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JB/Desktop/Documents/publie JB/HSP90-apo/NCommun/Revised/Final/"/>
    </mc:Choice>
  </mc:AlternateContent>
  <bookViews>
    <workbookView xWindow="0" yWindow="440" windowWidth="25860" windowHeight="18280"/>
  </bookViews>
  <sheets>
    <sheet name="Figure 1 (b)" sheetId="8" r:id="rId1"/>
    <sheet name="Figure 1 (d)" sheetId="9" r:id="rId2"/>
    <sheet name="Figure 2 (d) - Histogramme" sheetId="2" r:id="rId3"/>
    <sheet name="Figure 3 (a) - Structural stati" sheetId="3" r:id="rId4"/>
    <sheet name="Figure 3 (b) - Structural stati" sheetId="4" r:id="rId5"/>
    <sheet name="Fig. 4d" sheetId="7" r:id="rId6"/>
    <sheet name="Figure 5 (b)" sheetId="10" r:id="rId7"/>
    <sheet name="Figure 5 (c)" sheetId="11" r:id="rId8"/>
    <sheet name="Supplementary Table 4" sheetId="5" r:id="rId9"/>
    <sheet name="Supplementary Table 6  " sheetId="6" r:id="rId10"/>
    <sheet name="Supplementary Figure 8A" sheetId="12" r:id="rId11"/>
    <sheet name="Supplementary Figure 8B" sheetId="13" r:id="rId12"/>
    <sheet name="Supplementary Figure 9" sheetId="14" r:id="rId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7" i="14" l="1"/>
  <c r="G47" i="14"/>
  <c r="C47" i="14"/>
  <c r="C46" i="13"/>
  <c r="B46" i="13"/>
  <c r="C47" i="11"/>
  <c r="B47" i="11"/>
  <c r="CF219" i="9"/>
  <c r="CC219" i="9"/>
  <c r="BZ219" i="9"/>
  <c r="BW219" i="9"/>
  <c r="BT219" i="9"/>
  <c r="BQ219" i="9"/>
  <c r="BN219" i="9"/>
  <c r="BK219" i="9"/>
  <c r="BH219" i="9"/>
  <c r="BE219" i="9"/>
  <c r="BB219" i="9"/>
  <c r="AY219" i="9"/>
  <c r="AV219" i="9"/>
  <c r="AS219" i="9"/>
  <c r="AP219" i="9"/>
  <c r="AM219" i="9"/>
  <c r="AJ219" i="9"/>
  <c r="AG219" i="9"/>
  <c r="AD219" i="9"/>
  <c r="AA219" i="9"/>
  <c r="X219" i="9"/>
  <c r="U219" i="9"/>
  <c r="R219" i="9"/>
  <c r="O219" i="9"/>
  <c r="L219" i="9"/>
  <c r="I219" i="9"/>
  <c r="F219" i="9"/>
  <c r="C219" i="9"/>
  <c r="CH219" i="9"/>
  <c r="CJ215" i="8"/>
  <c r="CI215" i="8"/>
  <c r="CJ214" i="8"/>
  <c r="CI214" i="8"/>
  <c r="CJ213" i="8"/>
  <c r="CI213" i="8"/>
  <c r="CJ212" i="8"/>
  <c r="CI212" i="8"/>
  <c r="CJ211" i="8"/>
  <c r="CI211" i="8"/>
  <c r="CJ210" i="8"/>
  <c r="CI210" i="8"/>
  <c r="CJ209" i="8"/>
  <c r="CI209" i="8"/>
  <c r="CJ208" i="8"/>
  <c r="CI208" i="8"/>
  <c r="CJ207" i="8"/>
  <c r="CI207" i="8"/>
  <c r="CJ206" i="8"/>
  <c r="CI206" i="8"/>
  <c r="CJ205" i="8"/>
  <c r="CI205" i="8"/>
  <c r="CJ204" i="8"/>
  <c r="CI204" i="8"/>
  <c r="CJ203" i="8"/>
  <c r="CI203" i="8"/>
  <c r="CJ202" i="8"/>
  <c r="CI202" i="8"/>
  <c r="CJ201" i="8"/>
  <c r="CI201" i="8"/>
  <c r="CJ200" i="8"/>
  <c r="CI200" i="8"/>
  <c r="CJ199" i="8"/>
  <c r="CI199" i="8"/>
  <c r="CJ198" i="8"/>
  <c r="CI198" i="8"/>
  <c r="CJ197" i="8"/>
  <c r="CI197" i="8"/>
  <c r="CJ196" i="8"/>
  <c r="CI196" i="8"/>
  <c r="CJ195" i="8"/>
  <c r="CI195" i="8"/>
  <c r="CJ194" i="8"/>
  <c r="CI194" i="8"/>
  <c r="CJ193" i="8"/>
  <c r="CI193" i="8"/>
  <c r="CJ192" i="8"/>
  <c r="CI192" i="8"/>
  <c r="CJ191" i="8"/>
  <c r="CI191" i="8"/>
  <c r="CJ190" i="8"/>
  <c r="CI190" i="8"/>
  <c r="CJ189" i="8"/>
  <c r="CI189" i="8"/>
  <c r="CJ188" i="8"/>
  <c r="CI188" i="8"/>
  <c r="CJ187" i="8"/>
  <c r="CI187" i="8"/>
  <c r="CJ186" i="8"/>
  <c r="CI186" i="8"/>
  <c r="CJ185" i="8"/>
  <c r="CI185" i="8"/>
  <c r="CJ184" i="8"/>
  <c r="CI184" i="8"/>
  <c r="CJ183" i="8"/>
  <c r="CI183" i="8"/>
  <c r="CJ182" i="8"/>
  <c r="CI182" i="8"/>
  <c r="CJ181" i="8"/>
  <c r="CI181" i="8"/>
  <c r="CJ180" i="8"/>
  <c r="CI180" i="8"/>
  <c r="CJ179" i="8"/>
  <c r="CI179" i="8"/>
  <c r="CJ178" i="8"/>
  <c r="CI178" i="8"/>
  <c r="CJ177" i="8"/>
  <c r="CI177" i="8"/>
  <c r="CJ176" i="8"/>
  <c r="CI176" i="8"/>
  <c r="CJ175" i="8"/>
  <c r="CI175" i="8"/>
  <c r="CJ174" i="8"/>
  <c r="CI174" i="8"/>
  <c r="CJ173" i="8"/>
  <c r="CI173" i="8"/>
  <c r="CJ172" i="8"/>
  <c r="CI172" i="8"/>
  <c r="CJ171" i="8"/>
  <c r="CI171" i="8"/>
  <c r="CJ170" i="8"/>
  <c r="CI170" i="8"/>
  <c r="CJ169" i="8"/>
  <c r="CI169" i="8"/>
  <c r="CJ168" i="8"/>
  <c r="CI168" i="8"/>
  <c r="CJ167" i="8"/>
  <c r="CI167" i="8"/>
  <c r="CJ166" i="8"/>
  <c r="CI166" i="8"/>
  <c r="CJ165" i="8"/>
  <c r="CI165" i="8"/>
  <c r="CJ164" i="8"/>
  <c r="CI164" i="8"/>
  <c r="CJ163" i="8"/>
  <c r="CI163" i="8"/>
  <c r="CJ162" i="8"/>
  <c r="CI162" i="8"/>
  <c r="CJ161" i="8"/>
  <c r="CI161" i="8"/>
  <c r="CJ160" i="8"/>
  <c r="CI160" i="8"/>
  <c r="CJ159" i="8"/>
  <c r="CI159" i="8"/>
  <c r="CJ158" i="8"/>
  <c r="CI158" i="8"/>
  <c r="CJ157" i="8"/>
  <c r="CI157" i="8"/>
  <c r="CJ156" i="8"/>
  <c r="CI156" i="8"/>
  <c r="CJ155" i="8"/>
  <c r="CI155" i="8"/>
  <c r="CJ154" i="8"/>
  <c r="CI154" i="8"/>
  <c r="CJ153" i="8"/>
  <c r="CI153" i="8"/>
  <c r="CJ152" i="8"/>
  <c r="CI152" i="8"/>
  <c r="CJ151" i="8"/>
  <c r="CI151" i="8"/>
  <c r="CJ150" i="8"/>
  <c r="CI150" i="8"/>
  <c r="CJ149" i="8"/>
  <c r="CI149" i="8"/>
  <c r="CJ148" i="8"/>
  <c r="CI148" i="8"/>
  <c r="CJ147" i="8"/>
  <c r="CI147" i="8"/>
  <c r="CJ146" i="8"/>
  <c r="CI146" i="8"/>
  <c r="CJ145" i="8"/>
  <c r="CI145" i="8"/>
  <c r="CJ144" i="8"/>
  <c r="CI144" i="8"/>
  <c r="CJ143" i="8"/>
  <c r="CI143" i="8"/>
  <c r="CJ142" i="8"/>
  <c r="CI142" i="8"/>
  <c r="CJ141" i="8"/>
  <c r="CI141" i="8"/>
  <c r="CJ140" i="8"/>
  <c r="CI140" i="8"/>
  <c r="CJ139" i="8"/>
  <c r="CI139" i="8"/>
  <c r="CJ138" i="8"/>
  <c r="CI138" i="8"/>
  <c r="CJ137" i="8"/>
  <c r="CI137" i="8"/>
  <c r="CJ136" i="8"/>
  <c r="CI136" i="8"/>
  <c r="CJ135" i="8"/>
  <c r="CI135" i="8"/>
  <c r="CJ134" i="8"/>
  <c r="CI134" i="8"/>
  <c r="CJ133" i="8"/>
  <c r="CI133" i="8"/>
  <c r="CJ132" i="8"/>
  <c r="CI132" i="8"/>
  <c r="CJ131" i="8"/>
  <c r="CI131" i="8"/>
  <c r="CJ130" i="8"/>
  <c r="CI130" i="8"/>
  <c r="CJ129" i="8"/>
  <c r="CI129" i="8"/>
  <c r="CJ128" i="8"/>
  <c r="CI128" i="8"/>
  <c r="CJ127" i="8"/>
  <c r="CI127" i="8"/>
  <c r="CJ126" i="8"/>
  <c r="CI126" i="8"/>
  <c r="CJ125" i="8"/>
  <c r="CI125" i="8"/>
  <c r="CJ124" i="8"/>
  <c r="CI124" i="8"/>
  <c r="CJ123" i="8"/>
  <c r="CI123" i="8"/>
  <c r="CJ122" i="8"/>
  <c r="CI122" i="8"/>
  <c r="CJ121" i="8"/>
  <c r="CI121" i="8"/>
  <c r="CJ120" i="8"/>
  <c r="CI120" i="8"/>
  <c r="CJ119" i="8"/>
  <c r="CI119" i="8"/>
  <c r="CJ118" i="8"/>
  <c r="CI118" i="8"/>
  <c r="CJ117" i="8"/>
  <c r="CI117" i="8"/>
  <c r="CJ116" i="8"/>
  <c r="CI116" i="8"/>
  <c r="CJ115" i="8"/>
  <c r="CI115" i="8"/>
  <c r="CJ114" i="8"/>
  <c r="CI114" i="8"/>
  <c r="CJ113" i="8"/>
  <c r="CI113" i="8"/>
  <c r="CJ112" i="8"/>
  <c r="CI112" i="8"/>
  <c r="CJ111" i="8"/>
  <c r="CI111" i="8"/>
  <c r="CJ110" i="8"/>
  <c r="CI110" i="8"/>
  <c r="CJ109" i="8"/>
  <c r="CI109" i="8"/>
  <c r="CJ108" i="8"/>
  <c r="CI108" i="8"/>
  <c r="CJ107" i="8"/>
  <c r="CI107" i="8"/>
  <c r="CJ106" i="8"/>
  <c r="CI106" i="8"/>
  <c r="CJ105" i="8"/>
  <c r="CI105" i="8"/>
  <c r="CJ104" i="8"/>
  <c r="CI104" i="8"/>
  <c r="CJ103" i="8"/>
  <c r="CI103" i="8"/>
  <c r="CJ102" i="8"/>
  <c r="CI102" i="8"/>
  <c r="CJ101" i="8"/>
  <c r="CI101" i="8"/>
  <c r="CJ100" i="8"/>
  <c r="CI100" i="8"/>
  <c r="CJ99" i="8"/>
  <c r="CI99" i="8"/>
  <c r="CJ98" i="8"/>
  <c r="CI98" i="8"/>
  <c r="CJ97" i="8"/>
  <c r="CI97" i="8"/>
  <c r="CJ96" i="8"/>
  <c r="CI96" i="8"/>
  <c r="CJ95" i="8"/>
  <c r="CI95" i="8"/>
  <c r="CJ94" i="8"/>
  <c r="CI94" i="8"/>
  <c r="CJ93" i="8"/>
  <c r="CI93" i="8"/>
  <c r="CJ92" i="8"/>
  <c r="CI92" i="8"/>
  <c r="CJ91" i="8"/>
  <c r="CI91" i="8"/>
  <c r="CJ90" i="8"/>
  <c r="CI90" i="8"/>
  <c r="CJ89" i="8"/>
  <c r="CI89" i="8"/>
  <c r="CJ88" i="8"/>
  <c r="CI88" i="8"/>
  <c r="CJ87" i="8"/>
  <c r="CI87" i="8"/>
  <c r="CJ86" i="8"/>
  <c r="CI86" i="8"/>
  <c r="CJ85" i="8"/>
  <c r="CI85" i="8"/>
  <c r="CJ84" i="8"/>
  <c r="CI84" i="8"/>
  <c r="CJ83" i="8"/>
  <c r="CI83" i="8"/>
  <c r="CJ82" i="8"/>
  <c r="CI82" i="8"/>
  <c r="CJ81" i="8"/>
  <c r="CI81" i="8"/>
  <c r="CJ80" i="8"/>
  <c r="CI80" i="8"/>
  <c r="CJ79" i="8"/>
  <c r="CI79" i="8"/>
  <c r="CJ78" i="8"/>
  <c r="CI78" i="8"/>
  <c r="CJ77" i="8"/>
  <c r="CI77" i="8"/>
  <c r="CJ76" i="8"/>
  <c r="CI76" i="8"/>
  <c r="CJ75" i="8"/>
  <c r="CI75" i="8"/>
  <c r="CJ74" i="8"/>
  <c r="CI74" i="8"/>
  <c r="CJ73" i="8"/>
  <c r="CI73" i="8"/>
  <c r="CJ72" i="8"/>
  <c r="CI72" i="8"/>
  <c r="CJ71" i="8"/>
  <c r="CI71" i="8"/>
  <c r="CJ70" i="8"/>
  <c r="CI70" i="8"/>
  <c r="CJ69" i="8"/>
  <c r="CI69" i="8"/>
  <c r="CJ68" i="8"/>
  <c r="CI68" i="8"/>
  <c r="CJ67" i="8"/>
  <c r="CI67" i="8"/>
  <c r="CJ66" i="8"/>
  <c r="CI66" i="8"/>
  <c r="CJ65" i="8"/>
  <c r="CI65" i="8"/>
  <c r="CJ64" i="8"/>
  <c r="CI64" i="8"/>
  <c r="CJ63" i="8"/>
  <c r="CI63" i="8"/>
  <c r="CJ62" i="8"/>
  <c r="CI62" i="8"/>
  <c r="CJ61" i="8"/>
  <c r="CI61" i="8"/>
  <c r="CJ60" i="8"/>
  <c r="CI60" i="8"/>
  <c r="CJ59" i="8"/>
  <c r="CI59" i="8"/>
  <c r="CJ58" i="8"/>
  <c r="CI58" i="8"/>
  <c r="CJ57" i="8"/>
  <c r="CI57" i="8"/>
  <c r="CJ56" i="8"/>
  <c r="CI56" i="8"/>
  <c r="CJ55" i="8"/>
  <c r="CI55" i="8"/>
  <c r="CJ54" i="8"/>
  <c r="CI54" i="8"/>
  <c r="CJ53" i="8"/>
  <c r="CI53" i="8"/>
  <c r="CJ52" i="8"/>
  <c r="CI52" i="8"/>
  <c r="CJ51" i="8"/>
  <c r="CI51" i="8"/>
  <c r="CJ50" i="8"/>
  <c r="CI50" i="8"/>
  <c r="CJ49" i="8"/>
  <c r="CI49" i="8"/>
  <c r="CJ48" i="8"/>
  <c r="CI48" i="8"/>
  <c r="CJ47" i="8"/>
  <c r="CI47" i="8"/>
  <c r="CJ46" i="8"/>
  <c r="CI46" i="8"/>
  <c r="CJ45" i="8"/>
  <c r="CI45" i="8"/>
  <c r="CJ44" i="8"/>
  <c r="CI44" i="8"/>
  <c r="CJ43" i="8"/>
  <c r="CI43" i="8"/>
  <c r="CJ42" i="8"/>
  <c r="CI42" i="8"/>
  <c r="CJ41" i="8"/>
  <c r="CI41" i="8"/>
  <c r="CJ40" i="8"/>
  <c r="CI40" i="8"/>
  <c r="CJ39" i="8"/>
  <c r="CI39" i="8"/>
  <c r="CJ38" i="8"/>
  <c r="CI38" i="8"/>
  <c r="CJ37" i="8"/>
  <c r="CI37" i="8"/>
  <c r="CJ36" i="8"/>
  <c r="CI36" i="8"/>
  <c r="CJ35" i="8"/>
  <c r="CI35" i="8"/>
  <c r="CJ34" i="8"/>
  <c r="CI34" i="8"/>
  <c r="CJ33" i="8"/>
  <c r="CI33" i="8"/>
  <c r="CJ32" i="8"/>
  <c r="CI32" i="8"/>
  <c r="CJ31" i="8"/>
  <c r="CI31" i="8"/>
  <c r="CJ30" i="8"/>
  <c r="CI30" i="8"/>
  <c r="CJ29" i="8"/>
  <c r="CI29" i="8"/>
  <c r="CJ28" i="8"/>
  <c r="CI28" i="8"/>
  <c r="CJ27" i="8"/>
  <c r="CI27" i="8"/>
  <c r="CJ26" i="8"/>
  <c r="CI26" i="8"/>
  <c r="CJ25" i="8"/>
  <c r="CI25" i="8"/>
  <c r="CJ24" i="8"/>
  <c r="CI24" i="8"/>
  <c r="CJ23" i="8"/>
  <c r="CI23" i="8"/>
  <c r="CJ22" i="8"/>
  <c r="CI22" i="8"/>
  <c r="CJ21" i="8"/>
  <c r="CI21" i="8"/>
  <c r="CJ20" i="8"/>
  <c r="CI20" i="8"/>
  <c r="CJ19" i="8"/>
  <c r="CI19" i="8"/>
  <c r="CJ18" i="8"/>
  <c r="CI18" i="8"/>
  <c r="CJ17" i="8"/>
  <c r="CI17" i="8"/>
  <c r="CJ16" i="8"/>
  <c r="CI16" i="8"/>
  <c r="CJ15" i="8"/>
  <c r="CI15" i="8"/>
  <c r="CJ14" i="8"/>
  <c r="CI14" i="8"/>
  <c r="CJ13" i="8"/>
  <c r="CI13" i="8"/>
  <c r="CJ12" i="8"/>
  <c r="CI12" i="8"/>
  <c r="CJ11" i="8"/>
  <c r="CI11" i="8"/>
  <c r="CJ10" i="8"/>
  <c r="CI10" i="8"/>
  <c r="CJ9" i="8"/>
  <c r="CI9" i="8"/>
</calcChain>
</file>

<file path=xl/sharedStrings.xml><?xml version="1.0" encoding="utf-8"?>
<sst xmlns="http://schemas.openxmlformats.org/spreadsheetml/2006/main" count="5395" uniqueCount="1112">
  <si>
    <t>Histogramme</t>
  </si>
  <si>
    <t>str</t>
  </si>
  <si>
    <t>target</t>
  </si>
  <si>
    <t>upper limits</t>
  </si>
  <si>
    <t>lower limits</t>
  </si>
  <si>
    <t xml:space="preserve"> van der Waals</t>
  </si>
  <si>
    <t>torsion angles</t>
  </si>
  <si>
    <t>1 state</t>
  </si>
  <si>
    <t>function</t>
  </si>
  <si>
    <t>#</t>
  </si>
  <si>
    <t>rms</t>
  </si>
  <si>
    <t>max</t>
  </si>
  <si>
    <t xml:space="preserve">89.86  </t>
  </si>
  <si>
    <t xml:space="preserve">0.0649  </t>
  </si>
  <si>
    <t xml:space="preserve">4.05  </t>
  </si>
  <si>
    <t xml:space="preserve">0.0202  </t>
  </si>
  <si>
    <t xml:space="preserve">1.69  </t>
  </si>
  <si>
    <t xml:space="preserve">42.2  </t>
  </si>
  <si>
    <t xml:space="preserve">0.44  </t>
  </si>
  <si>
    <t xml:space="preserve">3.682 </t>
  </si>
  <si>
    <t>43.09</t>
  </si>
  <si>
    <t xml:space="preserve">90.01  </t>
  </si>
  <si>
    <t xml:space="preserve">0.0650  </t>
  </si>
  <si>
    <t xml:space="preserve">4.13  </t>
  </si>
  <si>
    <t xml:space="preserve">0.0198  </t>
  </si>
  <si>
    <t xml:space="preserve">1.65  </t>
  </si>
  <si>
    <t xml:space="preserve">41.7  </t>
  </si>
  <si>
    <t xml:space="preserve">0.46  </t>
  </si>
  <si>
    <t xml:space="preserve">3.721 </t>
  </si>
  <si>
    <t>42.49</t>
  </si>
  <si>
    <t xml:space="preserve">90.07  </t>
  </si>
  <si>
    <t xml:space="preserve">4.08  </t>
  </si>
  <si>
    <t xml:space="preserve">0.0199  </t>
  </si>
  <si>
    <t xml:space="preserve">43.0  </t>
  </si>
  <si>
    <t xml:space="preserve">0.47  </t>
  </si>
  <si>
    <t xml:space="preserve">3.679 </t>
  </si>
  <si>
    <t>42.55</t>
  </si>
  <si>
    <t xml:space="preserve">90.12  </t>
  </si>
  <si>
    <t xml:space="preserve">0.0648  </t>
  </si>
  <si>
    <t xml:space="preserve">4.10  </t>
  </si>
  <si>
    <t xml:space="preserve">1.68  </t>
  </si>
  <si>
    <t xml:space="preserve">42.4  </t>
  </si>
  <si>
    <t xml:space="preserve">3.732 </t>
  </si>
  <si>
    <t>43.04</t>
  </si>
  <si>
    <t xml:space="preserve">90.19  </t>
  </si>
  <si>
    <t xml:space="preserve">4.14  </t>
  </si>
  <si>
    <t xml:space="preserve">0.0196  </t>
  </si>
  <si>
    <t xml:space="preserve">1.66  </t>
  </si>
  <si>
    <t xml:space="preserve">0.45  </t>
  </si>
  <si>
    <t xml:space="preserve">3.731 </t>
  </si>
  <si>
    <t>43.08</t>
  </si>
  <si>
    <t xml:space="preserve">90.20  </t>
  </si>
  <si>
    <t xml:space="preserve">0.0647  </t>
  </si>
  <si>
    <t xml:space="preserve">4.04  </t>
  </si>
  <si>
    <t xml:space="preserve">1.70  </t>
  </si>
  <si>
    <t xml:space="preserve">3.733 </t>
  </si>
  <si>
    <t>42.71</t>
  </si>
  <si>
    <t xml:space="preserve">0.0651  </t>
  </si>
  <si>
    <t xml:space="preserve">4.11  </t>
  </si>
  <si>
    <t xml:space="preserve">41.2  </t>
  </si>
  <si>
    <t xml:space="preserve">3.749 </t>
  </si>
  <si>
    <t>43.41</t>
  </si>
  <si>
    <t xml:space="preserve">90.25  </t>
  </si>
  <si>
    <t xml:space="preserve">0.0197  </t>
  </si>
  <si>
    <t xml:space="preserve">1.71  </t>
  </si>
  <si>
    <t xml:space="preserve">43.6  </t>
  </si>
  <si>
    <t xml:space="preserve">3.727 </t>
  </si>
  <si>
    <t>42.72</t>
  </si>
  <si>
    <t xml:space="preserve">90.27  </t>
  </si>
  <si>
    <t xml:space="preserve">0.0200  </t>
  </si>
  <si>
    <t xml:space="preserve">0.43  </t>
  </si>
  <si>
    <t>43.17</t>
  </si>
  <si>
    <t xml:space="preserve">90.35  </t>
  </si>
  <si>
    <t xml:space="preserve">0.0204  </t>
  </si>
  <si>
    <t xml:space="preserve">1.67  </t>
  </si>
  <si>
    <t xml:space="preserve">0.41  </t>
  </si>
  <si>
    <t xml:space="preserve">3.698 </t>
  </si>
  <si>
    <t>42.94</t>
  </si>
  <si>
    <t xml:space="preserve">90.39  </t>
  </si>
  <si>
    <t xml:space="preserve">4.06  </t>
  </si>
  <si>
    <t xml:space="preserve">0.0201  </t>
  </si>
  <si>
    <t xml:space="preserve">42.1  </t>
  </si>
  <si>
    <t xml:space="preserve">3.774 </t>
  </si>
  <si>
    <t>42.66</t>
  </si>
  <si>
    <t xml:space="preserve">90.40  </t>
  </si>
  <si>
    <t xml:space="preserve">4.07  </t>
  </si>
  <si>
    <t>42.97</t>
  </si>
  <si>
    <t xml:space="preserve">90.43  </t>
  </si>
  <si>
    <t xml:space="preserve">42.5  </t>
  </si>
  <si>
    <t xml:space="preserve">3.745 </t>
  </si>
  <si>
    <t>42.95</t>
  </si>
  <si>
    <t xml:space="preserve">90.46  </t>
  </si>
  <si>
    <t xml:space="preserve">4.12  </t>
  </si>
  <si>
    <t xml:space="preserve">3.765 </t>
  </si>
  <si>
    <t>42.44</t>
  </si>
  <si>
    <t xml:space="preserve">90.48  </t>
  </si>
  <si>
    <t xml:space="preserve">45.1  </t>
  </si>
  <si>
    <t xml:space="preserve">3.714 </t>
  </si>
  <si>
    <t>42.83</t>
  </si>
  <si>
    <t xml:space="preserve">90.49  </t>
  </si>
  <si>
    <t xml:space="preserve">41.9  </t>
  </si>
  <si>
    <t xml:space="preserve">3.752 </t>
  </si>
  <si>
    <t>43.11</t>
  </si>
  <si>
    <t xml:space="preserve">90.56  </t>
  </si>
  <si>
    <t xml:space="preserve">4.03  </t>
  </si>
  <si>
    <t xml:space="preserve">1.64  </t>
  </si>
  <si>
    <t xml:space="preserve">42.3  </t>
  </si>
  <si>
    <t xml:space="preserve">3.695 </t>
  </si>
  <si>
    <t>43.67</t>
  </si>
  <si>
    <t xml:space="preserve">90.58  </t>
  </si>
  <si>
    <t xml:space="preserve">0.40  </t>
  </si>
  <si>
    <t xml:space="preserve">3.754 </t>
  </si>
  <si>
    <t xml:space="preserve">90.59  </t>
  </si>
  <si>
    <t xml:space="preserve">0.0653  </t>
  </si>
  <si>
    <t xml:space="preserve">4.01  </t>
  </si>
  <si>
    <t xml:space="preserve">3.720 </t>
  </si>
  <si>
    <t>43.16</t>
  </si>
  <si>
    <t xml:space="preserve">90.60  </t>
  </si>
  <si>
    <t>42.89</t>
  </si>
  <si>
    <t xml:space="preserve"> </t>
  </si>
  <si>
    <t xml:space="preserve">    Ave    </t>
  </si>
  <si>
    <t xml:space="preserve">90.32  </t>
  </si>
  <si>
    <t xml:space="preserve">4.09  </t>
  </si>
  <si>
    <t xml:space="preserve">    +/-    </t>
  </si>
  <si>
    <t xml:space="preserve"> 0.20  </t>
  </si>
  <si>
    <t xml:space="preserve">0.0001  </t>
  </si>
  <si>
    <t xml:space="preserve">0.04  </t>
  </si>
  <si>
    <t xml:space="preserve">0.0002  </t>
  </si>
  <si>
    <t xml:space="preserve">0.02  </t>
  </si>
  <si>
    <t xml:space="preserve"> 0.9  </t>
  </si>
  <si>
    <t xml:space="preserve">0.027 </t>
  </si>
  <si>
    <t xml:space="preserve"> 0.30</t>
  </si>
  <si>
    <t xml:space="preserve">    Min    </t>
  </si>
  <si>
    <t xml:space="preserve">    Max    </t>
  </si>
  <si>
    <t xml:space="preserve">    Cut    </t>
  </si>
  <si>
    <t xml:space="preserve">       </t>
  </si>
  <si>
    <t xml:space="preserve">   </t>
  </si>
  <si>
    <t xml:space="preserve">        </t>
  </si>
  <si>
    <t xml:space="preserve">0.20  </t>
  </si>
  <si>
    <t xml:space="preserve">     </t>
  </si>
  <si>
    <t xml:space="preserve">      </t>
  </si>
  <si>
    <t xml:space="preserve">    </t>
  </si>
  <si>
    <t xml:space="preserve"> 5.00</t>
  </si>
  <si>
    <t xml:space="preserve">2 states </t>
  </si>
  <si>
    <t xml:space="preserve">    8.25   </t>
  </si>
  <si>
    <t xml:space="preserve">0.0010  </t>
  </si>
  <si>
    <t xml:space="preserve">0.05   </t>
  </si>
  <si>
    <t xml:space="preserve">0.09  </t>
  </si>
  <si>
    <t xml:space="preserve">25.9  </t>
  </si>
  <si>
    <t xml:space="preserve">0.33   </t>
  </si>
  <si>
    <t xml:space="preserve">1.032 </t>
  </si>
  <si>
    <t>12.56</t>
  </si>
  <si>
    <t xml:space="preserve">    8.31   </t>
  </si>
  <si>
    <t xml:space="preserve">0.0011  </t>
  </si>
  <si>
    <t xml:space="preserve">0.06   </t>
  </si>
  <si>
    <t xml:space="preserve">26.5  </t>
  </si>
  <si>
    <t xml:space="preserve">1.019 </t>
  </si>
  <si>
    <t>12.75</t>
  </si>
  <si>
    <t xml:space="preserve">    8.33   </t>
  </si>
  <si>
    <t xml:space="preserve">0.0009  </t>
  </si>
  <si>
    <t xml:space="preserve">26.7  </t>
  </si>
  <si>
    <t xml:space="preserve">1.035 </t>
  </si>
  <si>
    <t>12.51</t>
  </si>
  <si>
    <t xml:space="preserve">    8.34   </t>
  </si>
  <si>
    <t xml:space="preserve">0.08  </t>
  </si>
  <si>
    <t xml:space="preserve">1.039 </t>
  </si>
  <si>
    <t>12.68</t>
  </si>
  <si>
    <t xml:space="preserve">    8.35   </t>
  </si>
  <si>
    <t xml:space="preserve">26.6  </t>
  </si>
  <si>
    <t xml:space="preserve">1.025 </t>
  </si>
  <si>
    <t>12.85</t>
  </si>
  <si>
    <t xml:space="preserve">26.8  </t>
  </si>
  <si>
    <t xml:space="preserve">1.021 </t>
  </si>
  <si>
    <t xml:space="preserve">    8.36   </t>
  </si>
  <si>
    <t xml:space="preserve">0.07  </t>
  </si>
  <si>
    <t>12.25</t>
  </si>
  <si>
    <t xml:space="preserve">0.0012  </t>
  </si>
  <si>
    <t xml:space="preserve">26.9  </t>
  </si>
  <si>
    <t>12.81</t>
  </si>
  <si>
    <t xml:space="preserve">    8.37   </t>
  </si>
  <si>
    <t xml:space="preserve">1.026 </t>
  </si>
  <si>
    <t>12.53</t>
  </si>
  <si>
    <t xml:space="preserve">27.0  </t>
  </si>
  <si>
    <t>12.35</t>
  </si>
  <si>
    <t xml:space="preserve">    8.39   </t>
  </si>
  <si>
    <t xml:space="preserve">1.048 </t>
  </si>
  <si>
    <t>12.87</t>
  </si>
  <si>
    <t xml:space="preserve">    8.43   </t>
  </si>
  <si>
    <t xml:space="preserve">27.2  </t>
  </si>
  <si>
    <t xml:space="preserve">1.029 </t>
  </si>
  <si>
    <t>12.69</t>
  </si>
  <si>
    <t xml:space="preserve">1.022 </t>
  </si>
  <si>
    <t>12.70</t>
  </si>
  <si>
    <t xml:space="preserve">    8.45   </t>
  </si>
  <si>
    <t xml:space="preserve">0.11  </t>
  </si>
  <si>
    <t>12.33</t>
  </si>
  <si>
    <t xml:space="preserve">1.018 </t>
  </si>
  <si>
    <t>12.46</t>
  </si>
  <si>
    <t xml:space="preserve">    8.47   </t>
  </si>
  <si>
    <t xml:space="preserve">1.023 </t>
  </si>
  <si>
    <t>12.72</t>
  </si>
  <si>
    <t xml:space="preserve">1.034 </t>
  </si>
  <si>
    <t>12.80</t>
  </si>
  <si>
    <t xml:space="preserve">    8.48   </t>
  </si>
  <si>
    <t xml:space="preserve">27.3  </t>
  </si>
  <si>
    <t>12.88</t>
  </si>
  <si>
    <t xml:space="preserve">0.10  </t>
  </si>
  <si>
    <t>12.52</t>
  </si>
  <si>
    <t xml:space="preserve">    Ave </t>
  </si>
  <si>
    <t xml:space="preserve">1.030 </t>
  </si>
  <si>
    <t>12.62</t>
  </si>
  <si>
    <t xml:space="preserve">    +/- </t>
  </si>
  <si>
    <t xml:space="preserve">6.32E-02   </t>
  </si>
  <si>
    <t xml:space="preserve">0.0000  </t>
  </si>
  <si>
    <t xml:space="preserve">0.01   </t>
  </si>
  <si>
    <t xml:space="preserve">0.01  </t>
  </si>
  <si>
    <t xml:space="preserve"> 0.3  </t>
  </si>
  <si>
    <t xml:space="preserve">0.00   </t>
  </si>
  <si>
    <t xml:space="preserve">0.008 </t>
  </si>
  <si>
    <t xml:space="preserve"> 0.18</t>
  </si>
  <si>
    <t xml:space="preserve">    Min </t>
  </si>
  <si>
    <t xml:space="preserve">    Max </t>
  </si>
  <si>
    <t xml:space="preserve">    Cut </t>
  </si>
  <si>
    <t xml:space="preserve">           </t>
  </si>
  <si>
    <t xml:space="preserve">  </t>
  </si>
  <si>
    <t xml:space="preserve">0.20   </t>
  </si>
  <si>
    <t xml:space="preserve">0.07   </t>
  </si>
  <si>
    <t xml:space="preserve">0.0004  </t>
  </si>
  <si>
    <t xml:space="preserve">0.12   </t>
  </si>
  <si>
    <t xml:space="preserve">0.0005  </t>
  </si>
  <si>
    <t xml:space="preserve">0.04   </t>
  </si>
  <si>
    <t>4.07</t>
  </si>
  <si>
    <t xml:space="preserve">0.09   </t>
  </si>
  <si>
    <t xml:space="preserve">0.16   </t>
  </si>
  <si>
    <t xml:space="preserve">0.08   </t>
  </si>
  <si>
    <t xml:space="preserve">0.0013  </t>
  </si>
  <si>
    <t xml:space="preserve">0.13   </t>
  </si>
  <si>
    <t xml:space="preserve">0.03   </t>
  </si>
  <si>
    <t>5.00</t>
  </si>
  <si>
    <t>Structural statistics (R60A)</t>
  </si>
  <si>
    <t xml:space="preserve">    4.92   </t>
  </si>
  <si>
    <t xml:space="preserve">0.0029  </t>
  </si>
  <si>
    <t xml:space="preserve">0.14   </t>
  </si>
  <si>
    <t xml:space="preserve">0.0021  </t>
  </si>
  <si>
    <t xml:space="preserve">0.13  </t>
  </si>
  <si>
    <t xml:space="preserve">16.6  </t>
  </si>
  <si>
    <t xml:space="preserve">1.116 </t>
  </si>
  <si>
    <t>12.63</t>
  </si>
  <si>
    <t xml:space="preserve">    4.95   </t>
  </si>
  <si>
    <t xml:space="preserve">0.0034  </t>
  </si>
  <si>
    <t xml:space="preserve">0.26   </t>
  </si>
  <si>
    <t xml:space="preserve">0.0023  </t>
  </si>
  <si>
    <t xml:space="preserve">16.7  </t>
  </si>
  <si>
    <t xml:space="preserve">0.32   </t>
  </si>
  <si>
    <t xml:space="preserve">1.097 </t>
  </si>
  <si>
    <t>12.36</t>
  </si>
  <si>
    <t xml:space="preserve">0.0033  </t>
  </si>
  <si>
    <t xml:space="preserve">0.15   </t>
  </si>
  <si>
    <t xml:space="preserve">16.9  </t>
  </si>
  <si>
    <t xml:space="preserve">1.139 </t>
  </si>
  <si>
    <t>13.20</t>
  </si>
  <si>
    <t xml:space="preserve">    4.98   </t>
  </si>
  <si>
    <t xml:space="preserve">0.0032  </t>
  </si>
  <si>
    <t xml:space="preserve">0.0024  </t>
  </si>
  <si>
    <t xml:space="preserve">0.12  </t>
  </si>
  <si>
    <t xml:space="preserve">1.105 </t>
  </si>
  <si>
    <t xml:space="preserve">    4.99   </t>
  </si>
  <si>
    <t xml:space="preserve">0.0027  </t>
  </si>
  <si>
    <t xml:space="preserve">16.5  </t>
  </si>
  <si>
    <t xml:space="preserve">1.118 </t>
  </si>
  <si>
    <t>12.60</t>
  </si>
  <si>
    <t xml:space="preserve">0.0030  </t>
  </si>
  <si>
    <t xml:space="preserve">1.129 </t>
  </si>
  <si>
    <t>12.61</t>
  </si>
  <si>
    <t xml:space="preserve">    5.03   </t>
  </si>
  <si>
    <t xml:space="preserve">0.0022  </t>
  </si>
  <si>
    <t xml:space="preserve">17.0  </t>
  </si>
  <si>
    <t xml:space="preserve">1.132 </t>
  </si>
  <si>
    <t>13.02</t>
  </si>
  <si>
    <t xml:space="preserve">    5.04   </t>
  </si>
  <si>
    <t xml:space="preserve">0.0031  </t>
  </si>
  <si>
    <t xml:space="preserve">17.1  </t>
  </si>
  <si>
    <t xml:space="preserve">1.126 </t>
  </si>
  <si>
    <t>12.73</t>
  </si>
  <si>
    <t xml:space="preserve">0.18   </t>
  </si>
  <si>
    <t xml:space="preserve">1.106 </t>
  </si>
  <si>
    <t>12.39</t>
  </si>
  <si>
    <t xml:space="preserve">    5.05   </t>
  </si>
  <si>
    <t xml:space="preserve">0.0026  </t>
  </si>
  <si>
    <t xml:space="preserve">0.15  </t>
  </si>
  <si>
    <t xml:space="preserve">16.8  </t>
  </si>
  <si>
    <t xml:space="preserve">1.122 </t>
  </si>
  <si>
    <t>12.91</t>
  </si>
  <si>
    <t xml:space="preserve">0.0020  </t>
  </si>
  <si>
    <t xml:space="preserve">1.134 </t>
  </si>
  <si>
    <t>12.20</t>
  </si>
  <si>
    <t xml:space="preserve">    5.07   </t>
  </si>
  <si>
    <t xml:space="preserve">0.0025  </t>
  </si>
  <si>
    <t xml:space="preserve">1.103 </t>
  </si>
  <si>
    <t>12.08</t>
  </si>
  <si>
    <t xml:space="preserve">0.0028  </t>
  </si>
  <si>
    <t xml:space="preserve">17.3  </t>
  </si>
  <si>
    <t xml:space="preserve">1.120 </t>
  </si>
  <si>
    <t>12.64</t>
  </si>
  <si>
    <t xml:space="preserve">0.0035  </t>
  </si>
  <si>
    <t xml:space="preserve">1.138 </t>
  </si>
  <si>
    <t>12.83</t>
  </si>
  <si>
    <t xml:space="preserve">    5.08   </t>
  </si>
  <si>
    <t xml:space="preserve">0.0018  </t>
  </si>
  <si>
    <t xml:space="preserve">1.146 </t>
  </si>
  <si>
    <t xml:space="preserve">    5.09   </t>
  </si>
  <si>
    <t xml:space="preserve">1.166 </t>
  </si>
  <si>
    <t xml:space="preserve">1.109 </t>
  </si>
  <si>
    <t>12.48</t>
  </si>
  <si>
    <t xml:space="preserve">0.0019  </t>
  </si>
  <si>
    <t xml:space="preserve">17.6  </t>
  </si>
  <si>
    <t xml:space="preserve">1.101 </t>
  </si>
  <si>
    <t xml:space="preserve">17.4  </t>
  </si>
  <si>
    <t xml:space="preserve">1.130 </t>
  </si>
  <si>
    <t>12.86</t>
  </si>
  <si>
    <t xml:space="preserve">    5.10   </t>
  </si>
  <si>
    <t xml:space="preserve">1.154 </t>
  </si>
  <si>
    <t xml:space="preserve">1.125 </t>
  </si>
  <si>
    <t xml:space="preserve">5.28E-02   </t>
  </si>
  <si>
    <t xml:space="preserve">0.018 </t>
  </si>
  <si>
    <t xml:space="preserve"> 0.27</t>
  </si>
  <si>
    <t xml:space="preserve">    Restraints violated in 6 or more structures:</t>
  </si>
  <si>
    <t xml:space="preserve">          </t>
  </si>
  <si>
    <t xml:space="preserve"> #   </t>
  </si>
  <si>
    <t xml:space="preserve">mean   </t>
  </si>
  <si>
    <t xml:space="preserve">max.  </t>
  </si>
  <si>
    <t xml:space="preserve">    VdW   </t>
  </si>
  <si>
    <t xml:space="preserve">N     </t>
  </si>
  <si>
    <t xml:space="preserve">LYS  </t>
  </si>
  <si>
    <t xml:space="preserve">- </t>
  </si>
  <si>
    <t xml:space="preserve">H     </t>
  </si>
  <si>
    <t xml:space="preserve">LEU  </t>
  </si>
  <si>
    <t xml:space="preserve">2.40  </t>
  </si>
  <si>
    <t xml:space="preserve">0.21   </t>
  </si>
  <si>
    <t xml:space="preserve">0.21  </t>
  </si>
  <si>
    <t>++++++++++++*+++++++</t>
  </si>
  <si>
    <t xml:space="preserve">ASP  </t>
  </si>
  <si>
    <t>+++++++++*++++++++++</t>
  </si>
  <si>
    <t xml:space="preserve">SER  </t>
  </si>
  <si>
    <t xml:space="preserve">GLY  </t>
  </si>
  <si>
    <t xml:space="preserve">0.22   </t>
  </si>
  <si>
    <t xml:space="preserve">0.23  </t>
  </si>
  <si>
    <t>++++++++++++++++++*+</t>
  </si>
  <si>
    <t xml:space="preserve">ALA  </t>
  </si>
  <si>
    <t>+++++++++++*++++++++</t>
  </si>
  <si>
    <t xml:space="preserve">PHE  </t>
  </si>
  <si>
    <t xml:space="preserve"> + * ++ +  ++++ +  +</t>
  </si>
  <si>
    <t xml:space="preserve">TYR  </t>
  </si>
  <si>
    <t xml:space="preserve">0.22  </t>
  </si>
  <si>
    <t>+++++++ + +++++ * ++</t>
  </si>
  <si>
    <t xml:space="preserve">0.23   </t>
  </si>
  <si>
    <t>++++++++++++++++*+++</t>
  </si>
  <si>
    <t xml:space="preserve">CB    </t>
  </si>
  <si>
    <t xml:space="preserve">2.55  </t>
  </si>
  <si>
    <t xml:space="preserve">0.33  </t>
  </si>
  <si>
    <t xml:space="preserve">THR  </t>
  </si>
  <si>
    <t>++++++++++*+++++++++</t>
  </si>
  <si>
    <t xml:space="preserve">HA    </t>
  </si>
  <si>
    <t xml:space="preserve">GLU  </t>
  </si>
  <si>
    <t xml:space="preserve">CD    </t>
  </si>
  <si>
    <t xml:space="preserve">PRO  </t>
  </si>
  <si>
    <t xml:space="preserve">2.60  </t>
  </si>
  <si>
    <t xml:space="preserve">0.30   </t>
  </si>
  <si>
    <t xml:space="preserve">0.30  </t>
  </si>
  <si>
    <t>+++++++++++++*++++++</t>
  </si>
  <si>
    <t xml:space="preserve">GLN  </t>
  </si>
  <si>
    <t xml:space="preserve">   *    + ++   + + +</t>
  </si>
  <si>
    <t xml:space="preserve">O     </t>
  </si>
  <si>
    <t xml:space="preserve">VAL  </t>
  </si>
  <si>
    <t xml:space="preserve">2.75  </t>
  </si>
  <si>
    <t xml:space="preserve">0.28   </t>
  </si>
  <si>
    <t xml:space="preserve">0.29  </t>
  </si>
  <si>
    <t>++++*+++++++++++++++</t>
  </si>
  <si>
    <t xml:space="preserve">CG    </t>
  </si>
  <si>
    <t xml:space="preserve">0.29   </t>
  </si>
  <si>
    <t>+++++++++++++++*++++</t>
  </si>
  <si>
    <t xml:space="preserve">    Angle </t>
  </si>
  <si>
    <t xml:space="preserve">PHI   </t>
  </si>
  <si>
    <t xml:space="preserve"> -61.56 </t>
  </si>
  <si>
    <t xml:space="preserve"> -51.56  </t>
  </si>
  <si>
    <t xml:space="preserve"> 5.07  </t>
  </si>
  <si>
    <t xml:space="preserve"> 5.73  </t>
  </si>
  <si>
    <t>++++ + +++ * ++   ++</t>
  </si>
  <si>
    <t xml:space="preserve"> -75.81 </t>
  </si>
  <si>
    <t xml:space="preserve"> -65.81  </t>
  </si>
  <si>
    <t xml:space="preserve">12.68  </t>
  </si>
  <si>
    <t xml:space="preserve">13.20  </t>
  </si>
  <si>
    <t>++*+++++++++++++++++</t>
  </si>
  <si>
    <t xml:space="preserve">HIS  </t>
  </si>
  <si>
    <t xml:space="preserve">-115.94 </t>
  </si>
  <si>
    <t xml:space="preserve">-105.94  </t>
  </si>
  <si>
    <t xml:space="preserve"> 7.91  </t>
  </si>
  <si>
    <t xml:space="preserve"> 8.33  </t>
  </si>
  <si>
    <t>+++++++++++++++++*++</t>
  </si>
  <si>
    <t xml:space="preserve">    0 violated distance restraints.</t>
  </si>
  <si>
    <t xml:space="preserve">    13 violated van der Waals restraints.</t>
  </si>
  <si>
    <t xml:space="preserve">    3 violated angle restraints.</t>
  </si>
  <si>
    <t xml:space="preserve">    RMSDs for residues 98..136:</t>
  </si>
  <si>
    <t xml:space="preserve">    Average backbone RMSD to mean   :    0.83 +/- 0.17 A (0.49..1.17 A; 20 structures)</t>
  </si>
  <si>
    <t xml:space="preserve">    Average heavy atom RMSD to mean :    1.27 +/- 0.19 A (0.93..1.65 A; 20 structures)</t>
  </si>
  <si>
    <t>Structural statistics (R46A)</t>
  </si>
  <si>
    <t xml:space="preserve">    4.48   </t>
  </si>
  <si>
    <t xml:space="preserve">14.4  </t>
  </si>
  <si>
    <t xml:space="preserve">1.112 </t>
  </si>
  <si>
    <t xml:space="preserve">    4.51   </t>
  </si>
  <si>
    <t xml:space="preserve">14.7  </t>
  </si>
  <si>
    <t xml:space="preserve">1.088 </t>
  </si>
  <si>
    <t>12.50</t>
  </si>
  <si>
    <t xml:space="preserve">    4.52   </t>
  </si>
  <si>
    <t xml:space="preserve">0.0014  </t>
  </si>
  <si>
    <t xml:space="preserve">14.6  </t>
  </si>
  <si>
    <t>12.93</t>
  </si>
  <si>
    <t xml:space="preserve">    4.53   </t>
  </si>
  <si>
    <t xml:space="preserve">0.0017  </t>
  </si>
  <si>
    <t xml:space="preserve">0.10   </t>
  </si>
  <si>
    <t xml:space="preserve">14.5  </t>
  </si>
  <si>
    <t xml:space="preserve">    4.55   </t>
  </si>
  <si>
    <t xml:space="preserve">0.11   </t>
  </si>
  <si>
    <t xml:space="preserve">14.9  </t>
  </si>
  <si>
    <t>13.26</t>
  </si>
  <si>
    <t xml:space="preserve">    4.56   </t>
  </si>
  <si>
    <t xml:space="preserve">0.0015  </t>
  </si>
  <si>
    <t xml:space="preserve">1.093 </t>
  </si>
  <si>
    <t>12.40</t>
  </si>
  <si>
    <t xml:space="preserve">1.119 </t>
  </si>
  <si>
    <t xml:space="preserve">    4.57   </t>
  </si>
  <si>
    <t xml:space="preserve">1.114 </t>
  </si>
  <si>
    <t xml:space="preserve">0.0016  </t>
  </si>
  <si>
    <t xml:space="preserve">14.8  </t>
  </si>
  <si>
    <t xml:space="preserve">1.099 </t>
  </si>
  <si>
    <t>12.31</t>
  </si>
  <si>
    <t xml:space="preserve">    4.59   </t>
  </si>
  <si>
    <t xml:space="preserve">0.17   </t>
  </si>
  <si>
    <t xml:space="preserve">15.0  </t>
  </si>
  <si>
    <t xml:space="preserve">1.108 </t>
  </si>
  <si>
    <t>12.71</t>
  </si>
  <si>
    <t xml:space="preserve">    4.60   </t>
  </si>
  <si>
    <t>13.11</t>
  </si>
  <si>
    <t xml:space="preserve">15.4  </t>
  </si>
  <si>
    <t xml:space="preserve">1.095 </t>
  </si>
  <si>
    <t xml:space="preserve">    4.61   </t>
  </si>
  <si>
    <t xml:space="preserve">1.123 </t>
  </si>
  <si>
    <t xml:space="preserve">1.113 </t>
  </si>
  <si>
    <t>12.55</t>
  </si>
  <si>
    <t xml:space="preserve">    4.62   </t>
  </si>
  <si>
    <t xml:space="preserve">15.1  </t>
  </si>
  <si>
    <t>12.84</t>
  </si>
  <si>
    <t xml:space="preserve">1.111 </t>
  </si>
  <si>
    <t>12.77</t>
  </si>
  <si>
    <t xml:space="preserve">15.2  </t>
  </si>
  <si>
    <t xml:space="preserve">1.104 </t>
  </si>
  <si>
    <t>13.03</t>
  </si>
  <si>
    <t>12.76</t>
  </si>
  <si>
    <t xml:space="preserve">4.02E-02   </t>
  </si>
  <si>
    <t xml:space="preserve">0.0003  </t>
  </si>
  <si>
    <t xml:space="preserve">0.010 </t>
  </si>
  <si>
    <t xml:space="preserve"> 0.24</t>
  </si>
  <si>
    <t>++ +++ + +++++++  *+</t>
  </si>
  <si>
    <t>+++*++++++++++++++++</t>
  </si>
  <si>
    <t xml:space="preserve">   +  + *  ++  +++</t>
  </si>
  <si>
    <t xml:space="preserve">0.27   </t>
  </si>
  <si>
    <t xml:space="preserve">0.28  </t>
  </si>
  <si>
    <t>++++++*+++++++++++++</t>
  </si>
  <si>
    <t>++++++++++++++*+++++</t>
  </si>
  <si>
    <t xml:space="preserve"> 5.23  </t>
  </si>
  <si>
    <t xml:space="preserve"> 5.56  </t>
  </si>
  <si>
    <t>+++++*++++++++++++++</t>
  </si>
  <si>
    <t xml:space="preserve">12.76  </t>
  </si>
  <si>
    <t xml:space="preserve">13.26  </t>
  </si>
  <si>
    <t xml:space="preserve"> 8.11  </t>
  </si>
  <si>
    <t xml:space="preserve"> 8.53  </t>
  </si>
  <si>
    <t xml:space="preserve">    10 violated van der Waals restraints.</t>
  </si>
  <si>
    <t xml:space="preserve">    Average backbone RMSD to mean   :    1.50 +/- 0.26 A (1.15..2.16 A; 20 structures)</t>
  </si>
  <si>
    <t xml:space="preserve">    Average heavy atom RMSD to mean :    2.04 +/- 0.26 A (1.52..2.60 A; 20 structures)</t>
  </si>
  <si>
    <t>Tableau 1</t>
  </si>
  <si>
    <t>GS1</t>
  </si>
  <si>
    <t>GS2</t>
  </si>
  <si>
    <t>GS3</t>
  </si>
  <si>
    <t>GS4</t>
  </si>
  <si>
    <t>ES1</t>
  </si>
  <si>
    <t>ES2</t>
  </si>
  <si>
    <t>ES3</t>
  </si>
  <si>
    <t>ES4</t>
  </si>
  <si>
    <t>ES5</t>
  </si>
  <si>
    <t>1BYQ</t>
  </si>
  <si>
    <t>2XHT</t>
  </si>
  <si>
    <t>2XK2</t>
  </si>
  <si>
    <t>3K99_A</t>
  </si>
  <si>
    <t>3R4P_B</t>
  </si>
  <si>
    <t>4NH8</t>
  </si>
  <si>
    <t>4YKW_A</t>
  </si>
  <si>
    <t>6B9A_A</t>
  </si>
  <si>
    <t>5J2V</t>
  </si>
  <si>
    <t>6GPW</t>
  </si>
  <si>
    <t>1UYL</t>
  </si>
  <si>
    <t>1YES</t>
  </si>
  <si>
    <t>3T0H</t>
  </si>
  <si>
    <t>Structural information supporting the absence of helix-5</t>
  </si>
  <si>
    <t>Helices present in the structural calculation</t>
  </si>
  <si>
    <t>None</t>
  </si>
  <si>
    <t xml:space="preserve">    4.38   </t>
  </si>
  <si>
    <t xml:space="preserve">14.1  </t>
  </si>
  <si>
    <t xml:space="preserve">1.148 </t>
  </si>
  <si>
    <t xml:space="preserve">    4.47   </t>
  </si>
  <si>
    <t xml:space="preserve">1.140 </t>
  </si>
  <si>
    <t xml:space="preserve">    4.49   </t>
  </si>
  <si>
    <t xml:space="preserve">1.156 </t>
  </si>
  <si>
    <t>12.98</t>
  </si>
  <si>
    <t xml:space="preserve">1.149 </t>
  </si>
  <si>
    <t xml:space="preserve">    4.50   </t>
  </si>
  <si>
    <t>13.35</t>
  </si>
  <si>
    <t xml:space="preserve">1.128 </t>
  </si>
  <si>
    <t xml:space="preserve">1.153 </t>
  </si>
  <si>
    <t xml:space="preserve">1.159 </t>
  </si>
  <si>
    <t xml:space="preserve">1.171 </t>
  </si>
  <si>
    <t xml:space="preserve">1.152 </t>
  </si>
  <si>
    <t>12.82</t>
  </si>
  <si>
    <t xml:space="preserve">1.182 </t>
  </si>
  <si>
    <t>12.94</t>
  </si>
  <si>
    <t xml:space="preserve">    4.54   </t>
  </si>
  <si>
    <t xml:space="preserve">1.167 </t>
  </si>
  <si>
    <t>12.59</t>
  </si>
  <si>
    <t xml:space="preserve">1.144 </t>
  </si>
  <si>
    <t>12.99</t>
  </si>
  <si>
    <t xml:space="preserve">1.145 </t>
  </si>
  <si>
    <t>12.42</t>
  </si>
  <si>
    <t xml:space="preserve">    4.58   </t>
  </si>
  <si>
    <t xml:space="preserve">1.165 </t>
  </si>
  <si>
    <t>12.79</t>
  </si>
  <si>
    <t xml:space="preserve">4.35E-02   </t>
  </si>
  <si>
    <t xml:space="preserve"> 0.2  </t>
  </si>
  <si>
    <t xml:space="preserve">0.014 </t>
  </si>
  <si>
    <t xml:space="preserve"> 0.20</t>
  </si>
  <si>
    <t>+++++ +++++   ++  *+</t>
  </si>
  <si>
    <t>+*  +      +      ++</t>
  </si>
  <si>
    <t xml:space="preserve"> 5.24  </t>
  </si>
  <si>
    <t xml:space="preserve"> 6.06  </t>
  </si>
  <si>
    <t>+ ++++++++ +++++*+++</t>
  </si>
  <si>
    <t xml:space="preserve">12.79  </t>
  </si>
  <si>
    <t xml:space="preserve">13.35  </t>
  </si>
  <si>
    <t>+++++++*++++++++++++</t>
  </si>
  <si>
    <t xml:space="preserve"> 8.04  </t>
  </si>
  <si>
    <t xml:space="preserve"> 8.46  </t>
  </si>
  <si>
    <t xml:space="preserve">    Average backbone RMSD to mean   :    2.76 +/- 0.37 A (2.18..3.62 A; 20 structures)</t>
  </si>
  <si>
    <t xml:space="preserve">    Average heavy atom RMSD to mean :    3.54 +/- 0.40 A (2.78..4.33 A; 20 structures)
</t>
  </si>
  <si>
    <t>⍺3</t>
  </si>
  <si>
    <t xml:space="preserve">    4.42   </t>
  </si>
  <si>
    <t xml:space="preserve">14.3  </t>
  </si>
  <si>
    <t xml:space="preserve">    4.45   </t>
  </si>
  <si>
    <t xml:space="preserve">14.2  </t>
  </si>
  <si>
    <t xml:space="preserve">    4.46   </t>
  </si>
  <si>
    <t xml:space="preserve">1.131 </t>
  </si>
  <si>
    <t>13.31</t>
  </si>
  <si>
    <t xml:space="preserve">1.155 </t>
  </si>
  <si>
    <t xml:space="preserve">1.107 </t>
  </si>
  <si>
    <t>12.74</t>
  </si>
  <si>
    <t xml:space="preserve">1.164 </t>
  </si>
  <si>
    <t xml:space="preserve">1.137 </t>
  </si>
  <si>
    <t xml:space="preserve">1.169 </t>
  </si>
  <si>
    <t>12.90</t>
  </si>
  <si>
    <t xml:space="preserve">1.162 </t>
  </si>
  <si>
    <t>12.95</t>
  </si>
  <si>
    <t xml:space="preserve">1.175 </t>
  </si>
  <si>
    <t>13.23</t>
  </si>
  <si>
    <t>12.54</t>
  </si>
  <si>
    <t xml:space="preserve">1.133 </t>
  </si>
  <si>
    <t>12.66</t>
  </si>
  <si>
    <t xml:space="preserve">1.157 </t>
  </si>
  <si>
    <t>12.96</t>
  </si>
  <si>
    <t>12.41</t>
  </si>
  <si>
    <t xml:space="preserve">1.141 </t>
  </si>
  <si>
    <t xml:space="preserve">5.32E-02   </t>
  </si>
  <si>
    <t xml:space="preserve">0.020 </t>
  </si>
  <si>
    <t xml:space="preserve"> 0.21</t>
  </si>
  <si>
    <t xml:space="preserve"> +++++ ++++++*++++++</t>
  </si>
  <si>
    <t>*+++++++++++++++++++</t>
  </si>
  <si>
    <t xml:space="preserve"> +++ +  + ++ *+++  +</t>
  </si>
  <si>
    <t xml:space="preserve">CHI1  </t>
  </si>
  <si>
    <t xml:space="preserve"> -74.57 </t>
  </si>
  <si>
    <t xml:space="preserve"> -64.57  </t>
  </si>
  <si>
    <t xml:space="preserve"> 4.73  </t>
  </si>
  <si>
    <t xml:space="preserve"> 5.43  </t>
  </si>
  <si>
    <t xml:space="preserve"> + </t>
  </si>
  <si>
    <t xml:space="preserve">+ </t>
  </si>
  <si>
    <t xml:space="preserve">+   </t>
  </si>
  <si>
    <t>+*+</t>
  </si>
  <si>
    <t xml:space="preserve"> 5.14  </t>
  </si>
  <si>
    <t xml:space="preserve"> 5.40  </t>
  </si>
  <si>
    <t xml:space="preserve">++ </t>
  </si>
  <si>
    <t xml:space="preserve">++++ </t>
  </si>
  <si>
    <t>++</t>
  </si>
  <si>
    <t>* ++</t>
  </si>
  <si>
    <t xml:space="preserve">   +++</t>
  </si>
  <si>
    <t xml:space="preserve">12.80  </t>
  </si>
  <si>
    <t xml:space="preserve">13.31  </t>
  </si>
  <si>
    <t>+++</t>
  </si>
  <si>
    <t>+*+++</t>
  </si>
  <si>
    <t>++++</t>
  </si>
  <si>
    <t>++++++</t>
  </si>
  <si>
    <t xml:space="preserve"> 8.15  </t>
  </si>
  <si>
    <t xml:space="preserve"> 8.58  </t>
  </si>
  <si>
    <t>+++++</t>
  </si>
  <si>
    <t>++*+++</t>
  </si>
  <si>
    <t>10 violated van der Waals restraints.</t>
  </si>
  <si>
    <t>4 violated angle restraints.</t>
  </si>
  <si>
    <t xml:space="preserve"> Average backbone RMSD to mean   :    2.35 +/- 0.58 A (1.28..3.47 A; 20 structures)</t>
  </si>
  <si>
    <t xml:space="preserve">    Average heavy atom RMSD to mean :    3.07 +/- 0.49 A (2.22..3.99 A; 20 structures)</t>
  </si>
  <si>
    <t>⍺4</t>
  </si>
  <si>
    <t>12.38</t>
  </si>
  <si>
    <t xml:space="preserve">1.100 </t>
  </si>
  <si>
    <t xml:space="preserve">1.115 </t>
  </si>
  <si>
    <t>13.15</t>
  </si>
  <si>
    <t xml:space="preserve">0.19   </t>
  </si>
  <si>
    <t xml:space="preserve">1.117 </t>
  </si>
  <si>
    <t>12.47</t>
  </si>
  <si>
    <t xml:space="preserve">1.143 </t>
  </si>
  <si>
    <t>13.19</t>
  </si>
  <si>
    <t>12.89</t>
  </si>
  <si>
    <t>13.12</t>
  </si>
  <si>
    <t xml:space="preserve">    4.63   </t>
  </si>
  <si>
    <t xml:space="preserve">15.5  </t>
  </si>
  <si>
    <t xml:space="preserve">15.9  </t>
  </si>
  <si>
    <t xml:space="preserve">    4.64   </t>
  </si>
  <si>
    <t xml:space="preserve">1.121 </t>
  </si>
  <si>
    <t xml:space="preserve">    4.65   </t>
  </si>
  <si>
    <t>13.09</t>
  </si>
  <si>
    <t>13.32</t>
  </si>
  <si>
    <t xml:space="preserve">    4.66   </t>
  </si>
  <si>
    <t xml:space="preserve">1.127 </t>
  </si>
  <si>
    <t xml:space="preserve">4.27E-02   </t>
  </si>
  <si>
    <t xml:space="preserve">0.017 </t>
  </si>
  <si>
    <t xml:space="preserve"> ++ ++++++++++   </t>
  </si>
  <si>
    <t xml:space="preserve">* </t>
  </si>
  <si>
    <t>+</t>
  </si>
  <si>
    <t>+++++++++++++++*+</t>
  </si>
  <si>
    <t>++++++++++++++*++</t>
  </si>
  <si>
    <t xml:space="preserve">  * +  ++++      </t>
  </si>
  <si>
    <t>+++++++++++++++++</t>
  </si>
  <si>
    <t>*</t>
  </si>
  <si>
    <t>+++++++++++*+++++</t>
  </si>
  <si>
    <t>*+</t>
  </si>
  <si>
    <t xml:space="preserve"> 5.10  </t>
  </si>
  <si>
    <t xml:space="preserve"> 5.44  </t>
  </si>
  <si>
    <t xml:space="preserve">+++++++++++ ++*++ </t>
  </si>
  <si>
    <t xml:space="preserve">12.74  </t>
  </si>
  <si>
    <t xml:space="preserve">13.32  </t>
  </si>
  <si>
    <t>+++++++++++++++++*</t>
  </si>
  <si>
    <t xml:space="preserve"> 8.06  </t>
  </si>
  <si>
    <t xml:space="preserve"> 8.47  </t>
  </si>
  <si>
    <t>+++++*++++++++++++</t>
  </si>
  <si>
    <t xml:space="preserve">    Average backbone RMSD to mean   :    1.59 +/- 0.33 A (1.07..2.17 A; 20 structures)</t>
  </si>
  <si>
    <t xml:space="preserve">    Average heavy atom RMSD to mean :    2.23 +/- 0.36 A (1.58..2.95 A; 20 structures)
</t>
  </si>
  <si>
    <t>⍺5</t>
  </si>
  <si>
    <t xml:space="preserve">    6.02   </t>
  </si>
  <si>
    <t xml:space="preserve">0.0061  </t>
  </si>
  <si>
    <t xml:space="preserve">0.48   </t>
  </si>
  <si>
    <t xml:space="preserve">18.1  </t>
  </si>
  <si>
    <t xml:space="preserve">1.201 </t>
  </si>
  <si>
    <t>13.17</t>
  </si>
  <si>
    <t xml:space="preserve">    6.05   </t>
  </si>
  <si>
    <t xml:space="preserve">0.0051  </t>
  </si>
  <si>
    <t xml:space="preserve">0.40   </t>
  </si>
  <si>
    <t xml:space="preserve">19.2  </t>
  </si>
  <si>
    <t>13.13</t>
  </si>
  <si>
    <t xml:space="preserve">    6.06   </t>
  </si>
  <si>
    <t xml:space="preserve">0.41   </t>
  </si>
  <si>
    <t xml:space="preserve">18.9  </t>
  </si>
  <si>
    <t>13.14</t>
  </si>
  <si>
    <t xml:space="preserve">    6.07   </t>
  </si>
  <si>
    <t xml:space="preserve">0.0053  </t>
  </si>
  <si>
    <t xml:space="preserve">0.46   </t>
  </si>
  <si>
    <t xml:space="preserve">18.6  </t>
  </si>
  <si>
    <t xml:space="preserve">1.196 </t>
  </si>
  <si>
    <t xml:space="preserve">    6.09   </t>
  </si>
  <si>
    <t xml:space="preserve">0.50   </t>
  </si>
  <si>
    <t xml:space="preserve">18.5  </t>
  </si>
  <si>
    <t xml:space="preserve">1.199 </t>
  </si>
  <si>
    <t xml:space="preserve">    6.11   </t>
  </si>
  <si>
    <t xml:space="preserve">0.0060  </t>
  </si>
  <si>
    <t xml:space="preserve">0.14  </t>
  </si>
  <si>
    <t xml:space="preserve">1.172 </t>
  </si>
  <si>
    <t xml:space="preserve">0.0050  </t>
  </si>
  <si>
    <t xml:space="preserve">0.42   </t>
  </si>
  <si>
    <t xml:space="preserve">19.3  </t>
  </si>
  <si>
    <t xml:space="preserve">1.193 </t>
  </si>
  <si>
    <t xml:space="preserve">    6.12   </t>
  </si>
  <si>
    <t xml:space="preserve">0.0062  </t>
  </si>
  <si>
    <t xml:space="preserve">18.7  </t>
  </si>
  <si>
    <t xml:space="preserve">1.221 </t>
  </si>
  <si>
    <t>13.30</t>
  </si>
  <si>
    <t xml:space="preserve">0.49   </t>
  </si>
  <si>
    <t xml:space="preserve">1.191 </t>
  </si>
  <si>
    <t xml:space="preserve">0.0052  </t>
  </si>
  <si>
    <t xml:space="preserve">19.4  </t>
  </si>
  <si>
    <t xml:space="preserve">1.195 </t>
  </si>
  <si>
    <t>13.18</t>
  </si>
  <si>
    <t xml:space="preserve">0.0054  </t>
  </si>
  <si>
    <t xml:space="preserve">0.45   </t>
  </si>
  <si>
    <t xml:space="preserve">    6.15   </t>
  </si>
  <si>
    <t xml:space="preserve">0.38   </t>
  </si>
  <si>
    <t xml:space="preserve">1.204 </t>
  </si>
  <si>
    <t xml:space="preserve">0.44   </t>
  </si>
  <si>
    <t xml:space="preserve">19.6  </t>
  </si>
  <si>
    <t xml:space="preserve">1.190 </t>
  </si>
  <si>
    <t xml:space="preserve">    6.17   </t>
  </si>
  <si>
    <t xml:space="preserve">18.8  </t>
  </si>
  <si>
    <t xml:space="preserve">1.209 </t>
  </si>
  <si>
    <t xml:space="preserve">    6.18   </t>
  </si>
  <si>
    <t xml:space="preserve">1.208 </t>
  </si>
  <si>
    <t>13.07</t>
  </si>
  <si>
    <t xml:space="preserve">    6.19   </t>
  </si>
  <si>
    <t xml:space="preserve">0.0055  </t>
  </si>
  <si>
    <t xml:space="preserve">0.34   </t>
  </si>
  <si>
    <t xml:space="preserve">1.207 </t>
  </si>
  <si>
    <t>13.22</t>
  </si>
  <si>
    <t xml:space="preserve">1.205 </t>
  </si>
  <si>
    <t xml:space="preserve">    6.21   </t>
  </si>
  <si>
    <t xml:space="preserve">19.0  </t>
  </si>
  <si>
    <t>13.28</t>
  </si>
  <si>
    <t xml:space="preserve">    6.22   </t>
  </si>
  <si>
    <t xml:space="preserve">1.214 </t>
  </si>
  <si>
    <t xml:space="preserve">0.0057  </t>
  </si>
  <si>
    <t xml:space="preserve">0.47   </t>
  </si>
  <si>
    <t xml:space="preserve">    6.13   </t>
  </si>
  <si>
    <t xml:space="preserve">0.0056  </t>
  </si>
  <si>
    <t xml:space="preserve">1.198 </t>
  </si>
  <si>
    <t>13.05</t>
  </si>
  <si>
    <t xml:space="preserve">5.73E-02   </t>
  </si>
  <si>
    <t xml:space="preserve"> 0.4  </t>
  </si>
  <si>
    <t xml:space="preserve">0.013 </t>
  </si>
  <si>
    <t xml:space="preserve">    Upper </t>
  </si>
  <si>
    <t xml:space="preserve">QG2   </t>
  </si>
  <si>
    <t xml:space="preserve">QE    </t>
  </si>
  <si>
    <t xml:space="preserve">MET  </t>
  </si>
  <si>
    <t xml:space="preserve">6.50  </t>
  </si>
  <si>
    <t xml:space="preserve">0.39   </t>
  </si>
  <si>
    <t xml:space="preserve">0.50  </t>
  </si>
  <si>
    <t xml:space="preserve">QD1   </t>
  </si>
  <si>
    <t xml:space="preserve">ILE  </t>
  </si>
  <si>
    <t xml:space="preserve">QD2   </t>
  </si>
  <si>
    <t xml:space="preserve">8.00  </t>
  </si>
  <si>
    <t xml:space="preserve">0.48  </t>
  </si>
  <si>
    <t>++++++++*+++++++++++</t>
  </si>
  <si>
    <t>++++++++++++ +++*+++</t>
  </si>
  <si>
    <t>+++++++++++++++++++*</t>
  </si>
  <si>
    <t xml:space="preserve">CG2   </t>
  </si>
  <si>
    <t xml:space="preserve">CD1   </t>
  </si>
  <si>
    <t xml:space="preserve">3.00  </t>
  </si>
  <si>
    <t xml:space="preserve">0.26  </t>
  </si>
  <si>
    <t xml:space="preserve"> +++  +  *+++  ++  +</t>
  </si>
  <si>
    <t xml:space="preserve">CA    </t>
  </si>
  <si>
    <t>++++++*++++++++ ++++</t>
  </si>
  <si>
    <t xml:space="preserve">0.34  </t>
  </si>
  <si>
    <t>+*++++++++++++++++++</t>
  </si>
  <si>
    <t xml:space="preserve"> 4.99  </t>
  </si>
  <si>
    <t xml:space="preserve"> 5.27  </t>
  </si>
  <si>
    <t>+   + + + ++ +++ ++*</t>
  </si>
  <si>
    <t xml:space="preserve">13.05  </t>
  </si>
  <si>
    <t xml:space="preserve">13.30  </t>
  </si>
  <si>
    <t xml:space="preserve"> 8.03  </t>
  </si>
  <si>
    <t xml:space="preserve"> 8.32  </t>
  </si>
  <si>
    <t xml:space="preserve">-125.30 </t>
  </si>
  <si>
    <t xml:space="preserve">-115.30  </t>
  </si>
  <si>
    <t xml:space="preserve"> 4.91  </t>
  </si>
  <si>
    <t xml:space="preserve">  ++  +  ++ +  *   +</t>
  </si>
  <si>
    <t xml:space="preserve">    2 violated distance restraints.</t>
  </si>
  <si>
    <t xml:space="preserve">    14 violated van der Waals restraints.
</t>
  </si>
  <si>
    <t xml:space="preserve">    4 violated angle restraints.
</t>
  </si>
  <si>
    <t xml:space="preserve">    Average backbone RMSD to mean   :    2.23 +/- 0.42 A (1.72..3.33 A; 20 structures)
</t>
  </si>
  <si>
    <t xml:space="preserve">    Average heavy atom RMSD to mean :    2.91 +/- 0.48 A (2.29..4.07 A; 20 structures)
</t>
  </si>
  <si>
    <t>⍺3⍺4</t>
  </si>
  <si>
    <t xml:space="preserve">1.102 </t>
  </si>
  <si>
    <t xml:space="preserve">15.3  </t>
  </si>
  <si>
    <t>12.78</t>
  </si>
  <si>
    <t xml:space="preserve">1.085 </t>
  </si>
  <si>
    <t>13.24</t>
  </si>
  <si>
    <t xml:space="preserve">1.110 </t>
  </si>
  <si>
    <t xml:space="preserve">2.90E-02   </t>
  </si>
  <si>
    <t xml:space="preserve">0.015 </t>
  </si>
  <si>
    <t xml:space="preserve">  +++ +  </t>
  </si>
  <si>
    <t>+++++++*+</t>
  </si>
  <si>
    <t>+++++++++++</t>
  </si>
  <si>
    <t>+++++++++</t>
  </si>
  <si>
    <t>+++++++++*+</t>
  </si>
  <si>
    <t>+++++*+++</t>
  </si>
  <si>
    <t>++++++++*++</t>
  </si>
  <si>
    <t>+*+++++++++</t>
  </si>
  <si>
    <t>++++++*++++</t>
  </si>
  <si>
    <t xml:space="preserve">+* +     </t>
  </si>
  <si>
    <t xml:space="preserve">      ++ +</t>
  </si>
  <si>
    <t>++++++*++</t>
  </si>
  <si>
    <t xml:space="preserve"> 5.48  </t>
  </si>
  <si>
    <t xml:space="preserve">++ ++ </t>
  </si>
  <si>
    <t>+*++++++++++++</t>
  </si>
  <si>
    <t xml:space="preserve">12.82  </t>
  </si>
  <si>
    <t xml:space="preserve">13.24  </t>
  </si>
  <si>
    <t>++++++++++++*+</t>
  </si>
  <si>
    <t xml:space="preserve"> 8.60  </t>
  </si>
  <si>
    <t>++++++++++++++</t>
  </si>
  <si>
    <t xml:space="preserve">    3 violated angle restraints.
</t>
  </si>
  <si>
    <t xml:space="preserve">    Average backbone RMSD to mean   :    1.46 +/- 0.22 A (0.99..1.90 A; 20 structures)
</t>
  </si>
  <si>
    <t xml:space="preserve">    Average heavy atom RMSD to mean :    2.08 +/- 0.24 A (1.76..2.54 A; 20 structures)
</t>
  </si>
  <si>
    <t>⍺3⍺5</t>
  </si>
  <si>
    <t xml:space="preserve">    5.97   </t>
  </si>
  <si>
    <t>13.08</t>
  </si>
  <si>
    <t xml:space="preserve">    5.99   </t>
  </si>
  <si>
    <t xml:space="preserve">18.2  </t>
  </si>
  <si>
    <t xml:space="preserve">1.178 </t>
  </si>
  <si>
    <t>13.01</t>
  </si>
  <si>
    <t xml:space="preserve">    6.00   </t>
  </si>
  <si>
    <t xml:space="preserve">1.170 </t>
  </si>
  <si>
    <t xml:space="preserve">    6.03   </t>
  </si>
  <si>
    <t xml:space="preserve">1.183 </t>
  </si>
  <si>
    <t xml:space="preserve">1.179 </t>
  </si>
  <si>
    <t xml:space="preserve">0.43   </t>
  </si>
  <si>
    <t xml:space="preserve">1.187 </t>
  </si>
  <si>
    <t xml:space="preserve">    6.10   </t>
  </si>
  <si>
    <t xml:space="preserve">1.188 </t>
  </si>
  <si>
    <t>13.29</t>
  </si>
  <si>
    <t xml:space="preserve">1.184 </t>
  </si>
  <si>
    <t xml:space="preserve">1.192 </t>
  </si>
  <si>
    <t>13.27</t>
  </si>
  <si>
    <t xml:space="preserve">    6.14   </t>
  </si>
  <si>
    <t xml:space="preserve">19.1  </t>
  </si>
  <si>
    <t xml:space="preserve">    6.16   </t>
  </si>
  <si>
    <t>13.00</t>
  </si>
  <si>
    <t xml:space="preserve">19.9  </t>
  </si>
  <si>
    <t>13.36</t>
  </si>
  <si>
    <t>13.54</t>
  </si>
  <si>
    <t xml:space="preserve">0.51   </t>
  </si>
  <si>
    <t xml:space="preserve">1.168 </t>
  </si>
  <si>
    <t xml:space="preserve">    6.24   </t>
  </si>
  <si>
    <t xml:space="preserve">1.220 </t>
  </si>
  <si>
    <t xml:space="preserve">0.54   </t>
  </si>
  <si>
    <t xml:space="preserve">    6.25   </t>
  </si>
  <si>
    <t xml:space="preserve">1.186 </t>
  </si>
  <si>
    <t xml:space="preserve">8.51E-02   </t>
  </si>
  <si>
    <t xml:space="preserve">0.51  </t>
  </si>
  <si>
    <t xml:space="preserve">0.54  </t>
  </si>
  <si>
    <t>+++++ +++++ + +*+++</t>
  </si>
  <si>
    <t>+ ++++++   ++*+</t>
  </si>
  <si>
    <t>+++*+++++++++++ ++++</t>
  </si>
  <si>
    <t xml:space="preserve">13.02  </t>
  </si>
  <si>
    <t xml:space="preserve">13.54  </t>
  </si>
  <si>
    <t xml:space="preserve"> 8.02  </t>
  </si>
  <si>
    <t xml:space="preserve"> 8.29  </t>
  </si>
  <si>
    <t xml:space="preserve"> 4.94  </t>
  </si>
  <si>
    <t xml:space="preserve"> 5.72  </t>
  </si>
  <si>
    <t>+    + +   + *+    +</t>
  </si>
  <si>
    <t xml:space="preserve">    2 violated distance restraints.
</t>
  </si>
  <si>
    <t>⍺4⍺5</t>
  </si>
  <si>
    <t xml:space="preserve">    5.98   </t>
  </si>
  <si>
    <t xml:space="preserve">18.3  </t>
  </si>
  <si>
    <t>13.42</t>
  </si>
  <si>
    <t xml:space="preserve">1.176 </t>
  </si>
  <si>
    <t>12.97</t>
  </si>
  <si>
    <t xml:space="preserve">    6.23   </t>
  </si>
  <si>
    <t xml:space="preserve">    6.27   </t>
  </si>
  <si>
    <t xml:space="preserve">19.7  </t>
  </si>
  <si>
    <t xml:space="preserve">0.56   </t>
  </si>
  <si>
    <t xml:space="preserve">19.5  </t>
  </si>
  <si>
    <t xml:space="preserve">    6.28   </t>
  </si>
  <si>
    <t xml:space="preserve">1.185 </t>
  </si>
  <si>
    <t xml:space="preserve">    6.31   </t>
  </si>
  <si>
    <t xml:space="preserve">19.8  </t>
  </si>
  <si>
    <t xml:space="preserve">    6.32   </t>
  </si>
  <si>
    <t xml:space="preserve">    6.34   </t>
  </si>
  <si>
    <t xml:space="preserve">0.55   </t>
  </si>
  <si>
    <t xml:space="preserve">    6.35   </t>
  </si>
  <si>
    <t xml:space="preserve">    6.36   </t>
  </si>
  <si>
    <t xml:space="preserve">1.189 </t>
  </si>
  <si>
    <t>12.92</t>
  </si>
  <si>
    <t xml:space="preserve">9.23E-02   </t>
  </si>
  <si>
    <t xml:space="preserve">0.37  </t>
  </si>
  <si>
    <t xml:space="preserve">0.56  </t>
  </si>
  <si>
    <t>+++++++++*+ ++ ++ ++</t>
  </si>
  <si>
    <t>+++*+ ++++++++++++++</t>
  </si>
  <si>
    <t xml:space="preserve"> 4.93  </t>
  </si>
  <si>
    <t>+ +*  +   ++ +  +</t>
  </si>
  <si>
    <t xml:space="preserve">12.92  </t>
  </si>
  <si>
    <t xml:space="preserve">13.42  </t>
  </si>
  <si>
    <t xml:space="preserve"> 8.00  </t>
  </si>
  <si>
    <t xml:space="preserve"> 8.36  </t>
  </si>
  <si>
    <t xml:space="preserve"> 5.08  </t>
  </si>
  <si>
    <t>+++  +++++++* + +  +</t>
  </si>
  <si>
    <t xml:space="preserve"> -71.54 </t>
  </si>
  <si>
    <t xml:space="preserve"> -61.54  </t>
  </si>
  <si>
    <t xml:space="preserve"> 4.90  </t>
  </si>
  <si>
    <t xml:space="preserve"> 5.17  </t>
  </si>
  <si>
    <t xml:space="preserve"> +  +*  + + +     ++</t>
  </si>
  <si>
    <t xml:space="preserve">    5 violated angle restraints.
</t>
  </si>
  <si>
    <t xml:space="preserve">    Average backbone RMSD to mean   :    1.32 +/- 0.39 A (0.86..2.45 A; 20 structures)
</t>
  </si>
  <si>
    <t xml:space="preserve">    Average heavy atom RMSD to mean :    1.80 +/- 0.37 A (1.30..2.92 A; 20 structures)
</t>
  </si>
  <si>
    <t>⍺3⍺4⍺5</t>
  </si>
  <si>
    <t xml:space="preserve">    5.96   </t>
  </si>
  <si>
    <t xml:space="preserve">0.0049  </t>
  </si>
  <si>
    <t xml:space="preserve">1.158 </t>
  </si>
  <si>
    <t xml:space="preserve">    6.08   </t>
  </si>
  <si>
    <t xml:space="preserve">1.135 </t>
  </si>
  <si>
    <t xml:space="preserve">1.163 </t>
  </si>
  <si>
    <t xml:space="preserve">1.142 </t>
  </si>
  <si>
    <t xml:space="preserve">1.181 </t>
  </si>
  <si>
    <t xml:space="preserve">1.161 </t>
  </si>
  <si>
    <t xml:space="preserve">1.177 </t>
  </si>
  <si>
    <t>13.10</t>
  </si>
  <si>
    <t xml:space="preserve">    6.20   </t>
  </si>
  <si>
    <t xml:space="preserve">1.160 </t>
  </si>
  <si>
    <t xml:space="preserve">1.151 </t>
  </si>
  <si>
    <t xml:space="preserve">7.12E-02   </t>
  </si>
  <si>
    <t xml:space="preserve"> 0.16</t>
  </si>
  <si>
    <t xml:space="preserve">0.31  </t>
  </si>
  <si>
    <t>++++++ +*+++++++++++</t>
  </si>
  <si>
    <t xml:space="preserve">0.24   </t>
  </si>
  <si>
    <t>++++++++++++++*++ ++</t>
  </si>
  <si>
    <t>+*++++++++++++ +++++</t>
  </si>
  <si>
    <t xml:space="preserve"> 4.98  </t>
  </si>
  <si>
    <t xml:space="preserve"> 5.31  </t>
  </si>
  <si>
    <t>++ + +  + *++ +    +</t>
  </si>
  <si>
    <t xml:space="preserve">13.19  </t>
  </si>
  <si>
    <t xml:space="preserve"> 8.05  </t>
  </si>
  <si>
    <t xml:space="preserve"> 8.38  </t>
  </si>
  <si>
    <t xml:space="preserve"> 5.02  </t>
  </si>
  <si>
    <t>++ +* +  + + +   +++</t>
  </si>
  <si>
    <t xml:space="preserve"> 4.96  </t>
  </si>
  <si>
    <t xml:space="preserve"> 5.18  </t>
  </si>
  <si>
    <t>++ +++     +*+ +   +</t>
  </si>
  <si>
    <t xml:space="preserve">    14 violated van der Waals restraints.</t>
  </si>
  <si>
    <t xml:space="preserve">    Average backbone RMSD to mean   :    1.06 +/- 0.26 A (0.70..1.67 A; 20 structures)
</t>
  </si>
  <si>
    <t xml:space="preserve">    Average heavy atom RMSD to mean :    1.61 +/- 0.22 A (1.26..2.00 A; 20 structures)
</t>
  </si>
  <si>
    <t>ES</t>
  </si>
  <si>
    <t>GS</t>
  </si>
  <si>
    <t>1byq_2xht</t>
  </si>
  <si>
    <t>1byq_2xk2</t>
  </si>
  <si>
    <t>1byq_4nh8</t>
  </si>
  <si>
    <t>2xht_and_2xk2</t>
  </si>
  <si>
    <t>2xht_and_4nh8</t>
  </si>
  <si>
    <t>2xk2_and_4nh8</t>
  </si>
  <si>
    <t>3K99_A_1byq</t>
  </si>
  <si>
    <t>3K99_A_2xht</t>
  </si>
  <si>
    <t>3K99_A_2xk2</t>
  </si>
  <si>
    <t>3K99_A_3R4P_B</t>
  </si>
  <si>
    <t>3K99_A_4nh8</t>
  </si>
  <si>
    <t>3K99_A_4YKW_A</t>
  </si>
  <si>
    <t>3K99_A_6B9A_A</t>
  </si>
  <si>
    <t>3R4P_B_1byq</t>
  </si>
  <si>
    <t>3R4P_B_2xht</t>
  </si>
  <si>
    <t>3R4P_B_2xk2</t>
  </si>
  <si>
    <t>3R4P_B_4nh8</t>
  </si>
  <si>
    <t>3R4P_B_4YKW_A</t>
  </si>
  <si>
    <t>3R4P_B_6B9A_A</t>
  </si>
  <si>
    <t>4YKW_A_1byq</t>
  </si>
  <si>
    <t>4YKW_A_2xht</t>
  </si>
  <si>
    <t>4YKW_A_2xk2</t>
  </si>
  <si>
    <t>4YKW_A_4nh8</t>
  </si>
  <si>
    <t>4YKW_A_6B9A_A</t>
  </si>
  <si>
    <t>6B9A_A_1byq</t>
  </si>
  <si>
    <t>6B9A_A_2xht</t>
  </si>
  <si>
    <t>6B9A_A_2xk2</t>
  </si>
  <si>
    <t>6B9A_A_4nh8</t>
  </si>
  <si>
    <t>AVERAGE</t>
  </si>
  <si>
    <t>STD DEV</t>
  </si>
  <si>
    <t>I104 - 700 MHz</t>
  </si>
  <si>
    <t>I104 - 850 MHz</t>
  </si>
  <si>
    <t>Frequency (Hz)</t>
  </si>
  <si>
    <t>Data Points (R2,eff)</t>
  </si>
  <si>
    <t>Error down (R2,eff)</t>
  </si>
  <si>
    <t>Error up (R2,eff)</t>
  </si>
  <si>
    <t>Fit of data points</t>
  </si>
  <si>
    <t>T115 - 700 MHz</t>
  </si>
  <si>
    <t>T115 - 850 MHz</t>
  </si>
  <si>
    <t>M12 - 700 MHz</t>
  </si>
  <si>
    <t>M12 - 850 MHz</t>
  </si>
  <si>
    <t>Global Fit 21 residus 293 K - 40 Monte Carlo repetitions to get kex and P*</t>
  </si>
  <si>
    <r>
      <t xml:space="preserve">And from them deduce k1 and k-1 and </t>
    </r>
    <r>
      <rPr>
        <sz val="11"/>
        <color theme="1"/>
        <rFont val="Calibri"/>
        <family val="2"/>
      </rPr>
      <t>ΔG</t>
    </r>
  </si>
  <si>
    <t>kex</t>
  </si>
  <si>
    <t xml:space="preserve">P* </t>
  </si>
  <si>
    <t>Average</t>
  </si>
  <si>
    <t>k1</t>
  </si>
  <si>
    <t>k-1</t>
  </si>
  <si>
    <t>Std dev k1</t>
  </si>
  <si>
    <t>Std dev k-1</t>
  </si>
  <si>
    <t>P*</t>
  </si>
  <si>
    <t xml:space="preserve">15N CPMG - Global Fit - 293 K </t>
  </si>
  <si>
    <t>40 Monte Cralo Repetitions</t>
  </si>
  <si>
    <t xml:space="preserve">R46A - Global Fit - 288 K </t>
  </si>
  <si>
    <t xml:space="preserve">R60A - Global Fit - 288 K </t>
  </si>
  <si>
    <t xml:space="preserve">Apo - Global Fit - 288 K </t>
  </si>
  <si>
    <t>40 Monte Carlo Repetitions</t>
  </si>
  <si>
    <t>T36 - 600 MHz</t>
  </si>
  <si>
    <t>A101 - 600 MHz</t>
  </si>
  <si>
    <t>S129 - 600 MHz</t>
  </si>
  <si>
    <t>E158 - 600 MHz</t>
  </si>
  <si>
    <t>Error down</t>
  </si>
  <si>
    <t>Error up</t>
  </si>
  <si>
    <t>1.54623628e+01</t>
  </si>
  <si>
    <t>1.50168758e+01</t>
  </si>
  <si>
    <t>1.46128335e+01</t>
  </si>
  <si>
    <t>1.42208456e+01</t>
  </si>
  <si>
    <t>1.34400094e+01</t>
  </si>
  <si>
    <t>1.26680130e+01</t>
  </si>
  <si>
    <t>1.12970093e+01</t>
  </si>
  <si>
    <t>1.02844004e+01</t>
  </si>
  <si>
    <t>9.58876750e+00</t>
  </si>
  <si>
    <t>9.11405758e+00</t>
  </si>
  <si>
    <t>8.85617764e+00</t>
  </si>
  <si>
    <t>8.65704434e+00</t>
  </si>
  <si>
    <t>T36 - 700 MHz</t>
  </si>
  <si>
    <t>A101 - 700 MHz</t>
  </si>
  <si>
    <t>S129 - 700 MHz</t>
  </si>
  <si>
    <t>E158 - 700 MHz</t>
  </si>
  <si>
    <t>T36 - 850 MHz</t>
  </si>
  <si>
    <t>A101 - 850 MHz</t>
  </si>
  <si>
    <t>S129 - 850 MHz</t>
  </si>
  <si>
    <t>E158 - 850 MHz</t>
  </si>
  <si>
    <t>sum</t>
  </si>
  <si>
    <t>9.63</t>
  </si>
  <si>
    <t>0.0008</t>
  </si>
  <si>
    <t>0.05</t>
  </si>
  <si>
    <t>0.0005</t>
  </si>
  <si>
    <t>0.04</t>
  </si>
  <si>
    <t>35.9</t>
  </si>
  <si>
    <t>0.33</t>
  </si>
  <si>
    <t>0.592</t>
  </si>
  <si>
    <t>4.01</t>
  </si>
  <si>
    <t>9.71</t>
  </si>
  <si>
    <t>0.03</t>
  </si>
  <si>
    <t>36.1</t>
  </si>
  <si>
    <t>0.595</t>
  </si>
  <si>
    <t>4.88</t>
  </si>
  <si>
    <t>9.73</t>
  </si>
  <si>
    <t>0.0009</t>
  </si>
  <si>
    <t>36.0</t>
  </si>
  <si>
    <t>4.77</t>
  </si>
  <si>
    <t>9.74</t>
  </si>
  <si>
    <t>0.602</t>
  </si>
  <si>
    <t>4.80</t>
  </si>
  <si>
    <t>9.75</t>
  </si>
  <si>
    <t>36.3</t>
  </si>
  <si>
    <t>0.607</t>
  </si>
  <si>
    <t>4.06</t>
  </si>
  <si>
    <t>9.76</t>
  </si>
  <si>
    <t>9.80</t>
  </si>
  <si>
    <t>36.6</t>
  </si>
  <si>
    <t>0.601</t>
  </si>
  <si>
    <t>4.67</t>
  </si>
  <si>
    <t>9.92</t>
  </si>
  <si>
    <t>0.0004</t>
  </si>
  <si>
    <t>36.7</t>
  </si>
  <si>
    <t>0.608</t>
  </si>
  <si>
    <t>4.76</t>
  </si>
  <si>
    <t>9.95</t>
  </si>
  <si>
    <t>37.0</t>
  </si>
  <si>
    <t>0.588</t>
  </si>
  <si>
    <t>0.622</t>
  </si>
  <si>
    <t>4.96</t>
  </si>
  <si>
    <t>9.97</t>
  </si>
  <si>
    <t>0.06</t>
  </si>
  <si>
    <t>37.1</t>
  </si>
  <si>
    <t>0.617</t>
  </si>
  <si>
    <t>4.95</t>
  </si>
  <si>
    <t>9.98</t>
  </si>
  <si>
    <t>37.2</t>
  </si>
  <si>
    <t>0.620</t>
  </si>
  <si>
    <t>5.92</t>
  </si>
  <si>
    <t>10.00</t>
  </si>
  <si>
    <t>0.0006</t>
  </si>
  <si>
    <t>38.1</t>
  </si>
  <si>
    <t>0.611</t>
  </si>
  <si>
    <t>4.93</t>
  </si>
  <si>
    <t>10.02</t>
  </si>
  <si>
    <t>0.0010</t>
  </si>
  <si>
    <t>36.9</t>
  </si>
  <si>
    <t>0.627</t>
  </si>
  <si>
    <t>4.86</t>
  </si>
  <si>
    <t>0.623</t>
  </si>
  <si>
    <t>10.03</t>
  </si>
  <si>
    <t>0.609</t>
  </si>
  <si>
    <t>4.92</t>
  </si>
  <si>
    <t>0.07</t>
  </si>
  <si>
    <t>37.9</t>
  </si>
  <si>
    <t>4.13</t>
  </si>
  <si>
    <t>10.05</t>
  </si>
  <si>
    <t>0.603</t>
  </si>
  <si>
    <t>10.06</t>
  </si>
  <si>
    <t>36.8</t>
  </si>
  <si>
    <t>10.07</t>
  </si>
  <si>
    <t>37.6</t>
  </si>
  <si>
    <t>0.648</t>
  </si>
  <si>
    <t>5.68</t>
  </si>
  <si>
    <t>Ave</t>
  </si>
  <si>
    <t>9.91</t>
  </si>
  <si>
    <t>0.610</t>
  </si>
  <si>
    <t>4.79</t>
  </si>
  <si>
    <t>+/-</t>
  </si>
  <si>
    <t>0.14</t>
  </si>
  <si>
    <t>0.0000</t>
  </si>
  <si>
    <t>0.01</t>
  </si>
  <si>
    <t>0.6</t>
  </si>
  <si>
    <t>0.00</t>
  </si>
  <si>
    <t>0.014</t>
  </si>
  <si>
    <t>0.46</t>
  </si>
  <si>
    <t>Min</t>
  </si>
  <si>
    <t>Max</t>
  </si>
  <si>
    <t>Cut</t>
  </si>
  <si>
    <t>0.20</t>
  </si>
  <si>
    <t xml:space="preserve">3 states </t>
  </si>
  <si>
    <t>van der wa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0.000"/>
    <numFmt numFmtId="166" formatCode="[$YER]\ 0"/>
    <numFmt numFmtId="167" formatCode="0.0%"/>
    <numFmt numFmtId="168" formatCode="_-* #,##0_-;\-* #,##0_-;_-* &quot;-&quot;??_-;_-@_-"/>
  </numFmts>
  <fonts count="18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b/>
      <sz val="10"/>
      <color indexed="17"/>
      <name val="Helvetica Neue"/>
    </font>
    <font>
      <b/>
      <sz val="10"/>
      <color indexed="18"/>
      <name val="Helvetica Neue"/>
    </font>
    <font>
      <sz val="10"/>
      <color indexed="25"/>
      <name val="Helvetica Neue"/>
    </font>
    <font>
      <sz val="10"/>
      <color indexed="29"/>
      <name val="Helvetica Neue"/>
    </font>
    <font>
      <sz val="10"/>
      <color indexed="8"/>
      <name val="Helvetica"/>
    </font>
    <font>
      <sz val="30"/>
      <color indexed="31"/>
      <name val="Helvetica"/>
    </font>
    <font>
      <b/>
      <sz val="30"/>
      <color indexed="31"/>
      <name val="Helvetica Neue"/>
    </font>
    <font>
      <b/>
      <sz val="12"/>
      <color indexed="18"/>
      <name val="Helvetica Neue"/>
    </font>
    <font>
      <sz val="10"/>
      <color indexed="32"/>
      <name val="Helvetica Neue"/>
    </font>
    <font>
      <b/>
      <sz val="12"/>
      <color indexed="17"/>
      <name val="Helvetica Neue"/>
    </font>
    <font>
      <sz val="10"/>
      <color indexed="8"/>
      <name val="Helvetica Neue"/>
    </font>
    <font>
      <b/>
      <sz val="11"/>
      <color theme="1"/>
      <name val="Helvetica Neue"/>
      <family val="2"/>
      <scheme val="minor"/>
    </font>
    <font>
      <sz val="11"/>
      <color theme="1"/>
      <name val="Calibri"/>
      <family val="2"/>
    </font>
    <font>
      <b/>
      <sz val="10"/>
      <color theme="1"/>
      <name val="Helvetica Neue"/>
      <family val="2"/>
      <scheme val="minor"/>
    </font>
    <font>
      <b/>
      <sz val="10"/>
      <color rgb="FF000000"/>
      <name val="Helvetica Neue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  <fill>
      <patternFill patternType="solid">
        <fgColor indexed="30"/>
        <bgColor auto="1"/>
      </patternFill>
    </fill>
    <fill>
      <patternFill patternType="solid">
        <fgColor indexed="8"/>
        <bgColor auto="1"/>
      </patternFill>
    </fill>
    <fill>
      <patternFill patternType="solid">
        <fgColor rgb="FF92D050"/>
        <bgColor indexed="64"/>
      </patternFill>
    </fill>
    <fill>
      <patternFill patternType="solid">
        <fgColor rgb="FF00FF00"/>
        <bgColor rgb="FF00FF00"/>
      </patternFill>
    </fill>
  </fills>
  <borders count="24">
    <border>
      <left/>
      <right/>
      <top/>
      <bottom/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4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164" fontId="13" fillId="0" borderId="0" applyFont="0" applyFill="0" applyBorder="0" applyAlignment="0" applyProtection="0"/>
    <xf numFmtId="9" fontId="13" fillId="0" borderId="0" applyFont="0" applyFill="0" applyBorder="0" applyAlignment="0" applyProtection="0"/>
  </cellStyleXfs>
  <cellXfs count="170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2" fillId="2" borderId="1" xfId="0" applyFont="1" applyFill="1" applyBorder="1">
      <alignment vertical="top" wrapText="1"/>
    </xf>
    <xf numFmtId="49" fontId="2" fillId="0" borderId="2" xfId="0" applyNumberFormat="1" applyFont="1" applyBorder="1" applyAlignment="1">
      <alignment horizontal="center" vertical="top" wrapText="1"/>
    </xf>
    <xf numFmtId="49" fontId="2" fillId="3" borderId="3" xfId="0" applyNumberFormat="1" applyFont="1" applyFill="1" applyBorder="1">
      <alignment vertical="top" wrapText="1"/>
    </xf>
    <xf numFmtId="0" fontId="2" fillId="0" borderId="2" xfId="0" applyFont="1" applyBorder="1" applyAlignment="1">
      <alignment horizontal="center" vertical="top" wrapText="1"/>
    </xf>
    <xf numFmtId="49" fontId="0" fillId="0" borderId="2" xfId="0" applyNumberFormat="1" applyBorder="1" applyAlignment="1">
      <alignment horizontal="center" vertical="top" wrapText="1"/>
    </xf>
    <xf numFmtId="0" fontId="2" fillId="3" borderId="4" xfId="0" applyFont="1" applyFill="1" applyBorder="1">
      <alignment vertical="top" wrapText="1"/>
    </xf>
    <xf numFmtId="0" fontId="0" fillId="0" borderId="5" xfId="0" applyNumberFormat="1" applyBorder="1" applyAlignment="1">
      <alignment horizontal="center" vertical="top" wrapText="1"/>
    </xf>
    <xf numFmtId="49" fontId="0" fillId="0" borderId="6" xfId="0" applyNumberFormat="1" applyBorder="1" applyAlignment="1">
      <alignment horizontal="center" vertical="top" wrapText="1"/>
    </xf>
    <xf numFmtId="0" fontId="0" fillId="0" borderId="6" xfId="0" applyNumberFormat="1" applyBorder="1" applyAlignment="1">
      <alignment horizontal="center" vertical="top" wrapText="1"/>
    </xf>
    <xf numFmtId="0" fontId="0" fillId="0" borderId="7" xfId="0" applyNumberFormat="1" applyBorder="1" applyAlignment="1">
      <alignment horizontal="center" vertical="top" wrapText="1"/>
    </xf>
    <xf numFmtId="49" fontId="0" fillId="0" borderId="8" xfId="0" applyNumberFormat="1" applyBorder="1" applyAlignment="1">
      <alignment horizontal="center" vertical="top" wrapText="1"/>
    </xf>
    <xf numFmtId="0" fontId="0" fillId="0" borderId="8" xfId="0" applyNumberFormat="1" applyBorder="1" applyAlignment="1">
      <alignment horizontal="center" vertical="top" wrapText="1"/>
    </xf>
    <xf numFmtId="0" fontId="2" fillId="0" borderId="7" xfId="0" applyNumberFormat="1" applyFont="1" applyBorder="1" applyAlignment="1">
      <alignment horizontal="center" vertical="top" wrapText="1"/>
    </xf>
    <xf numFmtId="0" fontId="2" fillId="0" borderId="7" xfId="0" applyNumberFormat="1" applyFont="1" applyBorder="1" applyAlignment="1">
      <alignment horizontal="center" vertical="top"/>
    </xf>
    <xf numFmtId="49" fontId="0" fillId="0" borderId="9" xfId="0" applyNumberFormat="1" applyBorder="1" applyAlignment="1">
      <alignment horizontal="center" vertical="top" wrapText="1"/>
    </xf>
    <xf numFmtId="0" fontId="0" fillId="0" borderId="9" xfId="0" applyNumberFormat="1" applyBorder="1" applyAlignment="1">
      <alignment horizontal="center" vertical="top" wrapText="1"/>
    </xf>
    <xf numFmtId="49" fontId="2" fillId="0" borderId="10" xfId="0" applyNumberFormat="1" applyFont="1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49" fontId="2" fillId="0" borderId="7" xfId="0" applyNumberFormat="1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0" fillId="0" borderId="8" xfId="0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/>
    </xf>
    <xf numFmtId="0" fontId="0" fillId="0" borderId="9" xfId="0" applyBorder="1" applyAlignment="1">
      <alignment horizontal="center" vertical="top" wrapText="1"/>
    </xf>
    <xf numFmtId="49" fontId="2" fillId="3" borderId="12" xfId="0" applyNumberFormat="1" applyFont="1" applyFill="1" applyBorder="1">
      <alignment vertical="top" wrapText="1"/>
    </xf>
    <xf numFmtId="0" fontId="0" fillId="0" borderId="2" xfId="0" applyBorder="1">
      <alignment vertical="top" wrapText="1"/>
    </xf>
    <xf numFmtId="0" fontId="2" fillId="3" borderId="12" xfId="0" applyFont="1" applyFill="1" applyBorder="1">
      <alignment vertical="top" wrapText="1"/>
    </xf>
    <xf numFmtId="0" fontId="0" fillId="0" borderId="13" xfId="0" applyNumberFormat="1" applyBorder="1" applyAlignment="1">
      <alignment horizontal="center" vertical="top" wrapText="1"/>
    </xf>
    <xf numFmtId="49" fontId="0" fillId="0" borderId="5" xfId="0" applyNumberFormat="1" applyBorder="1" applyAlignment="1">
      <alignment horizontal="center" vertical="top" wrapText="1"/>
    </xf>
    <xf numFmtId="0" fontId="0" fillId="0" borderId="4" xfId="0" applyNumberFormat="1" applyBorder="1" applyAlignment="1">
      <alignment horizontal="center" vertical="top" wrapText="1"/>
    </xf>
    <xf numFmtId="49" fontId="0" fillId="0" borderId="7" xfId="0" applyNumberFormat="1" applyBorder="1" applyAlignment="1">
      <alignment horizontal="center" vertical="top" wrapText="1"/>
    </xf>
    <xf numFmtId="0" fontId="2" fillId="0" borderId="4" xfId="0" applyNumberFormat="1" applyFont="1" applyBorder="1" applyAlignment="1">
      <alignment horizontal="center" vertical="top" wrapText="1"/>
    </xf>
    <xf numFmtId="0" fontId="2" fillId="0" borderId="4" xfId="0" applyNumberFormat="1" applyFont="1" applyBorder="1" applyAlignment="1">
      <alignment horizontal="center" vertical="top"/>
    </xf>
    <xf numFmtId="49" fontId="0" fillId="0" borderId="11" xfId="0" applyNumberFormat="1" applyBorder="1" applyAlignment="1">
      <alignment horizontal="center" vertical="top" wrapText="1"/>
    </xf>
    <xf numFmtId="49" fontId="2" fillId="0" borderId="12" xfId="0" applyNumberFormat="1" applyFont="1" applyBorder="1" applyAlignment="1">
      <alignment horizontal="center" vertical="top"/>
    </xf>
    <xf numFmtId="49" fontId="2" fillId="0" borderId="4" xfId="0" applyNumberFormat="1" applyFont="1" applyBorder="1" applyAlignment="1">
      <alignment horizontal="center" vertical="top"/>
    </xf>
    <xf numFmtId="49" fontId="2" fillId="0" borderId="14" xfId="0" applyNumberFormat="1" applyFont="1" applyBorder="1" applyAlignment="1">
      <alignment horizontal="center" vertical="top"/>
    </xf>
    <xf numFmtId="0" fontId="2" fillId="0" borderId="2" xfId="0" applyFont="1" applyBorder="1" applyAlignment="1">
      <alignment vertical="top"/>
    </xf>
    <xf numFmtId="49" fontId="2" fillId="0" borderId="2" xfId="0" applyNumberFormat="1" applyFont="1" applyBorder="1" applyAlignment="1">
      <alignment vertical="top"/>
    </xf>
    <xf numFmtId="49" fontId="0" fillId="0" borderId="2" xfId="0" applyNumberFormat="1" applyBorder="1">
      <alignment vertical="top" wrapText="1"/>
    </xf>
    <xf numFmtId="0" fontId="0" fillId="0" borderId="2" xfId="0" applyNumberFormat="1" applyBorder="1">
      <alignment vertical="top" wrapText="1"/>
    </xf>
    <xf numFmtId="49" fontId="0" fillId="0" borderId="2" xfId="0" applyNumberFormat="1" applyBorder="1" applyAlignment="1">
      <alignment vertical="top"/>
    </xf>
    <xf numFmtId="0" fontId="0" fillId="0" borderId="2" xfId="0" applyNumberFormat="1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15" xfId="0" applyBorder="1">
      <alignment vertical="top" wrapText="1"/>
    </xf>
    <xf numFmtId="0" fontId="0" fillId="0" borderId="6" xfId="0" applyBorder="1">
      <alignment vertical="top" wrapText="1"/>
    </xf>
    <xf numFmtId="0" fontId="0" fillId="0" borderId="16" xfId="0" applyBorder="1">
      <alignment vertical="top" wrapText="1"/>
    </xf>
    <xf numFmtId="0" fontId="0" fillId="0" borderId="17" xfId="0" applyBorder="1">
      <alignment vertical="top" wrapText="1"/>
    </xf>
    <xf numFmtId="0" fontId="0" fillId="0" borderId="8" xfId="0" applyBorder="1">
      <alignment vertical="top" wrapText="1"/>
    </xf>
    <xf numFmtId="0" fontId="0" fillId="0" borderId="12" xfId="0" applyBorder="1">
      <alignment vertical="top" wrapText="1"/>
    </xf>
    <xf numFmtId="0" fontId="0" fillId="0" borderId="18" xfId="0" applyBorder="1">
      <alignment vertical="top" wrapText="1"/>
    </xf>
    <xf numFmtId="0" fontId="0" fillId="0" borderId="9" xfId="0" applyBorder="1">
      <alignment vertical="top" wrapText="1"/>
    </xf>
    <xf numFmtId="0" fontId="0" fillId="0" borderId="19" xfId="0" applyBorder="1">
      <alignment vertical="top" wrapText="1"/>
    </xf>
    <xf numFmtId="0" fontId="0" fillId="0" borderId="2" xfId="0" applyNumberFormat="1" applyBorder="1" applyAlignment="1">
      <alignment horizontal="center" vertical="top" wrapText="1"/>
    </xf>
    <xf numFmtId="0" fontId="2" fillId="0" borderId="2" xfId="0" applyNumberFormat="1" applyFont="1" applyBorder="1" applyAlignment="1">
      <alignment horizontal="center" vertical="top" wrapText="1"/>
    </xf>
    <xf numFmtId="0" fontId="2" fillId="0" borderId="2" xfId="0" applyNumberFormat="1" applyFont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top"/>
    </xf>
    <xf numFmtId="0" fontId="2" fillId="4" borderId="2" xfId="0" applyFont="1" applyFill="1" applyBorder="1">
      <alignment vertical="top" wrapText="1"/>
    </xf>
    <xf numFmtId="49" fontId="3" fillId="4" borderId="2" xfId="0" applyNumberFormat="1" applyFont="1" applyFill="1" applyBorder="1" applyAlignment="1">
      <alignment horizontal="center" vertical="top" wrapText="1"/>
    </xf>
    <xf numFmtId="49" fontId="4" fillId="4" borderId="2" xfId="0" applyNumberFormat="1" applyFont="1" applyFill="1" applyBorder="1" applyAlignment="1">
      <alignment horizontal="center" vertical="top" wrapText="1"/>
    </xf>
    <xf numFmtId="49" fontId="2" fillId="4" borderId="2" xfId="0" applyNumberFormat="1" applyFont="1" applyFill="1" applyBorder="1">
      <alignment vertical="top" wrapText="1"/>
    </xf>
    <xf numFmtId="165" fontId="0" fillId="0" borderId="2" xfId="0" applyNumberFormat="1" applyBorder="1" applyAlignment="1">
      <alignment horizontal="center" vertical="top" wrapText="1"/>
    </xf>
    <xf numFmtId="165" fontId="0" fillId="0" borderId="2" xfId="0" applyNumberFormat="1" applyBorder="1" applyAlignment="1">
      <alignment horizontal="center" vertical="top" wrapText="1" readingOrder="1"/>
    </xf>
    <xf numFmtId="166" fontId="2" fillId="4" borderId="2" xfId="0" applyNumberFormat="1" applyFont="1" applyFill="1" applyBorder="1" applyAlignment="1">
      <alignment horizontal="left" vertical="top" wrapText="1"/>
    </xf>
    <xf numFmtId="49" fontId="2" fillId="4" borderId="2" xfId="0" applyNumberFormat="1" applyFont="1" applyFill="1" applyBorder="1" applyAlignment="1">
      <alignment horizontal="left" vertical="top" wrapText="1"/>
    </xf>
    <xf numFmtId="0" fontId="2" fillId="4" borderId="2" xfId="0" applyFont="1" applyFill="1" applyBorder="1" applyAlignment="1">
      <alignment horizontal="left" vertical="top" wrapText="1"/>
    </xf>
    <xf numFmtId="165" fontId="0" fillId="0" borderId="2" xfId="0" applyNumberFormat="1" applyBorder="1" applyAlignment="1">
      <alignment horizontal="right" vertical="top" wrapText="1" readingOrder="1"/>
    </xf>
    <xf numFmtId="165" fontId="0" fillId="0" borderId="2" xfId="0" applyNumberFormat="1" applyBorder="1" applyAlignment="1">
      <alignment horizontal="right" vertical="top" wrapText="1"/>
    </xf>
    <xf numFmtId="0" fontId="0" fillId="0" borderId="2" xfId="0" applyNumberFormat="1" applyBorder="1" applyAlignment="1">
      <alignment horizontal="left" vertical="top" wrapText="1"/>
    </xf>
    <xf numFmtId="0" fontId="0" fillId="0" borderId="2" xfId="0" applyBorder="1" applyAlignment="1">
      <alignment horizontal="right" vertical="top" wrapText="1"/>
    </xf>
    <xf numFmtId="0" fontId="0" fillId="0" borderId="2" xfId="0" applyNumberFormat="1" applyBorder="1" applyAlignment="1">
      <alignment horizontal="right" vertical="top" wrapText="1"/>
    </xf>
    <xf numFmtId="0" fontId="0" fillId="5" borderId="2" xfId="0" applyFill="1" applyBorder="1">
      <alignment vertical="top" wrapText="1"/>
    </xf>
    <xf numFmtId="0" fontId="0" fillId="6" borderId="2" xfId="0" applyFill="1" applyBorder="1">
      <alignment vertical="top" wrapText="1"/>
    </xf>
    <xf numFmtId="0" fontId="0" fillId="7" borderId="2" xfId="0" applyFill="1" applyBorder="1">
      <alignment vertical="top" wrapText="1"/>
    </xf>
    <xf numFmtId="0" fontId="0" fillId="8" borderId="2" xfId="0" applyFill="1" applyBorder="1">
      <alignment vertical="top" wrapText="1"/>
    </xf>
    <xf numFmtId="0" fontId="0" fillId="9" borderId="2" xfId="0" applyFill="1" applyBorder="1">
      <alignment vertical="top" wrapText="1"/>
    </xf>
    <xf numFmtId="0" fontId="5" fillId="10" borderId="2" xfId="0" applyFont="1" applyFill="1" applyBorder="1">
      <alignment vertical="top" wrapText="1"/>
    </xf>
    <xf numFmtId="0" fontId="6" fillId="11" borderId="2" xfId="0" applyFont="1" applyFill="1" applyBorder="1">
      <alignment vertical="top" wrapText="1"/>
    </xf>
    <xf numFmtId="0" fontId="0" fillId="12" borderId="2" xfId="0" applyFill="1" applyBorder="1">
      <alignment vertical="top" wrapText="1"/>
    </xf>
    <xf numFmtId="0" fontId="6" fillId="13" borderId="2" xfId="0" applyFont="1" applyFill="1" applyBorder="1">
      <alignment vertical="top" wrapText="1"/>
    </xf>
    <xf numFmtId="49" fontId="7" fillId="0" borderId="2" xfId="0" applyNumberFormat="1" applyFont="1" applyBorder="1" applyAlignment="1">
      <alignment horizontal="left" vertical="top" readingOrder="1"/>
    </xf>
    <xf numFmtId="0" fontId="2" fillId="0" borderId="2" xfId="0" applyFont="1" applyBorder="1">
      <alignment vertical="top" wrapText="1"/>
    </xf>
    <xf numFmtId="49" fontId="8" fillId="0" borderId="2" xfId="0" applyNumberFormat="1" applyFont="1" applyBorder="1" applyAlignment="1">
      <alignment horizontal="left" vertical="top" wrapText="1" readingOrder="1"/>
    </xf>
    <xf numFmtId="0" fontId="9" fillId="4" borderId="2" xfId="0" applyFont="1" applyFill="1" applyBorder="1">
      <alignment vertical="top" wrapText="1"/>
    </xf>
    <xf numFmtId="49" fontId="0" fillId="0" borderId="15" xfId="0" applyNumberFormat="1" applyBorder="1" applyAlignment="1">
      <alignment vertical="top"/>
    </xf>
    <xf numFmtId="49" fontId="0" fillId="0" borderId="17" xfId="0" applyNumberFormat="1" applyBorder="1" applyAlignment="1">
      <alignment vertical="top"/>
    </xf>
    <xf numFmtId="49" fontId="0" fillId="0" borderId="18" xfId="0" applyNumberFormat="1" applyBorder="1" applyAlignment="1">
      <alignment vertical="top"/>
    </xf>
    <xf numFmtId="49" fontId="8" fillId="4" borderId="2" xfId="0" applyNumberFormat="1" applyFont="1" applyFill="1" applyBorder="1" applyAlignment="1">
      <alignment horizontal="left" vertical="top" wrapText="1" readingOrder="1"/>
    </xf>
    <xf numFmtId="0" fontId="0" fillId="0" borderId="15" xfId="0" applyNumberFormat="1" applyBorder="1" applyAlignment="1">
      <alignment horizontal="center" vertical="top" wrapText="1"/>
    </xf>
    <xf numFmtId="49" fontId="0" fillId="0" borderId="16" xfId="0" applyNumberFormat="1" applyBorder="1" applyAlignment="1">
      <alignment horizontal="center" vertical="top" wrapText="1"/>
    </xf>
    <xf numFmtId="0" fontId="0" fillId="0" borderId="17" xfId="0" applyNumberFormat="1" applyBorder="1" applyAlignment="1">
      <alignment horizontal="center" vertical="top" wrapText="1"/>
    </xf>
    <xf numFmtId="49" fontId="0" fillId="0" borderId="12" xfId="0" applyNumberFormat="1" applyBorder="1" applyAlignment="1">
      <alignment horizontal="center" vertical="top" wrapText="1"/>
    </xf>
    <xf numFmtId="0" fontId="2" fillId="0" borderId="17" xfId="0" applyNumberFormat="1" applyFont="1" applyBorder="1" applyAlignment="1">
      <alignment horizontal="center" vertical="top" wrapText="1"/>
    </xf>
    <xf numFmtId="0" fontId="2" fillId="0" borderId="17" xfId="0" applyNumberFormat="1" applyFont="1" applyBorder="1" applyAlignment="1">
      <alignment horizontal="center" vertical="top"/>
    </xf>
    <xf numFmtId="49" fontId="0" fillId="0" borderId="19" xfId="0" applyNumberFormat="1" applyBorder="1" applyAlignment="1">
      <alignment horizontal="center" vertical="top" wrapText="1"/>
    </xf>
    <xf numFmtId="49" fontId="2" fillId="0" borderId="20" xfId="0" applyNumberFormat="1" applyFont="1" applyBorder="1" applyAlignment="1">
      <alignment horizontal="center" vertical="top"/>
    </xf>
    <xf numFmtId="49" fontId="2" fillId="0" borderId="17" xfId="0" applyNumberFormat="1" applyFont="1" applyBorder="1" applyAlignment="1">
      <alignment horizontal="center" vertical="top"/>
    </xf>
    <xf numFmtId="49" fontId="2" fillId="0" borderId="18" xfId="0" applyNumberFormat="1" applyFont="1" applyBorder="1" applyAlignment="1">
      <alignment horizontal="center" vertical="top"/>
    </xf>
    <xf numFmtId="0" fontId="8" fillId="4" borderId="2" xfId="0" applyFont="1" applyFill="1" applyBorder="1" applyAlignment="1">
      <alignment horizontal="left" vertical="top" wrapText="1" readingOrder="1"/>
    </xf>
    <xf numFmtId="49" fontId="0" fillId="0" borderId="6" xfId="0" applyNumberFormat="1" applyBorder="1" applyAlignment="1">
      <alignment vertical="top"/>
    </xf>
    <xf numFmtId="0" fontId="0" fillId="0" borderId="6" xfId="0" applyNumberFormat="1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16" xfId="0" applyBorder="1" applyAlignment="1">
      <alignment vertical="top"/>
    </xf>
    <xf numFmtId="49" fontId="0" fillId="0" borderId="8" xfId="0" applyNumberFormat="1" applyBorder="1" applyAlignment="1">
      <alignment vertical="top"/>
    </xf>
    <xf numFmtId="0" fontId="0" fillId="0" borderId="8" xfId="0" applyNumberFormat="1" applyBorder="1" applyAlignment="1">
      <alignment vertical="top"/>
    </xf>
    <xf numFmtId="0" fontId="0" fillId="0" borderId="8" xfId="0" applyBorder="1" applyAlignment="1">
      <alignment vertical="top"/>
    </xf>
    <xf numFmtId="49" fontId="0" fillId="0" borderId="9" xfId="0" applyNumberFormat="1" applyBorder="1" applyAlignment="1">
      <alignment vertical="top"/>
    </xf>
    <xf numFmtId="0" fontId="0" fillId="0" borderId="9" xfId="0" applyNumberFormat="1" applyBorder="1" applyAlignment="1">
      <alignment vertical="top"/>
    </xf>
    <xf numFmtId="0" fontId="0" fillId="0" borderId="9" xfId="0" applyBorder="1" applyAlignment="1">
      <alignment vertical="top"/>
    </xf>
    <xf numFmtId="49" fontId="0" fillId="0" borderId="15" xfId="0" applyNumberFormat="1" applyBorder="1">
      <alignment vertical="top" wrapText="1"/>
    </xf>
    <xf numFmtId="49" fontId="0" fillId="0" borderId="6" xfId="0" applyNumberFormat="1" applyBorder="1">
      <alignment vertical="top" wrapText="1"/>
    </xf>
    <xf numFmtId="0" fontId="0" fillId="0" borderId="6" xfId="0" applyNumberFormat="1" applyBorder="1">
      <alignment vertical="top" wrapText="1"/>
    </xf>
    <xf numFmtId="49" fontId="0" fillId="0" borderId="16" xfId="0" applyNumberFormat="1" applyBorder="1">
      <alignment vertical="top" wrapText="1"/>
    </xf>
    <xf numFmtId="49" fontId="0" fillId="0" borderId="17" xfId="0" applyNumberFormat="1" applyBorder="1">
      <alignment vertical="top" wrapText="1"/>
    </xf>
    <xf numFmtId="49" fontId="0" fillId="0" borderId="8" xfId="0" applyNumberFormat="1" applyBorder="1">
      <alignment vertical="top" wrapText="1"/>
    </xf>
    <xf numFmtId="0" fontId="0" fillId="0" borderId="8" xfId="0" applyNumberFormat="1" applyBorder="1">
      <alignment vertical="top" wrapText="1"/>
    </xf>
    <xf numFmtId="49" fontId="0" fillId="0" borderId="12" xfId="0" applyNumberFormat="1" applyBorder="1">
      <alignment vertical="top" wrapText="1"/>
    </xf>
    <xf numFmtId="49" fontId="0" fillId="0" borderId="18" xfId="0" applyNumberFormat="1" applyBorder="1">
      <alignment vertical="top" wrapText="1"/>
    </xf>
    <xf numFmtId="49" fontId="0" fillId="0" borderId="9" xfId="0" applyNumberFormat="1" applyBorder="1">
      <alignment vertical="top" wrapText="1"/>
    </xf>
    <xf numFmtId="0" fontId="0" fillId="0" borderId="9" xfId="0" applyNumberFormat="1" applyBorder="1">
      <alignment vertical="top" wrapText="1"/>
    </xf>
    <xf numFmtId="49" fontId="0" fillId="0" borderId="19" xfId="0" applyNumberFormat="1" applyBorder="1">
      <alignment vertical="top" wrapText="1"/>
    </xf>
    <xf numFmtId="0" fontId="2" fillId="2" borderId="9" xfId="0" applyFont="1" applyFill="1" applyBorder="1">
      <alignment vertical="top" wrapText="1"/>
    </xf>
    <xf numFmtId="49" fontId="10" fillId="4" borderId="2" xfId="0" applyNumberFormat="1" applyFont="1" applyFill="1" applyBorder="1">
      <alignment vertical="top" wrapText="1"/>
    </xf>
    <xf numFmtId="0" fontId="1" fillId="0" borderId="2" xfId="0" applyFont="1" applyBorder="1">
      <alignment vertical="top" wrapText="1"/>
    </xf>
    <xf numFmtId="49" fontId="4" fillId="0" borderId="2" xfId="0" applyNumberFormat="1" applyFont="1" applyBorder="1" applyAlignment="1">
      <alignment horizontal="center" vertical="top" wrapText="1"/>
    </xf>
    <xf numFmtId="0" fontId="11" fillId="0" borderId="2" xfId="0" applyNumberFormat="1" applyFont="1" applyBorder="1" applyAlignment="1">
      <alignment horizontal="center" vertical="top" wrapText="1"/>
    </xf>
    <xf numFmtId="49" fontId="4" fillId="0" borderId="2" xfId="0" applyNumberFormat="1" applyFont="1" applyBorder="1" applyAlignment="1">
      <alignment horizontal="right" vertical="top" wrapText="1"/>
    </xf>
    <xf numFmtId="0" fontId="11" fillId="0" borderId="2" xfId="0" applyFont="1" applyBorder="1" applyAlignment="1">
      <alignment horizontal="center" vertical="top" wrapText="1"/>
    </xf>
    <xf numFmtId="49" fontId="12" fillId="4" borderId="2" xfId="0" applyNumberFormat="1" applyFont="1" applyFill="1" applyBorder="1">
      <alignment vertical="top" wrapText="1"/>
    </xf>
    <xf numFmtId="49" fontId="3" fillId="0" borderId="2" xfId="0" applyNumberFormat="1" applyFont="1" applyBorder="1" applyAlignment="1">
      <alignment horizontal="center" vertical="top" wrapText="1"/>
    </xf>
    <xf numFmtId="49" fontId="3" fillId="0" borderId="2" xfId="0" applyNumberFormat="1" applyFont="1" applyBorder="1" applyAlignment="1">
      <alignment horizontal="right" vertical="top" wrapText="1"/>
    </xf>
    <xf numFmtId="0" fontId="0" fillId="0" borderId="0" xfId="0" applyAlignment="1"/>
    <xf numFmtId="0" fontId="0" fillId="0" borderId="0" xfId="0" applyAlignment="1">
      <alignment horizontal="center"/>
    </xf>
    <xf numFmtId="0" fontId="0" fillId="14" borderId="0" xfId="0" applyFill="1" applyAlignment="1">
      <alignment horizontal="center"/>
    </xf>
    <xf numFmtId="0" fontId="0" fillId="0" borderId="0" xfId="0" applyFill="1" applyAlignment="1"/>
    <xf numFmtId="2" fontId="0" fillId="1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/>
    <xf numFmtId="165" fontId="0" fillId="0" borderId="0" xfId="0" applyNumberFormat="1" applyFill="1" applyAlignme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15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167" fontId="1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2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1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" fontId="0" fillId="0" borderId="0" xfId="0" applyNumberFormat="1" applyAlignment="1"/>
    <xf numFmtId="11" fontId="0" fillId="0" borderId="0" xfId="0" applyNumberFormat="1" applyAlignment="1"/>
    <xf numFmtId="0" fontId="14" fillId="0" borderId="0" xfId="0" applyFont="1" applyAlignment="1"/>
    <xf numFmtId="0" fontId="0" fillId="0" borderId="7" xfId="0" applyNumberFormat="1" applyFont="1" applyBorder="1" applyAlignment="1">
      <alignment horizontal="center" vertical="top" wrapText="1"/>
    </xf>
    <xf numFmtId="0" fontId="0" fillId="0" borderId="7" xfId="0" applyNumberFormat="1" applyFont="1" applyBorder="1" applyAlignment="1">
      <alignment horizontal="center" vertical="top"/>
    </xf>
    <xf numFmtId="49" fontId="0" fillId="0" borderId="10" xfId="0" applyNumberFormat="1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top" wrapText="1"/>
    </xf>
    <xf numFmtId="0" fontId="2" fillId="2" borderId="2" xfId="0" applyFont="1" applyFill="1" applyBorder="1">
      <alignment vertical="top" wrapText="1"/>
    </xf>
    <xf numFmtId="49" fontId="2" fillId="0" borderId="21" xfId="0" applyNumberFormat="1" applyFont="1" applyBorder="1" applyAlignment="1">
      <alignment horizontal="center" vertical="top" wrapText="1"/>
    </xf>
    <xf numFmtId="49" fontId="2" fillId="0" borderId="22" xfId="0" applyNumberFormat="1" applyFont="1" applyBorder="1" applyAlignment="1">
      <alignment horizontal="center" vertical="top" wrapText="1"/>
    </xf>
    <xf numFmtId="49" fontId="2" fillId="0" borderId="23" xfId="0" applyNumberFormat="1" applyFont="1" applyBorder="1" applyAlignment="1">
      <alignment horizontal="center" vertical="top" wrapText="1"/>
    </xf>
    <xf numFmtId="0" fontId="0" fillId="0" borderId="2" xfId="0" applyBorder="1">
      <alignment vertical="top" wrapText="1"/>
    </xf>
    <xf numFmtId="164" fontId="0" fillId="0" borderId="0" xfId="1" applyFont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22">
    <dxf>
      <font>
        <color rgb="FF000000"/>
      </font>
      <fill>
        <patternFill patternType="solid">
          <fgColor indexed="19"/>
          <bgColor indexed="29"/>
        </patternFill>
      </fill>
    </dxf>
    <dxf>
      <font>
        <color rgb="FF000000"/>
      </font>
      <fill>
        <patternFill patternType="solid">
          <fgColor indexed="19"/>
          <bgColor indexed="28"/>
        </patternFill>
      </fill>
    </dxf>
    <dxf>
      <font>
        <color rgb="FFFEFFFE"/>
      </font>
      <fill>
        <patternFill patternType="solid">
          <fgColor indexed="19"/>
          <bgColor indexed="8"/>
        </patternFill>
      </fill>
    </dxf>
    <dxf>
      <font>
        <color rgb="FFFEFFFE"/>
      </font>
      <fill>
        <patternFill patternType="solid">
          <fgColor indexed="19"/>
          <bgColor indexed="27"/>
        </patternFill>
      </fill>
    </dxf>
    <dxf>
      <font>
        <color rgb="FFFEFFFE"/>
      </font>
      <fill>
        <patternFill patternType="solid">
          <fgColor indexed="19"/>
          <bgColor indexed="26"/>
        </patternFill>
      </fill>
    </dxf>
    <dxf>
      <font>
        <color rgb="FFFEFFFE"/>
      </font>
      <fill>
        <patternFill patternType="solid">
          <fgColor indexed="19"/>
          <bgColor indexed="25"/>
        </patternFill>
      </fill>
    </dxf>
    <dxf>
      <font>
        <color rgb="FF000000"/>
      </font>
      <fill>
        <patternFill patternType="solid">
          <fgColor indexed="19"/>
          <bgColor indexed="24"/>
        </patternFill>
      </fill>
    </dxf>
    <dxf>
      <font>
        <color rgb="FF000000"/>
      </font>
      <fill>
        <patternFill patternType="solid">
          <fgColor indexed="19"/>
          <bgColor indexed="23"/>
        </patternFill>
      </fill>
    </dxf>
    <dxf>
      <font>
        <color rgb="FF000000"/>
      </font>
      <fill>
        <patternFill patternType="solid">
          <fgColor indexed="19"/>
          <bgColor indexed="22"/>
        </patternFill>
      </fill>
    </dxf>
    <dxf>
      <font>
        <color rgb="FF000000"/>
      </font>
      <fill>
        <patternFill patternType="solid">
          <fgColor indexed="19"/>
          <bgColor indexed="21"/>
        </patternFill>
      </fill>
    </dxf>
    <dxf>
      <font>
        <color rgb="FF000000"/>
      </font>
      <fill>
        <patternFill patternType="solid">
          <fgColor indexed="19"/>
          <bgColor indexed="20"/>
        </patternFill>
      </fill>
    </dxf>
    <dxf>
      <font>
        <color rgb="FF000000"/>
      </font>
      <fill>
        <patternFill patternType="solid">
          <fgColor indexed="19"/>
          <bgColor indexed="29"/>
        </patternFill>
      </fill>
    </dxf>
    <dxf>
      <font>
        <color rgb="FF000000"/>
      </font>
      <fill>
        <patternFill patternType="solid">
          <fgColor indexed="19"/>
          <bgColor indexed="28"/>
        </patternFill>
      </fill>
    </dxf>
    <dxf>
      <font>
        <color rgb="FF000000"/>
      </font>
      <fill>
        <patternFill patternType="solid">
          <fgColor indexed="19"/>
          <bgColor indexed="22"/>
        </patternFill>
      </fill>
    </dxf>
    <dxf>
      <font>
        <color rgb="FF000000"/>
      </font>
      <fill>
        <patternFill patternType="solid">
          <fgColor indexed="19"/>
          <bgColor indexed="36"/>
        </patternFill>
      </fill>
    </dxf>
    <dxf>
      <font>
        <color rgb="FF000000"/>
      </font>
      <fill>
        <patternFill patternType="solid">
          <fgColor indexed="19"/>
          <bgColor indexed="35"/>
        </patternFill>
      </fill>
    </dxf>
    <dxf>
      <font>
        <color rgb="FF000000"/>
      </font>
      <fill>
        <patternFill patternType="solid">
          <fgColor indexed="19"/>
          <bgColor indexed="22"/>
        </patternFill>
      </fill>
    </dxf>
    <dxf>
      <font>
        <color rgb="FF000000"/>
      </font>
      <fill>
        <patternFill patternType="solid">
          <fgColor indexed="19"/>
          <bgColor indexed="32"/>
        </patternFill>
      </fill>
    </dxf>
    <dxf>
      <font>
        <color rgb="FF000000"/>
      </font>
      <fill>
        <patternFill patternType="solid">
          <fgColor indexed="19"/>
          <bgColor indexed="34"/>
        </patternFill>
      </fill>
    </dxf>
    <dxf>
      <font>
        <color rgb="FF000000"/>
      </font>
      <fill>
        <patternFill patternType="solid">
          <fgColor indexed="19"/>
          <bgColor indexed="33"/>
        </patternFill>
      </fill>
    </dxf>
    <dxf>
      <font>
        <color rgb="FFFEFFFE"/>
      </font>
      <fill>
        <patternFill patternType="solid">
          <fgColor indexed="19"/>
          <bgColor indexed="31"/>
        </patternFill>
      </fill>
    </dxf>
    <dxf>
      <font>
        <color rgb="FFFEFFFE"/>
      </font>
      <fill>
        <patternFill patternType="solid">
          <fgColor indexed="19"/>
          <bgColor indexed="29"/>
        </patternFill>
      </fill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DBDBDB"/>
      <rgbColor rgb="FFFEFFFE"/>
      <rgbColor rgb="FF00A1FE"/>
      <rgbColor rgb="FFF27100"/>
      <rgbColor rgb="00000000"/>
      <rgbColor rgb="FFFEFBFB"/>
      <rgbColor rgb="FFFBEBEA"/>
      <rgbColor rgb="FFF8D7D6"/>
      <rgbColor rgb="FFF19B91"/>
      <rgbColor rgb="FFED6D57"/>
      <rgbColor rgb="FFDA3B26"/>
      <rgbColor rgb="FFA62B17"/>
      <rgbColor rgb="FF701A0C"/>
      <rgbColor rgb="E5FF9781"/>
      <rgbColor rgb="FFB41700"/>
      <rgbColor rgb="FF7A0C00"/>
      <rgbColor rgb="FFED220B"/>
      <rgbColor rgb="FFFFD6D5"/>
      <rgbColor rgb="FFFE634D"/>
      <rgbColor rgb="FFFF968C"/>
      <rgbColor rgb="7FF8D7D6"/>
      <rgbColor rgb="19F8D7D6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226"/>
  <sheetViews>
    <sheetView tabSelected="1" workbookViewId="0">
      <selection activeCell="A14" sqref="A14"/>
    </sheetView>
  </sheetViews>
  <sheetFormatPr baseColWidth="10" defaultRowHeight="13" x14ac:dyDescent="0.15"/>
  <cols>
    <col min="1" max="1" width="2.1640625" customWidth="1"/>
    <col min="2" max="3" width="11.6640625" style="133" customWidth="1"/>
    <col min="4" max="4" width="2.1640625" style="132" customWidth="1"/>
    <col min="5" max="6" width="11.6640625" style="133" customWidth="1"/>
    <col min="7" max="7" width="2.1640625" style="132" customWidth="1"/>
    <col min="8" max="9" width="11.6640625" style="133" customWidth="1"/>
    <col min="10" max="10" width="2.1640625" style="133" customWidth="1"/>
    <col min="11" max="12" width="11.6640625" style="133" customWidth="1"/>
    <col min="13" max="13" width="2.1640625" style="132" customWidth="1"/>
    <col min="14" max="15" width="11.6640625" style="133" customWidth="1"/>
    <col min="16" max="16" width="2.1640625" style="133" customWidth="1"/>
    <col min="17" max="18" width="11.6640625" style="133" customWidth="1"/>
    <col min="19" max="19" width="2.1640625" style="132" customWidth="1"/>
    <col min="20" max="21" width="11.6640625" style="133" customWidth="1"/>
    <col min="22" max="22" width="2.1640625" style="132" customWidth="1"/>
    <col min="23" max="24" width="11.6640625" style="133" customWidth="1"/>
    <col min="25" max="25" width="2.1640625" style="133" customWidth="1"/>
    <col min="26" max="27" width="11.6640625" style="133" customWidth="1"/>
    <col min="28" max="28" width="2.1640625" style="132" customWidth="1"/>
    <col min="29" max="30" width="11.6640625" style="133" customWidth="1"/>
    <col min="31" max="31" width="2.1640625" style="133" customWidth="1"/>
    <col min="32" max="33" width="11.6640625" style="133" customWidth="1"/>
    <col min="34" max="34" width="2.1640625" style="133" customWidth="1"/>
    <col min="35" max="36" width="11.6640625" style="133" customWidth="1"/>
    <col min="37" max="37" width="2.1640625" style="133" customWidth="1"/>
    <col min="38" max="39" width="11.6640625" style="133" customWidth="1"/>
    <col min="40" max="40" width="2.1640625" style="133" customWidth="1"/>
    <col min="41" max="42" width="11.6640625" style="133" customWidth="1"/>
    <col min="43" max="43" width="2.1640625" style="133" customWidth="1"/>
    <col min="44" max="45" width="11.6640625" style="133" customWidth="1"/>
    <col min="46" max="46" width="2.1640625" style="133" customWidth="1"/>
    <col min="47" max="48" width="11.6640625" style="133" customWidth="1"/>
    <col min="49" max="49" width="2.1640625" style="133" customWidth="1"/>
    <col min="50" max="51" width="11.6640625" style="133" customWidth="1"/>
    <col min="52" max="52" width="2.1640625" style="133" customWidth="1"/>
    <col min="53" max="54" width="11.6640625" style="133" customWidth="1"/>
    <col min="55" max="55" width="2.1640625" style="133" customWidth="1"/>
    <col min="56" max="57" width="11.6640625" style="133" customWidth="1"/>
    <col min="58" max="58" width="2.1640625" style="133" customWidth="1"/>
    <col min="59" max="60" width="11.6640625" style="133" customWidth="1"/>
    <col min="61" max="61" width="2.1640625" style="133" customWidth="1"/>
    <col min="62" max="63" width="11.6640625" style="133" customWidth="1"/>
    <col min="64" max="64" width="2.1640625" style="133" customWidth="1"/>
    <col min="65" max="66" width="11.6640625" style="133" customWidth="1"/>
    <col min="67" max="67" width="2.1640625" style="133" customWidth="1"/>
    <col min="68" max="69" width="11.6640625" style="133" customWidth="1"/>
    <col min="70" max="70" width="2.1640625" style="133" customWidth="1"/>
    <col min="71" max="72" width="11.6640625" style="133" customWidth="1"/>
    <col min="73" max="73" width="2.1640625" style="133" customWidth="1"/>
    <col min="74" max="75" width="11.6640625" style="133" customWidth="1"/>
    <col min="76" max="76" width="2.1640625" style="133" customWidth="1"/>
    <col min="77" max="78" width="11.6640625" style="133" customWidth="1"/>
    <col min="79" max="79" width="2.1640625" style="133" customWidth="1"/>
    <col min="80" max="81" width="11.6640625" style="133" customWidth="1"/>
    <col min="82" max="82" width="2.1640625" style="133" customWidth="1"/>
    <col min="83" max="84" width="11.6640625" style="133" customWidth="1"/>
    <col min="85" max="85" width="2.1640625" style="132" customWidth="1"/>
    <col min="86" max="86" width="11.6640625" style="132" customWidth="1"/>
    <col min="87" max="87" width="14.1640625" style="135" customWidth="1"/>
    <col min="88" max="88" width="11.6640625" style="132" customWidth="1"/>
  </cols>
  <sheetData>
    <row r="2" spans="2:88" x14ac:dyDescent="0.15">
      <c r="B2" s="160" t="s">
        <v>936</v>
      </c>
      <c r="C2" s="160"/>
      <c r="E2" s="160" t="s">
        <v>937</v>
      </c>
      <c r="F2" s="160"/>
      <c r="H2" s="160" t="s">
        <v>938</v>
      </c>
      <c r="I2" s="160"/>
      <c r="K2" s="160" t="s">
        <v>939</v>
      </c>
      <c r="L2" s="160"/>
      <c r="N2" s="160" t="s">
        <v>940</v>
      </c>
      <c r="O2" s="160"/>
      <c r="Q2" s="160" t="s">
        <v>941</v>
      </c>
      <c r="R2" s="160"/>
      <c r="T2" s="160" t="s">
        <v>942</v>
      </c>
      <c r="U2" s="160"/>
      <c r="W2" s="160" t="s">
        <v>943</v>
      </c>
      <c r="X2" s="160"/>
      <c r="Z2" s="160" t="s">
        <v>944</v>
      </c>
      <c r="AA2" s="160"/>
      <c r="AC2" s="160" t="s">
        <v>945</v>
      </c>
      <c r="AD2" s="160"/>
      <c r="AF2" s="160" t="s">
        <v>946</v>
      </c>
      <c r="AG2" s="160"/>
      <c r="AI2" s="160" t="s">
        <v>947</v>
      </c>
      <c r="AJ2" s="160"/>
      <c r="AL2" s="160" t="s">
        <v>948</v>
      </c>
      <c r="AM2" s="160"/>
      <c r="AO2" s="160" t="s">
        <v>949</v>
      </c>
      <c r="AP2" s="160"/>
      <c r="AR2" s="160" t="s">
        <v>950</v>
      </c>
      <c r="AS2" s="160"/>
      <c r="AU2" s="160" t="s">
        <v>951</v>
      </c>
      <c r="AV2" s="160"/>
      <c r="AX2" s="160" t="s">
        <v>952</v>
      </c>
      <c r="AY2" s="160"/>
      <c r="BA2" s="160" t="s">
        <v>953</v>
      </c>
      <c r="BB2" s="160"/>
      <c r="BD2" s="160" t="s">
        <v>954</v>
      </c>
      <c r="BE2" s="160"/>
      <c r="BG2" s="160" t="s">
        <v>955</v>
      </c>
      <c r="BH2" s="160"/>
      <c r="BJ2" s="160" t="s">
        <v>956</v>
      </c>
      <c r="BK2" s="160"/>
      <c r="BM2" s="160" t="s">
        <v>957</v>
      </c>
      <c r="BN2" s="160"/>
      <c r="BP2" s="160" t="s">
        <v>958</v>
      </c>
      <c r="BQ2" s="160"/>
      <c r="BS2" s="160" t="s">
        <v>959</v>
      </c>
      <c r="BT2" s="160"/>
      <c r="BV2" s="160" t="s">
        <v>960</v>
      </c>
      <c r="BW2" s="160"/>
      <c r="BY2" s="160" t="s">
        <v>961</v>
      </c>
      <c r="BZ2" s="160"/>
      <c r="CB2" s="160" t="s">
        <v>962</v>
      </c>
      <c r="CC2" s="160"/>
      <c r="CE2" s="160" t="s">
        <v>963</v>
      </c>
      <c r="CF2" s="160"/>
      <c r="CI2" s="134" t="s">
        <v>964</v>
      </c>
      <c r="CJ2" s="133" t="s">
        <v>965</v>
      </c>
    </row>
    <row r="4" spans="2:88" x14ac:dyDescent="0.15">
      <c r="B4" s="133">
        <v>11</v>
      </c>
      <c r="C4" s="133">
        <v>0</v>
      </c>
      <c r="E4" s="133">
        <v>11</v>
      </c>
      <c r="F4" s="133">
        <v>0</v>
      </c>
      <c r="H4" s="133">
        <v>11</v>
      </c>
      <c r="I4" s="133">
        <v>0</v>
      </c>
      <c r="T4" s="133">
        <v>11</v>
      </c>
      <c r="U4" s="133">
        <v>2.77</v>
      </c>
      <c r="W4" s="133">
        <v>11</v>
      </c>
      <c r="X4" s="133">
        <v>0</v>
      </c>
      <c r="Z4" s="133">
        <v>11</v>
      </c>
      <c r="AA4" s="133">
        <v>0</v>
      </c>
      <c r="AC4" s="133">
        <v>11</v>
      </c>
      <c r="AD4" s="133">
        <v>0.69</v>
      </c>
      <c r="AF4" s="133">
        <v>11</v>
      </c>
      <c r="AG4" s="133">
        <v>0</v>
      </c>
      <c r="AI4" s="133">
        <v>11</v>
      </c>
      <c r="AJ4" s="133">
        <v>4</v>
      </c>
      <c r="AL4" s="133">
        <v>11</v>
      </c>
      <c r="AM4" s="133">
        <v>0</v>
      </c>
      <c r="AO4" s="133">
        <v>11</v>
      </c>
      <c r="AP4" s="133">
        <v>2.23</v>
      </c>
      <c r="AR4" s="133">
        <v>11</v>
      </c>
      <c r="AS4" s="133">
        <v>0</v>
      </c>
      <c r="AU4" s="133">
        <v>11</v>
      </c>
      <c r="AV4" s="133">
        <v>0</v>
      </c>
      <c r="AX4" s="133">
        <v>11</v>
      </c>
      <c r="AY4" s="133">
        <v>0</v>
      </c>
      <c r="BA4" s="133">
        <v>11</v>
      </c>
      <c r="BB4" s="133">
        <v>3.63</v>
      </c>
      <c r="BD4" s="133">
        <v>11</v>
      </c>
      <c r="BE4" s="133">
        <v>0</v>
      </c>
      <c r="BG4" s="133">
        <v>11</v>
      </c>
      <c r="BH4" s="133">
        <v>4.9000000000000004</v>
      </c>
      <c r="BJ4" s="133">
        <v>11</v>
      </c>
      <c r="BK4" s="133">
        <v>0</v>
      </c>
      <c r="BM4" s="133">
        <v>11</v>
      </c>
      <c r="BN4" s="133">
        <v>0</v>
      </c>
      <c r="BP4" s="133">
        <v>11</v>
      </c>
      <c r="BQ4" s="133">
        <v>0</v>
      </c>
      <c r="BS4" s="133">
        <v>11</v>
      </c>
      <c r="BT4" s="133">
        <v>0</v>
      </c>
    </row>
    <row r="5" spans="2:88" x14ac:dyDescent="0.15">
      <c r="B5" s="133">
        <v>12</v>
      </c>
      <c r="C5" s="133">
        <v>0.36</v>
      </c>
      <c r="E5" s="133">
        <v>12</v>
      </c>
      <c r="F5" s="133">
        <v>1.2</v>
      </c>
      <c r="H5" s="133">
        <v>12</v>
      </c>
      <c r="I5" s="133">
        <v>0</v>
      </c>
      <c r="K5" s="133">
        <v>12</v>
      </c>
      <c r="L5" s="133">
        <v>1.61</v>
      </c>
      <c r="N5" s="133">
        <v>12</v>
      </c>
      <c r="O5" s="133">
        <v>0</v>
      </c>
      <c r="Q5" s="133">
        <v>12</v>
      </c>
      <c r="R5" s="133">
        <v>0</v>
      </c>
      <c r="T5" s="133">
        <v>12</v>
      </c>
      <c r="U5" s="133">
        <v>0.97</v>
      </c>
      <c r="W5" s="133">
        <v>12</v>
      </c>
      <c r="X5" s="133">
        <v>0.99</v>
      </c>
      <c r="Z5" s="133">
        <v>12</v>
      </c>
      <c r="AA5" s="133">
        <v>1.75</v>
      </c>
      <c r="AC5" s="133">
        <v>12</v>
      </c>
      <c r="AD5" s="133">
        <v>0.77</v>
      </c>
      <c r="AF5" s="133">
        <v>12</v>
      </c>
      <c r="AG5" s="133">
        <v>0</v>
      </c>
      <c r="AI5" s="133">
        <v>12</v>
      </c>
      <c r="AJ5" s="133">
        <v>3.89</v>
      </c>
      <c r="AL5" s="133">
        <v>12</v>
      </c>
      <c r="AM5" s="133">
        <v>0</v>
      </c>
      <c r="AO5" s="133">
        <v>12</v>
      </c>
      <c r="AP5" s="133">
        <v>0.92</v>
      </c>
      <c r="AR5" s="133">
        <v>12</v>
      </c>
      <c r="AS5" s="133">
        <v>0.67</v>
      </c>
      <c r="AU5" s="133">
        <v>12</v>
      </c>
      <c r="AV5" s="133">
        <v>2.0499999999999998</v>
      </c>
      <c r="AX5" s="133">
        <v>12</v>
      </c>
      <c r="AY5" s="133">
        <v>0</v>
      </c>
      <c r="BA5" s="133">
        <v>12</v>
      </c>
      <c r="BB5" s="133">
        <v>3.35</v>
      </c>
      <c r="BD5" s="133">
        <v>12</v>
      </c>
      <c r="BE5" s="133">
        <v>0</v>
      </c>
      <c r="BG5" s="133">
        <v>12</v>
      </c>
      <c r="BH5" s="133">
        <v>2.94</v>
      </c>
      <c r="BJ5" s="133">
        <v>12</v>
      </c>
      <c r="BK5" s="133">
        <v>2.9</v>
      </c>
      <c r="BM5" s="133">
        <v>12</v>
      </c>
      <c r="BN5" s="133">
        <v>3.03</v>
      </c>
      <c r="BP5" s="133">
        <v>12</v>
      </c>
      <c r="BQ5" s="133">
        <v>0</v>
      </c>
      <c r="BS5" s="133">
        <v>12</v>
      </c>
      <c r="BT5" s="133">
        <v>0</v>
      </c>
    </row>
    <row r="6" spans="2:88" x14ac:dyDescent="0.15">
      <c r="B6" s="133">
        <v>13</v>
      </c>
      <c r="C6" s="133">
        <v>0.34</v>
      </c>
      <c r="E6" s="133">
        <v>13</v>
      </c>
      <c r="F6" s="133">
        <v>1.39</v>
      </c>
      <c r="H6" s="133">
        <v>13</v>
      </c>
      <c r="I6" s="133">
        <v>0</v>
      </c>
      <c r="K6" s="133">
        <v>13</v>
      </c>
      <c r="L6" s="133">
        <v>1.74</v>
      </c>
      <c r="N6" s="133">
        <v>13</v>
      </c>
      <c r="O6" s="133">
        <v>0</v>
      </c>
      <c r="Q6" s="133">
        <v>13</v>
      </c>
      <c r="R6" s="133">
        <v>0</v>
      </c>
      <c r="T6" s="133">
        <v>13</v>
      </c>
      <c r="U6" s="133">
        <v>1.02</v>
      </c>
      <c r="W6" s="133">
        <v>13</v>
      </c>
      <c r="X6" s="133">
        <v>1.3</v>
      </c>
      <c r="Z6" s="133">
        <v>13</v>
      </c>
      <c r="AA6" s="133">
        <v>1.66</v>
      </c>
      <c r="AC6" s="133">
        <v>13</v>
      </c>
      <c r="AD6" s="133">
        <v>0.69</v>
      </c>
      <c r="AF6" s="133">
        <v>13</v>
      </c>
      <c r="AG6" s="133">
        <v>0</v>
      </c>
      <c r="AI6" s="133">
        <v>13</v>
      </c>
      <c r="AJ6" s="133">
        <v>3.26</v>
      </c>
      <c r="AL6" s="133">
        <v>13</v>
      </c>
      <c r="AM6" s="133">
        <v>0</v>
      </c>
      <c r="AO6" s="133">
        <v>13</v>
      </c>
      <c r="AP6" s="133">
        <v>0.47</v>
      </c>
      <c r="AR6" s="133">
        <v>13</v>
      </c>
      <c r="AS6" s="133">
        <v>0.79</v>
      </c>
      <c r="AU6" s="133">
        <v>13</v>
      </c>
      <c r="AV6" s="133">
        <v>1.46</v>
      </c>
      <c r="AX6" s="133">
        <v>13</v>
      </c>
      <c r="AY6" s="133">
        <v>0</v>
      </c>
      <c r="BA6" s="133">
        <v>13</v>
      </c>
      <c r="BB6" s="133">
        <v>2.6</v>
      </c>
      <c r="BD6" s="133">
        <v>13</v>
      </c>
      <c r="BE6" s="133">
        <v>0</v>
      </c>
      <c r="BG6" s="133">
        <v>13</v>
      </c>
      <c r="BH6" s="133">
        <v>2.37</v>
      </c>
      <c r="BJ6" s="133">
        <v>13</v>
      </c>
      <c r="BK6" s="133">
        <v>2.39</v>
      </c>
      <c r="BM6" s="133">
        <v>13</v>
      </c>
      <c r="BN6" s="133">
        <v>1.97</v>
      </c>
      <c r="BP6" s="133">
        <v>13</v>
      </c>
      <c r="BQ6" s="133">
        <v>0</v>
      </c>
      <c r="BS6" s="133">
        <v>13</v>
      </c>
      <c r="BT6" s="133">
        <v>0</v>
      </c>
      <c r="CI6" s="161"/>
      <c r="CJ6" s="161"/>
    </row>
    <row r="7" spans="2:88" x14ac:dyDescent="0.15">
      <c r="B7" s="133">
        <v>14</v>
      </c>
      <c r="C7" s="133">
        <v>0.49</v>
      </c>
      <c r="E7" s="133">
        <v>14</v>
      </c>
      <c r="F7" s="133">
        <v>1.0900000000000001</v>
      </c>
      <c r="H7" s="133">
        <v>14</v>
      </c>
      <c r="I7" s="133">
        <v>0</v>
      </c>
      <c r="K7" s="133">
        <v>14</v>
      </c>
      <c r="L7" s="133">
        <v>1.63</v>
      </c>
      <c r="N7" s="133">
        <v>14</v>
      </c>
      <c r="O7" s="133">
        <v>0</v>
      </c>
      <c r="Q7" s="133">
        <v>14</v>
      </c>
      <c r="R7" s="133">
        <v>0</v>
      </c>
      <c r="T7" s="133">
        <v>14</v>
      </c>
      <c r="U7" s="133">
        <v>0.94</v>
      </c>
      <c r="W7" s="133">
        <v>14</v>
      </c>
      <c r="X7" s="133">
        <v>1.27</v>
      </c>
      <c r="Z7" s="133">
        <v>14</v>
      </c>
      <c r="AA7" s="133">
        <v>1.25</v>
      </c>
      <c r="AC7" s="133">
        <v>14</v>
      </c>
      <c r="AD7" s="133">
        <v>0.24</v>
      </c>
      <c r="AF7" s="133">
        <v>14</v>
      </c>
      <c r="AG7" s="133">
        <v>0</v>
      </c>
      <c r="AI7" s="133">
        <v>14</v>
      </c>
      <c r="AJ7" s="133">
        <v>2.79</v>
      </c>
      <c r="AL7" s="133">
        <v>14</v>
      </c>
      <c r="AM7" s="133">
        <v>0</v>
      </c>
      <c r="AO7" s="133">
        <v>14</v>
      </c>
      <c r="AP7" s="133">
        <v>0.76</v>
      </c>
      <c r="AR7" s="133">
        <v>14</v>
      </c>
      <c r="AS7" s="133">
        <v>1.1399999999999999</v>
      </c>
      <c r="AU7" s="133">
        <v>14</v>
      </c>
      <c r="AV7" s="133">
        <v>1.08</v>
      </c>
      <c r="AX7" s="133">
        <v>14</v>
      </c>
      <c r="AY7" s="133">
        <v>0</v>
      </c>
      <c r="BA7" s="133">
        <v>14</v>
      </c>
      <c r="BB7" s="133">
        <v>2.52</v>
      </c>
      <c r="BD7" s="133">
        <v>14</v>
      </c>
      <c r="BE7" s="133">
        <v>0</v>
      </c>
      <c r="BG7" s="133">
        <v>14</v>
      </c>
      <c r="BH7" s="133">
        <v>2</v>
      </c>
      <c r="BJ7" s="133">
        <v>14</v>
      </c>
      <c r="BK7" s="133">
        <v>2.16</v>
      </c>
      <c r="BM7" s="133">
        <v>14</v>
      </c>
      <c r="BN7" s="133">
        <v>1.76</v>
      </c>
      <c r="BP7" s="133">
        <v>14</v>
      </c>
      <c r="BQ7" s="133">
        <v>0</v>
      </c>
      <c r="BS7" s="133">
        <v>14</v>
      </c>
      <c r="BT7" s="133">
        <v>0</v>
      </c>
    </row>
    <row r="8" spans="2:88" x14ac:dyDescent="0.15">
      <c r="B8" s="133">
        <v>15</v>
      </c>
      <c r="C8" s="133">
        <v>0.32</v>
      </c>
      <c r="E8" s="133">
        <v>15</v>
      </c>
      <c r="F8" s="133">
        <v>0.79</v>
      </c>
      <c r="H8" s="133">
        <v>15</v>
      </c>
      <c r="I8" s="133">
        <v>0</v>
      </c>
      <c r="K8" s="133">
        <v>15</v>
      </c>
      <c r="L8" s="133">
        <v>1.1399999999999999</v>
      </c>
      <c r="N8" s="133">
        <v>15</v>
      </c>
      <c r="O8" s="133">
        <v>0</v>
      </c>
      <c r="Q8" s="133">
        <v>15</v>
      </c>
      <c r="R8" s="133">
        <v>0</v>
      </c>
      <c r="T8" s="133">
        <v>15</v>
      </c>
      <c r="U8" s="133">
        <v>1.26</v>
      </c>
      <c r="W8" s="133">
        <v>15</v>
      </c>
      <c r="X8" s="133">
        <v>1.46</v>
      </c>
      <c r="Z8" s="133">
        <v>15</v>
      </c>
      <c r="AA8" s="133">
        <v>1.37</v>
      </c>
      <c r="AC8" s="133">
        <v>15</v>
      </c>
      <c r="AD8" s="133">
        <v>0.23</v>
      </c>
      <c r="AF8" s="133">
        <v>15</v>
      </c>
      <c r="AG8" s="133">
        <v>0</v>
      </c>
      <c r="AI8" s="133">
        <v>15</v>
      </c>
      <c r="AJ8" s="133">
        <v>1.85</v>
      </c>
      <c r="AL8" s="133">
        <v>15</v>
      </c>
      <c r="AM8" s="133">
        <v>0</v>
      </c>
      <c r="AO8" s="133">
        <v>15</v>
      </c>
      <c r="AP8" s="133">
        <v>1.0900000000000001</v>
      </c>
      <c r="AR8" s="133">
        <v>15</v>
      </c>
      <c r="AS8" s="133">
        <v>1.33</v>
      </c>
      <c r="AU8" s="133">
        <v>15</v>
      </c>
      <c r="AV8" s="133">
        <v>1.1499999999999999</v>
      </c>
      <c r="AX8" s="133">
        <v>15</v>
      </c>
      <c r="AY8" s="133">
        <v>0</v>
      </c>
      <c r="BA8" s="133">
        <v>15</v>
      </c>
      <c r="BB8" s="133">
        <v>1.55</v>
      </c>
      <c r="BD8" s="133">
        <v>15</v>
      </c>
      <c r="BE8" s="133">
        <v>0</v>
      </c>
      <c r="BG8" s="133">
        <v>15</v>
      </c>
      <c r="BH8" s="133">
        <v>1.1499999999999999</v>
      </c>
      <c r="BJ8" s="133">
        <v>15</v>
      </c>
      <c r="BK8" s="133">
        <v>1.41</v>
      </c>
      <c r="BM8" s="133">
        <v>15</v>
      </c>
      <c r="BN8" s="133">
        <v>0.48</v>
      </c>
      <c r="BP8" s="133">
        <v>15</v>
      </c>
      <c r="BQ8" s="133">
        <v>0</v>
      </c>
      <c r="BS8" s="133">
        <v>15</v>
      </c>
      <c r="BT8" s="133">
        <v>0</v>
      </c>
    </row>
    <row r="9" spans="2:88" x14ac:dyDescent="0.15">
      <c r="B9" s="133">
        <v>16</v>
      </c>
      <c r="C9" s="133">
        <v>0.39</v>
      </c>
      <c r="E9" s="133">
        <v>16</v>
      </c>
      <c r="F9" s="133">
        <v>0.38</v>
      </c>
      <c r="H9" s="133">
        <v>16</v>
      </c>
      <c r="I9" s="133">
        <v>1.07</v>
      </c>
      <c r="K9" s="133">
        <v>16</v>
      </c>
      <c r="L9" s="133">
        <v>0.77</v>
      </c>
      <c r="N9" s="133">
        <v>16</v>
      </c>
      <c r="O9" s="133">
        <v>1.35</v>
      </c>
      <c r="Q9" s="133">
        <v>16</v>
      </c>
      <c r="R9" s="133">
        <v>0.59</v>
      </c>
      <c r="T9" s="133">
        <v>16</v>
      </c>
      <c r="U9" s="133">
        <v>0.65</v>
      </c>
      <c r="W9" s="133">
        <v>16</v>
      </c>
      <c r="X9" s="133">
        <v>0.94</v>
      </c>
      <c r="Z9" s="133">
        <v>16</v>
      </c>
      <c r="AA9" s="133">
        <v>0.8</v>
      </c>
      <c r="AC9" s="133">
        <v>16</v>
      </c>
      <c r="AD9" s="133">
        <v>0.18</v>
      </c>
      <c r="AF9" s="133">
        <v>16</v>
      </c>
      <c r="AG9" s="133">
        <v>1.38</v>
      </c>
      <c r="AI9" s="133">
        <v>16</v>
      </c>
      <c r="AJ9" s="133">
        <v>1.28</v>
      </c>
      <c r="AL9" s="133">
        <v>16</v>
      </c>
      <c r="AM9" s="133">
        <v>1.55</v>
      </c>
      <c r="AO9" s="133">
        <v>16</v>
      </c>
      <c r="AP9" s="133">
        <v>0.53</v>
      </c>
      <c r="AR9" s="133">
        <v>16</v>
      </c>
      <c r="AS9" s="133">
        <v>0.88</v>
      </c>
      <c r="AU9" s="133">
        <v>16</v>
      </c>
      <c r="AV9" s="133">
        <v>0.64</v>
      </c>
      <c r="AX9" s="133">
        <v>16</v>
      </c>
      <c r="AY9" s="133">
        <v>1.06</v>
      </c>
      <c r="BA9" s="133">
        <v>16</v>
      </c>
      <c r="BB9" s="133">
        <v>1.03</v>
      </c>
      <c r="BD9" s="133">
        <v>16</v>
      </c>
      <c r="BE9" s="133">
        <v>1.24</v>
      </c>
      <c r="BG9" s="133">
        <v>16</v>
      </c>
      <c r="BH9" s="133">
        <v>1.01</v>
      </c>
      <c r="BJ9" s="133">
        <v>16</v>
      </c>
      <c r="BK9" s="133">
        <v>1.33</v>
      </c>
      <c r="BM9" s="133">
        <v>16</v>
      </c>
      <c r="BN9" s="133">
        <v>0.63</v>
      </c>
      <c r="BP9" s="133">
        <v>16</v>
      </c>
      <c r="BQ9" s="133">
        <v>0.2</v>
      </c>
      <c r="BS9" s="133">
        <v>16</v>
      </c>
      <c r="BT9" s="133">
        <v>0.33</v>
      </c>
      <c r="BV9" s="133">
        <v>16</v>
      </c>
      <c r="BW9" s="133">
        <v>1.17</v>
      </c>
      <c r="BY9" s="133">
        <v>16</v>
      </c>
      <c r="BZ9" s="133">
        <v>1.53</v>
      </c>
      <c r="CB9" s="133">
        <v>16</v>
      </c>
      <c r="CC9" s="133">
        <v>0.73</v>
      </c>
      <c r="CE9" s="133">
        <v>16</v>
      </c>
      <c r="CF9" s="133">
        <v>0.2</v>
      </c>
      <c r="CI9" s="136">
        <f t="shared" ref="CI9:CI72" si="0">AVERAGE(C9, F9, I9, L9, O9, R9, U9, X9, AA9, AD9,AG9, AJ9, AM9, AP9, AS9, AV9, AY9, BB9, BE9, BH9, BK9, BN9, BQ9, BT9, BW9, BZ9, CC9, CF9)</f>
        <v>0.85142857142857153</v>
      </c>
      <c r="CJ9" s="137">
        <f t="shared" ref="CJ9:CJ72" si="1">_xlfn.STDEV.S(C9,F9,I9,L9,O9,R9,U9,X9,AA9,AD9,AG9,AJ9,AM9,AP9,AS9,AV9,AY9,BB9,BE9,BH9,BK9,BN9,BQ9,BT9,BW9,BZ9,CC9,CF9)</f>
        <v>0.41433314816938965</v>
      </c>
    </row>
    <row r="10" spans="2:88" x14ac:dyDescent="0.15">
      <c r="B10" s="133">
        <v>17</v>
      </c>
      <c r="C10" s="133">
        <v>0.2</v>
      </c>
      <c r="E10" s="133">
        <v>17</v>
      </c>
      <c r="F10" s="133">
        <v>0.13</v>
      </c>
      <c r="H10" s="133">
        <v>17</v>
      </c>
      <c r="I10" s="133">
        <v>0.92</v>
      </c>
      <c r="K10" s="133">
        <v>17</v>
      </c>
      <c r="L10" s="133">
        <v>0.3</v>
      </c>
      <c r="N10" s="133">
        <v>17</v>
      </c>
      <c r="O10" s="133">
        <v>1.07</v>
      </c>
      <c r="Q10" s="133">
        <v>17</v>
      </c>
      <c r="R10" s="133">
        <v>0.65</v>
      </c>
      <c r="T10" s="133">
        <v>17</v>
      </c>
      <c r="U10" s="133">
        <v>0.13</v>
      </c>
      <c r="W10" s="133">
        <v>17</v>
      </c>
      <c r="X10" s="133">
        <v>0.25</v>
      </c>
      <c r="Z10" s="133">
        <v>17</v>
      </c>
      <c r="AA10" s="133">
        <v>0.21</v>
      </c>
      <c r="AC10" s="133">
        <v>17</v>
      </c>
      <c r="AD10" s="133">
        <v>0.14000000000000001</v>
      </c>
      <c r="AF10" s="133">
        <v>17</v>
      </c>
      <c r="AG10" s="133">
        <v>0.89</v>
      </c>
      <c r="AI10" s="133">
        <v>17</v>
      </c>
      <c r="AJ10" s="133">
        <v>0.66</v>
      </c>
      <c r="AL10" s="133">
        <v>17</v>
      </c>
      <c r="AM10" s="133">
        <v>0.79</v>
      </c>
      <c r="AO10" s="133">
        <v>17</v>
      </c>
      <c r="AP10" s="133">
        <v>0.17</v>
      </c>
      <c r="AR10" s="133">
        <v>17</v>
      </c>
      <c r="AS10" s="133">
        <v>0.33</v>
      </c>
      <c r="AU10" s="133">
        <v>17</v>
      </c>
      <c r="AV10" s="133">
        <v>0.13</v>
      </c>
      <c r="AX10" s="133">
        <v>17</v>
      </c>
      <c r="AY10" s="133">
        <v>0.63</v>
      </c>
      <c r="BA10" s="133">
        <v>17</v>
      </c>
      <c r="BB10" s="133">
        <v>0.47</v>
      </c>
      <c r="BD10" s="133">
        <v>17</v>
      </c>
      <c r="BE10" s="133">
        <v>0.53</v>
      </c>
      <c r="BG10" s="133">
        <v>17</v>
      </c>
      <c r="BH10" s="133">
        <v>0.61</v>
      </c>
      <c r="BJ10" s="133">
        <v>17</v>
      </c>
      <c r="BK10" s="133">
        <v>0.75</v>
      </c>
      <c r="BM10" s="133">
        <v>17</v>
      </c>
      <c r="BN10" s="133">
        <v>0.48</v>
      </c>
      <c r="BP10" s="133">
        <v>17</v>
      </c>
      <c r="BQ10" s="133">
        <v>0.22</v>
      </c>
      <c r="BS10" s="133">
        <v>17</v>
      </c>
      <c r="BT10" s="133">
        <v>0.17</v>
      </c>
      <c r="BV10" s="133">
        <v>17</v>
      </c>
      <c r="BW10" s="133">
        <v>0.76</v>
      </c>
      <c r="BY10" s="133">
        <v>17</v>
      </c>
      <c r="BZ10" s="133">
        <v>1.01</v>
      </c>
      <c r="CB10" s="133">
        <v>17</v>
      </c>
      <c r="CC10" s="133">
        <v>0.53</v>
      </c>
      <c r="CE10" s="133">
        <v>17</v>
      </c>
      <c r="CF10" s="133">
        <v>0.1</v>
      </c>
      <c r="CI10" s="136">
        <f t="shared" si="0"/>
        <v>0.47249999999999998</v>
      </c>
      <c r="CJ10" s="137">
        <f t="shared" si="1"/>
        <v>0.30360335966520552</v>
      </c>
    </row>
    <row r="11" spans="2:88" x14ac:dyDescent="0.15">
      <c r="B11" s="133">
        <v>18</v>
      </c>
      <c r="C11" s="133">
        <v>0.19</v>
      </c>
      <c r="E11" s="133">
        <v>18</v>
      </c>
      <c r="F11" s="133">
        <v>0.19</v>
      </c>
      <c r="H11" s="133">
        <v>18</v>
      </c>
      <c r="I11" s="133">
        <v>0.82</v>
      </c>
      <c r="K11" s="133">
        <v>18</v>
      </c>
      <c r="L11" s="133">
        <v>0.25</v>
      </c>
      <c r="N11" s="133">
        <v>18</v>
      </c>
      <c r="O11" s="133">
        <v>0.91</v>
      </c>
      <c r="Q11" s="133">
        <v>18</v>
      </c>
      <c r="R11" s="133">
        <v>0.5</v>
      </c>
      <c r="T11" s="133">
        <v>18</v>
      </c>
      <c r="U11" s="133">
        <v>0.1</v>
      </c>
      <c r="W11" s="133">
        <v>18</v>
      </c>
      <c r="X11" s="133">
        <v>0.18</v>
      </c>
      <c r="Z11" s="133">
        <v>18</v>
      </c>
      <c r="AA11" s="133">
        <v>0.1</v>
      </c>
      <c r="AC11" s="133">
        <v>18</v>
      </c>
      <c r="AD11" s="133">
        <v>0.1</v>
      </c>
      <c r="AF11" s="133">
        <v>18</v>
      </c>
      <c r="AG11" s="133">
        <v>0.67</v>
      </c>
      <c r="AI11" s="133">
        <v>18</v>
      </c>
      <c r="AJ11" s="133">
        <v>0.42</v>
      </c>
      <c r="AL11" s="133">
        <v>18</v>
      </c>
      <c r="AM11" s="133">
        <v>0.56000000000000005</v>
      </c>
      <c r="AO11" s="133">
        <v>18</v>
      </c>
      <c r="AP11" s="133">
        <v>0.19</v>
      </c>
      <c r="AR11" s="133">
        <v>18</v>
      </c>
      <c r="AS11" s="133">
        <v>0.25</v>
      </c>
      <c r="AU11" s="133">
        <v>18</v>
      </c>
      <c r="AV11" s="133">
        <v>0.05</v>
      </c>
      <c r="AX11" s="133">
        <v>18</v>
      </c>
      <c r="AY11" s="133">
        <v>0.43</v>
      </c>
      <c r="BA11" s="133">
        <v>18</v>
      </c>
      <c r="BB11" s="133">
        <v>0.28000000000000003</v>
      </c>
      <c r="BD11" s="133">
        <v>18</v>
      </c>
      <c r="BE11" s="133">
        <v>0.34</v>
      </c>
      <c r="BG11" s="133">
        <v>18</v>
      </c>
      <c r="BH11" s="133">
        <v>0.49</v>
      </c>
      <c r="BJ11" s="133">
        <v>18</v>
      </c>
      <c r="BK11" s="133">
        <v>0.54</v>
      </c>
      <c r="BM11" s="133">
        <v>18</v>
      </c>
      <c r="BN11" s="133">
        <v>0.3</v>
      </c>
      <c r="BP11" s="133">
        <v>18</v>
      </c>
      <c r="BQ11" s="133">
        <v>0.15</v>
      </c>
      <c r="BS11" s="133">
        <v>18</v>
      </c>
      <c r="BT11" s="133">
        <v>0.08</v>
      </c>
      <c r="BV11" s="133">
        <v>18</v>
      </c>
      <c r="BW11" s="133">
        <v>0.65</v>
      </c>
      <c r="BY11" s="133">
        <v>18</v>
      </c>
      <c r="BZ11" s="133">
        <v>0.86</v>
      </c>
      <c r="CB11" s="133">
        <v>18</v>
      </c>
      <c r="CC11" s="133">
        <v>0.39</v>
      </c>
      <c r="CE11" s="133">
        <v>18</v>
      </c>
      <c r="CF11" s="133">
        <v>0.12</v>
      </c>
      <c r="CI11" s="136">
        <f t="shared" si="0"/>
        <v>0.36107142857142854</v>
      </c>
      <c r="CJ11" s="137">
        <f t="shared" si="1"/>
        <v>0.25057473618203902</v>
      </c>
    </row>
    <row r="12" spans="2:88" x14ac:dyDescent="0.15">
      <c r="B12" s="133">
        <v>19</v>
      </c>
      <c r="C12" s="133">
        <v>0.1</v>
      </c>
      <c r="E12" s="133">
        <v>19</v>
      </c>
      <c r="F12" s="133">
        <v>0.26</v>
      </c>
      <c r="H12" s="133">
        <v>19</v>
      </c>
      <c r="I12" s="133">
        <v>0.76</v>
      </c>
      <c r="K12" s="133">
        <v>19</v>
      </c>
      <c r="L12" s="133">
        <v>0.22</v>
      </c>
      <c r="N12" s="133">
        <v>19</v>
      </c>
      <c r="O12" s="133">
        <v>0.76</v>
      </c>
      <c r="Q12" s="133">
        <v>19</v>
      </c>
      <c r="R12" s="133">
        <v>0.35</v>
      </c>
      <c r="T12" s="133">
        <v>19</v>
      </c>
      <c r="U12" s="133">
        <v>0.18</v>
      </c>
      <c r="W12" s="133">
        <v>19</v>
      </c>
      <c r="X12" s="133">
        <v>0.13</v>
      </c>
      <c r="Z12" s="133">
        <v>19</v>
      </c>
      <c r="AA12" s="133">
        <v>0.1</v>
      </c>
      <c r="AC12" s="133">
        <v>19</v>
      </c>
      <c r="AD12" s="133">
        <v>0.05</v>
      </c>
      <c r="AF12" s="133">
        <v>19</v>
      </c>
      <c r="AG12" s="133">
        <v>0.53</v>
      </c>
      <c r="AI12" s="133">
        <v>19</v>
      </c>
      <c r="AJ12" s="133">
        <v>0.3</v>
      </c>
      <c r="AL12" s="133">
        <v>19</v>
      </c>
      <c r="AM12" s="133">
        <v>0.43</v>
      </c>
      <c r="AO12" s="133">
        <v>19</v>
      </c>
      <c r="AP12" s="133">
        <v>0.21</v>
      </c>
      <c r="AR12" s="133">
        <v>19</v>
      </c>
      <c r="AS12" s="133">
        <v>0.16</v>
      </c>
      <c r="AU12" s="133">
        <v>19</v>
      </c>
      <c r="AV12" s="133">
        <v>7.0000000000000007E-2</v>
      </c>
      <c r="AX12" s="133">
        <v>19</v>
      </c>
      <c r="AY12" s="133">
        <v>0.37</v>
      </c>
      <c r="BA12" s="133">
        <v>19</v>
      </c>
      <c r="BB12" s="133">
        <v>0.23</v>
      </c>
      <c r="BD12" s="133">
        <v>19</v>
      </c>
      <c r="BE12" s="133">
        <v>0.27</v>
      </c>
      <c r="BG12" s="133">
        <v>19</v>
      </c>
      <c r="BH12" s="133">
        <v>0.42</v>
      </c>
      <c r="BJ12" s="133">
        <v>19</v>
      </c>
      <c r="BK12" s="133">
        <v>0.39</v>
      </c>
      <c r="BM12" s="133">
        <v>19</v>
      </c>
      <c r="BN12" s="133">
        <v>0.18</v>
      </c>
      <c r="BP12" s="133">
        <v>19</v>
      </c>
      <c r="BQ12" s="133">
        <v>0.15</v>
      </c>
      <c r="BS12" s="133">
        <v>19</v>
      </c>
      <c r="BT12" s="133">
        <v>0.08</v>
      </c>
      <c r="BV12" s="133">
        <v>19</v>
      </c>
      <c r="BW12" s="133">
        <v>0.57999999999999996</v>
      </c>
      <c r="BY12" s="133">
        <v>19</v>
      </c>
      <c r="BZ12" s="133">
        <v>0.69</v>
      </c>
      <c r="CB12" s="133">
        <v>19</v>
      </c>
      <c r="CC12" s="133">
        <v>0.25</v>
      </c>
      <c r="CE12" s="133">
        <v>19</v>
      </c>
      <c r="CF12" s="133">
        <v>0.09</v>
      </c>
      <c r="CI12" s="136">
        <f t="shared" si="0"/>
        <v>0.29678571428571432</v>
      </c>
      <c r="CJ12" s="137">
        <f t="shared" si="1"/>
        <v>0.20774010778121871</v>
      </c>
    </row>
    <row r="13" spans="2:88" x14ac:dyDescent="0.15">
      <c r="B13" s="133">
        <v>20</v>
      </c>
      <c r="C13" s="133">
        <v>0.08</v>
      </c>
      <c r="E13" s="133">
        <v>20</v>
      </c>
      <c r="F13" s="133">
        <v>0.25</v>
      </c>
      <c r="H13" s="133">
        <v>20</v>
      </c>
      <c r="I13" s="133">
        <v>0.72</v>
      </c>
      <c r="K13" s="133">
        <v>20</v>
      </c>
      <c r="L13" s="133">
        <v>0.32</v>
      </c>
      <c r="N13" s="133">
        <v>20</v>
      </c>
      <c r="O13" s="133">
        <v>0.77</v>
      </c>
      <c r="Q13" s="133">
        <v>20</v>
      </c>
      <c r="R13" s="133">
        <v>0.42</v>
      </c>
      <c r="T13" s="133">
        <v>20</v>
      </c>
      <c r="U13" s="133">
        <v>0.15</v>
      </c>
      <c r="W13" s="133">
        <v>20</v>
      </c>
      <c r="X13" s="133">
        <v>0.17</v>
      </c>
      <c r="Z13" s="133">
        <v>20</v>
      </c>
      <c r="AA13" s="133">
        <v>0.17</v>
      </c>
      <c r="AC13" s="133">
        <v>20</v>
      </c>
      <c r="AD13" s="133">
        <v>0.06</v>
      </c>
      <c r="AF13" s="133">
        <v>20</v>
      </c>
      <c r="AG13" s="133">
        <v>0.56999999999999995</v>
      </c>
      <c r="AI13" s="133">
        <v>20</v>
      </c>
      <c r="AJ13" s="133">
        <v>0.27</v>
      </c>
      <c r="AL13" s="133">
        <v>20</v>
      </c>
      <c r="AM13" s="133">
        <v>0.48</v>
      </c>
      <c r="AO13" s="133">
        <v>20</v>
      </c>
      <c r="AP13" s="133">
        <v>0.17</v>
      </c>
      <c r="AR13" s="133">
        <v>20</v>
      </c>
      <c r="AS13" s="133">
        <v>0.19</v>
      </c>
      <c r="AU13" s="133">
        <v>20</v>
      </c>
      <c r="AV13" s="133">
        <v>0.14000000000000001</v>
      </c>
      <c r="AX13" s="133">
        <v>20</v>
      </c>
      <c r="AY13" s="133">
        <v>0.39</v>
      </c>
      <c r="BA13" s="133">
        <v>20</v>
      </c>
      <c r="BB13" s="133">
        <v>0.17</v>
      </c>
      <c r="BD13" s="133">
        <v>20</v>
      </c>
      <c r="BE13" s="133">
        <v>0.31</v>
      </c>
      <c r="BG13" s="133">
        <v>20</v>
      </c>
      <c r="BH13" s="133">
        <v>0.34</v>
      </c>
      <c r="BJ13" s="133">
        <v>20</v>
      </c>
      <c r="BK13" s="133">
        <v>0.36</v>
      </c>
      <c r="BM13" s="133">
        <v>20</v>
      </c>
      <c r="BN13" s="133">
        <v>0.19</v>
      </c>
      <c r="BP13" s="133">
        <v>20</v>
      </c>
      <c r="BQ13" s="133">
        <v>0.2</v>
      </c>
      <c r="BS13" s="133">
        <v>20</v>
      </c>
      <c r="BT13" s="133">
        <v>0.13</v>
      </c>
      <c r="BV13" s="133">
        <v>20</v>
      </c>
      <c r="BW13" s="133">
        <v>0.56999999999999995</v>
      </c>
      <c r="BY13" s="133">
        <v>20</v>
      </c>
      <c r="BZ13" s="133">
        <v>0.72</v>
      </c>
      <c r="CB13" s="133">
        <v>20</v>
      </c>
      <c r="CC13" s="133">
        <v>0.34</v>
      </c>
      <c r="CE13" s="133">
        <v>20</v>
      </c>
      <c r="CF13" s="133">
        <v>7.0000000000000007E-2</v>
      </c>
      <c r="CI13" s="136">
        <f t="shared" si="0"/>
        <v>0.31142857142857144</v>
      </c>
      <c r="CJ13" s="137">
        <f t="shared" si="1"/>
        <v>0.20359208100939349</v>
      </c>
    </row>
    <row r="14" spans="2:88" x14ac:dyDescent="0.15">
      <c r="B14" s="133">
        <v>21</v>
      </c>
      <c r="C14" s="133">
        <v>0.18</v>
      </c>
      <c r="E14" s="133">
        <v>21</v>
      </c>
      <c r="F14" s="133">
        <v>0.21</v>
      </c>
      <c r="H14" s="133">
        <v>21</v>
      </c>
      <c r="I14" s="133">
        <v>0.68</v>
      </c>
      <c r="K14" s="133">
        <v>21</v>
      </c>
      <c r="L14" s="133">
        <v>0.33</v>
      </c>
      <c r="N14" s="133">
        <v>21</v>
      </c>
      <c r="O14" s="133">
        <v>0.68</v>
      </c>
      <c r="Q14" s="133">
        <v>21</v>
      </c>
      <c r="R14" s="133">
        <v>0.38</v>
      </c>
      <c r="T14" s="133">
        <v>21</v>
      </c>
      <c r="U14" s="133">
        <v>0.16</v>
      </c>
      <c r="W14" s="133">
        <v>21</v>
      </c>
      <c r="X14" s="133">
        <v>0.32</v>
      </c>
      <c r="Z14" s="133">
        <v>21</v>
      </c>
      <c r="AA14" s="133">
        <v>0.22</v>
      </c>
      <c r="AC14" s="133">
        <v>21</v>
      </c>
      <c r="AD14" s="133">
        <v>0.23</v>
      </c>
      <c r="AF14" s="133">
        <v>21</v>
      </c>
      <c r="AG14" s="133">
        <v>0.62</v>
      </c>
      <c r="AI14" s="133">
        <v>21</v>
      </c>
      <c r="AJ14" s="133">
        <v>0.38</v>
      </c>
      <c r="AL14" s="133">
        <v>21</v>
      </c>
      <c r="AM14" s="133">
        <v>0.47</v>
      </c>
      <c r="AO14" s="133">
        <v>21</v>
      </c>
      <c r="AP14" s="133">
        <v>0.22</v>
      </c>
      <c r="AR14" s="133">
        <v>21</v>
      </c>
      <c r="AS14" s="133">
        <v>0.25</v>
      </c>
      <c r="AU14" s="133">
        <v>21</v>
      </c>
      <c r="AV14" s="133">
        <v>0.12</v>
      </c>
      <c r="AX14" s="133">
        <v>21</v>
      </c>
      <c r="AY14" s="133">
        <v>0.28000000000000003</v>
      </c>
      <c r="BA14" s="133">
        <v>21</v>
      </c>
      <c r="BB14" s="133">
        <v>0.13</v>
      </c>
      <c r="BD14" s="133">
        <v>21</v>
      </c>
      <c r="BE14" s="133">
        <v>0.16</v>
      </c>
      <c r="BG14" s="133">
        <v>21</v>
      </c>
      <c r="BH14" s="133">
        <v>0.35</v>
      </c>
      <c r="BJ14" s="133">
        <v>21</v>
      </c>
      <c r="BK14" s="133">
        <v>0.35</v>
      </c>
      <c r="BM14" s="133">
        <v>21</v>
      </c>
      <c r="BN14" s="133">
        <v>0.19</v>
      </c>
      <c r="BP14" s="133">
        <v>21</v>
      </c>
      <c r="BQ14" s="133">
        <v>0.13</v>
      </c>
      <c r="BS14" s="133">
        <v>21</v>
      </c>
      <c r="BT14" s="133">
        <v>0.04</v>
      </c>
      <c r="BV14" s="133">
        <v>21</v>
      </c>
      <c r="BW14" s="133">
        <v>0.48</v>
      </c>
      <c r="BY14" s="133">
        <v>21</v>
      </c>
      <c r="BZ14" s="133">
        <v>0.57999999999999996</v>
      </c>
      <c r="CB14" s="133">
        <v>21</v>
      </c>
      <c r="CC14" s="133">
        <v>0.25</v>
      </c>
      <c r="CE14" s="133">
        <v>21</v>
      </c>
      <c r="CF14" s="133">
        <v>0.12</v>
      </c>
      <c r="CI14" s="136">
        <f t="shared" si="0"/>
        <v>0.30392857142857138</v>
      </c>
      <c r="CJ14" s="137">
        <f t="shared" si="1"/>
        <v>0.17603323098977208</v>
      </c>
    </row>
    <row r="15" spans="2:88" x14ac:dyDescent="0.15">
      <c r="B15" s="133">
        <v>22</v>
      </c>
      <c r="C15" s="133">
        <v>0.19</v>
      </c>
      <c r="E15" s="133">
        <v>22</v>
      </c>
      <c r="F15" s="133">
        <v>0.19</v>
      </c>
      <c r="H15" s="133">
        <v>22</v>
      </c>
      <c r="I15" s="133">
        <v>0.59</v>
      </c>
      <c r="K15" s="133">
        <v>22</v>
      </c>
      <c r="L15" s="133">
        <v>0.22</v>
      </c>
      <c r="N15" s="133">
        <v>22</v>
      </c>
      <c r="O15" s="133">
        <v>0.47</v>
      </c>
      <c r="Q15" s="133">
        <v>22</v>
      </c>
      <c r="R15" s="133">
        <v>0.41</v>
      </c>
      <c r="T15" s="133">
        <v>22</v>
      </c>
      <c r="U15" s="133">
        <v>0.26</v>
      </c>
      <c r="W15" s="133">
        <v>22</v>
      </c>
      <c r="X15" s="133">
        <v>0.42</v>
      </c>
      <c r="Z15" s="133">
        <v>22</v>
      </c>
      <c r="AA15" s="133">
        <v>0.35</v>
      </c>
      <c r="AC15" s="133">
        <v>22</v>
      </c>
      <c r="AD15" s="133">
        <v>0.35</v>
      </c>
      <c r="AF15" s="133">
        <v>22</v>
      </c>
      <c r="AG15" s="133">
        <v>0.61</v>
      </c>
      <c r="AI15" s="133">
        <v>22</v>
      </c>
      <c r="AJ15" s="133">
        <v>0.48</v>
      </c>
      <c r="AL15" s="133">
        <v>22</v>
      </c>
      <c r="AM15" s="133">
        <v>0.47</v>
      </c>
      <c r="AO15" s="133">
        <v>22</v>
      </c>
      <c r="AP15" s="133">
        <v>0.2</v>
      </c>
      <c r="AR15" s="133">
        <v>22</v>
      </c>
      <c r="AS15" s="133">
        <v>0.09</v>
      </c>
      <c r="AU15" s="133">
        <v>22</v>
      </c>
      <c r="AV15" s="133">
        <v>0.16</v>
      </c>
      <c r="AX15" s="133">
        <v>22</v>
      </c>
      <c r="AY15" s="133">
        <v>0.26</v>
      </c>
      <c r="BA15" s="133">
        <v>22</v>
      </c>
      <c r="BB15" s="133">
        <v>0.11</v>
      </c>
      <c r="BD15" s="133">
        <v>22</v>
      </c>
      <c r="BE15" s="133">
        <v>0.23</v>
      </c>
      <c r="BG15" s="133">
        <v>22</v>
      </c>
      <c r="BH15" s="133">
        <v>0.3</v>
      </c>
      <c r="BJ15" s="133">
        <v>22</v>
      </c>
      <c r="BK15" s="133">
        <v>0.16</v>
      </c>
      <c r="BM15" s="133">
        <v>22</v>
      </c>
      <c r="BN15" s="133">
        <v>0.22</v>
      </c>
      <c r="BP15" s="133">
        <v>22</v>
      </c>
      <c r="BQ15" s="133">
        <v>0.17</v>
      </c>
      <c r="BS15" s="133">
        <v>22</v>
      </c>
      <c r="BT15" s="133">
        <v>0.19</v>
      </c>
      <c r="BV15" s="133">
        <v>22</v>
      </c>
      <c r="BW15" s="133">
        <v>0.44</v>
      </c>
      <c r="BY15" s="133">
        <v>22</v>
      </c>
      <c r="BZ15" s="133">
        <v>0.38</v>
      </c>
      <c r="CB15" s="133">
        <v>22</v>
      </c>
      <c r="CC15" s="133">
        <v>0.34</v>
      </c>
      <c r="CE15" s="133">
        <v>22</v>
      </c>
      <c r="CF15" s="133">
        <v>0.12</v>
      </c>
      <c r="CI15" s="136">
        <f t="shared" si="0"/>
        <v>0.29928571428571432</v>
      </c>
      <c r="CJ15" s="137">
        <f t="shared" si="1"/>
        <v>0.14470733098295896</v>
      </c>
    </row>
    <row r="16" spans="2:88" x14ac:dyDescent="0.15">
      <c r="B16" s="133">
        <v>23</v>
      </c>
      <c r="C16" s="133">
        <v>0.08</v>
      </c>
      <c r="E16" s="133">
        <v>23</v>
      </c>
      <c r="F16" s="133">
        <v>0.18</v>
      </c>
      <c r="H16" s="133">
        <v>23</v>
      </c>
      <c r="I16" s="133">
        <v>0.75</v>
      </c>
      <c r="K16" s="133">
        <v>23</v>
      </c>
      <c r="L16" s="133">
        <v>0.17</v>
      </c>
      <c r="N16" s="133">
        <v>23</v>
      </c>
      <c r="O16" s="133">
        <v>0.67</v>
      </c>
      <c r="Q16" s="133">
        <v>23</v>
      </c>
      <c r="R16" s="133">
        <v>0.48</v>
      </c>
      <c r="T16" s="133">
        <v>23</v>
      </c>
      <c r="U16" s="133">
        <v>0.41</v>
      </c>
      <c r="W16" s="133">
        <v>23</v>
      </c>
      <c r="X16" s="133">
        <v>0.41</v>
      </c>
      <c r="Z16" s="133">
        <v>23</v>
      </c>
      <c r="AA16" s="133">
        <v>0.49</v>
      </c>
      <c r="AC16" s="133">
        <v>23</v>
      </c>
      <c r="AD16" s="133">
        <v>0.46</v>
      </c>
      <c r="AF16" s="133">
        <v>23</v>
      </c>
      <c r="AG16" s="133">
        <v>0.84</v>
      </c>
      <c r="AI16" s="133">
        <v>23</v>
      </c>
      <c r="AJ16" s="133">
        <v>0.47</v>
      </c>
      <c r="AL16" s="133">
        <v>23</v>
      </c>
      <c r="AM16" s="133">
        <v>0.63</v>
      </c>
      <c r="AO16" s="133">
        <v>23</v>
      </c>
      <c r="AP16" s="133">
        <v>0.22</v>
      </c>
      <c r="AR16" s="133">
        <v>23</v>
      </c>
      <c r="AS16" s="133">
        <v>0.15</v>
      </c>
      <c r="AU16" s="133">
        <v>23</v>
      </c>
      <c r="AV16" s="133">
        <v>0.11</v>
      </c>
      <c r="AX16" s="133">
        <v>23</v>
      </c>
      <c r="AY16" s="133">
        <v>0.37</v>
      </c>
      <c r="BA16" s="133">
        <v>23</v>
      </c>
      <c r="BB16" s="133">
        <v>0.08</v>
      </c>
      <c r="BD16" s="133">
        <v>23</v>
      </c>
      <c r="BE16" s="133">
        <v>0.35</v>
      </c>
      <c r="BG16" s="133">
        <v>23</v>
      </c>
      <c r="BH16" s="133">
        <v>0.3</v>
      </c>
      <c r="BJ16" s="133">
        <v>23</v>
      </c>
      <c r="BK16" s="133">
        <v>0.19</v>
      </c>
      <c r="BM16" s="133">
        <v>23</v>
      </c>
      <c r="BN16" s="133">
        <v>0.17</v>
      </c>
      <c r="BP16" s="133">
        <v>23</v>
      </c>
      <c r="BQ16" s="133">
        <v>0.32</v>
      </c>
      <c r="BS16" s="133">
        <v>23</v>
      </c>
      <c r="BT16" s="133">
        <v>0.22</v>
      </c>
      <c r="BV16" s="133">
        <v>23</v>
      </c>
      <c r="BW16" s="133">
        <v>0.61</v>
      </c>
      <c r="BY16" s="133">
        <v>23</v>
      </c>
      <c r="BZ16" s="133">
        <v>0.56999999999999995</v>
      </c>
      <c r="CB16" s="133">
        <v>23</v>
      </c>
      <c r="CC16" s="133">
        <v>0.43</v>
      </c>
      <c r="CE16" s="133">
        <v>23</v>
      </c>
      <c r="CF16" s="133">
        <v>0.21</v>
      </c>
      <c r="CI16" s="136">
        <f t="shared" si="0"/>
        <v>0.36928571428571433</v>
      </c>
      <c r="CJ16" s="137">
        <f t="shared" si="1"/>
        <v>0.20931862247369593</v>
      </c>
    </row>
    <row r="17" spans="2:88" x14ac:dyDescent="0.15">
      <c r="B17" s="133">
        <v>24</v>
      </c>
      <c r="C17" s="133">
        <v>0.1</v>
      </c>
      <c r="E17" s="133">
        <v>24</v>
      </c>
      <c r="F17" s="133">
        <v>0.15</v>
      </c>
      <c r="H17" s="133">
        <v>24</v>
      </c>
      <c r="I17" s="133">
        <v>0.5</v>
      </c>
      <c r="K17" s="133">
        <v>24</v>
      </c>
      <c r="L17" s="133">
        <v>0.24</v>
      </c>
      <c r="N17" s="133">
        <v>24</v>
      </c>
      <c r="O17" s="133">
        <v>0.53</v>
      </c>
      <c r="Q17" s="133">
        <v>24</v>
      </c>
      <c r="R17" s="133">
        <v>0.22</v>
      </c>
      <c r="T17" s="133">
        <v>24</v>
      </c>
      <c r="U17" s="133">
        <v>0.64</v>
      </c>
      <c r="W17" s="133">
        <v>24</v>
      </c>
      <c r="X17" s="133">
        <v>0.65</v>
      </c>
      <c r="Z17" s="133">
        <v>24</v>
      </c>
      <c r="AA17" s="133">
        <v>0.76</v>
      </c>
      <c r="AC17" s="133">
        <v>24</v>
      </c>
      <c r="AD17" s="133">
        <v>0.64</v>
      </c>
      <c r="AF17" s="133">
        <v>24</v>
      </c>
      <c r="AG17" s="133">
        <v>0.97</v>
      </c>
      <c r="AI17" s="133">
        <v>24</v>
      </c>
      <c r="AJ17" s="133">
        <v>0.59</v>
      </c>
      <c r="AL17" s="133">
        <v>24</v>
      </c>
      <c r="AM17" s="133">
        <v>0.84</v>
      </c>
      <c r="AO17" s="133">
        <v>24</v>
      </c>
      <c r="AP17" s="133">
        <v>0.12</v>
      </c>
      <c r="AR17" s="133">
        <v>24</v>
      </c>
      <c r="AS17" s="133">
        <v>0.23</v>
      </c>
      <c r="AU17" s="133">
        <v>24</v>
      </c>
      <c r="AV17" s="133">
        <v>0.06</v>
      </c>
      <c r="AX17" s="133">
        <v>24</v>
      </c>
      <c r="AY17" s="133">
        <v>0.25</v>
      </c>
      <c r="BA17" s="133">
        <v>24</v>
      </c>
      <c r="BB17" s="133">
        <v>0.11</v>
      </c>
      <c r="BD17" s="133">
        <v>24</v>
      </c>
      <c r="BE17" s="133">
        <v>0.3</v>
      </c>
      <c r="BG17" s="133">
        <v>24</v>
      </c>
      <c r="BH17" s="133">
        <v>0.11</v>
      </c>
      <c r="BJ17" s="133">
        <v>24</v>
      </c>
      <c r="BK17" s="133">
        <v>0.11</v>
      </c>
      <c r="BM17" s="133">
        <v>24</v>
      </c>
      <c r="BN17" s="133">
        <v>0.19</v>
      </c>
      <c r="BP17" s="133">
        <v>24</v>
      </c>
      <c r="BQ17" s="133">
        <v>0.3</v>
      </c>
      <c r="BS17" s="133">
        <v>24</v>
      </c>
      <c r="BT17" s="133">
        <v>0.27</v>
      </c>
      <c r="BV17" s="133">
        <v>24</v>
      </c>
      <c r="BW17" s="133">
        <v>0.45</v>
      </c>
      <c r="BY17" s="133">
        <v>24</v>
      </c>
      <c r="BZ17" s="133">
        <v>0.5</v>
      </c>
      <c r="CB17" s="133">
        <v>24</v>
      </c>
      <c r="CC17" s="133">
        <v>0.28999999999999998</v>
      </c>
      <c r="CE17" s="133">
        <v>24</v>
      </c>
      <c r="CF17" s="133">
        <v>0.18</v>
      </c>
      <c r="CI17" s="136">
        <f t="shared" si="0"/>
        <v>0.36785714285714277</v>
      </c>
      <c r="CJ17" s="137">
        <f t="shared" si="1"/>
        <v>0.25254786334559109</v>
      </c>
    </row>
    <row r="18" spans="2:88" x14ac:dyDescent="0.15">
      <c r="B18" s="133">
        <v>25</v>
      </c>
      <c r="C18" s="133">
        <v>7.0000000000000007E-2</v>
      </c>
      <c r="E18" s="133">
        <v>25</v>
      </c>
      <c r="F18" s="133">
        <v>0.08</v>
      </c>
      <c r="H18" s="133">
        <v>25</v>
      </c>
      <c r="I18" s="133">
        <v>0.62</v>
      </c>
      <c r="K18" s="133">
        <v>25</v>
      </c>
      <c r="L18" s="133">
        <v>0.13</v>
      </c>
      <c r="N18" s="133">
        <v>25</v>
      </c>
      <c r="O18" s="133">
        <v>0.5</v>
      </c>
      <c r="Q18" s="133">
        <v>25</v>
      </c>
      <c r="R18" s="133">
        <v>0.51</v>
      </c>
      <c r="T18" s="133">
        <v>25</v>
      </c>
      <c r="U18" s="133">
        <v>0.87</v>
      </c>
      <c r="W18" s="133">
        <v>25</v>
      </c>
      <c r="X18" s="133">
        <v>0.88</v>
      </c>
      <c r="Z18" s="133">
        <v>25</v>
      </c>
      <c r="AA18" s="133">
        <v>0.9</v>
      </c>
      <c r="AC18" s="133">
        <v>25</v>
      </c>
      <c r="AD18" s="133">
        <v>0.7</v>
      </c>
      <c r="AF18" s="133">
        <v>25</v>
      </c>
      <c r="AG18" s="133">
        <v>0.78</v>
      </c>
      <c r="AI18" s="133">
        <v>25</v>
      </c>
      <c r="AJ18" s="133">
        <v>0.49</v>
      </c>
      <c r="AL18" s="133">
        <v>25</v>
      </c>
      <c r="AM18" s="133">
        <v>0.78</v>
      </c>
      <c r="AO18" s="133">
        <v>25</v>
      </c>
      <c r="AP18" s="133">
        <v>0.15</v>
      </c>
      <c r="AR18" s="133">
        <v>25</v>
      </c>
      <c r="AS18" s="133">
        <v>0.17</v>
      </c>
      <c r="AU18" s="133">
        <v>25</v>
      </c>
      <c r="AV18" s="133">
        <v>0.11</v>
      </c>
      <c r="AX18" s="133">
        <v>25</v>
      </c>
      <c r="AY18" s="133">
        <v>0.37</v>
      </c>
      <c r="BA18" s="133">
        <v>25</v>
      </c>
      <c r="BB18" s="133">
        <v>0.28999999999999998</v>
      </c>
      <c r="BD18" s="133">
        <v>25</v>
      </c>
      <c r="BE18" s="133">
        <v>0.49</v>
      </c>
      <c r="BG18" s="133">
        <v>25</v>
      </c>
      <c r="BH18" s="133">
        <v>0.48</v>
      </c>
      <c r="BJ18" s="133">
        <v>25</v>
      </c>
      <c r="BK18" s="133">
        <v>0.42</v>
      </c>
      <c r="BM18" s="133">
        <v>25</v>
      </c>
      <c r="BN18" s="133">
        <v>0.45</v>
      </c>
      <c r="BP18" s="133">
        <v>25</v>
      </c>
      <c r="BQ18" s="133">
        <v>0.24</v>
      </c>
      <c r="BS18" s="133">
        <v>25</v>
      </c>
      <c r="BT18" s="133">
        <v>0.28999999999999998</v>
      </c>
      <c r="BV18" s="133">
        <v>25</v>
      </c>
      <c r="BW18" s="133">
        <v>0.68</v>
      </c>
      <c r="BY18" s="133">
        <v>25</v>
      </c>
      <c r="BZ18" s="133">
        <v>0.54</v>
      </c>
      <c r="CB18" s="133">
        <v>25</v>
      </c>
      <c r="CC18" s="133">
        <v>0.57999999999999996</v>
      </c>
      <c r="CE18" s="133">
        <v>25</v>
      </c>
      <c r="CF18" s="133">
        <v>7.0000000000000007E-2</v>
      </c>
      <c r="CI18" s="136">
        <f t="shared" si="0"/>
        <v>0.4514285714285714</v>
      </c>
      <c r="CJ18" s="137">
        <f t="shared" si="1"/>
        <v>0.26357533585667259</v>
      </c>
    </row>
    <row r="19" spans="2:88" x14ac:dyDescent="0.15">
      <c r="B19" s="133">
        <v>26</v>
      </c>
      <c r="C19" s="133">
        <v>0.09</v>
      </c>
      <c r="E19" s="133">
        <v>26</v>
      </c>
      <c r="F19" s="133">
        <v>0.08</v>
      </c>
      <c r="H19" s="133">
        <v>26</v>
      </c>
      <c r="I19" s="133">
        <v>0.6</v>
      </c>
      <c r="K19" s="133">
        <v>26</v>
      </c>
      <c r="L19" s="133">
        <v>0.05</v>
      </c>
      <c r="N19" s="133">
        <v>26</v>
      </c>
      <c r="O19" s="133">
        <v>0.49</v>
      </c>
      <c r="Q19" s="133">
        <v>26</v>
      </c>
      <c r="R19" s="133">
        <v>0.39</v>
      </c>
      <c r="T19" s="133">
        <v>26</v>
      </c>
      <c r="U19" s="133">
        <v>0.48</v>
      </c>
      <c r="W19" s="133">
        <v>26</v>
      </c>
      <c r="X19" s="133">
        <v>0.54</v>
      </c>
      <c r="Z19" s="133">
        <v>26</v>
      </c>
      <c r="AA19" s="133">
        <v>0.49</v>
      </c>
      <c r="AC19" s="133">
        <v>26</v>
      </c>
      <c r="AD19" s="133">
        <v>0.44</v>
      </c>
      <c r="AF19" s="133">
        <v>26</v>
      </c>
      <c r="AG19" s="133">
        <v>0.62</v>
      </c>
      <c r="AI19" s="133">
        <v>26</v>
      </c>
      <c r="AJ19" s="133">
        <v>0.35</v>
      </c>
      <c r="AL19" s="133">
        <v>26</v>
      </c>
      <c r="AM19" s="133">
        <v>0.53</v>
      </c>
      <c r="AO19" s="133">
        <v>26</v>
      </c>
      <c r="AP19" s="133">
        <v>0.18</v>
      </c>
      <c r="AR19" s="133">
        <v>26</v>
      </c>
      <c r="AS19" s="133">
        <v>0.11</v>
      </c>
      <c r="AU19" s="133">
        <v>26</v>
      </c>
      <c r="AV19" s="133">
        <v>0.08</v>
      </c>
      <c r="AX19" s="133">
        <v>26</v>
      </c>
      <c r="AY19" s="133">
        <v>0.28999999999999998</v>
      </c>
      <c r="BA19" s="133">
        <v>26</v>
      </c>
      <c r="BB19" s="133">
        <v>0.21</v>
      </c>
      <c r="BD19" s="133">
        <v>26</v>
      </c>
      <c r="BE19" s="133">
        <v>0.4</v>
      </c>
      <c r="BG19" s="133">
        <v>26</v>
      </c>
      <c r="BH19" s="133">
        <v>0.35</v>
      </c>
      <c r="BJ19" s="133">
        <v>26</v>
      </c>
      <c r="BK19" s="133">
        <v>0.3</v>
      </c>
      <c r="BM19" s="133">
        <v>26</v>
      </c>
      <c r="BN19" s="133">
        <v>0.26</v>
      </c>
      <c r="BP19" s="133">
        <v>26</v>
      </c>
      <c r="BQ19" s="133">
        <v>0.19</v>
      </c>
      <c r="BS19" s="133">
        <v>26</v>
      </c>
      <c r="BT19" s="133">
        <v>0.18</v>
      </c>
      <c r="BV19" s="133">
        <v>26</v>
      </c>
      <c r="BW19" s="133">
        <v>0.56000000000000005</v>
      </c>
      <c r="BY19" s="133">
        <v>26</v>
      </c>
      <c r="BZ19" s="133">
        <v>0.45</v>
      </c>
      <c r="CB19" s="133">
        <v>26</v>
      </c>
      <c r="CC19" s="133">
        <v>0.41</v>
      </c>
      <c r="CE19" s="133">
        <v>26</v>
      </c>
      <c r="CF19" s="133">
        <v>0.17</v>
      </c>
      <c r="CI19" s="136">
        <f t="shared" si="0"/>
        <v>0.33178571428571424</v>
      </c>
      <c r="CJ19" s="137">
        <f t="shared" si="1"/>
        <v>0.17545820587986763</v>
      </c>
    </row>
    <row r="20" spans="2:88" x14ac:dyDescent="0.15">
      <c r="B20" s="133">
        <v>27</v>
      </c>
      <c r="C20" s="133">
        <v>0.06</v>
      </c>
      <c r="E20" s="133">
        <v>27</v>
      </c>
      <c r="F20" s="133">
        <v>0.13</v>
      </c>
      <c r="H20" s="133">
        <v>27</v>
      </c>
      <c r="I20" s="133">
        <v>0.36</v>
      </c>
      <c r="K20" s="133">
        <v>27</v>
      </c>
      <c r="L20" s="133">
        <v>0.14000000000000001</v>
      </c>
      <c r="N20" s="133">
        <v>27</v>
      </c>
      <c r="O20" s="133">
        <v>0.32</v>
      </c>
      <c r="Q20" s="133">
        <v>27</v>
      </c>
      <c r="R20" s="133">
        <v>0.17</v>
      </c>
      <c r="T20" s="133">
        <v>27</v>
      </c>
      <c r="U20" s="133">
        <v>0.38</v>
      </c>
      <c r="W20" s="133">
        <v>27</v>
      </c>
      <c r="X20" s="133">
        <v>0.44</v>
      </c>
      <c r="Z20" s="133">
        <v>27</v>
      </c>
      <c r="AA20" s="133">
        <v>0.44</v>
      </c>
      <c r="AC20" s="133">
        <v>27</v>
      </c>
      <c r="AD20" s="133">
        <v>0.42</v>
      </c>
      <c r="AF20" s="133">
        <v>27</v>
      </c>
      <c r="AG20" s="133">
        <v>0.57999999999999996</v>
      </c>
      <c r="AI20" s="133">
        <v>27</v>
      </c>
      <c r="AJ20" s="133">
        <v>0.32</v>
      </c>
      <c r="AL20" s="133">
        <v>27</v>
      </c>
      <c r="AM20" s="133">
        <v>0.38</v>
      </c>
      <c r="AO20" s="133">
        <v>27</v>
      </c>
      <c r="AP20" s="133">
        <v>0.15</v>
      </c>
      <c r="AR20" s="133">
        <v>27</v>
      </c>
      <c r="AS20" s="133">
        <v>0.14000000000000001</v>
      </c>
      <c r="AU20" s="133">
        <v>27</v>
      </c>
      <c r="AV20" s="133">
        <v>0.06</v>
      </c>
      <c r="AX20" s="133">
        <v>27</v>
      </c>
      <c r="AY20" s="133">
        <v>0.1</v>
      </c>
      <c r="BA20" s="133">
        <v>27</v>
      </c>
      <c r="BB20" s="133">
        <v>0.14000000000000001</v>
      </c>
      <c r="BD20" s="133">
        <v>27</v>
      </c>
      <c r="BE20" s="133">
        <v>0.22</v>
      </c>
      <c r="BG20" s="133">
        <v>27</v>
      </c>
      <c r="BH20" s="133">
        <v>0.11</v>
      </c>
      <c r="BJ20" s="133">
        <v>27</v>
      </c>
      <c r="BK20" s="133">
        <v>0.13</v>
      </c>
      <c r="BM20" s="133">
        <v>27</v>
      </c>
      <c r="BN20" s="133">
        <v>0.14000000000000001</v>
      </c>
      <c r="BP20" s="133">
        <v>27</v>
      </c>
      <c r="BQ20" s="133">
        <v>0.18</v>
      </c>
      <c r="BS20" s="133">
        <v>27</v>
      </c>
      <c r="BT20" s="133">
        <v>0.06</v>
      </c>
      <c r="BV20" s="133">
        <v>27</v>
      </c>
      <c r="BW20" s="133">
        <v>0.23</v>
      </c>
      <c r="BY20" s="133">
        <v>27</v>
      </c>
      <c r="BZ20" s="133">
        <v>0.19</v>
      </c>
      <c r="CB20" s="133">
        <v>27</v>
      </c>
      <c r="CC20" s="133">
        <v>0.21</v>
      </c>
      <c r="CE20" s="133">
        <v>27</v>
      </c>
      <c r="CF20" s="133">
        <v>0.19</v>
      </c>
      <c r="CI20" s="136">
        <f t="shared" si="0"/>
        <v>0.22821428571428568</v>
      </c>
      <c r="CJ20" s="137">
        <f t="shared" si="1"/>
        <v>0.13762680540555172</v>
      </c>
    </row>
    <row r="21" spans="2:88" x14ac:dyDescent="0.15">
      <c r="B21" s="133">
        <v>28</v>
      </c>
      <c r="C21" s="133">
        <v>0.02</v>
      </c>
      <c r="E21" s="133">
        <v>28</v>
      </c>
      <c r="F21" s="133">
        <v>0.09</v>
      </c>
      <c r="H21" s="133">
        <v>28</v>
      </c>
      <c r="I21" s="133">
        <v>0.32</v>
      </c>
      <c r="K21" s="133">
        <v>28</v>
      </c>
      <c r="L21" s="133">
        <v>0.11</v>
      </c>
      <c r="N21" s="133">
        <v>28</v>
      </c>
      <c r="O21" s="133">
        <v>0.25</v>
      </c>
      <c r="Q21" s="133">
        <v>28</v>
      </c>
      <c r="R21" s="133">
        <v>0.3</v>
      </c>
      <c r="T21" s="133">
        <v>28</v>
      </c>
      <c r="U21" s="133">
        <v>0.59</v>
      </c>
      <c r="W21" s="133">
        <v>28</v>
      </c>
      <c r="X21" s="133">
        <v>0.61</v>
      </c>
      <c r="Z21" s="133">
        <v>28</v>
      </c>
      <c r="AA21" s="133">
        <v>0.57999999999999996</v>
      </c>
      <c r="AC21" s="133">
        <v>28</v>
      </c>
      <c r="AD21" s="133">
        <v>0.5</v>
      </c>
      <c r="AF21" s="133">
        <v>28</v>
      </c>
      <c r="AG21" s="133">
        <v>0.37</v>
      </c>
      <c r="AI21" s="133">
        <v>28</v>
      </c>
      <c r="AJ21" s="133">
        <v>0.23</v>
      </c>
      <c r="AL21" s="133">
        <v>28</v>
      </c>
      <c r="AM21" s="133">
        <v>0.25</v>
      </c>
      <c r="AO21" s="133">
        <v>28</v>
      </c>
      <c r="AP21" s="133">
        <v>0.15</v>
      </c>
      <c r="AR21" s="133">
        <v>28</v>
      </c>
      <c r="AS21" s="133">
        <v>0.16</v>
      </c>
      <c r="AU21" s="133">
        <v>28</v>
      </c>
      <c r="AV21" s="133">
        <v>7.0000000000000007E-2</v>
      </c>
      <c r="AX21" s="133">
        <v>28</v>
      </c>
      <c r="AY21" s="133">
        <v>0.25</v>
      </c>
      <c r="BA21" s="133">
        <v>28</v>
      </c>
      <c r="BB21" s="133">
        <v>0.3</v>
      </c>
      <c r="BD21" s="133">
        <v>28</v>
      </c>
      <c r="BE21" s="133">
        <v>0.45</v>
      </c>
      <c r="BG21" s="133">
        <v>28</v>
      </c>
      <c r="BH21" s="133">
        <v>0.38</v>
      </c>
      <c r="BJ21" s="133">
        <v>28</v>
      </c>
      <c r="BK21" s="133">
        <v>0.38</v>
      </c>
      <c r="BM21" s="133">
        <v>28</v>
      </c>
      <c r="BN21" s="133">
        <v>0.34</v>
      </c>
      <c r="BP21" s="133">
        <v>28</v>
      </c>
      <c r="BQ21" s="133">
        <v>0.08</v>
      </c>
      <c r="BS21" s="133">
        <v>28</v>
      </c>
      <c r="BT21" s="133">
        <v>0.15</v>
      </c>
      <c r="BV21" s="133">
        <v>28</v>
      </c>
      <c r="BW21" s="133">
        <v>0.5</v>
      </c>
      <c r="BY21" s="133">
        <v>28</v>
      </c>
      <c r="BZ21" s="133">
        <v>0.36</v>
      </c>
      <c r="CB21" s="133">
        <v>28</v>
      </c>
      <c r="CC21" s="133">
        <v>0.46</v>
      </c>
      <c r="CE21" s="133">
        <v>28</v>
      </c>
      <c r="CF21" s="133">
        <v>0.14000000000000001</v>
      </c>
      <c r="CI21" s="136">
        <f t="shared" si="0"/>
        <v>0.29964285714285721</v>
      </c>
      <c r="CJ21" s="137">
        <f t="shared" si="1"/>
        <v>0.16914780174740315</v>
      </c>
    </row>
    <row r="22" spans="2:88" x14ac:dyDescent="0.15">
      <c r="B22" s="133">
        <v>29</v>
      </c>
      <c r="C22" s="133">
        <v>0.06</v>
      </c>
      <c r="E22" s="133">
        <v>29</v>
      </c>
      <c r="F22" s="133">
        <v>7.0000000000000007E-2</v>
      </c>
      <c r="H22" s="133">
        <v>29</v>
      </c>
      <c r="I22" s="133">
        <v>0.54</v>
      </c>
      <c r="K22" s="133">
        <v>29</v>
      </c>
      <c r="L22" s="133">
        <v>0.12</v>
      </c>
      <c r="N22" s="133">
        <v>29</v>
      </c>
      <c r="O22" s="133">
        <v>0.46</v>
      </c>
      <c r="Q22" s="133">
        <v>29</v>
      </c>
      <c r="R22" s="133">
        <v>0.47</v>
      </c>
      <c r="T22" s="133">
        <v>29</v>
      </c>
      <c r="U22" s="133">
        <v>0.54</v>
      </c>
      <c r="W22" s="133">
        <v>29</v>
      </c>
      <c r="X22" s="133">
        <v>0.56000000000000005</v>
      </c>
      <c r="Z22" s="133">
        <v>29</v>
      </c>
      <c r="AA22" s="133">
        <v>0.49</v>
      </c>
      <c r="AC22" s="133">
        <v>29</v>
      </c>
      <c r="AD22" s="133">
        <v>0.34</v>
      </c>
      <c r="AF22" s="133">
        <v>29</v>
      </c>
      <c r="AG22" s="133">
        <v>0.3</v>
      </c>
      <c r="AI22" s="133">
        <v>29</v>
      </c>
      <c r="AJ22" s="133">
        <v>0.15</v>
      </c>
      <c r="AL22" s="133">
        <v>29</v>
      </c>
      <c r="AM22" s="133">
        <v>0.27</v>
      </c>
      <c r="AO22" s="133">
        <v>29</v>
      </c>
      <c r="AP22" s="133">
        <v>0.21</v>
      </c>
      <c r="AR22" s="133">
        <v>29</v>
      </c>
      <c r="AS22" s="133">
        <v>0.18</v>
      </c>
      <c r="AU22" s="133">
        <v>29</v>
      </c>
      <c r="AV22" s="133">
        <v>0.13</v>
      </c>
      <c r="AX22" s="133">
        <v>29</v>
      </c>
      <c r="AY22" s="133">
        <v>0.28999999999999998</v>
      </c>
      <c r="BA22" s="133">
        <v>29</v>
      </c>
      <c r="BB22" s="133">
        <v>0.21</v>
      </c>
      <c r="BD22" s="133">
        <v>29</v>
      </c>
      <c r="BE22" s="133">
        <v>0.5</v>
      </c>
      <c r="BG22" s="133">
        <v>29</v>
      </c>
      <c r="BH22" s="133">
        <v>0.44</v>
      </c>
      <c r="BJ22" s="133">
        <v>29</v>
      </c>
      <c r="BK22" s="133">
        <v>0.42</v>
      </c>
      <c r="BM22" s="133">
        <v>29</v>
      </c>
      <c r="BN22" s="133">
        <v>0.35</v>
      </c>
      <c r="BP22" s="133">
        <v>29</v>
      </c>
      <c r="BQ22" s="133">
        <v>0.13</v>
      </c>
      <c r="BS22" s="133">
        <v>29</v>
      </c>
      <c r="BT22" s="133">
        <v>0.3</v>
      </c>
      <c r="BV22" s="133">
        <v>29</v>
      </c>
      <c r="BW22" s="133">
        <v>0.69</v>
      </c>
      <c r="BY22" s="133">
        <v>29</v>
      </c>
      <c r="BZ22" s="133">
        <v>0.56000000000000005</v>
      </c>
      <c r="CB22" s="133">
        <v>29</v>
      </c>
      <c r="CC22" s="133">
        <v>0.6</v>
      </c>
      <c r="CE22" s="133">
        <v>29</v>
      </c>
      <c r="CF22" s="133">
        <v>0.19</v>
      </c>
      <c r="CI22" s="136">
        <f t="shared" si="0"/>
        <v>0.34178571428571425</v>
      </c>
      <c r="CJ22" s="137">
        <f t="shared" si="1"/>
        <v>0.1804532066447139</v>
      </c>
    </row>
    <row r="23" spans="2:88" x14ac:dyDescent="0.15">
      <c r="B23" s="133">
        <v>30</v>
      </c>
      <c r="C23" s="133">
        <v>0.05</v>
      </c>
      <c r="E23" s="133">
        <v>30</v>
      </c>
      <c r="F23" s="133">
        <v>0.04</v>
      </c>
      <c r="H23" s="133">
        <v>30</v>
      </c>
      <c r="I23" s="133">
        <v>0.26</v>
      </c>
      <c r="K23" s="133">
        <v>30</v>
      </c>
      <c r="L23" s="133">
        <v>0.1</v>
      </c>
      <c r="N23" s="133">
        <v>30</v>
      </c>
      <c r="O23" s="133">
        <v>0.21</v>
      </c>
      <c r="Q23" s="133">
        <v>30</v>
      </c>
      <c r="R23" s="133">
        <v>0.19</v>
      </c>
      <c r="T23" s="133">
        <v>30</v>
      </c>
      <c r="U23" s="133">
        <v>0.34</v>
      </c>
      <c r="W23" s="133">
        <v>30</v>
      </c>
      <c r="X23" s="133">
        <v>0.39</v>
      </c>
      <c r="Z23" s="133">
        <v>30</v>
      </c>
      <c r="AA23" s="133">
        <v>0.31</v>
      </c>
      <c r="AC23" s="133">
        <v>30</v>
      </c>
      <c r="AD23" s="133">
        <v>0.23</v>
      </c>
      <c r="AF23" s="133">
        <v>30</v>
      </c>
      <c r="AG23" s="133">
        <v>0.24</v>
      </c>
      <c r="AI23" s="133">
        <v>30</v>
      </c>
      <c r="AJ23" s="133">
        <v>0.17</v>
      </c>
      <c r="AL23" s="133">
        <v>30</v>
      </c>
      <c r="AM23" s="133">
        <v>0.1</v>
      </c>
      <c r="AO23" s="133">
        <v>30</v>
      </c>
      <c r="AP23" s="133">
        <v>0.16</v>
      </c>
      <c r="AR23" s="133">
        <v>30</v>
      </c>
      <c r="AS23" s="133">
        <v>0.18</v>
      </c>
      <c r="AU23" s="133">
        <v>30</v>
      </c>
      <c r="AV23" s="133">
        <v>0.13</v>
      </c>
      <c r="AX23" s="133">
        <v>30</v>
      </c>
      <c r="AY23" s="133">
        <v>0.13</v>
      </c>
      <c r="BA23" s="133">
        <v>30</v>
      </c>
      <c r="BB23" s="133">
        <v>0.09</v>
      </c>
      <c r="BD23" s="133">
        <v>30</v>
      </c>
      <c r="BE23" s="133">
        <v>0.39</v>
      </c>
      <c r="BG23" s="133">
        <v>30</v>
      </c>
      <c r="BH23" s="133">
        <v>0.23</v>
      </c>
      <c r="BJ23" s="133">
        <v>30</v>
      </c>
      <c r="BK23" s="133">
        <v>0.23</v>
      </c>
      <c r="BM23" s="133">
        <v>30</v>
      </c>
      <c r="BN23" s="133">
        <v>0.16</v>
      </c>
      <c r="BP23" s="133">
        <v>30</v>
      </c>
      <c r="BQ23" s="133">
        <v>0.03</v>
      </c>
      <c r="BS23" s="133">
        <v>30</v>
      </c>
      <c r="BT23" s="133">
        <v>0.28000000000000003</v>
      </c>
      <c r="BV23" s="133">
        <v>30</v>
      </c>
      <c r="BW23" s="133">
        <v>0.43</v>
      </c>
      <c r="BY23" s="133">
        <v>30</v>
      </c>
      <c r="BZ23" s="133">
        <v>0.35</v>
      </c>
      <c r="CB23" s="133">
        <v>30</v>
      </c>
      <c r="CC23" s="133">
        <v>0.39</v>
      </c>
      <c r="CE23" s="133">
        <v>30</v>
      </c>
      <c r="CF23" s="133">
        <v>0.25</v>
      </c>
      <c r="CI23" s="136">
        <f t="shared" si="0"/>
        <v>0.21642857142857144</v>
      </c>
      <c r="CJ23" s="137">
        <f t="shared" si="1"/>
        <v>0.11356884959302703</v>
      </c>
    </row>
    <row r="24" spans="2:88" x14ac:dyDescent="0.15">
      <c r="B24" s="133">
        <v>31</v>
      </c>
      <c r="C24" s="133">
        <v>7.0000000000000007E-2</v>
      </c>
      <c r="E24" s="133">
        <v>31</v>
      </c>
      <c r="F24" s="133">
        <v>0.17</v>
      </c>
      <c r="H24" s="133">
        <v>31</v>
      </c>
      <c r="I24" s="133">
        <v>0.27</v>
      </c>
      <c r="K24" s="133">
        <v>31</v>
      </c>
      <c r="L24" s="133">
        <v>0.13</v>
      </c>
      <c r="N24" s="133">
        <v>31</v>
      </c>
      <c r="O24" s="133">
        <v>0.22</v>
      </c>
      <c r="Q24" s="133">
        <v>31</v>
      </c>
      <c r="R24" s="133">
        <v>0.33</v>
      </c>
      <c r="T24" s="133">
        <v>31</v>
      </c>
      <c r="U24" s="133">
        <v>0.51</v>
      </c>
      <c r="W24" s="133">
        <v>31</v>
      </c>
      <c r="X24" s="133">
        <v>0.5</v>
      </c>
      <c r="Z24" s="133">
        <v>31</v>
      </c>
      <c r="AA24" s="133">
        <v>0.53</v>
      </c>
      <c r="AC24" s="133">
        <v>31</v>
      </c>
      <c r="AD24" s="133">
        <v>0.38</v>
      </c>
      <c r="AF24" s="133">
        <v>31</v>
      </c>
      <c r="AG24" s="133">
        <v>0.26</v>
      </c>
      <c r="AI24" s="133">
        <v>31</v>
      </c>
      <c r="AJ24" s="133">
        <v>0.25</v>
      </c>
      <c r="AL24" s="133">
        <v>31</v>
      </c>
      <c r="AM24" s="133">
        <v>0.1</v>
      </c>
      <c r="AO24" s="133">
        <v>31</v>
      </c>
      <c r="AP24" s="133">
        <v>0.21</v>
      </c>
      <c r="AR24" s="133">
        <v>31</v>
      </c>
      <c r="AS24" s="133">
        <v>0.17</v>
      </c>
      <c r="AU24" s="133">
        <v>31</v>
      </c>
      <c r="AV24" s="133">
        <v>0.1</v>
      </c>
      <c r="AX24" s="133">
        <v>31</v>
      </c>
      <c r="AY24" s="133">
        <v>0.22</v>
      </c>
      <c r="BA24" s="133">
        <v>31</v>
      </c>
      <c r="BB24" s="133">
        <v>0.16</v>
      </c>
      <c r="BD24" s="133">
        <v>31</v>
      </c>
      <c r="BE24" s="133">
        <v>0.45</v>
      </c>
      <c r="BG24" s="133">
        <v>31</v>
      </c>
      <c r="BH24" s="133">
        <v>0.28000000000000003</v>
      </c>
      <c r="BJ24" s="133">
        <v>31</v>
      </c>
      <c r="BK24" s="133">
        <v>0.25</v>
      </c>
      <c r="BM24" s="133">
        <v>31</v>
      </c>
      <c r="BN24" s="133">
        <v>0.27</v>
      </c>
      <c r="BP24" s="133">
        <v>31</v>
      </c>
      <c r="BQ24" s="133">
        <v>0.19</v>
      </c>
      <c r="BS24" s="133">
        <v>31</v>
      </c>
      <c r="BT24" s="133">
        <v>0.34</v>
      </c>
      <c r="BV24" s="133">
        <v>31</v>
      </c>
      <c r="BW24" s="133">
        <v>0.56000000000000005</v>
      </c>
      <c r="BY24" s="133">
        <v>31</v>
      </c>
      <c r="BZ24" s="133">
        <v>0.45</v>
      </c>
      <c r="CB24" s="133">
        <v>31</v>
      </c>
      <c r="CC24" s="133">
        <v>0.56999999999999995</v>
      </c>
      <c r="CE24" s="133">
        <v>31</v>
      </c>
      <c r="CF24" s="133">
        <v>0.22</v>
      </c>
      <c r="CI24" s="136">
        <f t="shared" si="0"/>
        <v>0.29142857142857143</v>
      </c>
      <c r="CJ24" s="137">
        <f t="shared" si="1"/>
        <v>0.14816693002636985</v>
      </c>
    </row>
    <row r="25" spans="2:88" x14ac:dyDescent="0.15">
      <c r="B25" s="133">
        <v>32</v>
      </c>
      <c r="C25" s="133">
        <v>0.09</v>
      </c>
      <c r="E25" s="133">
        <v>32</v>
      </c>
      <c r="F25" s="133">
        <v>0.21</v>
      </c>
      <c r="H25" s="133">
        <v>32</v>
      </c>
      <c r="I25" s="133">
        <v>0.59</v>
      </c>
      <c r="K25" s="133">
        <v>32</v>
      </c>
      <c r="L25" s="133">
        <v>0.13</v>
      </c>
      <c r="N25" s="133">
        <v>32</v>
      </c>
      <c r="O25" s="133">
        <v>0.46</v>
      </c>
      <c r="Q25" s="133">
        <v>32</v>
      </c>
      <c r="R25" s="133">
        <v>0.49</v>
      </c>
      <c r="T25" s="133">
        <v>32</v>
      </c>
      <c r="U25" s="133">
        <v>0.6</v>
      </c>
      <c r="W25" s="133">
        <v>32</v>
      </c>
      <c r="X25" s="133">
        <v>0.52</v>
      </c>
      <c r="Z25" s="133">
        <v>32</v>
      </c>
      <c r="AA25" s="133">
        <v>0.45</v>
      </c>
      <c r="AC25" s="133">
        <v>32</v>
      </c>
      <c r="AD25" s="133">
        <v>0.37</v>
      </c>
      <c r="AF25" s="133">
        <v>32</v>
      </c>
      <c r="AG25" s="133">
        <v>0.08</v>
      </c>
      <c r="AI25" s="133">
        <v>32</v>
      </c>
      <c r="AJ25" s="133">
        <v>0.23</v>
      </c>
      <c r="AL25" s="133">
        <v>32</v>
      </c>
      <c r="AM25" s="133">
        <v>0.17</v>
      </c>
      <c r="AO25" s="133">
        <v>32</v>
      </c>
      <c r="AP25" s="133">
        <v>0.28000000000000003</v>
      </c>
      <c r="AR25" s="133">
        <v>32</v>
      </c>
      <c r="AS25" s="133">
        <v>0.2</v>
      </c>
      <c r="AU25" s="133">
        <v>32</v>
      </c>
      <c r="AV25" s="133">
        <v>0.1</v>
      </c>
      <c r="AX25" s="133">
        <v>32</v>
      </c>
      <c r="AY25" s="133">
        <v>0.42</v>
      </c>
      <c r="BA25" s="133">
        <v>32</v>
      </c>
      <c r="BB25" s="133">
        <v>0.15</v>
      </c>
      <c r="BD25" s="133">
        <v>32</v>
      </c>
      <c r="BE25" s="133">
        <v>0.64</v>
      </c>
      <c r="BG25" s="133">
        <v>32</v>
      </c>
      <c r="BH25" s="133">
        <v>0.42</v>
      </c>
      <c r="BJ25" s="133">
        <v>32</v>
      </c>
      <c r="BK25" s="133">
        <v>0.3</v>
      </c>
      <c r="BM25" s="133">
        <v>32</v>
      </c>
      <c r="BN25" s="133">
        <v>0.22</v>
      </c>
      <c r="BP25" s="133">
        <v>32</v>
      </c>
      <c r="BQ25" s="133">
        <v>0.28999999999999998</v>
      </c>
      <c r="BS25" s="133">
        <v>32</v>
      </c>
      <c r="BT25" s="133">
        <v>0.46</v>
      </c>
      <c r="BV25" s="133">
        <v>32</v>
      </c>
      <c r="BW25" s="133">
        <v>0.83</v>
      </c>
      <c r="BY25" s="133">
        <v>32</v>
      </c>
      <c r="BZ25" s="133">
        <v>0.63</v>
      </c>
      <c r="CB25" s="133">
        <v>32</v>
      </c>
      <c r="CC25" s="133">
        <v>0.68</v>
      </c>
      <c r="CE25" s="133">
        <v>32</v>
      </c>
      <c r="CF25" s="133">
        <v>0.17</v>
      </c>
      <c r="CI25" s="136">
        <f t="shared" si="0"/>
        <v>0.36357142857142855</v>
      </c>
      <c r="CJ25" s="137">
        <f t="shared" si="1"/>
        <v>0.20640151962034409</v>
      </c>
    </row>
    <row r="26" spans="2:88" x14ac:dyDescent="0.15">
      <c r="B26" s="133">
        <v>33</v>
      </c>
      <c r="C26" s="133">
        <v>0.14000000000000001</v>
      </c>
      <c r="E26" s="133">
        <v>33</v>
      </c>
      <c r="F26" s="133">
        <v>0.2</v>
      </c>
      <c r="H26" s="133">
        <v>33</v>
      </c>
      <c r="I26" s="133">
        <v>0.48</v>
      </c>
      <c r="K26" s="133">
        <v>33</v>
      </c>
      <c r="L26" s="133">
        <v>0.25</v>
      </c>
      <c r="N26" s="133">
        <v>33</v>
      </c>
      <c r="O26" s="133">
        <v>0.51</v>
      </c>
      <c r="Q26" s="133">
        <v>33</v>
      </c>
      <c r="R26" s="133">
        <v>0.36</v>
      </c>
      <c r="T26" s="133">
        <v>33</v>
      </c>
      <c r="U26" s="133">
        <v>0.37</v>
      </c>
      <c r="W26" s="133">
        <v>33</v>
      </c>
      <c r="X26" s="133">
        <v>0.45</v>
      </c>
      <c r="Z26" s="133">
        <v>33</v>
      </c>
      <c r="AA26" s="133">
        <v>0.22</v>
      </c>
      <c r="AC26" s="133">
        <v>33</v>
      </c>
      <c r="AD26" s="133">
        <v>0.14000000000000001</v>
      </c>
      <c r="AF26" s="133">
        <v>33</v>
      </c>
      <c r="AG26" s="133">
        <v>0.13</v>
      </c>
      <c r="AI26" s="133">
        <v>33</v>
      </c>
      <c r="AJ26" s="133">
        <v>0.12</v>
      </c>
      <c r="AL26" s="133">
        <v>33</v>
      </c>
      <c r="AM26" s="133">
        <v>0.23</v>
      </c>
      <c r="AO26" s="133">
        <v>33</v>
      </c>
      <c r="AP26" s="133">
        <v>0.27</v>
      </c>
      <c r="AR26" s="133">
        <v>33</v>
      </c>
      <c r="AS26" s="133">
        <v>0.28999999999999998</v>
      </c>
      <c r="AU26" s="133">
        <v>33</v>
      </c>
      <c r="AV26" s="133">
        <v>0.09</v>
      </c>
      <c r="AX26" s="133">
        <v>33</v>
      </c>
      <c r="AY26" s="133">
        <v>0.27</v>
      </c>
      <c r="BA26" s="133">
        <v>33</v>
      </c>
      <c r="BB26" s="133">
        <v>0.08</v>
      </c>
      <c r="BD26" s="133">
        <v>33</v>
      </c>
      <c r="BE26" s="133">
        <v>0.44</v>
      </c>
      <c r="BG26" s="133">
        <v>33</v>
      </c>
      <c r="BH26" s="133">
        <v>0.38</v>
      </c>
      <c r="BJ26" s="133">
        <v>33</v>
      </c>
      <c r="BK26" s="133">
        <v>0.41</v>
      </c>
      <c r="BM26" s="133">
        <v>33</v>
      </c>
      <c r="BN26" s="133">
        <v>0.18</v>
      </c>
      <c r="BP26" s="133">
        <v>33</v>
      </c>
      <c r="BQ26" s="133">
        <v>0.22</v>
      </c>
      <c r="BS26" s="133">
        <v>33</v>
      </c>
      <c r="BT26" s="133">
        <v>0.36</v>
      </c>
      <c r="BV26" s="133">
        <v>33</v>
      </c>
      <c r="BW26" s="133">
        <v>0.64</v>
      </c>
      <c r="BY26" s="133">
        <v>33</v>
      </c>
      <c r="BZ26" s="133">
        <v>0.64</v>
      </c>
      <c r="CB26" s="133">
        <v>33</v>
      </c>
      <c r="CC26" s="133">
        <v>0.49</v>
      </c>
      <c r="CE26" s="133">
        <v>33</v>
      </c>
      <c r="CF26" s="133">
        <v>0.15</v>
      </c>
      <c r="CI26" s="136">
        <f t="shared" si="0"/>
        <v>0.30392857142857144</v>
      </c>
      <c r="CJ26" s="137">
        <f t="shared" si="1"/>
        <v>0.15986891124627325</v>
      </c>
    </row>
    <row r="27" spans="2:88" x14ac:dyDescent="0.15">
      <c r="B27" s="133">
        <v>34</v>
      </c>
      <c r="C27" s="133">
        <v>0.11</v>
      </c>
      <c r="E27" s="133">
        <v>34</v>
      </c>
      <c r="F27" s="133">
        <v>0.17</v>
      </c>
      <c r="H27" s="133">
        <v>34</v>
      </c>
      <c r="I27" s="133">
        <v>0.32</v>
      </c>
      <c r="K27" s="133">
        <v>34</v>
      </c>
      <c r="L27" s="133">
        <v>0.26</v>
      </c>
      <c r="N27" s="133">
        <v>34</v>
      </c>
      <c r="O27" s="133">
        <v>0.41</v>
      </c>
      <c r="Q27" s="133">
        <v>34</v>
      </c>
      <c r="R27" s="133">
        <v>0.31</v>
      </c>
      <c r="T27" s="133">
        <v>34</v>
      </c>
      <c r="U27" s="133">
        <v>0.3</v>
      </c>
      <c r="W27" s="133">
        <v>34</v>
      </c>
      <c r="X27" s="133">
        <v>0.4</v>
      </c>
      <c r="Z27" s="133">
        <v>34</v>
      </c>
      <c r="AA27" s="133">
        <v>0.3</v>
      </c>
      <c r="AC27" s="133">
        <v>34</v>
      </c>
      <c r="AD27" s="133">
        <v>0.33</v>
      </c>
      <c r="AF27" s="133">
        <v>34</v>
      </c>
      <c r="AG27" s="133">
        <v>0.16</v>
      </c>
      <c r="AI27" s="133">
        <v>34</v>
      </c>
      <c r="AJ27" s="133">
        <v>0.21</v>
      </c>
      <c r="AL27" s="133">
        <v>34</v>
      </c>
      <c r="AM27" s="133">
        <v>0.25</v>
      </c>
      <c r="AO27" s="133">
        <v>34</v>
      </c>
      <c r="AP27" s="133">
        <v>0.25</v>
      </c>
      <c r="AR27" s="133">
        <v>34</v>
      </c>
      <c r="AS27" s="133">
        <v>0.3</v>
      </c>
      <c r="AU27" s="133">
        <v>34</v>
      </c>
      <c r="AV27" s="133">
        <v>0.12</v>
      </c>
      <c r="AX27" s="133">
        <v>34</v>
      </c>
      <c r="AY27" s="133">
        <v>0.33</v>
      </c>
      <c r="BA27" s="133">
        <v>34</v>
      </c>
      <c r="BB27" s="133">
        <v>0.12</v>
      </c>
      <c r="BD27" s="133">
        <v>34</v>
      </c>
      <c r="BE27" s="133">
        <v>0.51</v>
      </c>
      <c r="BG27" s="133">
        <v>34</v>
      </c>
      <c r="BH27" s="133">
        <v>0.23</v>
      </c>
      <c r="BJ27" s="133">
        <v>34</v>
      </c>
      <c r="BK27" s="133">
        <v>0.28000000000000003</v>
      </c>
      <c r="BM27" s="133">
        <v>34</v>
      </c>
      <c r="BN27" s="133">
        <v>0.15</v>
      </c>
      <c r="BP27" s="133">
        <v>34</v>
      </c>
      <c r="BQ27" s="133">
        <v>0.31</v>
      </c>
      <c r="BS27" s="133">
        <v>34</v>
      </c>
      <c r="BT27" s="133">
        <v>0.43</v>
      </c>
      <c r="BV27" s="133">
        <v>34</v>
      </c>
      <c r="BW27" s="133">
        <v>0.56999999999999995</v>
      </c>
      <c r="BY27" s="133">
        <v>34</v>
      </c>
      <c r="BZ27" s="133">
        <v>0.59</v>
      </c>
      <c r="CB27" s="133">
        <v>34</v>
      </c>
      <c r="CC27" s="133">
        <v>0.51</v>
      </c>
      <c r="CE27" s="133">
        <v>34</v>
      </c>
      <c r="CF27" s="133">
        <v>0.18</v>
      </c>
      <c r="CI27" s="136">
        <f t="shared" si="0"/>
        <v>0.30035714285714288</v>
      </c>
      <c r="CJ27" s="137">
        <f t="shared" si="1"/>
        <v>0.13345777922616139</v>
      </c>
    </row>
    <row r="28" spans="2:88" x14ac:dyDescent="0.15">
      <c r="B28" s="133">
        <v>35</v>
      </c>
      <c r="C28" s="133">
        <v>0.09</v>
      </c>
      <c r="E28" s="133">
        <v>35</v>
      </c>
      <c r="F28" s="133">
        <v>0.16</v>
      </c>
      <c r="H28" s="133">
        <v>35</v>
      </c>
      <c r="I28" s="133">
        <v>0.66</v>
      </c>
      <c r="K28" s="133">
        <v>35</v>
      </c>
      <c r="L28" s="133">
        <v>0.21</v>
      </c>
      <c r="N28" s="133">
        <v>35</v>
      </c>
      <c r="O28" s="133">
        <v>0.69</v>
      </c>
      <c r="Q28" s="133">
        <v>35</v>
      </c>
      <c r="R28" s="133">
        <v>0.63</v>
      </c>
      <c r="T28" s="133">
        <v>35</v>
      </c>
      <c r="U28" s="133">
        <v>0.52</v>
      </c>
      <c r="W28" s="133">
        <v>35</v>
      </c>
      <c r="X28" s="133">
        <v>0.57999999999999996</v>
      </c>
      <c r="Z28" s="133">
        <v>35</v>
      </c>
      <c r="AA28" s="133">
        <v>0.44</v>
      </c>
      <c r="AC28" s="133">
        <v>35</v>
      </c>
      <c r="AD28" s="133">
        <v>0.53</v>
      </c>
      <c r="AF28" s="133">
        <v>35</v>
      </c>
      <c r="AG28" s="133">
        <v>0.34</v>
      </c>
      <c r="AI28" s="133">
        <v>35</v>
      </c>
      <c r="AJ28" s="133">
        <v>0.55000000000000004</v>
      </c>
      <c r="AL28" s="133">
        <v>35</v>
      </c>
      <c r="AM28" s="133">
        <v>0.46</v>
      </c>
      <c r="AO28" s="133">
        <v>35</v>
      </c>
      <c r="AP28" s="133">
        <v>0.39</v>
      </c>
      <c r="AR28" s="133">
        <v>35</v>
      </c>
      <c r="AS28" s="133">
        <v>0.38</v>
      </c>
      <c r="AU28" s="133">
        <v>35</v>
      </c>
      <c r="AV28" s="133">
        <v>0.28000000000000003</v>
      </c>
      <c r="AX28" s="133">
        <v>35</v>
      </c>
      <c r="AY28" s="133">
        <v>0.55000000000000004</v>
      </c>
      <c r="BA28" s="133">
        <v>35</v>
      </c>
      <c r="BB28" s="133">
        <v>0.19</v>
      </c>
      <c r="BD28" s="133">
        <v>35</v>
      </c>
      <c r="BE28" s="133">
        <v>0.75</v>
      </c>
      <c r="BG28" s="133">
        <v>35</v>
      </c>
      <c r="BH28" s="133">
        <v>0.56999999999999995</v>
      </c>
      <c r="BJ28" s="133">
        <v>35</v>
      </c>
      <c r="BK28" s="133">
        <v>0.57999999999999996</v>
      </c>
      <c r="BM28" s="133">
        <v>35</v>
      </c>
      <c r="BN28" s="133">
        <v>0.44</v>
      </c>
      <c r="BP28" s="133">
        <v>35</v>
      </c>
      <c r="BQ28" s="133">
        <v>0.45</v>
      </c>
      <c r="BS28" s="133">
        <v>35</v>
      </c>
      <c r="BT28" s="133">
        <v>0.6</v>
      </c>
      <c r="BV28" s="133">
        <v>35</v>
      </c>
      <c r="BW28" s="133">
        <v>0.93</v>
      </c>
      <c r="BY28" s="133">
        <v>35</v>
      </c>
      <c r="BZ28" s="133">
        <v>0.91</v>
      </c>
      <c r="CB28" s="133">
        <v>35</v>
      </c>
      <c r="CC28" s="133">
        <v>0.82</v>
      </c>
      <c r="CE28" s="133">
        <v>35</v>
      </c>
      <c r="CF28" s="133">
        <v>0.2</v>
      </c>
      <c r="CI28" s="136">
        <f t="shared" si="0"/>
        <v>0.49642857142857133</v>
      </c>
      <c r="CJ28" s="137">
        <f t="shared" si="1"/>
        <v>0.21907574008588895</v>
      </c>
    </row>
    <row r="29" spans="2:88" x14ac:dyDescent="0.15">
      <c r="B29" s="133">
        <v>36</v>
      </c>
      <c r="C29" s="133">
        <v>0.11</v>
      </c>
      <c r="E29" s="133">
        <v>36</v>
      </c>
      <c r="F29" s="133">
        <v>0.13</v>
      </c>
      <c r="H29" s="133">
        <v>36</v>
      </c>
      <c r="I29" s="133">
        <v>0.92</v>
      </c>
      <c r="K29" s="133">
        <v>36</v>
      </c>
      <c r="L29" s="133">
        <v>0.18</v>
      </c>
      <c r="N29" s="133">
        <v>36</v>
      </c>
      <c r="O29" s="133">
        <v>0.92</v>
      </c>
      <c r="Q29" s="133">
        <v>36</v>
      </c>
      <c r="R29" s="133">
        <v>0.92</v>
      </c>
      <c r="T29" s="133">
        <v>36</v>
      </c>
      <c r="U29" s="133">
        <v>0.54</v>
      </c>
      <c r="W29" s="133">
        <v>36</v>
      </c>
      <c r="X29" s="133">
        <v>0.56999999999999995</v>
      </c>
      <c r="Z29" s="133">
        <v>36</v>
      </c>
      <c r="AA29" s="133">
        <v>0.49</v>
      </c>
      <c r="AC29" s="133">
        <v>36</v>
      </c>
      <c r="AD29" s="133">
        <v>0.47</v>
      </c>
      <c r="AF29" s="133">
        <v>36</v>
      </c>
      <c r="AG29" s="133">
        <v>0.43</v>
      </c>
      <c r="AI29" s="133">
        <v>36</v>
      </c>
      <c r="AJ29" s="133">
        <v>0.48</v>
      </c>
      <c r="AL29" s="133">
        <v>36</v>
      </c>
      <c r="AM29" s="133">
        <v>0.56999999999999995</v>
      </c>
      <c r="AO29" s="133">
        <v>36</v>
      </c>
      <c r="AP29" s="133">
        <v>0.49</v>
      </c>
      <c r="AR29" s="133">
        <v>36</v>
      </c>
      <c r="AS29" s="133">
        <v>0.44</v>
      </c>
      <c r="AU29" s="133">
        <v>36</v>
      </c>
      <c r="AV29" s="133">
        <v>0.42</v>
      </c>
      <c r="AX29" s="133">
        <v>36</v>
      </c>
      <c r="AY29" s="133">
        <v>0.72</v>
      </c>
      <c r="BA29" s="133">
        <v>36</v>
      </c>
      <c r="BB29" s="133">
        <v>0.3</v>
      </c>
      <c r="BD29" s="133">
        <v>36</v>
      </c>
      <c r="BE29" s="133">
        <v>0.9</v>
      </c>
      <c r="BG29" s="133">
        <v>36</v>
      </c>
      <c r="BH29" s="133">
        <v>0.78</v>
      </c>
      <c r="BJ29" s="133">
        <v>36</v>
      </c>
      <c r="BK29" s="133">
        <v>0.76</v>
      </c>
      <c r="BM29" s="133">
        <v>36</v>
      </c>
      <c r="BN29" s="133">
        <v>0.69</v>
      </c>
      <c r="BP29" s="133">
        <v>36</v>
      </c>
      <c r="BQ29" s="133">
        <v>0.51</v>
      </c>
      <c r="BS29" s="133">
        <v>36</v>
      </c>
      <c r="BT29" s="133">
        <v>0.63</v>
      </c>
      <c r="BV29" s="133">
        <v>36</v>
      </c>
      <c r="BW29" s="133">
        <v>1.1599999999999999</v>
      </c>
      <c r="BY29" s="133">
        <v>36</v>
      </c>
      <c r="BZ29" s="133">
        <v>1.1100000000000001</v>
      </c>
      <c r="CB29" s="133">
        <v>36</v>
      </c>
      <c r="CC29" s="133">
        <v>1.07</v>
      </c>
      <c r="CE29" s="133">
        <v>36</v>
      </c>
      <c r="CF29" s="133">
        <v>0.14000000000000001</v>
      </c>
      <c r="CI29" s="136">
        <f t="shared" si="0"/>
        <v>0.60178571428571437</v>
      </c>
      <c r="CJ29" s="137">
        <f t="shared" si="1"/>
        <v>0.29614878106975301</v>
      </c>
    </row>
    <row r="30" spans="2:88" x14ac:dyDescent="0.15">
      <c r="B30" s="133">
        <v>37</v>
      </c>
      <c r="C30" s="133">
        <v>0.28000000000000003</v>
      </c>
      <c r="E30" s="133">
        <v>37</v>
      </c>
      <c r="F30" s="133">
        <v>0.1</v>
      </c>
      <c r="H30" s="133">
        <v>37</v>
      </c>
      <c r="I30" s="133">
        <v>0.73</v>
      </c>
      <c r="K30" s="133">
        <v>37</v>
      </c>
      <c r="L30" s="133">
        <v>0.33</v>
      </c>
      <c r="N30" s="133">
        <v>37</v>
      </c>
      <c r="O30" s="133">
        <v>0.96</v>
      </c>
      <c r="Q30" s="133">
        <v>37</v>
      </c>
      <c r="R30" s="133">
        <v>0.77</v>
      </c>
      <c r="T30" s="133">
        <v>37</v>
      </c>
      <c r="U30" s="133">
        <v>0.34</v>
      </c>
      <c r="W30" s="133">
        <v>37</v>
      </c>
      <c r="X30" s="133">
        <v>0.46</v>
      </c>
      <c r="Z30" s="133">
        <v>37</v>
      </c>
      <c r="AA30" s="133">
        <v>0.4</v>
      </c>
      <c r="AC30" s="133">
        <v>37</v>
      </c>
      <c r="AD30" s="133">
        <v>0.41</v>
      </c>
      <c r="AF30" s="133">
        <v>37</v>
      </c>
      <c r="AG30" s="133">
        <v>0.6</v>
      </c>
      <c r="AI30" s="133">
        <v>37</v>
      </c>
      <c r="AJ30" s="133">
        <v>0.46</v>
      </c>
      <c r="AL30" s="133">
        <v>37</v>
      </c>
      <c r="AM30" s="133">
        <v>0.66</v>
      </c>
      <c r="AO30" s="133">
        <v>37</v>
      </c>
      <c r="AP30" s="133">
        <v>0.43</v>
      </c>
      <c r="AR30" s="133">
        <v>37</v>
      </c>
      <c r="AS30" s="133">
        <v>0.45</v>
      </c>
      <c r="AU30" s="133">
        <v>37</v>
      </c>
      <c r="AV30" s="133">
        <v>0.43</v>
      </c>
      <c r="AX30" s="133">
        <v>37</v>
      </c>
      <c r="AY30" s="133">
        <v>0.79</v>
      </c>
      <c r="BA30" s="133">
        <v>37</v>
      </c>
      <c r="BB30" s="133">
        <v>0.34</v>
      </c>
      <c r="BD30" s="133">
        <v>37</v>
      </c>
      <c r="BE30" s="133">
        <v>0.9</v>
      </c>
      <c r="BG30" s="133">
        <v>37</v>
      </c>
      <c r="BH30" s="133">
        <v>0.5</v>
      </c>
      <c r="BJ30" s="133">
        <v>37</v>
      </c>
      <c r="BK30" s="133">
        <v>0.68</v>
      </c>
      <c r="BM30" s="133">
        <v>37</v>
      </c>
      <c r="BN30" s="133">
        <v>0.47</v>
      </c>
      <c r="BP30" s="133">
        <v>37</v>
      </c>
      <c r="BQ30" s="133">
        <v>0.51</v>
      </c>
      <c r="BS30" s="133">
        <v>37</v>
      </c>
      <c r="BT30" s="133">
        <v>0.63</v>
      </c>
      <c r="BV30" s="133">
        <v>37</v>
      </c>
      <c r="BW30" s="133">
        <v>0.9</v>
      </c>
      <c r="BY30" s="133">
        <v>37</v>
      </c>
      <c r="BZ30" s="133">
        <v>1.0900000000000001</v>
      </c>
      <c r="CB30" s="133">
        <v>37</v>
      </c>
      <c r="CC30" s="133">
        <v>0.88</v>
      </c>
      <c r="CE30" s="133">
        <v>37</v>
      </c>
      <c r="CF30" s="133">
        <v>0.13</v>
      </c>
      <c r="CI30" s="136">
        <f t="shared" si="0"/>
        <v>0.55821428571428577</v>
      </c>
      <c r="CJ30" s="137">
        <f t="shared" si="1"/>
        <v>0.24974140064428069</v>
      </c>
    </row>
    <row r="31" spans="2:88" x14ac:dyDescent="0.15">
      <c r="B31" s="133">
        <v>38</v>
      </c>
      <c r="C31" s="133">
        <v>0.25</v>
      </c>
      <c r="E31" s="133">
        <v>38</v>
      </c>
      <c r="F31" s="133">
        <v>0.2</v>
      </c>
      <c r="H31" s="133">
        <v>38</v>
      </c>
      <c r="I31" s="133">
        <v>0.21</v>
      </c>
      <c r="K31" s="133">
        <v>38</v>
      </c>
      <c r="L31" s="133">
        <v>0.11</v>
      </c>
      <c r="N31" s="133">
        <v>38</v>
      </c>
      <c r="O31" s="133">
        <v>0.35</v>
      </c>
      <c r="Q31" s="133">
        <v>38</v>
      </c>
      <c r="R31" s="133">
        <v>0.34</v>
      </c>
      <c r="T31" s="133">
        <v>38</v>
      </c>
      <c r="U31" s="133">
        <v>0.22</v>
      </c>
      <c r="W31" s="133">
        <v>38</v>
      </c>
      <c r="X31" s="133">
        <v>0.17</v>
      </c>
      <c r="Z31" s="133">
        <v>38</v>
      </c>
      <c r="AA31" s="133">
        <v>0.25</v>
      </c>
      <c r="AC31" s="133">
        <v>38</v>
      </c>
      <c r="AD31" s="133">
        <v>0.34</v>
      </c>
      <c r="AF31" s="133">
        <v>38</v>
      </c>
      <c r="AG31" s="133">
        <v>0.3</v>
      </c>
      <c r="AI31" s="133">
        <v>38</v>
      </c>
      <c r="AJ31" s="133">
        <v>0.28000000000000003</v>
      </c>
      <c r="AL31" s="133">
        <v>38</v>
      </c>
      <c r="AM31" s="133">
        <v>0.32</v>
      </c>
      <c r="AO31" s="133">
        <v>38</v>
      </c>
      <c r="AP31" s="133">
        <v>0.49</v>
      </c>
      <c r="AR31" s="133">
        <v>38</v>
      </c>
      <c r="AS31" s="133">
        <v>0.43</v>
      </c>
      <c r="AU31" s="133">
        <v>38</v>
      </c>
      <c r="AV31" s="133">
        <v>0.47</v>
      </c>
      <c r="AX31" s="133">
        <v>38</v>
      </c>
      <c r="AY31" s="133">
        <v>0.37</v>
      </c>
      <c r="BA31" s="133">
        <v>38</v>
      </c>
      <c r="BB31" s="133">
        <v>0.38</v>
      </c>
      <c r="BD31" s="133">
        <v>38</v>
      </c>
      <c r="BE31" s="133">
        <v>0.45</v>
      </c>
      <c r="BG31" s="133">
        <v>38</v>
      </c>
      <c r="BH31" s="133">
        <v>0.36</v>
      </c>
      <c r="BJ31" s="133">
        <v>38</v>
      </c>
      <c r="BK31" s="133">
        <v>0.4</v>
      </c>
      <c r="BM31" s="133">
        <v>38</v>
      </c>
      <c r="BN31" s="133">
        <v>0.46</v>
      </c>
      <c r="BP31" s="133">
        <v>38</v>
      </c>
      <c r="BQ31" s="133">
        <v>0.41</v>
      </c>
      <c r="BS31" s="133">
        <v>38</v>
      </c>
      <c r="BT31" s="133">
        <v>0.37</v>
      </c>
      <c r="BV31" s="133">
        <v>38</v>
      </c>
      <c r="BW31" s="133">
        <v>0.21</v>
      </c>
      <c r="BY31" s="133">
        <v>38</v>
      </c>
      <c r="BZ31" s="133">
        <v>0.39</v>
      </c>
      <c r="CB31" s="133">
        <v>38</v>
      </c>
      <c r="CC31" s="133">
        <v>0.35</v>
      </c>
      <c r="CE31" s="133">
        <v>38</v>
      </c>
      <c r="CF31" s="133">
        <v>0.08</v>
      </c>
      <c r="CI31" s="136">
        <f t="shared" si="0"/>
        <v>0.32</v>
      </c>
      <c r="CJ31" s="137">
        <f t="shared" si="1"/>
        <v>0.10832051206181277</v>
      </c>
    </row>
    <row r="32" spans="2:88" x14ac:dyDescent="0.15">
      <c r="B32" s="133">
        <v>39</v>
      </c>
      <c r="C32" s="133">
        <v>0.98</v>
      </c>
      <c r="E32" s="133">
        <v>39</v>
      </c>
      <c r="F32" s="133">
        <v>0.28999999999999998</v>
      </c>
      <c r="H32" s="133">
        <v>39</v>
      </c>
      <c r="I32" s="133">
        <v>0.9</v>
      </c>
      <c r="K32" s="133">
        <v>39</v>
      </c>
      <c r="L32" s="133">
        <v>0.83</v>
      </c>
      <c r="N32" s="133">
        <v>39</v>
      </c>
      <c r="O32" s="133">
        <v>0.92</v>
      </c>
      <c r="Q32" s="133">
        <v>39</v>
      </c>
      <c r="R32" s="133">
        <v>0.62</v>
      </c>
      <c r="T32" s="133">
        <v>39</v>
      </c>
      <c r="U32" s="133">
        <v>0.37</v>
      </c>
      <c r="W32" s="133">
        <v>39</v>
      </c>
      <c r="X32" s="133">
        <v>0.79</v>
      </c>
      <c r="Z32" s="133">
        <v>39</v>
      </c>
      <c r="AA32" s="133">
        <v>0.12</v>
      </c>
      <c r="AC32" s="133">
        <v>39</v>
      </c>
      <c r="AD32" s="133">
        <v>0.43</v>
      </c>
      <c r="AF32" s="133">
        <v>39</v>
      </c>
      <c r="AG32" s="133">
        <v>0.62</v>
      </c>
      <c r="AI32" s="133">
        <v>39</v>
      </c>
      <c r="AJ32" s="133">
        <v>0.21</v>
      </c>
      <c r="AL32" s="133">
        <v>39</v>
      </c>
      <c r="AM32" s="133">
        <v>0.64</v>
      </c>
      <c r="AO32" s="133">
        <v>39</v>
      </c>
      <c r="AP32" s="133">
        <v>0.5</v>
      </c>
      <c r="AR32" s="133">
        <v>39</v>
      </c>
      <c r="AS32" s="133">
        <v>1.17</v>
      </c>
      <c r="AU32" s="133">
        <v>39</v>
      </c>
      <c r="AV32" s="133">
        <v>0.46</v>
      </c>
      <c r="AX32" s="133">
        <v>39</v>
      </c>
      <c r="AY32" s="133">
        <v>0.94</v>
      </c>
      <c r="BA32" s="133">
        <v>39</v>
      </c>
      <c r="BB32" s="133">
        <v>0.4</v>
      </c>
      <c r="BD32" s="133">
        <v>39</v>
      </c>
      <c r="BE32" s="133">
        <v>0.98</v>
      </c>
      <c r="BG32" s="133">
        <v>39</v>
      </c>
      <c r="BH32" s="133">
        <v>0.15</v>
      </c>
      <c r="BJ32" s="133">
        <v>39</v>
      </c>
      <c r="BK32" s="133">
        <v>0.92</v>
      </c>
      <c r="BM32" s="133">
        <v>39</v>
      </c>
      <c r="BN32" s="133">
        <v>0.11</v>
      </c>
      <c r="BP32" s="133">
        <v>39</v>
      </c>
      <c r="BQ32" s="133">
        <v>0.71</v>
      </c>
      <c r="BS32" s="133">
        <v>39</v>
      </c>
      <c r="BT32" s="133">
        <v>0.73</v>
      </c>
      <c r="BV32" s="133">
        <v>39</v>
      </c>
      <c r="BW32" s="133">
        <v>0.83</v>
      </c>
      <c r="BY32" s="133">
        <v>39</v>
      </c>
      <c r="BZ32" s="133">
        <v>0.89</v>
      </c>
      <c r="CB32" s="133">
        <v>39</v>
      </c>
      <c r="CC32" s="133">
        <v>0.62</v>
      </c>
      <c r="CE32" s="133">
        <v>39</v>
      </c>
      <c r="CF32" s="133">
        <v>0.09</v>
      </c>
      <c r="CI32" s="136">
        <f t="shared" si="0"/>
        <v>0.61499999999999999</v>
      </c>
      <c r="CJ32" s="137">
        <f t="shared" si="1"/>
        <v>0.31081136353695898</v>
      </c>
    </row>
    <row r="33" spans="2:88" x14ac:dyDescent="0.15">
      <c r="B33" s="133">
        <v>40</v>
      </c>
      <c r="C33" s="133">
        <v>0.21</v>
      </c>
      <c r="E33" s="133">
        <v>40</v>
      </c>
      <c r="F33" s="133">
        <v>0.1</v>
      </c>
      <c r="H33" s="133">
        <v>40</v>
      </c>
      <c r="I33" s="133">
        <v>0.37</v>
      </c>
      <c r="K33" s="133">
        <v>40</v>
      </c>
      <c r="L33" s="133">
        <v>0.27</v>
      </c>
      <c r="N33" s="133">
        <v>40</v>
      </c>
      <c r="O33" s="133">
        <v>0.48</v>
      </c>
      <c r="Q33" s="133">
        <v>40</v>
      </c>
      <c r="R33" s="133">
        <v>0.3</v>
      </c>
      <c r="T33" s="133">
        <v>40</v>
      </c>
      <c r="U33" s="133">
        <v>0.28999999999999998</v>
      </c>
      <c r="W33" s="133">
        <v>40</v>
      </c>
      <c r="X33" s="133">
        <v>0.11</v>
      </c>
      <c r="Z33" s="133">
        <v>40</v>
      </c>
      <c r="AA33" s="133">
        <v>0.3</v>
      </c>
      <c r="AC33" s="133">
        <v>40</v>
      </c>
      <c r="AD33" s="133">
        <v>0.37</v>
      </c>
      <c r="AF33" s="133">
        <v>40</v>
      </c>
      <c r="AG33" s="133">
        <v>0.39</v>
      </c>
      <c r="AI33" s="133">
        <v>40</v>
      </c>
      <c r="AJ33" s="133">
        <v>0.15</v>
      </c>
      <c r="AL33" s="133">
        <v>40</v>
      </c>
      <c r="AM33" s="133">
        <v>0.46</v>
      </c>
      <c r="AO33" s="133">
        <v>40</v>
      </c>
      <c r="AP33" s="133">
        <v>0.17</v>
      </c>
      <c r="AR33" s="133">
        <v>40</v>
      </c>
      <c r="AS33" s="133">
        <v>0.39</v>
      </c>
      <c r="AU33" s="133">
        <v>40</v>
      </c>
      <c r="AV33" s="133">
        <v>0.1</v>
      </c>
      <c r="AX33" s="133">
        <v>40</v>
      </c>
      <c r="AY33" s="133">
        <v>0.33</v>
      </c>
      <c r="BA33" s="133">
        <v>40</v>
      </c>
      <c r="BB33" s="133">
        <v>0.21</v>
      </c>
      <c r="BD33" s="133">
        <v>40</v>
      </c>
      <c r="BE33" s="133">
        <v>0.35</v>
      </c>
      <c r="BG33" s="133">
        <v>40</v>
      </c>
      <c r="BH33" s="133">
        <v>0.15</v>
      </c>
      <c r="BJ33" s="133">
        <v>40</v>
      </c>
      <c r="BK33" s="133">
        <v>0.17</v>
      </c>
      <c r="BM33" s="133">
        <v>40</v>
      </c>
      <c r="BN33" s="133">
        <v>0.16</v>
      </c>
      <c r="BP33" s="133">
        <v>40</v>
      </c>
      <c r="BQ33" s="133">
        <v>0.33</v>
      </c>
      <c r="BS33" s="133">
        <v>40</v>
      </c>
      <c r="BT33" s="133">
        <v>0.4</v>
      </c>
      <c r="BV33" s="133">
        <v>40</v>
      </c>
      <c r="BW33" s="133">
        <v>0.39</v>
      </c>
      <c r="BY33" s="133">
        <v>40</v>
      </c>
      <c r="BZ33" s="133">
        <v>0.51</v>
      </c>
      <c r="CB33" s="133">
        <v>40</v>
      </c>
      <c r="CC33" s="133">
        <v>0.33</v>
      </c>
      <c r="CE33" s="133">
        <v>40</v>
      </c>
      <c r="CF33" s="133">
        <v>0.09</v>
      </c>
      <c r="CI33" s="136">
        <f t="shared" si="0"/>
        <v>0.28142857142857142</v>
      </c>
      <c r="CJ33" s="137">
        <f t="shared" si="1"/>
        <v>0.1243565449204435</v>
      </c>
    </row>
    <row r="34" spans="2:88" x14ac:dyDescent="0.15">
      <c r="B34" s="133">
        <v>41</v>
      </c>
      <c r="C34" s="133">
        <v>0.17</v>
      </c>
      <c r="E34" s="133">
        <v>41</v>
      </c>
      <c r="F34" s="133">
        <v>0.09</v>
      </c>
      <c r="H34" s="133">
        <v>41</v>
      </c>
      <c r="I34" s="133">
        <v>0.23</v>
      </c>
      <c r="K34" s="133">
        <v>41</v>
      </c>
      <c r="L34" s="133">
        <v>0.14000000000000001</v>
      </c>
      <c r="N34" s="133">
        <v>41</v>
      </c>
      <c r="O34" s="133">
        <v>0.2</v>
      </c>
      <c r="Q34" s="133">
        <v>41</v>
      </c>
      <c r="R34" s="133">
        <v>0.14000000000000001</v>
      </c>
      <c r="T34" s="133">
        <v>41</v>
      </c>
      <c r="U34" s="133">
        <v>0.2</v>
      </c>
      <c r="W34" s="133">
        <v>41</v>
      </c>
      <c r="X34" s="133">
        <v>0.15</v>
      </c>
      <c r="Z34" s="133">
        <v>41</v>
      </c>
      <c r="AA34" s="133">
        <v>0.13</v>
      </c>
      <c r="AC34" s="133">
        <v>41</v>
      </c>
      <c r="AD34" s="133">
        <v>0.13</v>
      </c>
      <c r="AF34" s="133">
        <v>41</v>
      </c>
      <c r="AG34" s="133">
        <v>0.09</v>
      </c>
      <c r="AI34" s="133">
        <v>41</v>
      </c>
      <c r="AJ34" s="133">
        <v>0.09</v>
      </c>
      <c r="AL34" s="133">
        <v>41</v>
      </c>
      <c r="AM34" s="133">
        <v>0.1</v>
      </c>
      <c r="AO34" s="133">
        <v>41</v>
      </c>
      <c r="AP34" s="133">
        <v>0.08</v>
      </c>
      <c r="AR34" s="133">
        <v>41</v>
      </c>
      <c r="AS34" s="133">
        <v>0.16</v>
      </c>
      <c r="AU34" s="133">
        <v>41</v>
      </c>
      <c r="AV34" s="133">
        <v>0.01</v>
      </c>
      <c r="AX34" s="133">
        <v>41</v>
      </c>
      <c r="AY34" s="133">
        <v>0.16</v>
      </c>
      <c r="BA34" s="133">
        <v>41</v>
      </c>
      <c r="BB34" s="133">
        <v>0.12</v>
      </c>
      <c r="BD34" s="133">
        <v>41</v>
      </c>
      <c r="BE34" s="133">
        <v>0.18</v>
      </c>
      <c r="BG34" s="133">
        <v>41</v>
      </c>
      <c r="BH34" s="133">
        <v>0.13</v>
      </c>
      <c r="BJ34" s="133">
        <v>41</v>
      </c>
      <c r="BK34" s="133">
        <v>0.19</v>
      </c>
      <c r="BM34" s="133">
        <v>41</v>
      </c>
      <c r="BN34" s="133">
        <v>0.08</v>
      </c>
      <c r="BP34" s="133">
        <v>41</v>
      </c>
      <c r="BQ34" s="133">
        <v>7.0000000000000007E-2</v>
      </c>
      <c r="BS34" s="133">
        <v>41</v>
      </c>
      <c r="BT34" s="133">
        <v>0.11</v>
      </c>
      <c r="BV34" s="133">
        <v>41</v>
      </c>
      <c r="BW34" s="133">
        <v>0.22</v>
      </c>
      <c r="BY34" s="133">
        <v>41</v>
      </c>
      <c r="BZ34" s="133">
        <v>0.21</v>
      </c>
      <c r="CB34" s="133">
        <v>41</v>
      </c>
      <c r="CC34" s="133">
        <v>0.17</v>
      </c>
      <c r="CE34" s="133">
        <v>41</v>
      </c>
      <c r="CF34" s="133">
        <v>0.06</v>
      </c>
      <c r="CI34" s="136">
        <f t="shared" si="0"/>
        <v>0.13607142857142859</v>
      </c>
      <c r="CJ34" s="137">
        <f t="shared" si="1"/>
        <v>5.41150547762742E-2</v>
      </c>
    </row>
    <row r="35" spans="2:88" x14ac:dyDescent="0.15">
      <c r="B35" s="133">
        <v>42</v>
      </c>
      <c r="C35" s="133">
        <v>0.2</v>
      </c>
      <c r="E35" s="133">
        <v>42</v>
      </c>
      <c r="F35" s="133">
        <v>7.0000000000000007E-2</v>
      </c>
      <c r="H35" s="133">
        <v>42</v>
      </c>
      <c r="I35" s="133">
        <v>0.06</v>
      </c>
      <c r="K35" s="133">
        <v>42</v>
      </c>
      <c r="L35" s="133">
        <v>0.17</v>
      </c>
      <c r="N35" s="133">
        <v>42</v>
      </c>
      <c r="O35" s="133">
        <v>0.21</v>
      </c>
      <c r="Q35" s="133">
        <v>42</v>
      </c>
      <c r="R35" s="133">
        <v>0.06</v>
      </c>
      <c r="T35" s="133">
        <v>42</v>
      </c>
      <c r="U35" s="133">
        <v>0.12</v>
      </c>
      <c r="W35" s="133">
        <v>42</v>
      </c>
      <c r="X35" s="133">
        <v>0.14000000000000001</v>
      </c>
      <c r="Z35" s="133">
        <v>42</v>
      </c>
      <c r="AA35" s="133">
        <v>0.08</v>
      </c>
      <c r="AC35" s="133">
        <v>42</v>
      </c>
      <c r="AD35" s="133">
        <v>0.03</v>
      </c>
      <c r="AF35" s="133">
        <v>42</v>
      </c>
      <c r="AG35" s="133">
        <v>0.1</v>
      </c>
      <c r="AI35" s="133">
        <v>42</v>
      </c>
      <c r="AJ35" s="133">
        <v>0.13</v>
      </c>
      <c r="AL35" s="133">
        <v>42</v>
      </c>
      <c r="AM35" s="133">
        <v>0.1</v>
      </c>
      <c r="AO35" s="133">
        <v>42</v>
      </c>
      <c r="AP35" s="133">
        <v>0.06</v>
      </c>
      <c r="AR35" s="133">
        <v>42</v>
      </c>
      <c r="AS35" s="133">
        <v>0.18</v>
      </c>
      <c r="AU35" s="133">
        <v>42</v>
      </c>
      <c r="AV35" s="133">
        <v>0.02</v>
      </c>
      <c r="AX35" s="133">
        <v>42</v>
      </c>
      <c r="AY35" s="133">
        <v>0.11</v>
      </c>
      <c r="BA35" s="133">
        <v>42</v>
      </c>
      <c r="BB35" s="133">
        <v>0.15</v>
      </c>
      <c r="BD35" s="133">
        <v>42</v>
      </c>
      <c r="BE35" s="133">
        <v>7.0000000000000007E-2</v>
      </c>
      <c r="BG35" s="133">
        <v>42</v>
      </c>
      <c r="BH35" s="133">
        <v>0.12</v>
      </c>
      <c r="BJ35" s="133">
        <v>42</v>
      </c>
      <c r="BK35" s="133">
        <v>0.27</v>
      </c>
      <c r="BM35" s="133">
        <v>42</v>
      </c>
      <c r="BN35" s="133">
        <v>0.1</v>
      </c>
      <c r="BP35" s="133">
        <v>42</v>
      </c>
      <c r="BQ35" s="133">
        <v>7.0000000000000007E-2</v>
      </c>
      <c r="BS35" s="133">
        <v>42</v>
      </c>
      <c r="BT35" s="133">
        <v>0.04</v>
      </c>
      <c r="BV35" s="133">
        <v>42</v>
      </c>
      <c r="BW35" s="133">
        <v>0.06</v>
      </c>
      <c r="BY35" s="133">
        <v>42</v>
      </c>
      <c r="BZ35" s="133">
        <v>0.2</v>
      </c>
      <c r="CB35" s="133">
        <v>42</v>
      </c>
      <c r="CC35" s="133">
        <v>0.04</v>
      </c>
      <c r="CE35" s="133">
        <v>42</v>
      </c>
      <c r="CF35" s="133">
        <v>0.05</v>
      </c>
      <c r="CI35" s="136">
        <f t="shared" si="0"/>
        <v>0.10750000000000001</v>
      </c>
      <c r="CJ35" s="137">
        <f t="shared" si="1"/>
        <v>6.2988829109553973E-2</v>
      </c>
    </row>
    <row r="36" spans="2:88" x14ac:dyDescent="0.15">
      <c r="B36" s="133">
        <v>43</v>
      </c>
      <c r="C36" s="133">
        <v>0.06</v>
      </c>
      <c r="E36" s="133">
        <v>43</v>
      </c>
      <c r="F36" s="133">
        <v>0.09</v>
      </c>
      <c r="H36" s="133">
        <v>43</v>
      </c>
      <c r="I36" s="133">
        <v>0.11</v>
      </c>
      <c r="K36" s="133">
        <v>43</v>
      </c>
      <c r="L36" s="133">
        <v>0.14000000000000001</v>
      </c>
      <c r="N36" s="133">
        <v>43</v>
      </c>
      <c r="O36" s="133">
        <v>0.16</v>
      </c>
      <c r="Q36" s="133">
        <v>43</v>
      </c>
      <c r="R36" s="133">
        <v>0.08</v>
      </c>
      <c r="T36" s="133">
        <v>43</v>
      </c>
      <c r="U36" s="133">
        <v>0.05</v>
      </c>
      <c r="W36" s="133">
        <v>43</v>
      </c>
      <c r="X36" s="133">
        <v>0.09</v>
      </c>
      <c r="Z36" s="133">
        <v>43</v>
      </c>
      <c r="AA36" s="133">
        <v>0.1</v>
      </c>
      <c r="AC36" s="133">
        <v>43</v>
      </c>
      <c r="AD36" s="133">
        <v>0.01</v>
      </c>
      <c r="AF36" s="133">
        <v>43</v>
      </c>
      <c r="AG36" s="133">
        <v>0.13</v>
      </c>
      <c r="AI36" s="133">
        <v>43</v>
      </c>
      <c r="AJ36" s="133">
        <v>0.15</v>
      </c>
      <c r="AL36" s="133">
        <v>43</v>
      </c>
      <c r="AM36" s="133">
        <v>0.13</v>
      </c>
      <c r="AO36" s="133">
        <v>43</v>
      </c>
      <c r="AP36" s="133">
        <v>0.06</v>
      </c>
      <c r="AR36" s="133">
        <v>43</v>
      </c>
      <c r="AS36" s="133">
        <v>0.14000000000000001</v>
      </c>
      <c r="AU36" s="133">
        <v>43</v>
      </c>
      <c r="AV36" s="133">
        <v>0.05</v>
      </c>
      <c r="AX36" s="133">
        <v>43</v>
      </c>
      <c r="AY36" s="133">
        <v>0.14000000000000001</v>
      </c>
      <c r="BA36" s="133">
        <v>43</v>
      </c>
      <c r="BB36" s="133">
        <v>0.17</v>
      </c>
      <c r="BD36" s="133">
        <v>43</v>
      </c>
      <c r="BE36" s="133">
        <v>0.1</v>
      </c>
      <c r="BG36" s="133">
        <v>43</v>
      </c>
      <c r="BH36" s="133">
        <v>0.13</v>
      </c>
      <c r="BJ36" s="133">
        <v>43</v>
      </c>
      <c r="BK36" s="133">
        <v>0.22</v>
      </c>
      <c r="BM36" s="133">
        <v>43</v>
      </c>
      <c r="BN36" s="133">
        <v>0.12</v>
      </c>
      <c r="BP36" s="133">
        <v>43</v>
      </c>
      <c r="BQ36" s="133">
        <v>0.08</v>
      </c>
      <c r="BS36" s="133">
        <v>43</v>
      </c>
      <c r="BT36" s="133">
        <v>0.05</v>
      </c>
      <c r="BV36" s="133">
        <v>43</v>
      </c>
      <c r="BW36" s="133">
        <v>7.0000000000000007E-2</v>
      </c>
      <c r="BY36" s="133">
        <v>43</v>
      </c>
      <c r="BZ36" s="133">
        <v>0.17</v>
      </c>
      <c r="CB36" s="133">
        <v>43</v>
      </c>
      <c r="CC36" s="133">
        <v>0.05</v>
      </c>
      <c r="CE36" s="133">
        <v>43</v>
      </c>
      <c r="CF36" s="133">
        <v>0.08</v>
      </c>
      <c r="CI36" s="136">
        <f t="shared" si="0"/>
        <v>0.10464285714285713</v>
      </c>
      <c r="CJ36" s="137">
        <f t="shared" si="1"/>
        <v>4.7647015596342462E-2</v>
      </c>
    </row>
    <row r="37" spans="2:88" x14ac:dyDescent="0.15">
      <c r="B37" s="133">
        <v>44</v>
      </c>
      <c r="C37" s="133">
        <v>0.04</v>
      </c>
      <c r="E37" s="133">
        <v>44</v>
      </c>
      <c r="F37" s="133">
        <v>0.05</v>
      </c>
      <c r="H37" s="133">
        <v>44</v>
      </c>
      <c r="I37" s="133">
        <v>0.01</v>
      </c>
      <c r="K37" s="133">
        <v>44</v>
      </c>
      <c r="L37" s="133">
        <v>0.09</v>
      </c>
      <c r="N37" s="133">
        <v>44</v>
      </c>
      <c r="O37" s="133">
        <v>7.0000000000000007E-2</v>
      </c>
      <c r="Q37" s="133">
        <v>44</v>
      </c>
      <c r="R37" s="133">
        <v>0.06</v>
      </c>
      <c r="T37" s="133">
        <v>44</v>
      </c>
      <c r="U37" s="133">
        <v>0.06</v>
      </c>
      <c r="W37" s="133">
        <v>44</v>
      </c>
      <c r="X37" s="133">
        <v>0.1</v>
      </c>
      <c r="Z37" s="133">
        <v>44</v>
      </c>
      <c r="AA37" s="133">
        <v>7.0000000000000007E-2</v>
      </c>
      <c r="AC37" s="133">
        <v>44</v>
      </c>
      <c r="AD37" s="133">
        <v>0.1</v>
      </c>
      <c r="AF37" s="133">
        <v>44</v>
      </c>
      <c r="AG37" s="133">
        <v>7.0000000000000007E-2</v>
      </c>
      <c r="AI37" s="133">
        <v>44</v>
      </c>
      <c r="AJ37" s="133">
        <v>0.11</v>
      </c>
      <c r="AL37" s="133">
        <v>44</v>
      </c>
      <c r="AM37" s="133">
        <v>0.08</v>
      </c>
      <c r="AO37" s="133">
        <v>44</v>
      </c>
      <c r="AP37" s="133">
        <v>0.03</v>
      </c>
      <c r="AR37" s="133">
        <v>44</v>
      </c>
      <c r="AS37" s="133">
        <v>0.05</v>
      </c>
      <c r="AU37" s="133">
        <v>44</v>
      </c>
      <c r="AV37" s="133">
        <v>0.06</v>
      </c>
      <c r="AX37" s="133">
        <v>44</v>
      </c>
      <c r="AY37" s="133">
        <v>0.1</v>
      </c>
      <c r="BA37" s="133">
        <v>44</v>
      </c>
      <c r="BB37" s="133">
        <v>0.13</v>
      </c>
      <c r="BD37" s="133">
        <v>44</v>
      </c>
      <c r="BE37" s="133">
        <v>0.11</v>
      </c>
      <c r="BG37" s="133">
        <v>44</v>
      </c>
      <c r="BH37" s="133">
        <v>0.09</v>
      </c>
      <c r="BJ37" s="133">
        <v>44</v>
      </c>
      <c r="BK37" s="133">
        <v>0.13</v>
      </c>
      <c r="BM37" s="133">
        <v>44</v>
      </c>
      <c r="BN37" s="133">
        <v>0.08</v>
      </c>
      <c r="BP37" s="133">
        <v>44</v>
      </c>
      <c r="BQ37" s="133">
        <v>0.01</v>
      </c>
      <c r="BS37" s="133">
        <v>44</v>
      </c>
      <c r="BT37" s="133">
        <v>0.05</v>
      </c>
      <c r="BV37" s="133">
        <v>44</v>
      </c>
      <c r="BW37" s="133">
        <v>0.06</v>
      </c>
      <c r="BY37" s="133">
        <v>44</v>
      </c>
      <c r="BZ37" s="133">
        <v>0.11</v>
      </c>
      <c r="CB37" s="133">
        <v>44</v>
      </c>
      <c r="CC37" s="133">
        <v>0.09</v>
      </c>
      <c r="CE37" s="133">
        <v>44</v>
      </c>
      <c r="CF37" s="133">
        <v>0.06</v>
      </c>
      <c r="CI37" s="136">
        <f t="shared" si="0"/>
        <v>7.3928571428571455E-2</v>
      </c>
      <c r="CJ37" s="137">
        <f t="shared" si="1"/>
        <v>3.1662489281691381E-2</v>
      </c>
    </row>
    <row r="38" spans="2:88" x14ac:dyDescent="0.15">
      <c r="B38" s="133">
        <v>45</v>
      </c>
      <c r="C38" s="133">
        <v>0.08</v>
      </c>
      <c r="E38" s="133">
        <v>45</v>
      </c>
      <c r="F38" s="133">
        <v>0.06</v>
      </c>
      <c r="H38" s="133">
        <v>45</v>
      </c>
      <c r="I38" s="133">
        <v>0.06</v>
      </c>
      <c r="K38" s="133">
        <v>45</v>
      </c>
      <c r="L38" s="133">
        <v>0.11</v>
      </c>
      <c r="N38" s="133">
        <v>45</v>
      </c>
      <c r="O38" s="133">
        <v>0.13</v>
      </c>
      <c r="Q38" s="133">
        <v>45</v>
      </c>
      <c r="R38" s="133">
        <v>0.06</v>
      </c>
      <c r="T38" s="133">
        <v>45</v>
      </c>
      <c r="U38" s="133">
        <v>0.08</v>
      </c>
      <c r="W38" s="133">
        <v>45</v>
      </c>
      <c r="X38" s="133">
        <v>0.13</v>
      </c>
      <c r="Z38" s="133">
        <v>45</v>
      </c>
      <c r="AA38" s="133">
        <v>0.11</v>
      </c>
      <c r="AC38" s="133">
        <v>45</v>
      </c>
      <c r="AD38" s="133">
        <v>0.08</v>
      </c>
      <c r="AF38" s="133">
        <v>45</v>
      </c>
      <c r="AG38" s="133">
        <v>0.12</v>
      </c>
      <c r="AI38" s="133">
        <v>45</v>
      </c>
      <c r="AJ38" s="133">
        <v>0.16</v>
      </c>
      <c r="AL38" s="133">
        <v>45</v>
      </c>
      <c r="AM38" s="133">
        <v>0.1</v>
      </c>
      <c r="AO38" s="133">
        <v>45</v>
      </c>
      <c r="AP38" s="133">
        <v>0.03</v>
      </c>
      <c r="AR38" s="133">
        <v>45</v>
      </c>
      <c r="AS38" s="133">
        <v>0.09</v>
      </c>
      <c r="AU38" s="133">
        <v>45</v>
      </c>
      <c r="AV38" s="133">
        <v>7.0000000000000007E-2</v>
      </c>
      <c r="AX38" s="133">
        <v>45</v>
      </c>
      <c r="AY38" s="133">
        <v>0.13</v>
      </c>
      <c r="BA38" s="133">
        <v>45</v>
      </c>
      <c r="BB38" s="133">
        <v>0.1</v>
      </c>
      <c r="BD38" s="133">
        <v>45</v>
      </c>
      <c r="BE38" s="133">
        <v>0.1</v>
      </c>
      <c r="BG38" s="133">
        <v>45</v>
      </c>
      <c r="BH38" s="133">
        <v>0.1</v>
      </c>
      <c r="BJ38" s="133">
        <v>45</v>
      </c>
      <c r="BK38" s="133">
        <v>0.13</v>
      </c>
      <c r="BM38" s="133">
        <v>45</v>
      </c>
      <c r="BN38" s="133">
        <v>7.0000000000000007E-2</v>
      </c>
      <c r="BP38" s="133">
        <v>45</v>
      </c>
      <c r="BQ38" s="133">
        <v>0.08</v>
      </c>
      <c r="BS38" s="133">
        <v>45</v>
      </c>
      <c r="BT38" s="133">
        <v>0.1</v>
      </c>
      <c r="BV38" s="133">
        <v>45</v>
      </c>
      <c r="BW38" s="133">
        <v>0.05</v>
      </c>
      <c r="BY38" s="133">
        <v>45</v>
      </c>
      <c r="BZ38" s="133">
        <v>0.14000000000000001</v>
      </c>
      <c r="CB38" s="133">
        <v>45</v>
      </c>
      <c r="CC38" s="133">
        <v>0.05</v>
      </c>
      <c r="CE38" s="133">
        <v>45</v>
      </c>
      <c r="CF38" s="133">
        <v>0.03</v>
      </c>
      <c r="CI38" s="136">
        <f t="shared" si="0"/>
        <v>9.1071428571428567E-2</v>
      </c>
      <c r="CJ38" s="137">
        <f t="shared" si="1"/>
        <v>3.3481812167679148E-2</v>
      </c>
    </row>
    <row r="39" spans="2:88" x14ac:dyDescent="0.15">
      <c r="B39" s="133">
        <v>46</v>
      </c>
      <c r="C39" s="133">
        <v>0.15</v>
      </c>
      <c r="E39" s="133">
        <v>46</v>
      </c>
      <c r="F39" s="133">
        <v>7.0000000000000007E-2</v>
      </c>
      <c r="H39" s="133">
        <v>46</v>
      </c>
      <c r="I39" s="133">
        <v>0.09</v>
      </c>
      <c r="K39" s="133">
        <v>46</v>
      </c>
      <c r="L39" s="133">
        <v>0.19</v>
      </c>
      <c r="N39" s="133">
        <v>46</v>
      </c>
      <c r="O39" s="133">
        <v>0.15</v>
      </c>
      <c r="Q39" s="133">
        <v>46</v>
      </c>
      <c r="R39" s="133">
        <v>0.15</v>
      </c>
      <c r="T39" s="133">
        <v>46</v>
      </c>
      <c r="U39" s="133">
        <v>0.1</v>
      </c>
      <c r="W39" s="133">
        <v>46</v>
      </c>
      <c r="X39" s="133">
        <v>0.24</v>
      </c>
      <c r="Z39" s="133">
        <v>46</v>
      </c>
      <c r="AA39" s="133">
        <v>0.13</v>
      </c>
      <c r="AC39" s="133">
        <v>46</v>
      </c>
      <c r="AD39" s="133">
        <v>7.0000000000000007E-2</v>
      </c>
      <c r="AF39" s="133">
        <v>46</v>
      </c>
      <c r="AG39" s="133">
        <v>0.16</v>
      </c>
      <c r="AI39" s="133">
        <v>46</v>
      </c>
      <c r="AJ39" s="133">
        <v>0.19</v>
      </c>
      <c r="AL39" s="133">
        <v>46</v>
      </c>
      <c r="AM39" s="133">
        <v>0.12</v>
      </c>
      <c r="AO39" s="133">
        <v>46</v>
      </c>
      <c r="AP39" s="133">
        <v>0.08</v>
      </c>
      <c r="AR39" s="133">
        <v>46</v>
      </c>
      <c r="AS39" s="133">
        <v>0.25</v>
      </c>
      <c r="AU39" s="133">
        <v>46</v>
      </c>
      <c r="AV39" s="133">
        <v>0.08</v>
      </c>
      <c r="AX39" s="133">
        <v>46</v>
      </c>
      <c r="AY39" s="133">
        <v>0.13</v>
      </c>
      <c r="BA39" s="133">
        <v>46</v>
      </c>
      <c r="BB39" s="133">
        <v>0.11</v>
      </c>
      <c r="BD39" s="133">
        <v>46</v>
      </c>
      <c r="BE39" s="133">
        <v>0.1</v>
      </c>
      <c r="BG39" s="133">
        <v>46</v>
      </c>
      <c r="BH39" s="133">
        <v>0.12</v>
      </c>
      <c r="BJ39" s="133">
        <v>46</v>
      </c>
      <c r="BK39" s="133">
        <v>0.23</v>
      </c>
      <c r="BM39" s="133">
        <v>46</v>
      </c>
      <c r="BN39" s="133">
        <v>7.0000000000000007E-2</v>
      </c>
      <c r="BP39" s="133">
        <v>46</v>
      </c>
      <c r="BQ39" s="133">
        <v>0.13</v>
      </c>
      <c r="BS39" s="133">
        <v>46</v>
      </c>
      <c r="BT39" s="133">
        <v>0.17</v>
      </c>
      <c r="BV39" s="133">
        <v>46</v>
      </c>
      <c r="BW39" s="133">
        <v>0.1</v>
      </c>
      <c r="BY39" s="133">
        <v>46</v>
      </c>
      <c r="BZ39" s="133">
        <v>0.2</v>
      </c>
      <c r="CB39" s="133">
        <v>46</v>
      </c>
      <c r="CC39" s="133">
        <v>0.14000000000000001</v>
      </c>
      <c r="CE39" s="133">
        <v>46</v>
      </c>
      <c r="CF39" s="133">
        <v>7.0000000000000007E-2</v>
      </c>
      <c r="CI39" s="136">
        <f t="shared" si="0"/>
        <v>0.13535714285714287</v>
      </c>
      <c r="CJ39" s="137">
        <f t="shared" si="1"/>
        <v>5.3018664977334561E-2</v>
      </c>
    </row>
    <row r="40" spans="2:88" x14ac:dyDescent="0.15">
      <c r="B40" s="133">
        <v>47</v>
      </c>
      <c r="C40" s="133">
        <v>0.13</v>
      </c>
      <c r="E40" s="133">
        <v>47</v>
      </c>
      <c r="F40" s="133">
        <v>0.06</v>
      </c>
      <c r="H40" s="133">
        <v>47</v>
      </c>
      <c r="I40" s="133">
        <v>7.0000000000000007E-2</v>
      </c>
      <c r="K40" s="133">
        <v>47</v>
      </c>
      <c r="L40" s="133">
        <v>0.16</v>
      </c>
      <c r="N40" s="133">
        <v>47</v>
      </c>
      <c r="O40" s="133">
        <v>0.21</v>
      </c>
      <c r="Q40" s="133">
        <v>47</v>
      </c>
      <c r="R40" s="133">
        <v>0.08</v>
      </c>
      <c r="T40" s="133">
        <v>47</v>
      </c>
      <c r="U40" s="133">
        <v>0.06</v>
      </c>
      <c r="W40" s="133">
        <v>47</v>
      </c>
      <c r="X40" s="133">
        <v>0.22</v>
      </c>
      <c r="Z40" s="133">
        <v>47</v>
      </c>
      <c r="AA40" s="133">
        <v>0.09</v>
      </c>
      <c r="AC40" s="133">
        <v>47</v>
      </c>
      <c r="AD40" s="133">
        <v>0.1</v>
      </c>
      <c r="AF40" s="133">
        <v>47</v>
      </c>
      <c r="AG40" s="133">
        <v>0.08</v>
      </c>
      <c r="AI40" s="133">
        <v>47</v>
      </c>
      <c r="AJ40" s="133">
        <v>0.15</v>
      </c>
      <c r="AL40" s="133">
        <v>47</v>
      </c>
      <c r="AM40" s="133">
        <v>0.14000000000000001</v>
      </c>
      <c r="AO40" s="133">
        <v>47</v>
      </c>
      <c r="AP40" s="133">
        <v>0.09</v>
      </c>
      <c r="AR40" s="133">
        <v>47</v>
      </c>
      <c r="AS40" s="133">
        <v>0.24</v>
      </c>
      <c r="AU40" s="133">
        <v>47</v>
      </c>
      <c r="AV40" s="133">
        <v>7.0000000000000007E-2</v>
      </c>
      <c r="AX40" s="133">
        <v>47</v>
      </c>
      <c r="AY40" s="133">
        <v>0.06</v>
      </c>
      <c r="BA40" s="133">
        <v>47</v>
      </c>
      <c r="BB40" s="133">
        <v>0.09</v>
      </c>
      <c r="BD40" s="133">
        <v>47</v>
      </c>
      <c r="BE40" s="133">
        <v>0.1</v>
      </c>
      <c r="BG40" s="133">
        <v>47</v>
      </c>
      <c r="BH40" s="133">
        <v>0.14000000000000001</v>
      </c>
      <c r="BJ40" s="133">
        <v>47</v>
      </c>
      <c r="BK40" s="133">
        <v>0.25</v>
      </c>
      <c r="BM40" s="133">
        <v>47</v>
      </c>
      <c r="BN40" s="133">
        <v>0.1</v>
      </c>
      <c r="BP40" s="133">
        <v>47</v>
      </c>
      <c r="BQ40" s="133">
        <v>0.1</v>
      </c>
      <c r="BS40" s="133">
        <v>47</v>
      </c>
      <c r="BT40" s="133">
        <v>0.17</v>
      </c>
      <c r="BV40" s="133">
        <v>47</v>
      </c>
      <c r="BW40" s="133">
        <v>0.15</v>
      </c>
      <c r="BY40" s="133">
        <v>47</v>
      </c>
      <c r="BZ40" s="133">
        <v>0.26</v>
      </c>
      <c r="CB40" s="133">
        <v>47</v>
      </c>
      <c r="CC40" s="133">
        <v>0.16</v>
      </c>
      <c r="CE40" s="133">
        <v>47</v>
      </c>
      <c r="CF40" s="133">
        <v>0.08</v>
      </c>
      <c r="CI40" s="136">
        <f t="shared" si="0"/>
        <v>0.12892857142857145</v>
      </c>
      <c r="CJ40" s="137">
        <f t="shared" si="1"/>
        <v>6.0878706714391773E-2</v>
      </c>
    </row>
    <row r="41" spans="2:88" x14ac:dyDescent="0.15">
      <c r="B41" s="133">
        <v>48</v>
      </c>
      <c r="C41" s="133">
        <v>0.12</v>
      </c>
      <c r="E41" s="133">
        <v>48</v>
      </c>
      <c r="F41" s="133">
        <v>0.11</v>
      </c>
      <c r="H41" s="133">
        <v>48</v>
      </c>
      <c r="I41" s="133">
        <v>0.08</v>
      </c>
      <c r="K41" s="133">
        <v>48</v>
      </c>
      <c r="L41" s="133">
        <v>0.14000000000000001</v>
      </c>
      <c r="N41" s="133">
        <v>48</v>
      </c>
      <c r="O41" s="133">
        <v>0.15</v>
      </c>
      <c r="Q41" s="133">
        <v>48</v>
      </c>
      <c r="R41" s="133">
        <v>0.05</v>
      </c>
      <c r="T41" s="133">
        <v>48</v>
      </c>
      <c r="U41" s="133">
        <v>0.05</v>
      </c>
      <c r="W41" s="133">
        <v>48</v>
      </c>
      <c r="X41" s="133">
        <v>0.15</v>
      </c>
      <c r="Z41" s="133">
        <v>48</v>
      </c>
      <c r="AA41" s="133">
        <v>0.1</v>
      </c>
      <c r="AC41" s="133">
        <v>48</v>
      </c>
      <c r="AD41" s="133">
        <v>0.11</v>
      </c>
      <c r="AF41" s="133">
        <v>48</v>
      </c>
      <c r="AG41" s="133">
        <v>7.0000000000000007E-2</v>
      </c>
      <c r="AI41" s="133">
        <v>48</v>
      </c>
      <c r="AJ41" s="133">
        <v>0.16</v>
      </c>
      <c r="AL41" s="133">
        <v>48</v>
      </c>
      <c r="AM41" s="133">
        <v>0.11</v>
      </c>
      <c r="AO41" s="133">
        <v>48</v>
      </c>
      <c r="AP41" s="133">
        <v>0.12</v>
      </c>
      <c r="AR41" s="133">
        <v>48</v>
      </c>
      <c r="AS41" s="133">
        <v>0.19</v>
      </c>
      <c r="AU41" s="133">
        <v>48</v>
      </c>
      <c r="AV41" s="133">
        <v>0.04</v>
      </c>
      <c r="AX41" s="133">
        <v>48</v>
      </c>
      <c r="AY41" s="133">
        <v>0.05</v>
      </c>
      <c r="BA41" s="133">
        <v>48</v>
      </c>
      <c r="BB41" s="133">
        <v>0.05</v>
      </c>
      <c r="BD41" s="133">
        <v>48</v>
      </c>
      <c r="BE41" s="133">
        <v>0.06</v>
      </c>
      <c r="BG41" s="133">
        <v>48</v>
      </c>
      <c r="BH41" s="133">
        <v>0.18</v>
      </c>
      <c r="BJ41" s="133">
        <v>48</v>
      </c>
      <c r="BK41" s="133">
        <v>0.22</v>
      </c>
      <c r="BM41" s="133">
        <v>48</v>
      </c>
      <c r="BN41" s="133">
        <v>0.08</v>
      </c>
      <c r="BP41" s="133">
        <v>48</v>
      </c>
      <c r="BQ41" s="133">
        <v>0.08</v>
      </c>
      <c r="BS41" s="133">
        <v>48</v>
      </c>
      <c r="BT41" s="133">
        <v>0.08</v>
      </c>
      <c r="BV41" s="133">
        <v>48</v>
      </c>
      <c r="BW41" s="133">
        <v>0.12</v>
      </c>
      <c r="BY41" s="133">
        <v>48</v>
      </c>
      <c r="BZ41" s="133">
        <v>0.2</v>
      </c>
      <c r="CB41" s="133">
        <v>48</v>
      </c>
      <c r="CC41" s="133">
        <v>0.08</v>
      </c>
      <c r="CE41" s="133">
        <v>48</v>
      </c>
      <c r="CF41" s="133">
        <v>0.04</v>
      </c>
      <c r="CI41" s="136">
        <f t="shared" si="0"/>
        <v>0.10678571428571433</v>
      </c>
      <c r="CJ41" s="137">
        <f t="shared" si="1"/>
        <v>5.128378354827625E-2</v>
      </c>
    </row>
    <row r="42" spans="2:88" x14ac:dyDescent="0.15">
      <c r="B42" s="133">
        <v>49</v>
      </c>
      <c r="C42" s="133">
        <v>0.09</v>
      </c>
      <c r="E42" s="133">
        <v>49</v>
      </c>
      <c r="F42" s="133">
        <v>0.08</v>
      </c>
      <c r="H42" s="133">
        <v>49</v>
      </c>
      <c r="I42" s="133">
        <v>7.0000000000000007E-2</v>
      </c>
      <c r="K42" s="133">
        <v>49</v>
      </c>
      <c r="L42" s="133">
        <v>0.1</v>
      </c>
      <c r="N42" s="133">
        <v>49</v>
      </c>
      <c r="O42" s="133">
        <v>0.12</v>
      </c>
      <c r="Q42" s="133">
        <v>49</v>
      </c>
      <c r="R42" s="133">
        <v>0.05</v>
      </c>
      <c r="T42" s="133">
        <v>49</v>
      </c>
      <c r="U42" s="133">
        <v>7.0000000000000007E-2</v>
      </c>
      <c r="W42" s="133">
        <v>49</v>
      </c>
      <c r="X42" s="133">
        <v>0.1</v>
      </c>
      <c r="Z42" s="133">
        <v>49</v>
      </c>
      <c r="AA42" s="133">
        <v>0.12</v>
      </c>
      <c r="AC42" s="133">
        <v>49</v>
      </c>
      <c r="AD42" s="133">
        <v>7.0000000000000007E-2</v>
      </c>
      <c r="AF42" s="133">
        <v>49</v>
      </c>
      <c r="AG42" s="133">
        <v>0.11</v>
      </c>
      <c r="AI42" s="133">
        <v>49</v>
      </c>
      <c r="AJ42" s="133">
        <v>0.18</v>
      </c>
      <c r="AL42" s="133">
        <v>49</v>
      </c>
      <c r="AM42" s="133">
        <v>0.11</v>
      </c>
      <c r="AO42" s="133">
        <v>49</v>
      </c>
      <c r="AP42" s="133">
        <v>0.06</v>
      </c>
      <c r="AR42" s="133">
        <v>49</v>
      </c>
      <c r="AS42" s="133">
        <v>0.13</v>
      </c>
      <c r="AU42" s="133">
        <v>49</v>
      </c>
      <c r="AV42" s="133">
        <v>0.03</v>
      </c>
      <c r="AX42" s="133">
        <v>49</v>
      </c>
      <c r="AY42" s="133">
        <v>7.0000000000000007E-2</v>
      </c>
      <c r="BA42" s="133">
        <v>49</v>
      </c>
      <c r="BB42" s="133">
        <v>0.11</v>
      </c>
      <c r="BD42" s="133">
        <v>49</v>
      </c>
      <c r="BE42" s="133">
        <v>0.05</v>
      </c>
      <c r="BG42" s="133">
        <v>49</v>
      </c>
      <c r="BH42" s="133">
        <v>0.16</v>
      </c>
      <c r="BJ42" s="133">
        <v>49</v>
      </c>
      <c r="BK42" s="133">
        <v>0.18</v>
      </c>
      <c r="BM42" s="133">
        <v>49</v>
      </c>
      <c r="BN42" s="133">
        <v>0.09</v>
      </c>
      <c r="BP42" s="133">
        <v>49</v>
      </c>
      <c r="BQ42" s="133">
        <v>0.1</v>
      </c>
      <c r="BS42" s="133">
        <v>49</v>
      </c>
      <c r="BT42" s="133">
        <v>0.11</v>
      </c>
      <c r="BV42" s="133">
        <v>49</v>
      </c>
      <c r="BW42" s="133">
        <v>7.0000000000000007E-2</v>
      </c>
      <c r="BY42" s="133">
        <v>49</v>
      </c>
      <c r="BZ42" s="133">
        <v>0.13</v>
      </c>
      <c r="CB42" s="133">
        <v>49</v>
      </c>
      <c r="CC42" s="133">
        <v>0.04</v>
      </c>
      <c r="CE42" s="133">
        <v>49</v>
      </c>
      <c r="CF42" s="133">
        <v>0.02</v>
      </c>
      <c r="CI42" s="136">
        <f t="shared" si="0"/>
        <v>9.3571428571428569E-2</v>
      </c>
      <c r="CJ42" s="137">
        <f t="shared" si="1"/>
        <v>4.0753485260116851E-2</v>
      </c>
    </row>
    <row r="43" spans="2:88" x14ac:dyDescent="0.15">
      <c r="B43" s="133">
        <v>50</v>
      </c>
      <c r="C43" s="133">
        <v>0.08</v>
      </c>
      <c r="E43" s="133">
        <v>50</v>
      </c>
      <c r="F43" s="133">
        <v>0.13</v>
      </c>
      <c r="H43" s="133">
        <v>50</v>
      </c>
      <c r="I43" s="133">
        <v>0.1</v>
      </c>
      <c r="K43" s="133">
        <v>50</v>
      </c>
      <c r="L43" s="133">
        <v>0.15</v>
      </c>
      <c r="N43" s="133">
        <v>50</v>
      </c>
      <c r="O43" s="133">
        <v>0.14000000000000001</v>
      </c>
      <c r="Q43" s="133">
        <v>50</v>
      </c>
      <c r="R43" s="133">
        <v>0.03</v>
      </c>
      <c r="T43" s="133">
        <v>50</v>
      </c>
      <c r="U43" s="133">
        <v>7.0000000000000007E-2</v>
      </c>
      <c r="W43" s="133">
        <v>50</v>
      </c>
      <c r="X43" s="133">
        <v>0.19</v>
      </c>
      <c r="Z43" s="133">
        <v>50</v>
      </c>
      <c r="AA43" s="133">
        <v>0.13</v>
      </c>
      <c r="AC43" s="133">
        <v>50</v>
      </c>
      <c r="AD43" s="133">
        <v>0.06</v>
      </c>
      <c r="AF43" s="133">
        <v>50</v>
      </c>
      <c r="AG43" s="133">
        <v>0.1</v>
      </c>
      <c r="AI43" s="133">
        <v>50</v>
      </c>
      <c r="AJ43" s="133">
        <v>0.2</v>
      </c>
      <c r="AL43" s="133">
        <v>50</v>
      </c>
      <c r="AM43" s="133">
        <v>0.1</v>
      </c>
      <c r="AO43" s="133">
        <v>50</v>
      </c>
      <c r="AP43" s="133">
        <v>0.11</v>
      </c>
      <c r="AR43" s="133">
        <v>50</v>
      </c>
      <c r="AS43" s="133">
        <v>0.22</v>
      </c>
      <c r="AU43" s="133">
        <v>50</v>
      </c>
      <c r="AV43" s="133">
        <v>0.1</v>
      </c>
      <c r="AX43" s="133">
        <v>50</v>
      </c>
      <c r="AY43" s="133">
        <v>0.06</v>
      </c>
      <c r="BA43" s="133">
        <v>50</v>
      </c>
      <c r="BB43" s="133">
        <v>0.15</v>
      </c>
      <c r="BD43" s="133">
        <v>50</v>
      </c>
      <c r="BE43" s="133">
        <v>0.08</v>
      </c>
      <c r="BG43" s="133">
        <v>50</v>
      </c>
      <c r="BH43" s="133">
        <v>0.22</v>
      </c>
      <c r="BJ43" s="133">
        <v>50</v>
      </c>
      <c r="BK43" s="133">
        <v>0.25</v>
      </c>
      <c r="BM43" s="133">
        <v>50</v>
      </c>
      <c r="BN43" s="133">
        <v>0.11</v>
      </c>
      <c r="BP43" s="133">
        <v>50</v>
      </c>
      <c r="BQ43" s="133">
        <v>0.1</v>
      </c>
      <c r="BS43" s="133">
        <v>50</v>
      </c>
      <c r="BT43" s="133">
        <v>0.17</v>
      </c>
      <c r="BV43" s="133">
        <v>50</v>
      </c>
      <c r="BW43" s="133">
        <v>0.12</v>
      </c>
      <c r="BY43" s="133">
        <v>50</v>
      </c>
      <c r="BZ43" s="133">
        <v>0.2</v>
      </c>
      <c r="CB43" s="133">
        <v>50</v>
      </c>
      <c r="CC43" s="133">
        <v>0.11</v>
      </c>
      <c r="CE43" s="133">
        <v>50</v>
      </c>
      <c r="CF43" s="133">
        <v>0.08</v>
      </c>
      <c r="CI43" s="136">
        <f t="shared" si="0"/>
        <v>0.12714285714285717</v>
      </c>
      <c r="CJ43" s="137">
        <f t="shared" si="1"/>
        <v>5.5434789374686592E-2</v>
      </c>
    </row>
    <row r="44" spans="2:88" x14ac:dyDescent="0.15">
      <c r="B44" s="133">
        <v>51</v>
      </c>
      <c r="C44" s="133">
        <v>0.14000000000000001</v>
      </c>
      <c r="E44" s="133">
        <v>51</v>
      </c>
      <c r="F44" s="133">
        <v>0.09</v>
      </c>
      <c r="H44" s="133">
        <v>51</v>
      </c>
      <c r="I44" s="133">
        <v>0.13</v>
      </c>
      <c r="K44" s="133">
        <v>51</v>
      </c>
      <c r="L44" s="133">
        <v>0.17</v>
      </c>
      <c r="N44" s="133">
        <v>51</v>
      </c>
      <c r="O44" s="133">
        <v>0.11</v>
      </c>
      <c r="Q44" s="133">
        <v>51</v>
      </c>
      <c r="R44" s="133">
        <v>0.09</v>
      </c>
      <c r="T44" s="133">
        <v>51</v>
      </c>
      <c r="U44" s="133">
        <v>0.14000000000000001</v>
      </c>
      <c r="W44" s="133">
        <v>51</v>
      </c>
      <c r="X44" s="133">
        <v>0.25</v>
      </c>
      <c r="Z44" s="133">
        <v>51</v>
      </c>
      <c r="AA44" s="133">
        <v>0.09</v>
      </c>
      <c r="AC44" s="133">
        <v>51</v>
      </c>
      <c r="AD44" s="133">
        <v>0.13</v>
      </c>
      <c r="AF44" s="133">
        <v>51</v>
      </c>
      <c r="AG44" s="133">
        <v>0.14000000000000001</v>
      </c>
      <c r="AI44" s="133">
        <v>51</v>
      </c>
      <c r="AJ44" s="133">
        <v>0.19</v>
      </c>
      <c r="AL44" s="133">
        <v>51</v>
      </c>
      <c r="AM44" s="133">
        <v>0.13</v>
      </c>
      <c r="AO44" s="133">
        <v>51</v>
      </c>
      <c r="AP44" s="133">
        <v>0.16</v>
      </c>
      <c r="AR44" s="133">
        <v>51</v>
      </c>
      <c r="AS44" s="133">
        <v>0.21</v>
      </c>
      <c r="AU44" s="133">
        <v>51</v>
      </c>
      <c r="AV44" s="133">
        <v>0.09</v>
      </c>
      <c r="AX44" s="133">
        <v>51</v>
      </c>
      <c r="AY44" s="133">
        <v>0.04</v>
      </c>
      <c r="BA44" s="133">
        <v>51</v>
      </c>
      <c r="BB44" s="133">
        <v>0.11</v>
      </c>
      <c r="BD44" s="133">
        <v>51</v>
      </c>
      <c r="BE44" s="133">
        <v>0.11</v>
      </c>
      <c r="BG44" s="133">
        <v>51</v>
      </c>
      <c r="BH44" s="133">
        <v>0.23</v>
      </c>
      <c r="BJ44" s="133">
        <v>51</v>
      </c>
      <c r="BK44" s="133">
        <v>0.2</v>
      </c>
      <c r="BM44" s="133">
        <v>51</v>
      </c>
      <c r="BN44" s="133">
        <v>0.18</v>
      </c>
      <c r="BP44" s="133">
        <v>51</v>
      </c>
      <c r="BQ44" s="133">
        <v>0.08</v>
      </c>
      <c r="BS44" s="133">
        <v>51</v>
      </c>
      <c r="BT44" s="133">
        <v>0.13</v>
      </c>
      <c r="BV44" s="133">
        <v>51</v>
      </c>
      <c r="BW44" s="133">
        <v>0.2</v>
      </c>
      <c r="BY44" s="133">
        <v>51</v>
      </c>
      <c r="BZ44" s="133">
        <v>0.22</v>
      </c>
      <c r="CB44" s="133">
        <v>51</v>
      </c>
      <c r="CC44" s="133">
        <v>0.16</v>
      </c>
      <c r="CE44" s="133">
        <v>51</v>
      </c>
      <c r="CF44" s="133">
        <v>0.13</v>
      </c>
      <c r="CI44" s="136">
        <f t="shared" si="0"/>
        <v>0.14464285714285716</v>
      </c>
      <c r="CJ44" s="137">
        <f t="shared" si="1"/>
        <v>5.1170169468023399E-2</v>
      </c>
    </row>
    <row r="45" spans="2:88" x14ac:dyDescent="0.15">
      <c r="B45" s="133">
        <v>52</v>
      </c>
      <c r="C45" s="133">
        <v>0.1</v>
      </c>
      <c r="E45" s="133">
        <v>52</v>
      </c>
      <c r="F45" s="133">
        <v>0.08</v>
      </c>
      <c r="H45" s="133">
        <v>52</v>
      </c>
      <c r="I45" s="133">
        <v>7.0000000000000007E-2</v>
      </c>
      <c r="K45" s="133">
        <v>52</v>
      </c>
      <c r="L45" s="133">
        <v>0.12</v>
      </c>
      <c r="N45" s="133">
        <v>52</v>
      </c>
      <c r="O45" s="133">
        <v>0.08</v>
      </c>
      <c r="Q45" s="133">
        <v>52</v>
      </c>
      <c r="R45" s="133">
        <v>0.06</v>
      </c>
      <c r="T45" s="133">
        <v>52</v>
      </c>
      <c r="U45" s="133">
        <v>0.11</v>
      </c>
      <c r="W45" s="133">
        <v>52</v>
      </c>
      <c r="X45" s="133">
        <v>0.09</v>
      </c>
      <c r="Z45" s="133">
        <v>52</v>
      </c>
      <c r="AA45" s="133">
        <v>0.12</v>
      </c>
      <c r="AC45" s="133">
        <v>52</v>
      </c>
      <c r="AD45" s="133">
        <v>0.08</v>
      </c>
      <c r="AF45" s="133">
        <v>52</v>
      </c>
      <c r="AG45" s="133">
        <v>0.06</v>
      </c>
      <c r="AI45" s="133">
        <v>52</v>
      </c>
      <c r="AJ45" s="133">
        <v>0.12</v>
      </c>
      <c r="AL45" s="133">
        <v>52</v>
      </c>
      <c r="AM45" s="133">
        <v>0.1</v>
      </c>
      <c r="AO45" s="133">
        <v>52</v>
      </c>
      <c r="AP45" s="133">
        <v>0.13</v>
      </c>
      <c r="AR45" s="133">
        <v>52</v>
      </c>
      <c r="AS45" s="133">
        <v>0.15</v>
      </c>
      <c r="AU45" s="133">
        <v>52</v>
      </c>
      <c r="AV45" s="133">
        <v>0.1</v>
      </c>
      <c r="AX45" s="133">
        <v>52</v>
      </c>
      <c r="AY45" s="133">
        <v>0.04</v>
      </c>
      <c r="BA45" s="133">
        <v>52</v>
      </c>
      <c r="BB45" s="133">
        <v>0.08</v>
      </c>
      <c r="BD45" s="133">
        <v>52</v>
      </c>
      <c r="BE45" s="133">
        <v>0.08</v>
      </c>
      <c r="BG45" s="133">
        <v>52</v>
      </c>
      <c r="BH45" s="133">
        <v>0.18</v>
      </c>
      <c r="BJ45" s="133">
        <v>52</v>
      </c>
      <c r="BK45" s="133">
        <v>0.17</v>
      </c>
      <c r="BM45" s="133">
        <v>52</v>
      </c>
      <c r="BN45" s="133">
        <v>0.13</v>
      </c>
      <c r="BP45" s="133">
        <v>52</v>
      </c>
      <c r="BQ45" s="133">
        <v>0.11</v>
      </c>
      <c r="BS45" s="133">
        <v>52</v>
      </c>
      <c r="BT45" s="133">
        <v>7.0000000000000007E-2</v>
      </c>
      <c r="BV45" s="133">
        <v>52</v>
      </c>
      <c r="BW45" s="133">
        <v>0.16</v>
      </c>
      <c r="BY45" s="133">
        <v>52</v>
      </c>
      <c r="BZ45" s="133">
        <v>0.14000000000000001</v>
      </c>
      <c r="CB45" s="133">
        <v>52</v>
      </c>
      <c r="CC45" s="133">
        <v>0.13</v>
      </c>
      <c r="CE45" s="133">
        <v>52</v>
      </c>
      <c r="CF45" s="133">
        <v>0.11</v>
      </c>
      <c r="CI45" s="136">
        <f t="shared" si="0"/>
        <v>0.10607142857142857</v>
      </c>
      <c r="CJ45" s="137">
        <f t="shared" si="1"/>
        <v>3.489022846483017E-2</v>
      </c>
    </row>
    <row r="46" spans="2:88" x14ac:dyDescent="0.15">
      <c r="B46" s="133">
        <v>53</v>
      </c>
      <c r="C46" s="133">
        <v>0.1</v>
      </c>
      <c r="E46" s="133">
        <v>53</v>
      </c>
      <c r="F46" s="133">
        <v>0.08</v>
      </c>
      <c r="H46" s="133">
        <v>53</v>
      </c>
      <c r="I46" s="133">
        <v>0.04</v>
      </c>
      <c r="K46" s="133">
        <v>53</v>
      </c>
      <c r="L46" s="133">
        <v>0.13</v>
      </c>
      <c r="N46" s="133">
        <v>53</v>
      </c>
      <c r="O46" s="133">
        <v>0.11</v>
      </c>
      <c r="Q46" s="133">
        <v>53</v>
      </c>
      <c r="R46" s="133">
        <v>0.06</v>
      </c>
      <c r="T46" s="133">
        <v>53</v>
      </c>
      <c r="U46" s="133">
        <v>7.0000000000000007E-2</v>
      </c>
      <c r="W46" s="133">
        <v>53</v>
      </c>
      <c r="X46" s="133">
        <v>0.08</v>
      </c>
      <c r="Z46" s="133">
        <v>53</v>
      </c>
      <c r="AA46" s="133">
        <v>0.1</v>
      </c>
      <c r="AC46" s="133">
        <v>53</v>
      </c>
      <c r="AD46" s="133">
        <v>0.1</v>
      </c>
      <c r="AF46" s="133">
        <v>53</v>
      </c>
      <c r="AG46" s="133">
        <v>0.1</v>
      </c>
      <c r="AI46" s="133">
        <v>53</v>
      </c>
      <c r="AJ46" s="133">
        <v>0.12</v>
      </c>
      <c r="AL46" s="133">
        <v>53</v>
      </c>
      <c r="AM46" s="133">
        <v>7.0000000000000007E-2</v>
      </c>
      <c r="AO46" s="133">
        <v>53</v>
      </c>
      <c r="AP46" s="133">
        <v>0.04</v>
      </c>
      <c r="AR46" s="133">
        <v>53</v>
      </c>
      <c r="AS46" s="133">
        <v>0.15</v>
      </c>
      <c r="AU46" s="133">
        <v>53</v>
      </c>
      <c r="AV46" s="133">
        <v>0.04</v>
      </c>
      <c r="AX46" s="133">
        <v>53</v>
      </c>
      <c r="AY46" s="133">
        <v>7.0000000000000007E-2</v>
      </c>
      <c r="BA46" s="133">
        <v>53</v>
      </c>
      <c r="BB46" s="133">
        <v>0.14000000000000001</v>
      </c>
      <c r="BD46" s="133">
        <v>53</v>
      </c>
      <c r="BE46" s="133">
        <v>7.0000000000000007E-2</v>
      </c>
      <c r="BG46" s="133">
        <v>53</v>
      </c>
      <c r="BH46" s="133">
        <v>0.14000000000000001</v>
      </c>
      <c r="BJ46" s="133">
        <v>53</v>
      </c>
      <c r="BK46" s="133">
        <v>0.2</v>
      </c>
      <c r="BM46" s="133">
        <v>53</v>
      </c>
      <c r="BN46" s="133">
        <v>0.08</v>
      </c>
      <c r="BP46" s="133">
        <v>53</v>
      </c>
      <c r="BQ46" s="133">
        <v>0.13</v>
      </c>
      <c r="BS46" s="133">
        <v>53</v>
      </c>
      <c r="BT46" s="133">
        <v>0.08</v>
      </c>
      <c r="BV46" s="133">
        <v>53</v>
      </c>
      <c r="BW46" s="133">
        <v>0.06</v>
      </c>
      <c r="BY46" s="133">
        <v>53</v>
      </c>
      <c r="BZ46" s="133">
        <v>0.1</v>
      </c>
      <c r="CB46" s="133">
        <v>53</v>
      </c>
      <c r="CC46" s="133">
        <v>0.02</v>
      </c>
      <c r="CE46" s="133">
        <v>53</v>
      </c>
      <c r="CF46" s="133">
        <v>0.08</v>
      </c>
      <c r="CI46" s="136">
        <f t="shared" si="0"/>
        <v>9.1428571428571442E-2</v>
      </c>
      <c r="CJ46" s="137">
        <f t="shared" si="1"/>
        <v>3.941369246136614E-2</v>
      </c>
    </row>
    <row r="47" spans="2:88" x14ac:dyDescent="0.15">
      <c r="B47" s="133">
        <v>54</v>
      </c>
      <c r="C47" s="133">
        <v>0.16</v>
      </c>
      <c r="E47" s="133">
        <v>54</v>
      </c>
      <c r="F47" s="133">
        <v>0.08</v>
      </c>
      <c r="H47" s="133">
        <v>54</v>
      </c>
      <c r="I47" s="133">
        <v>0.08</v>
      </c>
      <c r="K47" s="133">
        <v>54</v>
      </c>
      <c r="L47" s="133">
        <v>0.22</v>
      </c>
      <c r="N47" s="133">
        <v>54</v>
      </c>
      <c r="O47" s="133">
        <v>0.22</v>
      </c>
      <c r="Q47" s="133">
        <v>54</v>
      </c>
      <c r="R47" s="133">
        <v>7.0000000000000007E-2</v>
      </c>
      <c r="T47" s="133">
        <v>54</v>
      </c>
      <c r="U47" s="133">
        <v>0.09</v>
      </c>
      <c r="W47" s="133">
        <v>54</v>
      </c>
      <c r="X47" s="133">
        <v>0.26</v>
      </c>
      <c r="Z47" s="133">
        <v>54</v>
      </c>
      <c r="AA47" s="133">
        <v>0.03</v>
      </c>
      <c r="AC47" s="133">
        <v>54</v>
      </c>
      <c r="AD47" s="133">
        <v>0.14000000000000001</v>
      </c>
      <c r="AF47" s="133">
        <v>54</v>
      </c>
      <c r="AG47" s="133">
        <v>7.0000000000000007E-2</v>
      </c>
      <c r="AI47" s="133">
        <v>54</v>
      </c>
      <c r="AJ47" s="133">
        <v>0.13</v>
      </c>
      <c r="AL47" s="133">
        <v>54</v>
      </c>
      <c r="AM47" s="133">
        <v>7.0000000000000007E-2</v>
      </c>
      <c r="AO47" s="133">
        <v>54</v>
      </c>
      <c r="AP47" s="133">
        <v>0.11</v>
      </c>
      <c r="AR47" s="133">
        <v>54</v>
      </c>
      <c r="AS47" s="133">
        <v>0.28999999999999998</v>
      </c>
      <c r="AU47" s="133">
        <v>54</v>
      </c>
      <c r="AV47" s="133">
        <v>7.0000000000000007E-2</v>
      </c>
      <c r="AX47" s="133">
        <v>54</v>
      </c>
      <c r="AY47" s="133">
        <v>7.0000000000000007E-2</v>
      </c>
      <c r="BA47" s="133">
        <v>54</v>
      </c>
      <c r="BB47" s="133">
        <v>0.14000000000000001</v>
      </c>
      <c r="BD47" s="133">
        <v>54</v>
      </c>
      <c r="BE47" s="133">
        <v>0.11</v>
      </c>
      <c r="BG47" s="133">
        <v>54</v>
      </c>
      <c r="BH47" s="133">
        <v>0.18</v>
      </c>
      <c r="BJ47" s="133">
        <v>54</v>
      </c>
      <c r="BK47" s="133">
        <v>0.28999999999999998</v>
      </c>
      <c r="BM47" s="133">
        <v>54</v>
      </c>
      <c r="BN47" s="133">
        <v>0.14000000000000001</v>
      </c>
      <c r="BP47" s="133">
        <v>54</v>
      </c>
      <c r="BQ47" s="133">
        <v>0.11</v>
      </c>
      <c r="BS47" s="133">
        <v>54</v>
      </c>
      <c r="BT47" s="133">
        <v>0.1</v>
      </c>
      <c r="BV47" s="133">
        <v>54</v>
      </c>
      <c r="BW47" s="133">
        <v>0.12</v>
      </c>
      <c r="BY47" s="133">
        <v>54</v>
      </c>
      <c r="BZ47" s="133">
        <v>0.26</v>
      </c>
      <c r="CB47" s="133">
        <v>54</v>
      </c>
      <c r="CC47" s="133">
        <v>0.1</v>
      </c>
      <c r="CE47" s="133">
        <v>54</v>
      </c>
      <c r="CF47" s="133">
        <v>0.08</v>
      </c>
      <c r="CI47" s="136">
        <f t="shared" si="0"/>
        <v>0.13535714285714287</v>
      </c>
      <c r="CJ47" s="137">
        <f t="shared" si="1"/>
        <v>7.3104802641906913E-2</v>
      </c>
    </row>
    <row r="48" spans="2:88" x14ac:dyDescent="0.15">
      <c r="B48" s="133">
        <v>55</v>
      </c>
      <c r="C48" s="133">
        <v>0.12</v>
      </c>
      <c r="E48" s="133">
        <v>55</v>
      </c>
      <c r="F48" s="133">
        <v>0.11</v>
      </c>
      <c r="H48" s="133">
        <v>55</v>
      </c>
      <c r="I48" s="133">
        <v>0.1</v>
      </c>
      <c r="K48" s="133">
        <v>55</v>
      </c>
      <c r="L48" s="133">
        <v>0.15</v>
      </c>
      <c r="N48" s="133">
        <v>55</v>
      </c>
      <c r="O48" s="133">
        <v>0.17</v>
      </c>
      <c r="Q48" s="133">
        <v>55</v>
      </c>
      <c r="R48" s="133">
        <v>0.03</v>
      </c>
      <c r="T48" s="133">
        <v>55</v>
      </c>
      <c r="U48" s="133">
        <v>0.18</v>
      </c>
      <c r="W48" s="133">
        <v>55</v>
      </c>
      <c r="X48" s="133">
        <v>0.24</v>
      </c>
      <c r="Z48" s="133">
        <v>55</v>
      </c>
      <c r="AA48" s="133">
        <v>0.11</v>
      </c>
      <c r="AC48" s="133">
        <v>55</v>
      </c>
      <c r="AD48" s="133">
        <v>0.12</v>
      </c>
      <c r="AF48" s="133">
        <v>55</v>
      </c>
      <c r="AG48" s="133">
        <v>0.1</v>
      </c>
      <c r="AI48" s="133">
        <v>55</v>
      </c>
      <c r="AJ48" s="133">
        <v>0.08</v>
      </c>
      <c r="AL48" s="133">
        <v>55</v>
      </c>
      <c r="AM48" s="133">
        <v>0.09</v>
      </c>
      <c r="AO48" s="133">
        <v>55</v>
      </c>
      <c r="AP48" s="133">
        <v>0.14000000000000001</v>
      </c>
      <c r="AR48" s="133">
        <v>55</v>
      </c>
      <c r="AS48" s="133">
        <v>0.27</v>
      </c>
      <c r="AU48" s="133">
        <v>55</v>
      </c>
      <c r="AV48" s="133">
        <v>0.1</v>
      </c>
      <c r="AX48" s="133">
        <v>55</v>
      </c>
      <c r="AY48" s="133">
        <v>0.05</v>
      </c>
      <c r="BA48" s="133">
        <v>55</v>
      </c>
      <c r="BB48" s="133">
        <v>0.11</v>
      </c>
      <c r="BD48" s="133">
        <v>55</v>
      </c>
      <c r="BE48" s="133">
        <v>0.11</v>
      </c>
      <c r="BG48" s="133">
        <v>55</v>
      </c>
      <c r="BH48" s="133">
        <v>0.16</v>
      </c>
      <c r="BJ48" s="133">
        <v>55</v>
      </c>
      <c r="BK48" s="133">
        <v>0.24</v>
      </c>
      <c r="BM48" s="133">
        <v>55</v>
      </c>
      <c r="BN48" s="133">
        <v>0.08</v>
      </c>
      <c r="BP48" s="133">
        <v>55</v>
      </c>
      <c r="BQ48" s="133">
        <v>7.0000000000000007E-2</v>
      </c>
      <c r="BS48" s="133">
        <v>55</v>
      </c>
      <c r="BT48" s="133">
        <v>0.09</v>
      </c>
      <c r="BV48" s="133">
        <v>55</v>
      </c>
      <c r="BW48" s="133">
        <v>0.15</v>
      </c>
      <c r="BY48" s="133">
        <v>55</v>
      </c>
      <c r="BZ48" s="133">
        <v>0.24</v>
      </c>
      <c r="CB48" s="133">
        <v>55</v>
      </c>
      <c r="CC48" s="133">
        <v>0.11</v>
      </c>
      <c r="CE48" s="133">
        <v>55</v>
      </c>
      <c r="CF48" s="133">
        <v>0.09</v>
      </c>
      <c r="CI48" s="136">
        <f t="shared" si="0"/>
        <v>0.12892857142857142</v>
      </c>
      <c r="CJ48" s="137">
        <f t="shared" si="1"/>
        <v>5.9773602851790696E-2</v>
      </c>
    </row>
    <row r="49" spans="2:88" x14ac:dyDescent="0.15">
      <c r="B49" s="133">
        <v>56</v>
      </c>
      <c r="C49" s="133">
        <v>0.1</v>
      </c>
      <c r="E49" s="133">
        <v>56</v>
      </c>
      <c r="F49" s="133">
        <v>7.0000000000000007E-2</v>
      </c>
      <c r="H49" s="133">
        <v>56</v>
      </c>
      <c r="I49" s="133">
        <v>0.08</v>
      </c>
      <c r="K49" s="133">
        <v>56</v>
      </c>
      <c r="L49" s="133">
        <v>0.1</v>
      </c>
      <c r="N49" s="133">
        <v>56</v>
      </c>
      <c r="O49" s="133">
        <v>0.14000000000000001</v>
      </c>
      <c r="Q49" s="133">
        <v>56</v>
      </c>
      <c r="R49" s="133">
        <v>0.06</v>
      </c>
      <c r="T49" s="133">
        <v>56</v>
      </c>
      <c r="U49" s="133">
        <v>0.17</v>
      </c>
      <c r="W49" s="133">
        <v>56</v>
      </c>
      <c r="X49" s="133">
        <v>0.14000000000000001</v>
      </c>
      <c r="Z49" s="133">
        <v>56</v>
      </c>
      <c r="AA49" s="133">
        <v>0.12</v>
      </c>
      <c r="AC49" s="133">
        <v>56</v>
      </c>
      <c r="AD49" s="133">
        <v>0.14000000000000001</v>
      </c>
      <c r="AF49" s="133">
        <v>56</v>
      </c>
      <c r="AG49" s="133">
        <v>0.13</v>
      </c>
      <c r="AI49" s="133">
        <v>56</v>
      </c>
      <c r="AJ49" s="133">
        <v>0.08</v>
      </c>
      <c r="AL49" s="133">
        <v>56</v>
      </c>
      <c r="AM49" s="133">
        <v>0.09</v>
      </c>
      <c r="AO49" s="133">
        <v>56</v>
      </c>
      <c r="AP49" s="133">
        <v>0.1</v>
      </c>
      <c r="AR49" s="133">
        <v>56</v>
      </c>
      <c r="AS49" s="133">
        <v>0.16</v>
      </c>
      <c r="AU49" s="133">
        <v>56</v>
      </c>
      <c r="AV49" s="133">
        <v>7.0000000000000007E-2</v>
      </c>
      <c r="AX49" s="133">
        <v>56</v>
      </c>
      <c r="AY49" s="133">
        <v>0.09</v>
      </c>
      <c r="BA49" s="133">
        <v>56</v>
      </c>
      <c r="BB49" s="133">
        <v>0.12</v>
      </c>
      <c r="BD49" s="133">
        <v>56</v>
      </c>
      <c r="BE49" s="133">
        <v>0.12</v>
      </c>
      <c r="BG49" s="133">
        <v>56</v>
      </c>
      <c r="BH49" s="133">
        <v>0.09</v>
      </c>
      <c r="BJ49" s="133">
        <v>56</v>
      </c>
      <c r="BK49" s="133">
        <v>0.14000000000000001</v>
      </c>
      <c r="BM49" s="133">
        <v>56</v>
      </c>
      <c r="BN49" s="133">
        <v>0.05</v>
      </c>
      <c r="BP49" s="133">
        <v>56</v>
      </c>
      <c r="BQ49" s="133">
        <v>0.08</v>
      </c>
      <c r="BS49" s="133">
        <v>56</v>
      </c>
      <c r="BT49" s="133">
        <v>0.04</v>
      </c>
      <c r="BV49" s="133">
        <v>56</v>
      </c>
      <c r="BW49" s="133">
        <v>0.08</v>
      </c>
      <c r="BY49" s="133">
        <v>56</v>
      </c>
      <c r="BZ49" s="133">
        <v>0.15</v>
      </c>
      <c r="CB49" s="133">
        <v>56</v>
      </c>
      <c r="CC49" s="133">
        <v>0.04</v>
      </c>
      <c r="CE49" s="133">
        <v>56</v>
      </c>
      <c r="CF49" s="133">
        <v>0.09</v>
      </c>
      <c r="CI49" s="136">
        <f t="shared" si="0"/>
        <v>0.10142857142857144</v>
      </c>
      <c r="CJ49" s="137">
        <f t="shared" si="1"/>
        <v>3.5768213253740813E-2</v>
      </c>
    </row>
    <row r="50" spans="2:88" x14ac:dyDescent="0.15">
      <c r="B50" s="133">
        <v>57</v>
      </c>
      <c r="C50" s="133">
        <v>7.0000000000000007E-2</v>
      </c>
      <c r="E50" s="133">
        <v>57</v>
      </c>
      <c r="F50" s="133">
        <v>7.0000000000000007E-2</v>
      </c>
      <c r="H50" s="133">
        <v>57</v>
      </c>
      <c r="I50" s="133">
        <v>0.06</v>
      </c>
      <c r="K50" s="133">
        <v>57</v>
      </c>
      <c r="L50" s="133">
        <v>0.11</v>
      </c>
      <c r="N50" s="133">
        <v>57</v>
      </c>
      <c r="O50" s="133">
        <v>0.14000000000000001</v>
      </c>
      <c r="Q50" s="133">
        <v>57</v>
      </c>
      <c r="R50" s="133">
        <v>0.06</v>
      </c>
      <c r="T50" s="133">
        <v>57</v>
      </c>
      <c r="U50" s="133">
        <v>0.1</v>
      </c>
      <c r="W50" s="133">
        <v>57</v>
      </c>
      <c r="X50" s="133">
        <v>0.16</v>
      </c>
      <c r="Z50" s="133">
        <v>57</v>
      </c>
      <c r="AA50" s="133">
        <v>0.12</v>
      </c>
      <c r="AC50" s="133">
        <v>57</v>
      </c>
      <c r="AD50" s="133">
        <v>0.16</v>
      </c>
      <c r="AF50" s="133">
        <v>57</v>
      </c>
      <c r="AG50" s="133">
        <v>0.14000000000000001</v>
      </c>
      <c r="AI50" s="133">
        <v>57</v>
      </c>
      <c r="AJ50" s="133">
        <v>0.12</v>
      </c>
      <c r="AL50" s="133">
        <v>57</v>
      </c>
      <c r="AM50" s="133">
        <v>0.09</v>
      </c>
      <c r="AO50" s="133">
        <v>57</v>
      </c>
      <c r="AP50" s="133">
        <v>0.1</v>
      </c>
      <c r="AR50" s="133">
        <v>57</v>
      </c>
      <c r="AS50" s="133">
        <v>0.19</v>
      </c>
      <c r="AU50" s="133">
        <v>57</v>
      </c>
      <c r="AV50" s="133">
        <v>0.09</v>
      </c>
      <c r="AX50" s="133">
        <v>57</v>
      </c>
      <c r="AY50" s="133">
        <v>0.14000000000000001</v>
      </c>
      <c r="BA50" s="133">
        <v>57</v>
      </c>
      <c r="BB50" s="133">
        <v>0.14000000000000001</v>
      </c>
      <c r="BD50" s="133">
        <v>57</v>
      </c>
      <c r="BE50" s="133">
        <v>0.15</v>
      </c>
      <c r="BG50" s="133">
        <v>57</v>
      </c>
      <c r="BH50" s="133">
        <v>0.06</v>
      </c>
      <c r="BJ50" s="133">
        <v>57</v>
      </c>
      <c r="BK50" s="133">
        <v>0.13</v>
      </c>
      <c r="BM50" s="133">
        <v>57</v>
      </c>
      <c r="BN50" s="133">
        <v>0.05</v>
      </c>
      <c r="BP50" s="133">
        <v>57</v>
      </c>
      <c r="BQ50" s="133">
        <v>0.11</v>
      </c>
      <c r="BS50" s="133">
        <v>57</v>
      </c>
      <c r="BT50" s="133">
        <v>0.08</v>
      </c>
      <c r="BV50" s="133">
        <v>57</v>
      </c>
      <c r="BW50" s="133">
        <v>0.05</v>
      </c>
      <c r="BY50" s="133">
        <v>57</v>
      </c>
      <c r="BZ50" s="133">
        <v>0.13</v>
      </c>
      <c r="CB50" s="133">
        <v>57</v>
      </c>
      <c r="CC50" s="133">
        <v>0.05</v>
      </c>
      <c r="CE50" s="133">
        <v>57</v>
      </c>
      <c r="CF50" s="133">
        <v>0.1</v>
      </c>
      <c r="CI50" s="136">
        <f t="shared" si="0"/>
        <v>0.10607142857142857</v>
      </c>
      <c r="CJ50" s="137">
        <f t="shared" si="1"/>
        <v>3.8810010708796971E-2</v>
      </c>
    </row>
    <row r="51" spans="2:88" x14ac:dyDescent="0.15">
      <c r="B51" s="133">
        <v>58</v>
      </c>
      <c r="C51" s="133">
        <v>0.1</v>
      </c>
      <c r="E51" s="133">
        <v>58</v>
      </c>
      <c r="F51" s="133">
        <v>0.1</v>
      </c>
      <c r="H51" s="133">
        <v>58</v>
      </c>
      <c r="I51" s="133">
        <v>0.08</v>
      </c>
      <c r="K51" s="133">
        <v>58</v>
      </c>
      <c r="L51" s="133">
        <v>0.19</v>
      </c>
      <c r="N51" s="133">
        <v>58</v>
      </c>
      <c r="O51" s="133">
        <v>0.17</v>
      </c>
      <c r="Q51" s="133">
        <v>58</v>
      </c>
      <c r="R51" s="133">
        <v>0.09</v>
      </c>
      <c r="T51" s="133">
        <v>58</v>
      </c>
      <c r="U51" s="133">
        <v>0.16</v>
      </c>
      <c r="W51" s="133">
        <v>58</v>
      </c>
      <c r="X51" s="133">
        <v>0.24</v>
      </c>
      <c r="Z51" s="133">
        <v>58</v>
      </c>
      <c r="AA51" s="133">
        <v>0.14000000000000001</v>
      </c>
      <c r="AC51" s="133">
        <v>58</v>
      </c>
      <c r="AD51" s="133">
        <v>0.15</v>
      </c>
      <c r="AF51" s="133">
        <v>58</v>
      </c>
      <c r="AG51" s="133">
        <v>0.13</v>
      </c>
      <c r="AI51" s="133">
        <v>58</v>
      </c>
      <c r="AJ51" s="133">
        <v>0.13</v>
      </c>
      <c r="AL51" s="133">
        <v>58</v>
      </c>
      <c r="AM51" s="133">
        <v>0.08</v>
      </c>
      <c r="AO51" s="133">
        <v>58</v>
      </c>
      <c r="AP51" s="133">
        <v>0.14000000000000001</v>
      </c>
      <c r="AR51" s="133">
        <v>58</v>
      </c>
      <c r="AS51" s="133">
        <v>0.22</v>
      </c>
      <c r="AU51" s="133">
        <v>58</v>
      </c>
      <c r="AV51" s="133">
        <v>0.13</v>
      </c>
      <c r="AX51" s="133">
        <v>58</v>
      </c>
      <c r="AY51" s="133">
        <v>7.0000000000000007E-2</v>
      </c>
      <c r="BA51" s="133">
        <v>58</v>
      </c>
      <c r="BB51" s="133">
        <v>0.1</v>
      </c>
      <c r="BD51" s="133">
        <v>58</v>
      </c>
      <c r="BE51" s="133">
        <v>0.08</v>
      </c>
      <c r="BG51" s="133">
        <v>58</v>
      </c>
      <c r="BH51" s="133">
        <v>0.14000000000000001</v>
      </c>
      <c r="BJ51" s="133">
        <v>58</v>
      </c>
      <c r="BK51" s="133">
        <v>0.17</v>
      </c>
      <c r="BM51" s="133">
        <v>58</v>
      </c>
      <c r="BN51" s="133">
        <v>0.18</v>
      </c>
      <c r="BP51" s="133">
        <v>58</v>
      </c>
      <c r="BQ51" s="133">
        <v>0.09</v>
      </c>
      <c r="BS51" s="133">
        <v>58</v>
      </c>
      <c r="BT51" s="133">
        <v>0.1</v>
      </c>
      <c r="BV51" s="133">
        <v>58</v>
      </c>
      <c r="BW51" s="133">
        <v>0.11</v>
      </c>
      <c r="BY51" s="133">
        <v>58</v>
      </c>
      <c r="BZ51" s="133">
        <v>0.21</v>
      </c>
      <c r="CB51" s="133">
        <v>58</v>
      </c>
      <c r="CC51" s="133">
        <v>0.14000000000000001</v>
      </c>
      <c r="CE51" s="133">
        <v>58</v>
      </c>
      <c r="CF51" s="133">
        <v>0.08</v>
      </c>
      <c r="CI51" s="136">
        <f t="shared" si="0"/>
        <v>0.13285714285714287</v>
      </c>
      <c r="CJ51" s="137">
        <f t="shared" si="1"/>
        <v>4.6416563363710493E-2</v>
      </c>
    </row>
    <row r="52" spans="2:88" x14ac:dyDescent="0.15">
      <c r="B52" s="133">
        <v>59</v>
      </c>
      <c r="C52" s="133">
        <v>0.13</v>
      </c>
      <c r="E52" s="133">
        <v>59</v>
      </c>
      <c r="F52" s="133">
        <v>0.1</v>
      </c>
      <c r="H52" s="133">
        <v>59</v>
      </c>
      <c r="I52" s="133">
        <v>0.19</v>
      </c>
      <c r="K52" s="133">
        <v>59</v>
      </c>
      <c r="L52" s="133">
        <v>0.25</v>
      </c>
      <c r="N52" s="133">
        <v>59</v>
      </c>
      <c r="O52" s="133">
        <v>0.34</v>
      </c>
      <c r="Q52" s="133">
        <v>59</v>
      </c>
      <c r="R52" s="133">
        <v>0.1</v>
      </c>
      <c r="T52" s="133">
        <v>59</v>
      </c>
      <c r="U52" s="133">
        <v>0.21</v>
      </c>
      <c r="W52" s="133">
        <v>59</v>
      </c>
      <c r="X52" s="133">
        <v>0.3</v>
      </c>
      <c r="Z52" s="133">
        <v>59</v>
      </c>
      <c r="AA52" s="133">
        <v>0.15</v>
      </c>
      <c r="AC52" s="133">
        <v>59</v>
      </c>
      <c r="AD52" s="133">
        <v>0.11</v>
      </c>
      <c r="AF52" s="133">
        <v>59</v>
      </c>
      <c r="AG52" s="133">
        <v>0.09</v>
      </c>
      <c r="AI52" s="133">
        <v>59</v>
      </c>
      <c r="AJ52" s="133">
        <v>7.0000000000000007E-2</v>
      </c>
      <c r="AL52" s="133">
        <v>59</v>
      </c>
      <c r="AM52" s="133">
        <v>0.04</v>
      </c>
      <c r="AO52" s="133">
        <v>59</v>
      </c>
      <c r="AP52" s="133">
        <v>0.21</v>
      </c>
      <c r="AR52" s="133">
        <v>59</v>
      </c>
      <c r="AS52" s="133">
        <v>0.31</v>
      </c>
      <c r="AU52" s="133">
        <v>59</v>
      </c>
      <c r="AV52" s="133">
        <v>0.18</v>
      </c>
      <c r="AX52" s="133">
        <v>59</v>
      </c>
      <c r="AY52" s="133">
        <v>7.0000000000000007E-2</v>
      </c>
      <c r="BA52" s="133">
        <v>59</v>
      </c>
      <c r="BB52" s="133">
        <v>0.06</v>
      </c>
      <c r="BD52" s="133">
        <v>59</v>
      </c>
      <c r="BE52" s="133">
        <v>0.11</v>
      </c>
      <c r="BG52" s="133">
        <v>59</v>
      </c>
      <c r="BH52" s="133">
        <v>0.15</v>
      </c>
      <c r="BJ52" s="133">
        <v>59</v>
      </c>
      <c r="BK52" s="133">
        <v>0.26</v>
      </c>
      <c r="BM52" s="133">
        <v>59</v>
      </c>
      <c r="BN52" s="133">
        <v>0.15</v>
      </c>
      <c r="BP52" s="133">
        <v>59</v>
      </c>
      <c r="BQ52" s="133">
        <v>0.04</v>
      </c>
      <c r="BS52" s="133">
        <v>59</v>
      </c>
      <c r="BT52" s="133">
        <v>0.09</v>
      </c>
      <c r="BV52" s="133">
        <v>59</v>
      </c>
      <c r="BW52" s="133">
        <v>0.14000000000000001</v>
      </c>
      <c r="BY52" s="133">
        <v>59</v>
      </c>
      <c r="BZ52" s="133">
        <v>0.34</v>
      </c>
      <c r="CB52" s="133">
        <v>59</v>
      </c>
      <c r="CC52" s="133">
        <v>0.13</v>
      </c>
      <c r="CE52" s="133">
        <v>59</v>
      </c>
      <c r="CF52" s="133">
        <v>7.0000000000000007E-2</v>
      </c>
      <c r="CI52" s="136">
        <f t="shared" si="0"/>
        <v>0.15678571428571428</v>
      </c>
      <c r="CJ52" s="137">
        <f t="shared" si="1"/>
        <v>8.9981626578391705E-2</v>
      </c>
    </row>
    <row r="53" spans="2:88" x14ac:dyDescent="0.15">
      <c r="B53" s="133">
        <v>60</v>
      </c>
      <c r="C53" s="133">
        <v>0.25</v>
      </c>
      <c r="E53" s="133">
        <v>60</v>
      </c>
      <c r="F53" s="133">
        <v>0.32</v>
      </c>
      <c r="H53" s="133">
        <v>60</v>
      </c>
      <c r="I53" s="133">
        <v>0.33</v>
      </c>
      <c r="K53" s="133">
        <v>60</v>
      </c>
      <c r="L53" s="133">
        <v>0.59</v>
      </c>
      <c r="N53" s="133">
        <v>60</v>
      </c>
      <c r="O53" s="133">
        <v>0.57999999999999996</v>
      </c>
      <c r="Q53" s="133">
        <v>60</v>
      </c>
      <c r="R53" s="133">
        <v>7.0000000000000007E-2</v>
      </c>
      <c r="T53" s="133">
        <v>60</v>
      </c>
      <c r="U53" s="133">
        <v>0.33</v>
      </c>
      <c r="W53" s="133">
        <v>60</v>
      </c>
      <c r="X53" s="133">
        <v>0.59</v>
      </c>
      <c r="Z53" s="133">
        <v>60</v>
      </c>
      <c r="AA53" s="133">
        <v>7.0000000000000007E-2</v>
      </c>
      <c r="AC53" s="133">
        <v>60</v>
      </c>
      <c r="AD53" s="133">
        <v>0.11</v>
      </c>
      <c r="AF53" s="133">
        <v>60</v>
      </c>
      <c r="AG53" s="133">
        <v>0.1</v>
      </c>
      <c r="AI53" s="133">
        <v>60</v>
      </c>
      <c r="AJ53" s="133">
        <v>7.0000000000000007E-2</v>
      </c>
      <c r="AL53" s="133">
        <v>60</v>
      </c>
      <c r="AM53" s="133">
        <v>0.06</v>
      </c>
      <c r="AO53" s="133">
        <v>60</v>
      </c>
      <c r="AP53" s="133">
        <v>0.31</v>
      </c>
      <c r="AR53" s="133">
        <v>60</v>
      </c>
      <c r="AS53" s="133">
        <v>0.56000000000000005</v>
      </c>
      <c r="AU53" s="133">
        <v>60</v>
      </c>
      <c r="AV53" s="133">
        <v>0.08</v>
      </c>
      <c r="AX53" s="133">
        <v>60</v>
      </c>
      <c r="AY53" s="133">
        <v>0.08</v>
      </c>
      <c r="BA53" s="133">
        <v>60</v>
      </c>
      <c r="BB53" s="133">
        <v>0.09</v>
      </c>
      <c r="BD53" s="133">
        <v>60</v>
      </c>
      <c r="BE53" s="133">
        <v>0.15</v>
      </c>
      <c r="BG53" s="133">
        <v>60</v>
      </c>
      <c r="BH53" s="133">
        <v>0.28999999999999998</v>
      </c>
      <c r="BJ53" s="133">
        <v>60</v>
      </c>
      <c r="BK53" s="133">
        <v>0.54</v>
      </c>
      <c r="BM53" s="133">
        <v>60</v>
      </c>
      <c r="BN53" s="133">
        <v>0.05</v>
      </c>
      <c r="BP53" s="133">
        <v>60</v>
      </c>
      <c r="BQ53" s="133">
        <v>0.06</v>
      </c>
      <c r="BS53" s="133">
        <v>60</v>
      </c>
      <c r="BT53" s="133">
        <v>0.09</v>
      </c>
      <c r="BV53" s="133">
        <v>60</v>
      </c>
      <c r="BW53" s="133">
        <v>0.28999999999999998</v>
      </c>
      <c r="BY53" s="133">
        <v>60</v>
      </c>
      <c r="BZ53" s="133">
        <v>0.56000000000000005</v>
      </c>
      <c r="CB53" s="133">
        <v>60</v>
      </c>
      <c r="CC53" s="133">
        <v>7.0000000000000007E-2</v>
      </c>
      <c r="CE53" s="133">
        <v>60</v>
      </c>
      <c r="CF53" s="133">
        <v>0.13</v>
      </c>
      <c r="CI53" s="136">
        <f t="shared" si="0"/>
        <v>0.24357142857142855</v>
      </c>
      <c r="CJ53" s="137">
        <f t="shared" si="1"/>
        <v>0.19786292085617121</v>
      </c>
    </row>
    <row r="54" spans="2:88" x14ac:dyDescent="0.15">
      <c r="B54" s="133">
        <v>61</v>
      </c>
      <c r="C54" s="133">
        <v>0.2</v>
      </c>
      <c r="E54" s="133">
        <v>61</v>
      </c>
      <c r="F54" s="133">
        <v>0.36</v>
      </c>
      <c r="H54" s="133">
        <v>61</v>
      </c>
      <c r="I54" s="133">
        <v>0.31</v>
      </c>
      <c r="K54" s="133">
        <v>61</v>
      </c>
      <c r="L54" s="133">
        <v>0.55000000000000004</v>
      </c>
      <c r="N54" s="133">
        <v>61</v>
      </c>
      <c r="O54" s="133">
        <v>0.5</v>
      </c>
      <c r="Q54" s="133">
        <v>61</v>
      </c>
      <c r="R54" s="133">
        <v>0.15</v>
      </c>
      <c r="T54" s="133">
        <v>61</v>
      </c>
      <c r="U54" s="133">
        <v>0.34</v>
      </c>
      <c r="W54" s="133">
        <v>61</v>
      </c>
      <c r="X54" s="133">
        <v>0.56999999999999995</v>
      </c>
      <c r="Z54" s="133">
        <v>61</v>
      </c>
      <c r="AA54" s="133">
        <v>0.19</v>
      </c>
      <c r="AC54" s="133">
        <v>61</v>
      </c>
      <c r="AD54" s="133">
        <v>0.13</v>
      </c>
      <c r="AF54" s="133">
        <v>61</v>
      </c>
      <c r="AG54" s="133">
        <v>0.09</v>
      </c>
      <c r="AI54" s="133">
        <v>61</v>
      </c>
      <c r="AJ54" s="133">
        <v>0.09</v>
      </c>
      <c r="AL54" s="133">
        <v>61</v>
      </c>
      <c r="AM54" s="133">
        <v>0.1</v>
      </c>
      <c r="AO54" s="133">
        <v>61</v>
      </c>
      <c r="AP54" s="133">
        <v>0.37</v>
      </c>
      <c r="AR54" s="133">
        <v>61</v>
      </c>
      <c r="AS54" s="133">
        <v>0.57999999999999996</v>
      </c>
      <c r="AU54" s="133">
        <v>61</v>
      </c>
      <c r="AV54" s="133">
        <v>0.19</v>
      </c>
      <c r="AX54" s="133">
        <v>61</v>
      </c>
      <c r="AY54" s="133">
        <v>0.08</v>
      </c>
      <c r="BA54" s="133">
        <v>61</v>
      </c>
      <c r="BB54" s="133">
        <v>0.09</v>
      </c>
      <c r="BD54" s="133">
        <v>61</v>
      </c>
      <c r="BE54" s="133">
        <v>0.08</v>
      </c>
      <c r="BG54" s="133">
        <v>61</v>
      </c>
      <c r="BH54" s="133">
        <v>0.35</v>
      </c>
      <c r="BJ54" s="133">
        <v>61</v>
      </c>
      <c r="BK54" s="133">
        <v>0.56000000000000005</v>
      </c>
      <c r="BM54" s="133">
        <v>61</v>
      </c>
      <c r="BN54" s="133">
        <v>0.19</v>
      </c>
      <c r="BP54" s="133">
        <v>61</v>
      </c>
      <c r="BQ54" s="133">
        <v>7.0000000000000007E-2</v>
      </c>
      <c r="BS54" s="133">
        <v>61</v>
      </c>
      <c r="BT54" s="133">
        <v>0.02</v>
      </c>
      <c r="BV54" s="133">
        <v>61</v>
      </c>
      <c r="BW54" s="133">
        <v>0.31</v>
      </c>
      <c r="BY54" s="133">
        <v>61</v>
      </c>
      <c r="BZ54" s="133">
        <v>0.45</v>
      </c>
      <c r="CB54" s="133">
        <v>61</v>
      </c>
      <c r="CC54" s="133">
        <v>0.14000000000000001</v>
      </c>
      <c r="CE54" s="133">
        <v>61</v>
      </c>
      <c r="CF54" s="133">
        <v>0.11</v>
      </c>
      <c r="CI54" s="136">
        <f t="shared" si="0"/>
        <v>0.25607142857142856</v>
      </c>
      <c r="CJ54" s="137">
        <f t="shared" si="1"/>
        <v>0.17872675784071615</v>
      </c>
    </row>
    <row r="55" spans="2:88" x14ac:dyDescent="0.15">
      <c r="B55" s="133">
        <v>62</v>
      </c>
      <c r="C55" s="133">
        <v>0.28999999999999998</v>
      </c>
      <c r="E55" s="133">
        <v>62</v>
      </c>
      <c r="F55" s="133">
        <v>0.12</v>
      </c>
      <c r="H55" s="133">
        <v>62</v>
      </c>
      <c r="I55" s="133">
        <v>0.18</v>
      </c>
      <c r="K55" s="133">
        <v>62</v>
      </c>
      <c r="L55" s="133">
        <v>0.39</v>
      </c>
      <c r="N55" s="133">
        <v>62</v>
      </c>
      <c r="O55" s="133">
        <v>0.34</v>
      </c>
      <c r="Q55" s="133">
        <v>62</v>
      </c>
      <c r="R55" s="133">
        <v>0.19</v>
      </c>
      <c r="T55" s="133">
        <v>62</v>
      </c>
      <c r="U55" s="133">
        <v>0.23</v>
      </c>
      <c r="W55" s="133">
        <v>62</v>
      </c>
      <c r="X55" s="133">
        <v>0.43</v>
      </c>
      <c r="Z55" s="133">
        <v>62</v>
      </c>
      <c r="AA55" s="133">
        <v>0.22</v>
      </c>
      <c r="AC55" s="133">
        <v>62</v>
      </c>
      <c r="AD55" s="133">
        <v>0.18</v>
      </c>
      <c r="AF55" s="133">
        <v>62</v>
      </c>
      <c r="AG55" s="133">
        <v>0.06</v>
      </c>
      <c r="AI55" s="133">
        <v>62</v>
      </c>
      <c r="AJ55" s="133">
        <v>0.18</v>
      </c>
      <c r="AL55" s="133">
        <v>62</v>
      </c>
      <c r="AM55" s="133">
        <v>0.12</v>
      </c>
      <c r="AO55" s="133">
        <v>62</v>
      </c>
      <c r="AP55" s="133">
        <v>0.28000000000000003</v>
      </c>
      <c r="AR55" s="133">
        <v>62</v>
      </c>
      <c r="AS55" s="133">
        <v>0.52</v>
      </c>
      <c r="AU55" s="133">
        <v>62</v>
      </c>
      <c r="AV55" s="133">
        <v>0.2</v>
      </c>
      <c r="AX55" s="133">
        <v>62</v>
      </c>
      <c r="AY55" s="133">
        <v>0.15</v>
      </c>
      <c r="BA55" s="133">
        <v>62</v>
      </c>
      <c r="BB55" s="133">
        <v>7.0000000000000007E-2</v>
      </c>
      <c r="BD55" s="133">
        <v>62</v>
      </c>
      <c r="BE55" s="133">
        <v>0.11</v>
      </c>
      <c r="BG55" s="133">
        <v>62</v>
      </c>
      <c r="BH55" s="133">
        <v>0.33</v>
      </c>
      <c r="BJ55" s="133">
        <v>62</v>
      </c>
      <c r="BK55" s="133">
        <v>0.56000000000000005</v>
      </c>
      <c r="BM55" s="133">
        <v>62</v>
      </c>
      <c r="BN55" s="133">
        <v>0.23</v>
      </c>
      <c r="BP55" s="133">
        <v>62</v>
      </c>
      <c r="BQ55" s="133">
        <v>0.14000000000000001</v>
      </c>
      <c r="BS55" s="133">
        <v>62</v>
      </c>
      <c r="BT55" s="133">
        <v>0.16</v>
      </c>
      <c r="BV55" s="133">
        <v>62</v>
      </c>
      <c r="BW55" s="133">
        <v>0.15</v>
      </c>
      <c r="BY55" s="133">
        <v>62</v>
      </c>
      <c r="BZ55" s="133">
        <v>0.31</v>
      </c>
      <c r="CB55" s="133">
        <v>62</v>
      </c>
      <c r="CC55" s="133">
        <v>0.14000000000000001</v>
      </c>
      <c r="CE55" s="133">
        <v>62</v>
      </c>
      <c r="CF55" s="133">
        <v>0.1</v>
      </c>
      <c r="CI55" s="136">
        <f t="shared" si="0"/>
        <v>0.22785714285714292</v>
      </c>
      <c r="CJ55" s="137">
        <f t="shared" si="1"/>
        <v>0.12867867367283922</v>
      </c>
    </row>
    <row r="56" spans="2:88" x14ac:dyDescent="0.15">
      <c r="B56" s="133">
        <v>63</v>
      </c>
      <c r="C56" s="133">
        <v>0.77</v>
      </c>
      <c r="E56" s="133">
        <v>63</v>
      </c>
      <c r="F56" s="133">
        <v>0.31</v>
      </c>
      <c r="H56" s="133">
        <v>63</v>
      </c>
      <c r="I56" s="133">
        <v>0.23</v>
      </c>
      <c r="K56" s="133">
        <v>63</v>
      </c>
      <c r="L56" s="133">
        <v>1.07</v>
      </c>
      <c r="N56" s="133">
        <v>63</v>
      </c>
      <c r="O56" s="133">
        <v>0.99</v>
      </c>
      <c r="Q56" s="133">
        <v>63</v>
      </c>
      <c r="R56" s="133">
        <v>0.13</v>
      </c>
      <c r="T56" s="133">
        <v>63</v>
      </c>
      <c r="U56" s="133">
        <v>0.24</v>
      </c>
      <c r="W56" s="133">
        <v>63</v>
      </c>
      <c r="X56" s="133">
        <v>0.99</v>
      </c>
      <c r="Z56" s="133">
        <v>63</v>
      </c>
      <c r="AA56" s="133">
        <v>0.18</v>
      </c>
      <c r="AC56" s="133">
        <v>63</v>
      </c>
      <c r="AD56" s="133">
        <v>0.24</v>
      </c>
      <c r="AF56" s="133">
        <v>63</v>
      </c>
      <c r="AG56" s="133">
        <v>0.09</v>
      </c>
      <c r="AI56" s="133">
        <v>63</v>
      </c>
      <c r="AJ56" s="133">
        <v>0.22</v>
      </c>
      <c r="AL56" s="133">
        <v>63</v>
      </c>
      <c r="AM56" s="133">
        <v>0.13</v>
      </c>
      <c r="AO56" s="133">
        <v>63</v>
      </c>
      <c r="AP56" s="133">
        <v>0.3</v>
      </c>
      <c r="AR56" s="133">
        <v>63</v>
      </c>
      <c r="AS56" s="133">
        <v>0.97</v>
      </c>
      <c r="AU56" s="133">
        <v>63</v>
      </c>
      <c r="AV56" s="133">
        <v>0.37</v>
      </c>
      <c r="AX56" s="133">
        <v>63</v>
      </c>
      <c r="AY56" s="133">
        <v>0.18</v>
      </c>
      <c r="BA56" s="133">
        <v>63</v>
      </c>
      <c r="BB56" s="133">
        <v>0.09</v>
      </c>
      <c r="BD56" s="133">
        <v>63</v>
      </c>
      <c r="BE56" s="133">
        <v>0.28000000000000003</v>
      </c>
      <c r="BG56" s="133">
        <v>63</v>
      </c>
      <c r="BH56" s="133">
        <v>0.4</v>
      </c>
      <c r="BJ56" s="133">
        <v>63</v>
      </c>
      <c r="BK56" s="133">
        <v>1.1200000000000001</v>
      </c>
      <c r="BM56" s="133">
        <v>63</v>
      </c>
      <c r="BN56" s="133">
        <v>0.33</v>
      </c>
      <c r="BP56" s="133">
        <v>63</v>
      </c>
      <c r="BQ56" s="133">
        <v>0.18</v>
      </c>
      <c r="BS56" s="133">
        <v>63</v>
      </c>
      <c r="BT56" s="133">
        <v>0.25</v>
      </c>
      <c r="BV56" s="133">
        <v>63</v>
      </c>
      <c r="BW56" s="133">
        <v>0.33</v>
      </c>
      <c r="BY56" s="133">
        <v>63</v>
      </c>
      <c r="BZ56" s="133">
        <v>1.08</v>
      </c>
      <c r="CB56" s="133">
        <v>63</v>
      </c>
      <c r="CC56" s="133">
        <v>0.09</v>
      </c>
      <c r="CE56" s="133">
        <v>63</v>
      </c>
      <c r="CF56" s="133">
        <v>0.13</v>
      </c>
      <c r="CI56" s="136">
        <f t="shared" si="0"/>
        <v>0.41750000000000004</v>
      </c>
      <c r="CJ56" s="137">
        <f t="shared" si="1"/>
        <v>0.35535714950413433</v>
      </c>
    </row>
    <row r="57" spans="2:88" x14ac:dyDescent="0.15">
      <c r="B57" s="133">
        <v>64</v>
      </c>
      <c r="C57" s="133">
        <v>2.17</v>
      </c>
      <c r="E57" s="133">
        <v>64</v>
      </c>
      <c r="F57" s="133">
        <v>0.66</v>
      </c>
      <c r="H57" s="133">
        <v>64</v>
      </c>
      <c r="I57" s="133">
        <v>0.82</v>
      </c>
      <c r="K57" s="133">
        <v>64</v>
      </c>
      <c r="L57" s="133">
        <v>2.08</v>
      </c>
      <c r="N57" s="133">
        <v>64</v>
      </c>
      <c r="O57" s="133">
        <v>1.93</v>
      </c>
      <c r="Q57" s="133">
        <v>64</v>
      </c>
      <c r="R57" s="133">
        <v>0.23</v>
      </c>
      <c r="T57" s="133">
        <v>64</v>
      </c>
      <c r="U57" s="133">
        <v>0.95</v>
      </c>
      <c r="W57" s="133">
        <v>64</v>
      </c>
      <c r="X57" s="133">
        <v>2.0299999999999998</v>
      </c>
      <c r="Z57" s="133">
        <v>64</v>
      </c>
      <c r="AA57" s="133">
        <v>0.34</v>
      </c>
      <c r="AC57" s="133">
        <v>64</v>
      </c>
      <c r="AD57" s="133">
        <v>0.2</v>
      </c>
      <c r="AF57" s="133">
        <v>64</v>
      </c>
      <c r="AG57" s="133">
        <v>0.14000000000000001</v>
      </c>
      <c r="AI57" s="133">
        <v>64</v>
      </c>
      <c r="AJ57" s="133">
        <v>0.22</v>
      </c>
      <c r="AL57" s="133">
        <v>64</v>
      </c>
      <c r="AM57" s="133">
        <v>0.18</v>
      </c>
      <c r="AO57" s="133">
        <v>64</v>
      </c>
      <c r="AP57" s="133">
        <v>1.1000000000000001</v>
      </c>
      <c r="AR57" s="133">
        <v>64</v>
      </c>
      <c r="AS57" s="133">
        <v>1.86</v>
      </c>
      <c r="AU57" s="133">
        <v>64</v>
      </c>
      <c r="AV57" s="133">
        <v>0.59</v>
      </c>
      <c r="AX57" s="133">
        <v>64</v>
      </c>
      <c r="AY57" s="133">
        <v>0.24</v>
      </c>
      <c r="BA57" s="133">
        <v>64</v>
      </c>
      <c r="BB57" s="133">
        <v>0.33</v>
      </c>
      <c r="BD57" s="133">
        <v>64</v>
      </c>
      <c r="BE57" s="133">
        <v>0.4</v>
      </c>
      <c r="BG57" s="133">
        <v>64</v>
      </c>
      <c r="BH57" s="133">
        <v>1</v>
      </c>
      <c r="BJ57" s="133">
        <v>64</v>
      </c>
      <c r="BK57" s="133">
        <v>2.2400000000000002</v>
      </c>
      <c r="BM57" s="133">
        <v>64</v>
      </c>
      <c r="BN57" s="133">
        <v>0.46</v>
      </c>
      <c r="BP57" s="133">
        <v>64</v>
      </c>
      <c r="BQ57" s="133">
        <v>0.22</v>
      </c>
      <c r="BS57" s="133">
        <v>64</v>
      </c>
      <c r="BT57" s="133">
        <v>0.24</v>
      </c>
      <c r="BV57" s="133">
        <v>64</v>
      </c>
      <c r="BW57" s="133">
        <v>0.82</v>
      </c>
      <c r="BY57" s="133">
        <v>64</v>
      </c>
      <c r="BZ57" s="133">
        <v>2.0699999999999998</v>
      </c>
      <c r="CB57" s="133">
        <v>64</v>
      </c>
      <c r="CC57" s="133">
        <v>0.21</v>
      </c>
      <c r="CE57" s="133">
        <v>64</v>
      </c>
      <c r="CF57" s="133">
        <v>0.15</v>
      </c>
      <c r="CI57" s="136">
        <f t="shared" si="0"/>
        <v>0.85285714285714254</v>
      </c>
      <c r="CJ57" s="137">
        <f t="shared" si="1"/>
        <v>0.75859449540951007</v>
      </c>
    </row>
    <row r="58" spans="2:88" x14ac:dyDescent="0.15">
      <c r="B58" s="133">
        <v>65</v>
      </c>
      <c r="C58" s="133">
        <v>1.88</v>
      </c>
      <c r="E58" s="133">
        <v>65</v>
      </c>
      <c r="F58" s="133">
        <v>0.48</v>
      </c>
      <c r="H58" s="133">
        <v>65</v>
      </c>
      <c r="I58" s="133">
        <v>0.36</v>
      </c>
      <c r="K58" s="133">
        <v>65</v>
      </c>
      <c r="L58" s="133">
        <v>1.84</v>
      </c>
      <c r="N58" s="133">
        <v>65</v>
      </c>
      <c r="O58" s="133">
        <v>1.94</v>
      </c>
      <c r="Q58" s="133">
        <v>65</v>
      </c>
      <c r="R58" s="133">
        <v>0.32</v>
      </c>
      <c r="T58" s="133">
        <v>65</v>
      </c>
      <c r="U58" s="133">
        <v>0.5</v>
      </c>
      <c r="W58" s="133">
        <v>65</v>
      </c>
      <c r="X58" s="133">
        <v>2.25</v>
      </c>
      <c r="Z58" s="133">
        <v>65</v>
      </c>
      <c r="AA58" s="133">
        <v>0.47</v>
      </c>
      <c r="AC58" s="133">
        <v>65</v>
      </c>
      <c r="AD58" s="133">
        <v>0.25</v>
      </c>
      <c r="AF58" s="133">
        <v>65</v>
      </c>
      <c r="AG58" s="133">
        <v>0.2</v>
      </c>
      <c r="AI58" s="133">
        <v>65</v>
      </c>
      <c r="AJ58" s="133">
        <v>0.27</v>
      </c>
      <c r="AL58" s="133">
        <v>65</v>
      </c>
      <c r="AM58" s="133">
        <v>0.18</v>
      </c>
      <c r="AO58" s="133">
        <v>65</v>
      </c>
      <c r="AP58" s="133">
        <v>0.18</v>
      </c>
      <c r="AR58" s="133">
        <v>65</v>
      </c>
      <c r="AS58" s="133">
        <v>2.04</v>
      </c>
      <c r="AU58" s="133">
        <v>65</v>
      </c>
      <c r="AV58" s="133">
        <v>0.48</v>
      </c>
      <c r="AX58" s="133">
        <v>65</v>
      </c>
      <c r="AY58" s="133">
        <v>0.13</v>
      </c>
      <c r="BA58" s="133">
        <v>65</v>
      </c>
      <c r="BB58" s="133">
        <v>0.49</v>
      </c>
      <c r="BD58" s="133">
        <v>65</v>
      </c>
      <c r="BE58" s="133">
        <v>0.47</v>
      </c>
      <c r="BG58" s="133">
        <v>65</v>
      </c>
      <c r="BH58" s="133">
        <v>0.77</v>
      </c>
      <c r="BJ58" s="133">
        <v>65</v>
      </c>
      <c r="BK58" s="133">
        <v>2.54</v>
      </c>
      <c r="BM58" s="133">
        <v>65</v>
      </c>
      <c r="BN58" s="133">
        <v>0.72</v>
      </c>
      <c r="BP58" s="133">
        <v>65</v>
      </c>
      <c r="BQ58" s="133">
        <v>0.45</v>
      </c>
      <c r="BS58" s="133">
        <v>65</v>
      </c>
      <c r="BT58" s="133">
        <v>0.22</v>
      </c>
      <c r="BV58" s="133">
        <v>65</v>
      </c>
      <c r="BW58" s="133">
        <v>0.74</v>
      </c>
      <c r="BY58" s="133">
        <v>65</v>
      </c>
      <c r="BZ58" s="133">
        <v>2.2200000000000002</v>
      </c>
      <c r="CB58" s="133">
        <v>65</v>
      </c>
      <c r="CC58" s="133">
        <v>0.53</v>
      </c>
      <c r="CE58" s="133">
        <v>65</v>
      </c>
      <c r="CF58" s="133">
        <v>0.28999999999999998</v>
      </c>
      <c r="CI58" s="136">
        <f t="shared" si="0"/>
        <v>0.82892857142857135</v>
      </c>
      <c r="CJ58" s="137">
        <f t="shared" si="1"/>
        <v>0.77471303784387868</v>
      </c>
    </row>
    <row r="59" spans="2:88" x14ac:dyDescent="0.15">
      <c r="B59" s="133">
        <v>66</v>
      </c>
      <c r="C59" s="133">
        <v>0.74</v>
      </c>
      <c r="E59" s="133">
        <v>66</v>
      </c>
      <c r="F59" s="133">
        <v>0.96</v>
      </c>
      <c r="H59" s="133">
        <v>66</v>
      </c>
      <c r="I59" s="133">
        <v>0.86</v>
      </c>
      <c r="K59" s="133">
        <v>66</v>
      </c>
      <c r="L59" s="133">
        <v>1.1200000000000001</v>
      </c>
      <c r="N59" s="133">
        <v>66</v>
      </c>
      <c r="O59" s="133">
        <v>1.06</v>
      </c>
      <c r="Q59" s="133">
        <v>66</v>
      </c>
      <c r="R59" s="133">
        <v>0.17</v>
      </c>
      <c r="T59" s="133">
        <v>66</v>
      </c>
      <c r="U59" s="133">
        <v>1.01</v>
      </c>
      <c r="W59" s="133">
        <v>66</v>
      </c>
      <c r="X59" s="133">
        <v>1.32</v>
      </c>
      <c r="Z59" s="133">
        <v>66</v>
      </c>
      <c r="AA59" s="133">
        <v>0.27</v>
      </c>
      <c r="AC59" s="133">
        <v>66</v>
      </c>
      <c r="AD59" s="133">
        <v>0.18</v>
      </c>
      <c r="AF59" s="133">
        <v>66</v>
      </c>
      <c r="AG59" s="133">
        <v>0.18</v>
      </c>
      <c r="AI59" s="133">
        <v>66</v>
      </c>
      <c r="AJ59" s="133">
        <v>0.28999999999999998</v>
      </c>
      <c r="AL59" s="133">
        <v>66</v>
      </c>
      <c r="AM59" s="133">
        <v>0.17</v>
      </c>
      <c r="AO59" s="133">
        <v>66</v>
      </c>
      <c r="AP59" s="133">
        <v>0.9</v>
      </c>
      <c r="AR59" s="133">
        <v>66</v>
      </c>
      <c r="AS59" s="133">
        <v>1.32</v>
      </c>
      <c r="AU59" s="133">
        <v>66</v>
      </c>
      <c r="AV59" s="133">
        <v>0.46</v>
      </c>
      <c r="AX59" s="133">
        <v>66</v>
      </c>
      <c r="AY59" s="133">
        <v>0.22</v>
      </c>
      <c r="BA59" s="133">
        <v>66</v>
      </c>
      <c r="BB59" s="133">
        <v>0.31</v>
      </c>
      <c r="BD59" s="133">
        <v>66</v>
      </c>
      <c r="BE59" s="133">
        <v>0.31</v>
      </c>
      <c r="BG59" s="133">
        <v>66</v>
      </c>
      <c r="BH59" s="133">
        <v>1.29</v>
      </c>
      <c r="BJ59" s="133">
        <v>66</v>
      </c>
      <c r="BK59" s="133">
        <v>1.62</v>
      </c>
      <c r="BM59" s="133">
        <v>66</v>
      </c>
      <c r="BN59" s="133">
        <v>0.51</v>
      </c>
      <c r="BP59" s="133">
        <v>66</v>
      </c>
      <c r="BQ59" s="133">
        <v>0.45</v>
      </c>
      <c r="BS59" s="133">
        <v>66</v>
      </c>
      <c r="BT59" s="133">
        <v>0.31</v>
      </c>
      <c r="BV59" s="133">
        <v>66</v>
      </c>
      <c r="BW59" s="133">
        <v>1.1299999999999999</v>
      </c>
      <c r="BY59" s="133">
        <v>66</v>
      </c>
      <c r="BZ59" s="133">
        <v>1.23</v>
      </c>
      <c r="CB59" s="133">
        <v>66</v>
      </c>
      <c r="CC59" s="133">
        <v>0.17</v>
      </c>
      <c r="CE59" s="133">
        <v>66</v>
      </c>
      <c r="CF59" s="133">
        <v>0.17</v>
      </c>
      <c r="CI59" s="136">
        <f t="shared" si="0"/>
        <v>0.66892857142857154</v>
      </c>
      <c r="CJ59" s="137">
        <f t="shared" si="1"/>
        <v>0.46345193754336406</v>
      </c>
    </row>
    <row r="60" spans="2:88" x14ac:dyDescent="0.15">
      <c r="B60" s="133">
        <v>67</v>
      </c>
      <c r="C60" s="133">
        <v>0.71</v>
      </c>
      <c r="E60" s="133">
        <v>67</v>
      </c>
      <c r="F60" s="133">
        <v>1.1299999999999999</v>
      </c>
      <c r="H60" s="133">
        <v>67</v>
      </c>
      <c r="I60" s="133">
        <v>1.06</v>
      </c>
      <c r="K60" s="133">
        <v>67</v>
      </c>
      <c r="L60" s="133">
        <v>1.67</v>
      </c>
      <c r="N60" s="133">
        <v>67</v>
      </c>
      <c r="O60" s="133">
        <v>1.51</v>
      </c>
      <c r="Q60" s="133">
        <v>67</v>
      </c>
      <c r="R60" s="133">
        <v>0.18</v>
      </c>
      <c r="T60" s="133">
        <v>67</v>
      </c>
      <c r="U60" s="133">
        <v>1.22</v>
      </c>
      <c r="W60" s="133">
        <v>67</v>
      </c>
      <c r="X60" s="133">
        <v>1.67</v>
      </c>
      <c r="Z60" s="133">
        <v>67</v>
      </c>
      <c r="AA60" s="133">
        <v>0.24</v>
      </c>
      <c r="AC60" s="133">
        <v>67</v>
      </c>
      <c r="AD60" s="133">
        <v>0.17</v>
      </c>
      <c r="AF60" s="133">
        <v>67</v>
      </c>
      <c r="AG60" s="133">
        <v>0.15</v>
      </c>
      <c r="AI60" s="133">
        <v>67</v>
      </c>
      <c r="AJ60" s="133">
        <v>0.24</v>
      </c>
      <c r="AL60" s="133">
        <v>67</v>
      </c>
      <c r="AM60" s="133">
        <v>0.18</v>
      </c>
      <c r="AO60" s="133">
        <v>67</v>
      </c>
      <c r="AP60" s="133">
        <v>1.1399999999999999</v>
      </c>
      <c r="AR60" s="133">
        <v>67</v>
      </c>
      <c r="AS60" s="133">
        <v>1.49</v>
      </c>
      <c r="AU60" s="133">
        <v>67</v>
      </c>
      <c r="AV60" s="133">
        <v>0.42</v>
      </c>
      <c r="AX60" s="133">
        <v>67</v>
      </c>
      <c r="AY60" s="133">
        <v>0.14000000000000001</v>
      </c>
      <c r="BA60" s="133">
        <v>67</v>
      </c>
      <c r="BB60" s="133">
        <v>0.31</v>
      </c>
      <c r="BD60" s="133">
        <v>67</v>
      </c>
      <c r="BE60" s="133">
        <v>0.3</v>
      </c>
      <c r="BG60" s="133">
        <v>67</v>
      </c>
      <c r="BH60" s="133">
        <v>1.49</v>
      </c>
      <c r="BJ60" s="133">
        <v>67</v>
      </c>
      <c r="BK60" s="133">
        <v>1.88</v>
      </c>
      <c r="BM60" s="133">
        <v>67</v>
      </c>
      <c r="BN60" s="133">
        <v>0.44</v>
      </c>
      <c r="BP60" s="133">
        <v>67</v>
      </c>
      <c r="BQ60" s="133">
        <v>0.36</v>
      </c>
      <c r="BS60" s="133">
        <v>67</v>
      </c>
      <c r="BT60" s="133">
        <v>0.28999999999999998</v>
      </c>
      <c r="BV60" s="133">
        <v>67</v>
      </c>
      <c r="BW60" s="133">
        <v>1.27</v>
      </c>
      <c r="BY60" s="133">
        <v>67</v>
      </c>
      <c r="BZ60" s="133">
        <v>1.73</v>
      </c>
      <c r="CB60" s="133">
        <v>67</v>
      </c>
      <c r="CC60" s="133">
        <v>0.12</v>
      </c>
      <c r="CE60" s="133">
        <v>67</v>
      </c>
      <c r="CF60" s="133">
        <v>0.17</v>
      </c>
      <c r="CI60" s="136">
        <f t="shared" si="0"/>
        <v>0.77428571428571435</v>
      </c>
      <c r="CJ60" s="137">
        <f t="shared" si="1"/>
        <v>0.62088603696610112</v>
      </c>
    </row>
    <row r="61" spans="2:88" x14ac:dyDescent="0.15">
      <c r="B61" s="133">
        <v>68</v>
      </c>
      <c r="C61" s="133">
        <v>1.21</v>
      </c>
      <c r="E61" s="133">
        <v>68</v>
      </c>
      <c r="F61" s="133">
        <v>1.92</v>
      </c>
      <c r="H61" s="133">
        <v>68</v>
      </c>
      <c r="I61" s="133">
        <v>1.77</v>
      </c>
      <c r="K61" s="133">
        <v>68</v>
      </c>
      <c r="L61" s="133">
        <v>1.03</v>
      </c>
      <c r="N61" s="133">
        <v>68</v>
      </c>
      <c r="O61" s="133">
        <v>0.83</v>
      </c>
      <c r="Q61" s="133">
        <v>68</v>
      </c>
      <c r="R61" s="133">
        <v>0.21</v>
      </c>
      <c r="T61" s="133">
        <v>68</v>
      </c>
      <c r="U61" s="133">
        <v>1.91</v>
      </c>
      <c r="W61" s="133">
        <v>68</v>
      </c>
      <c r="X61" s="133">
        <v>0.87</v>
      </c>
      <c r="Z61" s="133">
        <v>68</v>
      </c>
      <c r="AA61" s="133">
        <v>0.23</v>
      </c>
      <c r="AC61" s="133">
        <v>68</v>
      </c>
      <c r="AD61" s="133">
        <v>0.16</v>
      </c>
      <c r="AF61" s="133">
        <v>68</v>
      </c>
      <c r="AG61" s="133">
        <v>0.18</v>
      </c>
      <c r="AI61" s="133">
        <v>68</v>
      </c>
      <c r="AJ61" s="133">
        <v>0.15</v>
      </c>
      <c r="AL61" s="133">
        <v>68</v>
      </c>
      <c r="AM61" s="133">
        <v>0.18</v>
      </c>
      <c r="AO61" s="133">
        <v>68</v>
      </c>
      <c r="AP61" s="133">
        <v>1.79</v>
      </c>
      <c r="AR61" s="133">
        <v>68</v>
      </c>
      <c r="AS61" s="133">
        <v>0.68</v>
      </c>
      <c r="AU61" s="133">
        <v>68</v>
      </c>
      <c r="AV61" s="133">
        <v>0.45</v>
      </c>
      <c r="AX61" s="133">
        <v>68</v>
      </c>
      <c r="AY61" s="133">
        <v>0.19</v>
      </c>
      <c r="BA61" s="133">
        <v>68</v>
      </c>
      <c r="BB61" s="133">
        <v>0.24</v>
      </c>
      <c r="BD61" s="133">
        <v>68</v>
      </c>
      <c r="BE61" s="133">
        <v>0.28999999999999998</v>
      </c>
      <c r="BG61" s="133">
        <v>68</v>
      </c>
      <c r="BH61" s="133">
        <v>2.0299999999999998</v>
      </c>
      <c r="BJ61" s="133">
        <v>68</v>
      </c>
      <c r="BK61" s="133">
        <v>0.95</v>
      </c>
      <c r="BM61" s="133">
        <v>68</v>
      </c>
      <c r="BN61" s="133">
        <v>0.33</v>
      </c>
      <c r="BP61" s="133">
        <v>68</v>
      </c>
      <c r="BQ61" s="133">
        <v>0.33</v>
      </c>
      <c r="BS61" s="133">
        <v>68</v>
      </c>
      <c r="BT61" s="133">
        <v>0.22</v>
      </c>
      <c r="BV61" s="133">
        <v>68</v>
      </c>
      <c r="BW61" s="133">
        <v>1.96</v>
      </c>
      <c r="BY61" s="133">
        <v>68</v>
      </c>
      <c r="BZ61" s="133">
        <v>1.04</v>
      </c>
      <c r="CB61" s="133">
        <v>68</v>
      </c>
      <c r="CC61" s="133">
        <v>0.08</v>
      </c>
      <c r="CE61" s="133">
        <v>68</v>
      </c>
      <c r="CF61" s="133">
        <v>0.15</v>
      </c>
      <c r="CI61" s="136">
        <f t="shared" si="0"/>
        <v>0.76357142857142823</v>
      </c>
      <c r="CJ61" s="137">
        <f t="shared" si="1"/>
        <v>0.68344017747750008</v>
      </c>
    </row>
    <row r="62" spans="2:88" x14ac:dyDescent="0.15">
      <c r="B62" s="133">
        <v>69</v>
      </c>
      <c r="C62" s="133">
        <v>2.52</v>
      </c>
      <c r="E62" s="133">
        <v>69</v>
      </c>
      <c r="F62" s="133">
        <v>2</v>
      </c>
      <c r="H62" s="133">
        <v>69</v>
      </c>
      <c r="I62" s="133">
        <v>1.96</v>
      </c>
      <c r="K62" s="133">
        <v>69</v>
      </c>
      <c r="L62" s="133">
        <v>1.2</v>
      </c>
      <c r="N62" s="133">
        <v>69</v>
      </c>
      <c r="O62" s="133">
        <v>1.18</v>
      </c>
      <c r="Q62" s="133">
        <v>69</v>
      </c>
      <c r="R62" s="133">
        <v>0.24</v>
      </c>
      <c r="T62" s="133">
        <v>69</v>
      </c>
      <c r="U62" s="133">
        <v>2.0299999999999998</v>
      </c>
      <c r="W62" s="133">
        <v>69</v>
      </c>
      <c r="X62" s="133">
        <v>1.01</v>
      </c>
      <c r="Z62" s="133">
        <v>69</v>
      </c>
      <c r="AA62" s="133">
        <v>0.25</v>
      </c>
      <c r="AC62" s="133">
        <v>69</v>
      </c>
      <c r="AD62" s="133">
        <v>0.11</v>
      </c>
      <c r="AF62" s="133">
        <v>69</v>
      </c>
      <c r="AG62" s="133">
        <v>0.11</v>
      </c>
      <c r="AI62" s="133">
        <v>69</v>
      </c>
      <c r="AJ62" s="133">
        <v>0.13</v>
      </c>
      <c r="AL62" s="133">
        <v>69</v>
      </c>
      <c r="AM62" s="133">
        <v>0.18</v>
      </c>
      <c r="AO62" s="133">
        <v>69</v>
      </c>
      <c r="AP62" s="133">
        <v>2.09</v>
      </c>
      <c r="AR62" s="133">
        <v>69</v>
      </c>
      <c r="AS62" s="133">
        <v>0.95</v>
      </c>
      <c r="AU62" s="133">
        <v>69</v>
      </c>
      <c r="AV62" s="133">
        <v>0.44</v>
      </c>
      <c r="AX62" s="133">
        <v>69</v>
      </c>
      <c r="AY62" s="133">
        <v>0.17</v>
      </c>
      <c r="BA62" s="133">
        <v>69</v>
      </c>
      <c r="BB62" s="133">
        <v>0.13</v>
      </c>
      <c r="BD62" s="133">
        <v>69</v>
      </c>
      <c r="BE62" s="133">
        <v>0.27</v>
      </c>
      <c r="BG62" s="133">
        <v>69</v>
      </c>
      <c r="BH62" s="133">
        <v>2.15</v>
      </c>
      <c r="BJ62" s="133">
        <v>69</v>
      </c>
      <c r="BK62" s="133">
        <v>0.88</v>
      </c>
      <c r="BM62" s="133">
        <v>69</v>
      </c>
      <c r="BN62" s="133">
        <v>0.32</v>
      </c>
      <c r="BP62" s="133">
        <v>69</v>
      </c>
      <c r="BQ62" s="133">
        <v>0.24</v>
      </c>
      <c r="BS62" s="133">
        <v>69</v>
      </c>
      <c r="BT62" s="133">
        <v>0.2</v>
      </c>
      <c r="BV62" s="133">
        <v>69</v>
      </c>
      <c r="BW62" s="133">
        <v>2</v>
      </c>
      <c r="BY62" s="133">
        <v>69</v>
      </c>
      <c r="BZ62" s="133">
        <v>1.2</v>
      </c>
      <c r="CB62" s="133">
        <v>69</v>
      </c>
      <c r="CC62" s="133">
        <v>0.09</v>
      </c>
      <c r="CE62" s="133">
        <v>69</v>
      </c>
      <c r="CF62" s="133">
        <v>0.15</v>
      </c>
      <c r="CI62" s="136">
        <f t="shared" si="0"/>
        <v>0.86428571428571399</v>
      </c>
      <c r="CJ62" s="137">
        <f t="shared" si="1"/>
        <v>0.81861865843413828</v>
      </c>
    </row>
    <row r="63" spans="2:88" x14ac:dyDescent="0.15">
      <c r="B63" s="133">
        <v>70</v>
      </c>
      <c r="C63" s="133">
        <v>2.97</v>
      </c>
      <c r="E63" s="133">
        <v>70</v>
      </c>
      <c r="F63" s="133">
        <v>1.79</v>
      </c>
      <c r="H63" s="133">
        <v>70</v>
      </c>
      <c r="I63" s="133">
        <v>1.73</v>
      </c>
      <c r="K63" s="133">
        <v>70</v>
      </c>
      <c r="L63" s="133">
        <v>2.44</v>
      </c>
      <c r="N63" s="133">
        <v>70</v>
      </c>
      <c r="O63" s="133">
        <v>2.42</v>
      </c>
      <c r="Q63" s="133">
        <v>70</v>
      </c>
      <c r="R63" s="133">
        <v>0.14000000000000001</v>
      </c>
      <c r="T63" s="133">
        <v>70</v>
      </c>
      <c r="U63" s="133">
        <v>1.79</v>
      </c>
      <c r="W63" s="133">
        <v>70</v>
      </c>
      <c r="X63" s="133">
        <v>2.39</v>
      </c>
      <c r="Z63" s="133">
        <v>70</v>
      </c>
      <c r="AA63" s="133">
        <v>0.13</v>
      </c>
      <c r="AC63" s="133">
        <v>70</v>
      </c>
      <c r="AD63" s="133">
        <v>0.08</v>
      </c>
      <c r="AF63" s="133">
        <v>70</v>
      </c>
      <c r="AG63" s="133">
        <v>0.05</v>
      </c>
      <c r="AI63" s="133">
        <v>70</v>
      </c>
      <c r="AJ63" s="133">
        <v>0.14000000000000001</v>
      </c>
      <c r="AL63" s="133">
        <v>70</v>
      </c>
      <c r="AM63" s="133">
        <v>0.13</v>
      </c>
      <c r="AO63" s="133">
        <v>70</v>
      </c>
      <c r="AP63" s="133">
        <v>1.81</v>
      </c>
      <c r="AR63" s="133">
        <v>70</v>
      </c>
      <c r="AS63" s="133">
        <v>2.31</v>
      </c>
      <c r="AU63" s="133">
        <v>70</v>
      </c>
      <c r="AV63" s="133">
        <v>0.28000000000000003</v>
      </c>
      <c r="AX63" s="133">
        <v>70</v>
      </c>
      <c r="AY63" s="133">
        <v>0.08</v>
      </c>
      <c r="BA63" s="133">
        <v>70</v>
      </c>
      <c r="BB63" s="133">
        <v>0.15</v>
      </c>
      <c r="BD63" s="133">
        <v>70</v>
      </c>
      <c r="BE63" s="133">
        <v>0.21</v>
      </c>
      <c r="BG63" s="133">
        <v>70</v>
      </c>
      <c r="BH63" s="133">
        <v>1.98</v>
      </c>
      <c r="BJ63" s="133">
        <v>70</v>
      </c>
      <c r="BK63" s="133">
        <v>2.39</v>
      </c>
      <c r="BM63" s="133">
        <v>70</v>
      </c>
      <c r="BN63" s="133">
        <v>0.21</v>
      </c>
      <c r="BP63" s="133">
        <v>70</v>
      </c>
      <c r="BQ63" s="133">
        <v>0.2</v>
      </c>
      <c r="BS63" s="133">
        <v>70</v>
      </c>
      <c r="BT63" s="133">
        <v>0.17</v>
      </c>
      <c r="BV63" s="133">
        <v>70</v>
      </c>
      <c r="BW63" s="133">
        <v>1.82</v>
      </c>
      <c r="BY63" s="133">
        <v>70</v>
      </c>
      <c r="BZ63" s="133">
        <v>2.54</v>
      </c>
      <c r="CB63" s="133">
        <v>70</v>
      </c>
      <c r="CC63" s="133">
        <v>7.0000000000000007E-2</v>
      </c>
      <c r="CE63" s="133">
        <v>70</v>
      </c>
      <c r="CF63" s="133">
        <v>0.12</v>
      </c>
      <c r="CI63" s="136">
        <f t="shared" si="0"/>
        <v>1.0907142857142857</v>
      </c>
      <c r="CJ63" s="137">
        <f t="shared" si="1"/>
        <v>1.0681931042356096</v>
      </c>
    </row>
    <row r="64" spans="2:88" x14ac:dyDescent="0.15">
      <c r="B64" s="133">
        <v>71</v>
      </c>
      <c r="C64" s="133">
        <v>3.74</v>
      </c>
      <c r="E64" s="133">
        <v>71</v>
      </c>
      <c r="F64" s="133">
        <v>1.58</v>
      </c>
      <c r="H64" s="133">
        <v>71</v>
      </c>
      <c r="I64" s="133">
        <v>1.53</v>
      </c>
      <c r="K64" s="133">
        <v>71</v>
      </c>
      <c r="L64" s="133">
        <v>2.5099999999999998</v>
      </c>
      <c r="N64" s="133">
        <v>71</v>
      </c>
      <c r="O64" s="133">
        <v>2.4700000000000002</v>
      </c>
      <c r="Q64" s="133">
        <v>71</v>
      </c>
      <c r="R64" s="133">
        <v>0.16</v>
      </c>
      <c r="T64" s="133">
        <v>71</v>
      </c>
      <c r="U64" s="133">
        <v>1.63</v>
      </c>
      <c r="W64" s="133">
        <v>71</v>
      </c>
      <c r="X64" s="133">
        <v>2.37</v>
      </c>
      <c r="Z64" s="133">
        <v>71</v>
      </c>
      <c r="AA64" s="133">
        <v>0.16</v>
      </c>
      <c r="AC64" s="133">
        <v>71</v>
      </c>
      <c r="AD64" s="133">
        <v>0.21</v>
      </c>
      <c r="AF64" s="133">
        <v>71</v>
      </c>
      <c r="AG64" s="133">
        <v>0.2</v>
      </c>
      <c r="AI64" s="133">
        <v>71</v>
      </c>
      <c r="AJ64" s="133">
        <v>7.0000000000000007E-2</v>
      </c>
      <c r="AL64" s="133">
        <v>71</v>
      </c>
      <c r="AM64" s="133">
        <v>0.15</v>
      </c>
      <c r="AO64" s="133">
        <v>71</v>
      </c>
      <c r="AP64" s="133">
        <v>1.66</v>
      </c>
      <c r="AR64" s="133">
        <v>71</v>
      </c>
      <c r="AS64" s="133">
        <v>2.21</v>
      </c>
      <c r="AU64" s="133">
        <v>71</v>
      </c>
      <c r="AV64" s="133">
        <v>0.36</v>
      </c>
      <c r="AX64" s="133">
        <v>71</v>
      </c>
      <c r="AY64" s="133">
        <v>0.2</v>
      </c>
      <c r="BA64" s="133">
        <v>71</v>
      </c>
      <c r="BB64" s="133">
        <v>0.17</v>
      </c>
      <c r="BD64" s="133">
        <v>71</v>
      </c>
      <c r="BE64" s="133">
        <v>0.28000000000000003</v>
      </c>
      <c r="BG64" s="133">
        <v>71</v>
      </c>
      <c r="BH64" s="133">
        <v>1.75</v>
      </c>
      <c r="BJ64" s="133">
        <v>71</v>
      </c>
      <c r="BK64" s="133">
        <v>2.27</v>
      </c>
      <c r="BM64" s="133">
        <v>71</v>
      </c>
      <c r="BN64" s="133">
        <v>0.24</v>
      </c>
      <c r="BP64" s="133">
        <v>71</v>
      </c>
      <c r="BQ64" s="133">
        <v>0.28999999999999998</v>
      </c>
      <c r="BS64" s="133">
        <v>71</v>
      </c>
      <c r="BT64" s="133">
        <v>0.19</v>
      </c>
      <c r="BV64" s="133">
        <v>71</v>
      </c>
      <c r="BW64" s="133">
        <v>1.64</v>
      </c>
      <c r="BY64" s="133">
        <v>71</v>
      </c>
      <c r="BZ64" s="133">
        <v>2.54</v>
      </c>
      <c r="CB64" s="133">
        <v>71</v>
      </c>
      <c r="CC64" s="133">
        <v>0.03</v>
      </c>
      <c r="CE64" s="133">
        <v>71</v>
      </c>
      <c r="CF64" s="133">
        <v>0.15</v>
      </c>
      <c r="CI64" s="136">
        <f t="shared" si="0"/>
        <v>1.0985714285714285</v>
      </c>
      <c r="CJ64" s="137">
        <f t="shared" si="1"/>
        <v>1.0774583064399299</v>
      </c>
    </row>
    <row r="65" spans="2:88" x14ac:dyDescent="0.15">
      <c r="B65" s="133">
        <v>72</v>
      </c>
      <c r="C65" s="133">
        <v>3.12</v>
      </c>
      <c r="E65" s="133">
        <v>72</v>
      </c>
      <c r="F65" s="133">
        <v>0.68</v>
      </c>
      <c r="H65" s="133">
        <v>72</v>
      </c>
      <c r="I65" s="133">
        <v>0.67</v>
      </c>
      <c r="K65" s="133">
        <v>72</v>
      </c>
      <c r="L65" s="133">
        <v>2.89</v>
      </c>
      <c r="N65" s="133">
        <v>72</v>
      </c>
      <c r="O65" s="133">
        <v>2.86</v>
      </c>
      <c r="Q65" s="133">
        <v>72</v>
      </c>
      <c r="R65" s="133">
        <v>0.38</v>
      </c>
      <c r="T65" s="133">
        <v>72</v>
      </c>
      <c r="U65" s="133">
        <v>0.59</v>
      </c>
      <c r="W65" s="133">
        <v>72</v>
      </c>
      <c r="X65" s="133">
        <v>2.69</v>
      </c>
      <c r="Z65" s="133">
        <v>72</v>
      </c>
      <c r="AA65" s="133">
        <v>0.33</v>
      </c>
      <c r="AC65" s="133">
        <v>72</v>
      </c>
      <c r="AD65" s="133">
        <v>0.2</v>
      </c>
      <c r="AF65" s="133">
        <v>72</v>
      </c>
      <c r="AG65" s="133">
        <v>0.22</v>
      </c>
      <c r="AI65" s="133">
        <v>72</v>
      </c>
      <c r="AJ65" s="133">
        <v>0.04</v>
      </c>
      <c r="AL65" s="133">
        <v>72</v>
      </c>
      <c r="AM65" s="133">
        <v>0.08</v>
      </c>
      <c r="AO65" s="133">
        <v>72</v>
      </c>
      <c r="AP65" s="133">
        <v>0.79</v>
      </c>
      <c r="AR65" s="133">
        <v>72</v>
      </c>
      <c r="AS65" s="133">
        <v>2.59</v>
      </c>
      <c r="AU65" s="133">
        <v>72</v>
      </c>
      <c r="AV65" s="133">
        <v>0.48</v>
      </c>
      <c r="AX65" s="133">
        <v>72</v>
      </c>
      <c r="AY65" s="133">
        <v>0.22</v>
      </c>
      <c r="BA65" s="133">
        <v>72</v>
      </c>
      <c r="BB65" s="133">
        <v>0.13</v>
      </c>
      <c r="BD65" s="133">
        <v>72</v>
      </c>
      <c r="BE65" s="133">
        <v>0.18</v>
      </c>
      <c r="BG65" s="133">
        <v>72</v>
      </c>
      <c r="BH65" s="133">
        <v>0.63</v>
      </c>
      <c r="BJ65" s="133">
        <v>72</v>
      </c>
      <c r="BK65" s="133">
        <v>2.62</v>
      </c>
      <c r="BM65" s="133">
        <v>72</v>
      </c>
      <c r="BN65" s="133">
        <v>0.4</v>
      </c>
      <c r="BP65" s="133">
        <v>72</v>
      </c>
      <c r="BQ65" s="133">
        <v>0.28000000000000003</v>
      </c>
      <c r="BS65" s="133">
        <v>72</v>
      </c>
      <c r="BT65" s="133">
        <v>0.11</v>
      </c>
      <c r="BV65" s="133">
        <v>72</v>
      </c>
      <c r="BW65" s="133">
        <v>0.55000000000000004</v>
      </c>
      <c r="BY65" s="133">
        <v>72</v>
      </c>
      <c r="BZ65" s="133">
        <v>2.81</v>
      </c>
      <c r="CB65" s="133">
        <v>72</v>
      </c>
      <c r="CC65" s="133">
        <v>0.36</v>
      </c>
      <c r="CE65" s="133">
        <v>72</v>
      </c>
      <c r="CF65" s="133">
        <v>0.15</v>
      </c>
      <c r="CI65" s="136">
        <f t="shared" si="0"/>
        <v>0.96607142857142836</v>
      </c>
      <c r="CJ65" s="137">
        <f t="shared" si="1"/>
        <v>1.0971658414286714</v>
      </c>
    </row>
    <row r="66" spans="2:88" x14ac:dyDescent="0.15">
      <c r="B66" s="133">
        <v>73</v>
      </c>
      <c r="C66" s="133">
        <v>3.22</v>
      </c>
      <c r="E66" s="133">
        <v>73</v>
      </c>
      <c r="F66" s="133">
        <v>1.06</v>
      </c>
      <c r="H66" s="133">
        <v>73</v>
      </c>
      <c r="I66" s="133">
        <v>1.1599999999999999</v>
      </c>
      <c r="K66" s="133">
        <v>73</v>
      </c>
      <c r="L66" s="133">
        <v>2.88</v>
      </c>
      <c r="N66" s="133">
        <v>73</v>
      </c>
      <c r="O66" s="133">
        <v>2.4</v>
      </c>
      <c r="Q66" s="133">
        <v>73</v>
      </c>
      <c r="R66" s="133">
        <v>0.52</v>
      </c>
      <c r="T66" s="133">
        <v>73</v>
      </c>
      <c r="U66" s="133">
        <v>1.1499999999999999</v>
      </c>
      <c r="W66" s="133">
        <v>73</v>
      </c>
      <c r="X66" s="133">
        <v>2.2999999999999998</v>
      </c>
      <c r="Z66" s="133">
        <v>73</v>
      </c>
      <c r="AA66" s="133">
        <v>0.59</v>
      </c>
      <c r="AC66" s="133">
        <v>73</v>
      </c>
      <c r="AD66" s="133">
        <v>0.17</v>
      </c>
      <c r="AF66" s="133">
        <v>73</v>
      </c>
      <c r="AG66" s="133">
        <v>0.17</v>
      </c>
      <c r="AI66" s="133">
        <v>73</v>
      </c>
      <c r="AJ66" s="133">
        <v>7.0000000000000007E-2</v>
      </c>
      <c r="AL66" s="133">
        <v>73</v>
      </c>
      <c r="AM66" s="133">
        <v>0.09</v>
      </c>
      <c r="AO66" s="133">
        <v>73</v>
      </c>
      <c r="AP66" s="133">
        <v>1.28</v>
      </c>
      <c r="AR66" s="133">
        <v>73</v>
      </c>
      <c r="AS66" s="133">
        <v>2.23</v>
      </c>
      <c r="AU66" s="133">
        <v>73</v>
      </c>
      <c r="AV66" s="133">
        <v>0.62</v>
      </c>
      <c r="AX66" s="133">
        <v>73</v>
      </c>
      <c r="AY66" s="133">
        <v>0.18</v>
      </c>
      <c r="BA66" s="133">
        <v>73</v>
      </c>
      <c r="BB66" s="133">
        <v>0.14000000000000001</v>
      </c>
      <c r="BD66" s="133">
        <v>73</v>
      </c>
      <c r="BE66" s="133">
        <v>0.1</v>
      </c>
      <c r="BG66" s="133">
        <v>73</v>
      </c>
      <c r="BH66" s="133">
        <v>1.17</v>
      </c>
      <c r="BJ66" s="133">
        <v>73</v>
      </c>
      <c r="BK66" s="133">
        <v>2.23</v>
      </c>
      <c r="BM66" s="133">
        <v>73</v>
      </c>
      <c r="BN66" s="133">
        <v>0.65</v>
      </c>
      <c r="BP66" s="133">
        <v>73</v>
      </c>
      <c r="BQ66" s="133">
        <v>0.24</v>
      </c>
      <c r="BS66" s="133">
        <v>73</v>
      </c>
      <c r="BT66" s="133">
        <v>0.09</v>
      </c>
      <c r="BV66" s="133">
        <v>73</v>
      </c>
      <c r="BW66" s="133">
        <v>1.1599999999999999</v>
      </c>
      <c r="BY66" s="133">
        <v>73</v>
      </c>
      <c r="BZ66" s="133">
        <v>2.2999999999999998</v>
      </c>
      <c r="CB66" s="133">
        <v>73</v>
      </c>
      <c r="CC66" s="133">
        <v>0.63</v>
      </c>
      <c r="CE66" s="133">
        <v>73</v>
      </c>
      <c r="CF66" s="133">
        <v>0.12</v>
      </c>
      <c r="CI66" s="136">
        <f t="shared" si="0"/>
        <v>1.0328571428571431</v>
      </c>
      <c r="CJ66" s="137">
        <f t="shared" si="1"/>
        <v>0.9672061986400986</v>
      </c>
    </row>
    <row r="67" spans="2:88" x14ac:dyDescent="0.15">
      <c r="B67" s="133">
        <v>74</v>
      </c>
      <c r="C67" s="133">
        <v>0.27</v>
      </c>
      <c r="E67" s="133">
        <v>74</v>
      </c>
      <c r="F67" s="133">
        <v>0.83</v>
      </c>
      <c r="H67" s="133">
        <v>74</v>
      </c>
      <c r="I67" s="133">
        <v>1.08</v>
      </c>
      <c r="K67" s="133">
        <v>74</v>
      </c>
      <c r="L67" s="133">
        <v>1.0900000000000001</v>
      </c>
      <c r="N67" s="133">
        <v>74</v>
      </c>
      <c r="O67" s="133">
        <v>1.34</v>
      </c>
      <c r="Q67" s="133">
        <v>74</v>
      </c>
      <c r="R67" s="133">
        <v>0.24</v>
      </c>
      <c r="T67" s="133">
        <v>74</v>
      </c>
      <c r="U67" s="133">
        <v>1.1399999999999999</v>
      </c>
      <c r="W67" s="133">
        <v>74</v>
      </c>
      <c r="X67" s="133">
        <v>1.39</v>
      </c>
      <c r="Z67" s="133">
        <v>74</v>
      </c>
      <c r="AA67" s="133">
        <v>0.37</v>
      </c>
      <c r="AC67" s="133">
        <v>74</v>
      </c>
      <c r="AD67" s="133">
        <v>0.15</v>
      </c>
      <c r="AF67" s="133">
        <v>74</v>
      </c>
      <c r="AG67" s="133">
        <v>0.16</v>
      </c>
      <c r="AI67" s="133">
        <v>74</v>
      </c>
      <c r="AJ67" s="133">
        <v>0.08</v>
      </c>
      <c r="AL67" s="133">
        <v>74</v>
      </c>
      <c r="AM67" s="133">
        <v>0.06</v>
      </c>
      <c r="AO67" s="133">
        <v>74</v>
      </c>
      <c r="AP67" s="133">
        <v>1.1200000000000001</v>
      </c>
      <c r="AR67" s="133">
        <v>74</v>
      </c>
      <c r="AS67" s="133">
        <v>1.38</v>
      </c>
      <c r="AU67" s="133">
        <v>74</v>
      </c>
      <c r="AV67" s="133">
        <v>0.38</v>
      </c>
      <c r="AX67" s="133">
        <v>74</v>
      </c>
      <c r="AY67" s="133">
        <v>0.14000000000000001</v>
      </c>
      <c r="BA67" s="133">
        <v>74</v>
      </c>
      <c r="BB67" s="133">
        <v>0.1</v>
      </c>
      <c r="BD67" s="133">
        <v>74</v>
      </c>
      <c r="BE67" s="133">
        <v>0.1</v>
      </c>
      <c r="BG67" s="133">
        <v>74</v>
      </c>
      <c r="BH67" s="133">
        <v>1.1399999999999999</v>
      </c>
      <c r="BJ67" s="133">
        <v>74</v>
      </c>
      <c r="BK67" s="133">
        <v>1.38</v>
      </c>
      <c r="BM67" s="133">
        <v>74</v>
      </c>
      <c r="BN67" s="133">
        <v>0.44</v>
      </c>
      <c r="BP67" s="133">
        <v>74</v>
      </c>
      <c r="BQ67" s="133">
        <v>0.21</v>
      </c>
      <c r="BS67" s="133">
        <v>74</v>
      </c>
      <c r="BT67" s="133">
        <v>0.11</v>
      </c>
      <c r="BV67" s="133">
        <v>74</v>
      </c>
      <c r="BW67" s="133">
        <v>1.06</v>
      </c>
      <c r="BY67" s="133">
        <v>74</v>
      </c>
      <c r="BZ67" s="133">
        <v>1.31</v>
      </c>
      <c r="CB67" s="133">
        <v>74</v>
      </c>
      <c r="CC67" s="133">
        <v>0.32</v>
      </c>
      <c r="CE67" s="133">
        <v>74</v>
      </c>
      <c r="CF67" s="133">
        <v>0.09</v>
      </c>
      <c r="CI67" s="136">
        <f t="shared" si="0"/>
        <v>0.62428571428571433</v>
      </c>
      <c r="CJ67" s="137">
        <f t="shared" si="1"/>
        <v>0.51748987158761595</v>
      </c>
    </row>
    <row r="68" spans="2:88" x14ac:dyDescent="0.15">
      <c r="B68" s="133">
        <v>75</v>
      </c>
      <c r="C68" s="133">
        <v>0.06</v>
      </c>
      <c r="E68" s="133">
        <v>75</v>
      </c>
      <c r="F68" s="133">
        <v>0.35</v>
      </c>
      <c r="H68" s="133">
        <v>75</v>
      </c>
      <c r="I68" s="133">
        <v>0.41</v>
      </c>
      <c r="K68" s="133">
        <v>75</v>
      </c>
      <c r="L68" s="133">
        <v>0.43</v>
      </c>
      <c r="N68" s="133">
        <v>75</v>
      </c>
      <c r="O68" s="133">
        <v>0.5</v>
      </c>
      <c r="Q68" s="133">
        <v>75</v>
      </c>
      <c r="R68" s="133">
        <v>0.15</v>
      </c>
      <c r="T68" s="133">
        <v>75</v>
      </c>
      <c r="U68" s="133">
        <v>0.34</v>
      </c>
      <c r="W68" s="133">
        <v>75</v>
      </c>
      <c r="X68" s="133">
        <v>0.38</v>
      </c>
      <c r="Z68" s="133">
        <v>75</v>
      </c>
      <c r="AA68" s="133">
        <v>0.14000000000000001</v>
      </c>
      <c r="AC68" s="133">
        <v>75</v>
      </c>
      <c r="AD68" s="133">
        <v>0.17</v>
      </c>
      <c r="AF68" s="133">
        <v>75</v>
      </c>
      <c r="AG68" s="133">
        <v>0.27</v>
      </c>
      <c r="AI68" s="133">
        <v>75</v>
      </c>
      <c r="AJ68" s="133">
        <v>0.09</v>
      </c>
      <c r="AL68" s="133">
        <v>75</v>
      </c>
      <c r="AM68" s="133">
        <v>0.05</v>
      </c>
      <c r="AO68" s="133">
        <v>75</v>
      </c>
      <c r="AP68" s="133">
        <v>0.33</v>
      </c>
      <c r="AR68" s="133">
        <v>75</v>
      </c>
      <c r="AS68" s="133">
        <v>0.39</v>
      </c>
      <c r="AU68" s="133">
        <v>75</v>
      </c>
      <c r="AV68" s="133">
        <v>0.05</v>
      </c>
      <c r="AX68" s="133">
        <v>75</v>
      </c>
      <c r="AY68" s="133">
        <v>0.13</v>
      </c>
      <c r="BA68" s="133">
        <v>75</v>
      </c>
      <c r="BB68" s="133">
        <v>0.11</v>
      </c>
      <c r="BD68" s="133">
        <v>75</v>
      </c>
      <c r="BE68" s="133">
        <v>0.14000000000000001</v>
      </c>
      <c r="BG68" s="133">
        <v>75</v>
      </c>
      <c r="BH68" s="133">
        <v>0.28999999999999998</v>
      </c>
      <c r="BJ68" s="133">
        <v>75</v>
      </c>
      <c r="BK68" s="133">
        <v>0.34</v>
      </c>
      <c r="BM68" s="133">
        <v>75</v>
      </c>
      <c r="BN68" s="133">
        <v>0.13</v>
      </c>
      <c r="BP68" s="133">
        <v>75</v>
      </c>
      <c r="BQ68" s="133">
        <v>0.23</v>
      </c>
      <c r="BS68" s="133">
        <v>75</v>
      </c>
      <c r="BT68" s="133">
        <v>0.08</v>
      </c>
      <c r="BV68" s="133">
        <v>75</v>
      </c>
      <c r="BW68" s="133">
        <v>0.34</v>
      </c>
      <c r="BY68" s="133">
        <v>75</v>
      </c>
      <c r="BZ68" s="133">
        <v>0.44</v>
      </c>
      <c r="CB68" s="133">
        <v>75</v>
      </c>
      <c r="CC68" s="133">
        <v>0.13</v>
      </c>
      <c r="CE68" s="133">
        <v>75</v>
      </c>
      <c r="CF68" s="133">
        <v>0.25</v>
      </c>
      <c r="CI68" s="136">
        <f t="shared" si="0"/>
        <v>0.24</v>
      </c>
      <c r="CJ68" s="137">
        <f t="shared" si="1"/>
        <v>0.13708607731127398</v>
      </c>
    </row>
    <row r="69" spans="2:88" x14ac:dyDescent="0.15">
      <c r="B69" s="133">
        <v>76</v>
      </c>
      <c r="C69" s="133">
        <v>0.08</v>
      </c>
      <c r="E69" s="133">
        <v>76</v>
      </c>
      <c r="F69" s="133">
        <v>0.08</v>
      </c>
      <c r="H69" s="133">
        <v>76</v>
      </c>
      <c r="I69" s="133">
        <v>0.11</v>
      </c>
      <c r="K69" s="133">
        <v>76</v>
      </c>
      <c r="L69" s="133">
        <v>0.12</v>
      </c>
      <c r="N69" s="133">
        <v>76</v>
      </c>
      <c r="O69" s="133">
        <v>0.14000000000000001</v>
      </c>
      <c r="Q69" s="133">
        <v>76</v>
      </c>
      <c r="R69" s="133">
        <v>7.0000000000000007E-2</v>
      </c>
      <c r="T69" s="133">
        <v>76</v>
      </c>
      <c r="U69" s="133">
        <v>0.16</v>
      </c>
      <c r="W69" s="133">
        <v>76</v>
      </c>
      <c r="X69" s="133">
        <v>0.15</v>
      </c>
      <c r="Z69" s="133">
        <v>76</v>
      </c>
      <c r="AA69" s="133">
        <v>0.09</v>
      </c>
      <c r="AC69" s="133">
        <v>76</v>
      </c>
      <c r="AD69" s="133">
        <v>0.12</v>
      </c>
      <c r="AF69" s="133">
        <v>76</v>
      </c>
      <c r="AG69" s="133">
        <v>0.12</v>
      </c>
      <c r="AI69" s="133">
        <v>76</v>
      </c>
      <c r="AJ69" s="133">
        <v>0.06</v>
      </c>
      <c r="AL69" s="133">
        <v>76</v>
      </c>
      <c r="AM69" s="133">
        <v>0.06</v>
      </c>
      <c r="AO69" s="133">
        <v>76</v>
      </c>
      <c r="AP69" s="133">
        <v>0.11</v>
      </c>
      <c r="AR69" s="133">
        <v>76</v>
      </c>
      <c r="AS69" s="133">
        <v>0.12</v>
      </c>
      <c r="AU69" s="133">
        <v>76</v>
      </c>
      <c r="AV69" s="133">
        <v>0.05</v>
      </c>
      <c r="AX69" s="133">
        <v>76</v>
      </c>
      <c r="AY69" s="133">
        <v>0.01</v>
      </c>
      <c r="BA69" s="133">
        <v>76</v>
      </c>
      <c r="BB69" s="133">
        <v>0.16</v>
      </c>
      <c r="BD69" s="133">
        <v>76</v>
      </c>
      <c r="BE69" s="133">
        <v>0.14000000000000001</v>
      </c>
      <c r="BG69" s="133">
        <v>76</v>
      </c>
      <c r="BH69" s="133">
        <v>0.17</v>
      </c>
      <c r="BJ69" s="133">
        <v>76</v>
      </c>
      <c r="BK69" s="133">
        <v>0.19</v>
      </c>
      <c r="BM69" s="133">
        <v>76</v>
      </c>
      <c r="BN69" s="133">
        <v>0.15</v>
      </c>
      <c r="BP69" s="133">
        <v>76</v>
      </c>
      <c r="BQ69" s="133">
        <v>0.16</v>
      </c>
      <c r="BS69" s="133">
        <v>76</v>
      </c>
      <c r="BT69" s="133">
        <v>0.02</v>
      </c>
      <c r="BV69" s="133">
        <v>76</v>
      </c>
      <c r="BW69" s="133">
        <v>0.14000000000000001</v>
      </c>
      <c r="BY69" s="133">
        <v>76</v>
      </c>
      <c r="BZ69" s="133">
        <v>0.2</v>
      </c>
      <c r="CB69" s="133">
        <v>76</v>
      </c>
      <c r="CC69" s="133">
        <v>0.12</v>
      </c>
      <c r="CE69" s="133">
        <v>76</v>
      </c>
      <c r="CF69" s="133">
        <v>0.16</v>
      </c>
      <c r="CI69" s="136">
        <f t="shared" si="0"/>
        <v>0.11642857142857145</v>
      </c>
      <c r="CJ69" s="137">
        <f t="shared" si="1"/>
        <v>4.8626641510084397E-2</v>
      </c>
    </row>
    <row r="70" spans="2:88" x14ac:dyDescent="0.15">
      <c r="B70" s="133">
        <v>77</v>
      </c>
      <c r="C70" s="133">
        <v>0.12</v>
      </c>
      <c r="E70" s="133">
        <v>77</v>
      </c>
      <c r="F70" s="133">
        <v>0.04</v>
      </c>
      <c r="H70" s="133">
        <v>77</v>
      </c>
      <c r="I70" s="133">
        <v>0.1</v>
      </c>
      <c r="K70" s="133">
        <v>77</v>
      </c>
      <c r="L70" s="133">
        <v>0.15</v>
      </c>
      <c r="N70" s="133">
        <v>77</v>
      </c>
      <c r="O70" s="133">
        <v>0.19</v>
      </c>
      <c r="Q70" s="133">
        <v>77</v>
      </c>
      <c r="R70" s="133">
        <v>0.17</v>
      </c>
      <c r="T70" s="133">
        <v>77</v>
      </c>
      <c r="U70" s="133">
        <v>0.11</v>
      </c>
      <c r="W70" s="133">
        <v>77</v>
      </c>
      <c r="X70" s="133">
        <v>0.17</v>
      </c>
      <c r="Z70" s="133">
        <v>77</v>
      </c>
      <c r="AA70" s="133">
        <v>0.09</v>
      </c>
      <c r="AC70" s="133">
        <v>77</v>
      </c>
      <c r="AD70" s="133">
        <v>0.1</v>
      </c>
      <c r="AF70" s="133">
        <v>77</v>
      </c>
      <c r="AG70" s="133">
        <v>0.17</v>
      </c>
      <c r="AI70" s="133">
        <v>77</v>
      </c>
      <c r="AJ70" s="133">
        <v>0.04</v>
      </c>
      <c r="AL70" s="133">
        <v>77</v>
      </c>
      <c r="AM70" s="133">
        <v>0.05</v>
      </c>
      <c r="AO70" s="133">
        <v>77</v>
      </c>
      <c r="AP70" s="133">
        <v>0.06</v>
      </c>
      <c r="AR70" s="133">
        <v>77</v>
      </c>
      <c r="AS70" s="133">
        <v>0.12</v>
      </c>
      <c r="AU70" s="133">
        <v>77</v>
      </c>
      <c r="AV70" s="133">
        <v>0.05</v>
      </c>
      <c r="AX70" s="133">
        <v>77</v>
      </c>
      <c r="AY70" s="133">
        <v>0.09</v>
      </c>
      <c r="BA70" s="133">
        <v>77</v>
      </c>
      <c r="BB70" s="133">
        <v>0.1</v>
      </c>
      <c r="BD70" s="133">
        <v>77</v>
      </c>
      <c r="BE70" s="133">
        <v>7.0000000000000007E-2</v>
      </c>
      <c r="BG70" s="133">
        <v>77</v>
      </c>
      <c r="BH70" s="133">
        <v>0.1</v>
      </c>
      <c r="BJ70" s="133">
        <v>77</v>
      </c>
      <c r="BK70" s="133">
        <v>0.16</v>
      </c>
      <c r="BM70" s="133">
        <v>77</v>
      </c>
      <c r="BN70" s="133">
        <v>7.0000000000000007E-2</v>
      </c>
      <c r="BP70" s="133">
        <v>77</v>
      </c>
      <c r="BQ70" s="133">
        <v>0.19</v>
      </c>
      <c r="BS70" s="133">
        <v>77</v>
      </c>
      <c r="BT70" s="133">
        <v>0.04</v>
      </c>
      <c r="BV70" s="133">
        <v>77</v>
      </c>
      <c r="BW70" s="133">
        <v>0.05</v>
      </c>
      <c r="BY70" s="133">
        <v>77</v>
      </c>
      <c r="BZ70" s="133">
        <v>0.19</v>
      </c>
      <c r="CB70" s="133">
        <v>77</v>
      </c>
      <c r="CC70" s="133">
        <v>0.06</v>
      </c>
      <c r="CE70" s="133">
        <v>77</v>
      </c>
      <c r="CF70" s="133">
        <v>0.16</v>
      </c>
      <c r="CI70" s="136">
        <f t="shared" si="0"/>
        <v>0.10750000000000001</v>
      </c>
      <c r="CJ70" s="137">
        <f t="shared" si="1"/>
        <v>5.1469156531597386E-2</v>
      </c>
    </row>
    <row r="71" spans="2:88" x14ac:dyDescent="0.15">
      <c r="B71" s="133">
        <v>78</v>
      </c>
      <c r="C71" s="133">
        <v>0.09</v>
      </c>
      <c r="E71" s="133">
        <v>78</v>
      </c>
      <c r="F71" s="133">
        <v>0.05</v>
      </c>
      <c r="H71" s="133">
        <v>78</v>
      </c>
      <c r="I71" s="133">
        <v>0.03</v>
      </c>
      <c r="K71" s="133">
        <v>78</v>
      </c>
      <c r="L71" s="133">
        <v>0.15</v>
      </c>
      <c r="N71" s="133">
        <v>78</v>
      </c>
      <c r="O71" s="133">
        <v>0.12</v>
      </c>
      <c r="Q71" s="133">
        <v>78</v>
      </c>
      <c r="R71" s="133">
        <v>0.03</v>
      </c>
      <c r="T71" s="133">
        <v>78</v>
      </c>
      <c r="U71" s="133">
        <v>0.12</v>
      </c>
      <c r="W71" s="133">
        <v>78</v>
      </c>
      <c r="X71" s="133">
        <v>0.15</v>
      </c>
      <c r="Z71" s="133">
        <v>78</v>
      </c>
      <c r="AA71" s="133">
        <v>0.1</v>
      </c>
      <c r="AC71" s="133">
        <v>78</v>
      </c>
      <c r="AD71" s="133">
        <v>0.08</v>
      </c>
      <c r="AF71" s="133">
        <v>78</v>
      </c>
      <c r="AG71" s="133">
        <v>0.1</v>
      </c>
      <c r="AI71" s="133">
        <v>78</v>
      </c>
      <c r="AJ71" s="133">
        <v>0.05</v>
      </c>
      <c r="AL71" s="133">
        <v>78</v>
      </c>
      <c r="AM71" s="133">
        <v>0.06</v>
      </c>
      <c r="AO71" s="133">
        <v>78</v>
      </c>
      <c r="AP71" s="133">
        <v>7.0000000000000007E-2</v>
      </c>
      <c r="AR71" s="133">
        <v>78</v>
      </c>
      <c r="AS71" s="133">
        <v>0.13</v>
      </c>
      <c r="AU71" s="133">
        <v>78</v>
      </c>
      <c r="AV71" s="133">
        <v>7.0000000000000007E-2</v>
      </c>
      <c r="AX71" s="133">
        <v>78</v>
      </c>
      <c r="AY71" s="133">
        <v>0.05</v>
      </c>
      <c r="BA71" s="133">
        <v>78</v>
      </c>
      <c r="BB71" s="133">
        <v>0.04</v>
      </c>
      <c r="BD71" s="133">
        <v>78</v>
      </c>
      <c r="BE71" s="133">
        <v>0.06</v>
      </c>
      <c r="BG71" s="133">
        <v>78</v>
      </c>
      <c r="BH71" s="133">
        <v>0.06</v>
      </c>
      <c r="BJ71" s="133">
        <v>78</v>
      </c>
      <c r="BK71" s="133">
        <v>0.11</v>
      </c>
      <c r="BM71" s="133">
        <v>78</v>
      </c>
      <c r="BN71" s="133">
        <v>0.08</v>
      </c>
      <c r="BP71" s="133">
        <v>78</v>
      </c>
      <c r="BQ71" s="133">
        <v>0.06</v>
      </c>
      <c r="BS71" s="133">
        <v>78</v>
      </c>
      <c r="BT71" s="133">
        <v>0.03</v>
      </c>
      <c r="BV71" s="133">
        <v>78</v>
      </c>
      <c r="BW71" s="133">
        <v>0.08</v>
      </c>
      <c r="BY71" s="133">
        <v>78</v>
      </c>
      <c r="BZ71" s="133">
        <v>0.17</v>
      </c>
      <c r="CB71" s="133">
        <v>78</v>
      </c>
      <c r="CC71" s="133">
        <v>0.09</v>
      </c>
      <c r="CE71" s="133">
        <v>78</v>
      </c>
      <c r="CF71" s="133">
        <v>0.1</v>
      </c>
      <c r="CI71" s="136">
        <f t="shared" si="0"/>
        <v>8.3214285714285727E-2</v>
      </c>
      <c r="CJ71" s="137">
        <f t="shared" si="1"/>
        <v>3.8108380669462635E-2</v>
      </c>
    </row>
    <row r="72" spans="2:88" x14ac:dyDescent="0.15">
      <c r="B72" s="133">
        <v>79</v>
      </c>
      <c r="C72" s="133">
        <v>0.08</v>
      </c>
      <c r="E72" s="133">
        <v>79</v>
      </c>
      <c r="F72" s="133">
        <v>0.11</v>
      </c>
      <c r="H72" s="133">
        <v>79</v>
      </c>
      <c r="I72" s="133">
        <v>0.09</v>
      </c>
      <c r="K72" s="133">
        <v>79</v>
      </c>
      <c r="L72" s="133">
        <v>0.13</v>
      </c>
      <c r="N72" s="133">
        <v>79</v>
      </c>
      <c r="O72" s="133">
        <v>0.08</v>
      </c>
      <c r="Q72" s="133">
        <v>79</v>
      </c>
      <c r="R72" s="133">
        <v>0.05</v>
      </c>
      <c r="T72" s="133">
        <v>79</v>
      </c>
      <c r="U72" s="133">
        <v>0.18</v>
      </c>
      <c r="W72" s="133">
        <v>79</v>
      </c>
      <c r="X72" s="133">
        <v>0.14000000000000001</v>
      </c>
      <c r="Z72" s="133">
        <v>79</v>
      </c>
      <c r="AA72" s="133">
        <v>0.08</v>
      </c>
      <c r="AC72" s="133">
        <v>79</v>
      </c>
      <c r="AD72" s="133">
        <v>0.05</v>
      </c>
      <c r="AF72" s="133">
        <v>79</v>
      </c>
      <c r="AG72" s="133">
        <v>0.12</v>
      </c>
      <c r="AI72" s="133">
        <v>79</v>
      </c>
      <c r="AJ72" s="133">
        <v>0.03</v>
      </c>
      <c r="AL72" s="133">
        <v>79</v>
      </c>
      <c r="AM72" s="133">
        <v>0.04</v>
      </c>
      <c r="AO72" s="133">
        <v>79</v>
      </c>
      <c r="AP72" s="133">
        <v>0.15</v>
      </c>
      <c r="AR72" s="133">
        <v>79</v>
      </c>
      <c r="AS72" s="133">
        <v>0.12</v>
      </c>
      <c r="AU72" s="133">
        <v>79</v>
      </c>
      <c r="AV72" s="133">
        <v>0.06</v>
      </c>
      <c r="AX72" s="133">
        <v>79</v>
      </c>
      <c r="AY72" s="133">
        <v>0.06</v>
      </c>
      <c r="BA72" s="133">
        <v>79</v>
      </c>
      <c r="BB72" s="133">
        <v>0.05</v>
      </c>
      <c r="BD72" s="133">
        <v>79</v>
      </c>
      <c r="BE72" s="133">
        <v>0.06</v>
      </c>
      <c r="BG72" s="133">
        <v>79</v>
      </c>
      <c r="BH72" s="133">
        <v>0.14000000000000001</v>
      </c>
      <c r="BJ72" s="133">
        <v>79</v>
      </c>
      <c r="BK72" s="133">
        <v>0.12</v>
      </c>
      <c r="BM72" s="133">
        <v>79</v>
      </c>
      <c r="BN72" s="133">
        <v>0.06</v>
      </c>
      <c r="BP72" s="133">
        <v>79</v>
      </c>
      <c r="BQ72" s="133">
        <v>0.09</v>
      </c>
      <c r="BS72" s="133">
        <v>79</v>
      </c>
      <c r="BT72" s="133">
        <v>0.02</v>
      </c>
      <c r="BV72" s="133">
        <v>79</v>
      </c>
      <c r="BW72" s="133">
        <v>0.14000000000000001</v>
      </c>
      <c r="BY72" s="133">
        <v>79</v>
      </c>
      <c r="BZ72" s="133">
        <v>0.13</v>
      </c>
      <c r="CB72" s="133">
        <v>79</v>
      </c>
      <c r="CC72" s="133">
        <v>0.08</v>
      </c>
      <c r="CE72" s="133">
        <v>79</v>
      </c>
      <c r="CF72" s="133">
        <v>0.12</v>
      </c>
      <c r="CI72" s="136">
        <f t="shared" si="0"/>
        <v>9.2142857142857151E-2</v>
      </c>
      <c r="CJ72" s="137">
        <f t="shared" si="1"/>
        <v>4.1307979935470182E-2</v>
      </c>
    </row>
    <row r="73" spans="2:88" x14ac:dyDescent="0.15">
      <c r="B73" s="133">
        <v>80</v>
      </c>
      <c r="C73" s="133">
        <v>0.1</v>
      </c>
      <c r="E73" s="133">
        <v>80</v>
      </c>
      <c r="F73" s="133">
        <v>0.06</v>
      </c>
      <c r="H73" s="133">
        <v>80</v>
      </c>
      <c r="I73" s="133">
        <v>7.0000000000000007E-2</v>
      </c>
      <c r="K73" s="133">
        <v>80</v>
      </c>
      <c r="L73" s="133">
        <v>0.13</v>
      </c>
      <c r="N73" s="133">
        <v>80</v>
      </c>
      <c r="O73" s="133">
        <v>0.1</v>
      </c>
      <c r="Q73" s="133">
        <v>80</v>
      </c>
      <c r="R73" s="133">
        <v>0.05</v>
      </c>
      <c r="T73" s="133">
        <v>80</v>
      </c>
      <c r="U73" s="133">
        <v>0.06</v>
      </c>
      <c r="W73" s="133">
        <v>80</v>
      </c>
      <c r="X73" s="133">
        <v>0.11</v>
      </c>
      <c r="Z73" s="133">
        <v>80</v>
      </c>
      <c r="AA73" s="133">
        <v>0.03</v>
      </c>
      <c r="AC73" s="133">
        <v>80</v>
      </c>
      <c r="AD73" s="133">
        <v>7.0000000000000007E-2</v>
      </c>
      <c r="AF73" s="133">
        <v>80</v>
      </c>
      <c r="AG73" s="133">
        <v>0.08</v>
      </c>
      <c r="AI73" s="133">
        <v>80</v>
      </c>
      <c r="AJ73" s="133">
        <v>0.08</v>
      </c>
      <c r="AL73" s="133">
        <v>80</v>
      </c>
      <c r="AM73" s="133">
        <v>0.04</v>
      </c>
      <c r="AO73" s="133">
        <v>80</v>
      </c>
      <c r="AP73" s="133">
        <v>0.1</v>
      </c>
      <c r="AR73" s="133">
        <v>80</v>
      </c>
      <c r="AS73" s="133">
        <v>0.15</v>
      </c>
      <c r="AU73" s="133">
        <v>80</v>
      </c>
      <c r="AV73" s="133">
        <v>7.0000000000000007E-2</v>
      </c>
      <c r="AX73" s="133">
        <v>80</v>
      </c>
      <c r="AY73" s="133">
        <v>0.12</v>
      </c>
      <c r="BA73" s="133">
        <v>80</v>
      </c>
      <c r="BB73" s="133">
        <v>7.0000000000000007E-2</v>
      </c>
      <c r="BD73" s="133">
        <v>80</v>
      </c>
      <c r="BE73" s="133">
        <v>7.0000000000000007E-2</v>
      </c>
      <c r="BG73" s="133">
        <v>80</v>
      </c>
      <c r="BH73" s="133">
        <v>0.13</v>
      </c>
      <c r="BJ73" s="133">
        <v>80</v>
      </c>
      <c r="BK73" s="133">
        <v>0.18</v>
      </c>
      <c r="BM73" s="133">
        <v>80</v>
      </c>
      <c r="BN73" s="133">
        <v>0.08</v>
      </c>
      <c r="BP73" s="133">
        <v>80</v>
      </c>
      <c r="BQ73" s="133">
        <v>0.11</v>
      </c>
      <c r="BS73" s="133">
        <v>80</v>
      </c>
      <c r="BT73" s="133">
        <v>0.05</v>
      </c>
      <c r="BV73" s="133">
        <v>80</v>
      </c>
      <c r="BW73" s="133">
        <v>0.08</v>
      </c>
      <c r="BY73" s="133">
        <v>80</v>
      </c>
      <c r="BZ73" s="133">
        <v>0.14000000000000001</v>
      </c>
      <c r="CB73" s="133">
        <v>80</v>
      </c>
      <c r="CC73" s="133">
        <v>0.05</v>
      </c>
      <c r="CE73" s="133">
        <v>80</v>
      </c>
      <c r="CF73" s="133">
        <v>0.11</v>
      </c>
      <c r="CI73" s="136">
        <f t="shared" ref="CI73:CI136" si="2">AVERAGE(C73, F73, I73, L73, O73, R73, U73, X73, AA73, AD73,AG73, AJ73, AM73, AP73, AS73, AV73, AY73, BB73, BE73, BH73, BK73, BN73, BQ73, BT73, BW73, BZ73, CC73, CF73)</f>
        <v>8.8928571428571426E-2</v>
      </c>
      <c r="CJ73" s="137">
        <f t="shared" ref="CJ73:CJ136" si="3">_xlfn.STDEV.S(C73,F73,I73,L73,O73,R73,U73,X73,AA73,AD73,AG73,AJ73,AM73,AP73,AS73,AV73,AY73,BB73,BE73,BH73,BK73,BN73,BQ73,BT73,BW73,BZ73,CC73,CF73)</f>
        <v>3.5936083765515082E-2</v>
      </c>
    </row>
    <row r="74" spans="2:88" x14ac:dyDescent="0.15">
      <c r="B74" s="133">
        <v>81</v>
      </c>
      <c r="C74" s="133">
        <v>0.11</v>
      </c>
      <c r="E74" s="133">
        <v>81</v>
      </c>
      <c r="F74" s="133">
        <v>0.16</v>
      </c>
      <c r="H74" s="133">
        <v>81</v>
      </c>
      <c r="I74" s="133">
        <v>0.08</v>
      </c>
      <c r="K74" s="133">
        <v>81</v>
      </c>
      <c r="L74" s="133">
        <v>0.22</v>
      </c>
      <c r="N74" s="133">
        <v>81</v>
      </c>
      <c r="O74" s="133">
        <v>0.15</v>
      </c>
      <c r="Q74" s="133">
        <v>81</v>
      </c>
      <c r="R74" s="133">
        <v>0.05</v>
      </c>
      <c r="T74" s="133">
        <v>81</v>
      </c>
      <c r="U74" s="133">
        <v>0.08</v>
      </c>
      <c r="W74" s="133">
        <v>81</v>
      </c>
      <c r="X74" s="133">
        <v>0.06</v>
      </c>
      <c r="Z74" s="133">
        <v>81</v>
      </c>
      <c r="AA74" s="133">
        <v>0.13</v>
      </c>
      <c r="AC74" s="133">
        <v>81</v>
      </c>
      <c r="AD74" s="133">
        <v>0.09</v>
      </c>
      <c r="AF74" s="133">
        <v>81</v>
      </c>
      <c r="AG74" s="133">
        <v>0.08</v>
      </c>
      <c r="AI74" s="133">
        <v>81</v>
      </c>
      <c r="AJ74" s="133">
        <v>0.19</v>
      </c>
      <c r="AL74" s="133">
        <v>81</v>
      </c>
      <c r="AM74" s="133">
        <v>0.17</v>
      </c>
      <c r="AO74" s="133">
        <v>81</v>
      </c>
      <c r="AP74" s="133">
        <v>0.13</v>
      </c>
      <c r="AR74" s="133">
        <v>81</v>
      </c>
      <c r="AS74" s="133">
        <v>0.13</v>
      </c>
      <c r="AU74" s="133">
        <v>81</v>
      </c>
      <c r="AV74" s="133">
        <v>0.09</v>
      </c>
      <c r="AX74" s="133">
        <v>81</v>
      </c>
      <c r="AY74" s="133">
        <v>0.1</v>
      </c>
      <c r="BA74" s="133">
        <v>81</v>
      </c>
      <c r="BB74" s="133">
        <v>0.15</v>
      </c>
      <c r="BD74" s="133">
        <v>81</v>
      </c>
      <c r="BE74" s="133">
        <v>0.17</v>
      </c>
      <c r="BG74" s="133">
        <v>81</v>
      </c>
      <c r="BH74" s="133">
        <v>0.2</v>
      </c>
      <c r="BJ74" s="133">
        <v>81</v>
      </c>
      <c r="BK74" s="133">
        <v>0.24</v>
      </c>
      <c r="BM74" s="133">
        <v>81</v>
      </c>
      <c r="BN74" s="133">
        <v>0.06</v>
      </c>
      <c r="BP74" s="133">
        <v>81</v>
      </c>
      <c r="BQ74" s="133">
        <v>0.09</v>
      </c>
      <c r="BS74" s="133">
        <v>81</v>
      </c>
      <c r="BT74" s="133">
        <v>7.0000000000000007E-2</v>
      </c>
      <c r="BV74" s="133">
        <v>81</v>
      </c>
      <c r="BW74" s="133">
        <v>0.15</v>
      </c>
      <c r="BY74" s="133">
        <v>81</v>
      </c>
      <c r="BZ74" s="133">
        <v>0.2</v>
      </c>
      <c r="CB74" s="133">
        <v>81</v>
      </c>
      <c r="CC74" s="133">
        <v>0.09</v>
      </c>
      <c r="CE74" s="133">
        <v>81</v>
      </c>
      <c r="CF74" s="133">
        <v>0.1</v>
      </c>
      <c r="CI74" s="136">
        <f t="shared" si="2"/>
        <v>0.12642857142857142</v>
      </c>
      <c r="CJ74" s="137">
        <f t="shared" si="3"/>
        <v>5.2508502712826019E-2</v>
      </c>
    </row>
    <row r="75" spans="2:88" x14ac:dyDescent="0.15">
      <c r="B75" s="133">
        <v>82</v>
      </c>
      <c r="C75" s="133">
        <v>0.17</v>
      </c>
      <c r="E75" s="133">
        <v>82</v>
      </c>
      <c r="F75" s="133">
        <v>0.11</v>
      </c>
      <c r="H75" s="133">
        <v>82</v>
      </c>
      <c r="I75" s="133">
        <v>0.06</v>
      </c>
      <c r="K75" s="133">
        <v>82</v>
      </c>
      <c r="L75" s="133">
        <v>0.28000000000000003</v>
      </c>
      <c r="N75" s="133">
        <v>82</v>
      </c>
      <c r="O75" s="133">
        <v>0.16</v>
      </c>
      <c r="Q75" s="133">
        <v>82</v>
      </c>
      <c r="R75" s="133">
        <v>0.15</v>
      </c>
      <c r="T75" s="133">
        <v>82</v>
      </c>
      <c r="U75" s="133">
        <v>0.09</v>
      </c>
      <c r="W75" s="133">
        <v>82</v>
      </c>
      <c r="X75" s="133">
        <v>0.12</v>
      </c>
      <c r="Z75" s="133">
        <v>82</v>
      </c>
      <c r="AA75" s="133">
        <v>0.14000000000000001</v>
      </c>
      <c r="AC75" s="133">
        <v>82</v>
      </c>
      <c r="AD75" s="133">
        <v>0.09</v>
      </c>
      <c r="AF75" s="133">
        <v>82</v>
      </c>
      <c r="AG75" s="133">
        <v>0.13</v>
      </c>
      <c r="AI75" s="133">
        <v>82</v>
      </c>
      <c r="AJ75" s="133">
        <v>0.16</v>
      </c>
      <c r="AL75" s="133">
        <v>82</v>
      </c>
      <c r="AM75" s="133">
        <v>0.16</v>
      </c>
      <c r="AO75" s="133">
        <v>82</v>
      </c>
      <c r="AP75" s="133">
        <v>0.1</v>
      </c>
      <c r="AR75" s="133">
        <v>82</v>
      </c>
      <c r="AS75" s="133">
        <v>0.19</v>
      </c>
      <c r="AU75" s="133">
        <v>82</v>
      </c>
      <c r="AV75" s="133">
        <v>0.11</v>
      </c>
      <c r="AX75" s="133">
        <v>82</v>
      </c>
      <c r="AY75" s="133">
        <v>0.12</v>
      </c>
      <c r="BA75" s="133">
        <v>82</v>
      </c>
      <c r="BB75" s="133">
        <v>0.13</v>
      </c>
      <c r="BD75" s="133">
        <v>82</v>
      </c>
      <c r="BE75" s="133">
        <v>0.16</v>
      </c>
      <c r="BG75" s="133">
        <v>82</v>
      </c>
      <c r="BH75" s="133">
        <v>0.09</v>
      </c>
      <c r="BJ75" s="133">
        <v>82</v>
      </c>
      <c r="BK75" s="133">
        <v>0.25</v>
      </c>
      <c r="BM75" s="133">
        <v>82</v>
      </c>
      <c r="BN75" s="133">
        <v>0.09</v>
      </c>
      <c r="BP75" s="133">
        <v>82</v>
      </c>
      <c r="BQ75" s="133">
        <v>0.08</v>
      </c>
      <c r="BS75" s="133">
        <v>82</v>
      </c>
      <c r="BT75" s="133">
        <v>0.09</v>
      </c>
      <c r="BV75" s="133">
        <v>82</v>
      </c>
      <c r="BW75" s="133">
        <v>0.05</v>
      </c>
      <c r="BY75" s="133">
        <v>82</v>
      </c>
      <c r="BZ75" s="133">
        <v>0.17</v>
      </c>
      <c r="CB75" s="133">
        <v>82</v>
      </c>
      <c r="CC75" s="133">
        <v>0.13</v>
      </c>
      <c r="CE75" s="133">
        <v>82</v>
      </c>
      <c r="CF75" s="133">
        <v>7.0000000000000007E-2</v>
      </c>
      <c r="CI75" s="136">
        <f t="shared" si="2"/>
        <v>0.13035714285714284</v>
      </c>
      <c r="CJ75" s="137">
        <f t="shared" si="3"/>
        <v>5.2738498332330422E-2</v>
      </c>
    </row>
    <row r="76" spans="2:88" x14ac:dyDescent="0.15">
      <c r="B76" s="133">
        <v>83</v>
      </c>
      <c r="C76" s="133">
        <v>0.13</v>
      </c>
      <c r="E76" s="133">
        <v>83</v>
      </c>
      <c r="F76" s="133">
        <v>0.16</v>
      </c>
      <c r="H76" s="133">
        <v>83</v>
      </c>
      <c r="I76" s="133">
        <v>7.0000000000000007E-2</v>
      </c>
      <c r="K76" s="133">
        <v>83</v>
      </c>
      <c r="L76" s="133">
        <v>0.28000000000000003</v>
      </c>
      <c r="N76" s="133">
        <v>83</v>
      </c>
      <c r="O76" s="133">
        <v>0.18</v>
      </c>
      <c r="Q76" s="133">
        <v>83</v>
      </c>
      <c r="R76" s="133">
        <v>0.12</v>
      </c>
      <c r="T76" s="133">
        <v>83</v>
      </c>
      <c r="U76" s="133">
        <v>0.06</v>
      </c>
      <c r="W76" s="133">
        <v>83</v>
      </c>
      <c r="X76" s="133">
        <v>0.13</v>
      </c>
      <c r="Z76" s="133">
        <v>83</v>
      </c>
      <c r="AA76" s="133">
        <v>0.13</v>
      </c>
      <c r="AC76" s="133">
        <v>83</v>
      </c>
      <c r="AD76" s="133">
        <v>0.11</v>
      </c>
      <c r="AF76" s="133">
        <v>83</v>
      </c>
      <c r="AG76" s="133">
        <v>0.12</v>
      </c>
      <c r="AI76" s="133">
        <v>83</v>
      </c>
      <c r="AJ76" s="133">
        <v>0.23</v>
      </c>
      <c r="AL76" s="133">
        <v>83</v>
      </c>
      <c r="AM76" s="133">
        <v>0.05</v>
      </c>
      <c r="AO76" s="133">
        <v>83</v>
      </c>
      <c r="AP76" s="133">
        <v>0.09</v>
      </c>
      <c r="AR76" s="133">
        <v>83</v>
      </c>
      <c r="AS76" s="133">
        <v>0.21</v>
      </c>
      <c r="AU76" s="133">
        <v>83</v>
      </c>
      <c r="AV76" s="133">
        <v>0.08</v>
      </c>
      <c r="AX76" s="133">
        <v>83</v>
      </c>
      <c r="AY76" s="133">
        <v>7.0000000000000007E-2</v>
      </c>
      <c r="BA76" s="133">
        <v>83</v>
      </c>
      <c r="BB76" s="133">
        <v>0.18</v>
      </c>
      <c r="BD76" s="133">
        <v>83</v>
      </c>
      <c r="BE76" s="133">
        <v>0.05</v>
      </c>
      <c r="BG76" s="133">
        <v>83</v>
      </c>
      <c r="BH76" s="133">
        <v>0.21</v>
      </c>
      <c r="BJ76" s="133">
        <v>83</v>
      </c>
      <c r="BK76" s="133">
        <v>0.35</v>
      </c>
      <c r="BM76" s="133">
        <v>83</v>
      </c>
      <c r="BN76" s="133">
        <v>0.14000000000000001</v>
      </c>
      <c r="BP76" s="133">
        <v>83</v>
      </c>
      <c r="BQ76" s="133">
        <v>0.12</v>
      </c>
      <c r="BS76" s="133">
        <v>83</v>
      </c>
      <c r="BT76" s="133">
        <v>0.14000000000000001</v>
      </c>
      <c r="BV76" s="133">
        <v>83</v>
      </c>
      <c r="BW76" s="133">
        <v>0.09</v>
      </c>
      <c r="BY76" s="133">
        <v>83</v>
      </c>
      <c r="BZ76" s="133">
        <v>0.13</v>
      </c>
      <c r="CB76" s="133">
        <v>83</v>
      </c>
      <c r="CC76" s="133">
        <v>0.06</v>
      </c>
      <c r="CE76" s="133">
        <v>83</v>
      </c>
      <c r="CF76" s="133">
        <v>0.09</v>
      </c>
      <c r="CI76" s="136">
        <f t="shared" si="2"/>
        <v>0.13499999999999998</v>
      </c>
      <c r="CJ76" s="137">
        <f t="shared" si="3"/>
        <v>7.1206533200053823E-2</v>
      </c>
    </row>
    <row r="77" spans="2:88" x14ac:dyDescent="0.15">
      <c r="B77" s="133">
        <v>84</v>
      </c>
      <c r="C77" s="133">
        <v>0.12</v>
      </c>
      <c r="E77" s="133">
        <v>84</v>
      </c>
      <c r="F77" s="133">
        <v>0.15</v>
      </c>
      <c r="H77" s="133">
        <v>84</v>
      </c>
      <c r="I77" s="133">
        <v>0.24</v>
      </c>
      <c r="K77" s="133">
        <v>84</v>
      </c>
      <c r="L77" s="133">
        <v>0.24</v>
      </c>
      <c r="N77" s="133">
        <v>84</v>
      </c>
      <c r="O77" s="133">
        <v>0.25</v>
      </c>
      <c r="Q77" s="133">
        <v>84</v>
      </c>
      <c r="R77" s="133">
        <v>0.23</v>
      </c>
      <c r="T77" s="133">
        <v>84</v>
      </c>
      <c r="U77" s="133">
        <v>0.21</v>
      </c>
      <c r="W77" s="133">
        <v>84</v>
      </c>
      <c r="X77" s="133">
        <v>0.24</v>
      </c>
      <c r="Z77" s="133">
        <v>84</v>
      </c>
      <c r="AA77" s="133">
        <v>0.15</v>
      </c>
      <c r="AC77" s="133">
        <v>84</v>
      </c>
      <c r="AD77" s="133">
        <v>0.15</v>
      </c>
      <c r="AF77" s="133">
        <v>84</v>
      </c>
      <c r="AG77" s="133">
        <v>0.23</v>
      </c>
      <c r="AI77" s="133">
        <v>84</v>
      </c>
      <c r="AJ77" s="133">
        <v>0.31</v>
      </c>
      <c r="AL77" s="133">
        <v>84</v>
      </c>
      <c r="AM77" s="133">
        <v>0.14000000000000001</v>
      </c>
      <c r="AO77" s="133">
        <v>84</v>
      </c>
      <c r="AP77" s="133">
        <v>0.26</v>
      </c>
      <c r="AR77" s="133">
        <v>84</v>
      </c>
      <c r="AS77" s="133">
        <v>0.31</v>
      </c>
      <c r="AU77" s="133">
        <v>84</v>
      </c>
      <c r="AV77" s="133">
        <v>0.14000000000000001</v>
      </c>
      <c r="AX77" s="133">
        <v>84</v>
      </c>
      <c r="AY77" s="133">
        <v>0.14000000000000001</v>
      </c>
      <c r="BA77" s="133">
        <v>84</v>
      </c>
      <c r="BB77" s="133">
        <v>0.26</v>
      </c>
      <c r="BD77" s="133">
        <v>84</v>
      </c>
      <c r="BE77" s="133">
        <v>0.06</v>
      </c>
      <c r="BG77" s="133">
        <v>84</v>
      </c>
      <c r="BH77" s="133">
        <v>0.3</v>
      </c>
      <c r="BJ77" s="133">
        <v>84</v>
      </c>
      <c r="BK77" s="133">
        <v>0.37</v>
      </c>
      <c r="BM77" s="133">
        <v>84</v>
      </c>
      <c r="BN77" s="133">
        <v>0.2</v>
      </c>
      <c r="BP77" s="133">
        <v>84</v>
      </c>
      <c r="BQ77" s="133">
        <v>0.18</v>
      </c>
      <c r="BS77" s="133">
        <v>84</v>
      </c>
      <c r="BT77" s="133">
        <v>0.18</v>
      </c>
      <c r="BV77" s="133">
        <v>84</v>
      </c>
      <c r="BW77" s="133">
        <v>0.26</v>
      </c>
      <c r="BY77" s="133">
        <v>84</v>
      </c>
      <c r="BZ77" s="133">
        <v>0.24</v>
      </c>
      <c r="CB77" s="133">
        <v>84</v>
      </c>
      <c r="CC77" s="133">
        <v>0.16</v>
      </c>
      <c r="CE77" s="133">
        <v>84</v>
      </c>
      <c r="CF77" s="133">
        <v>0.12</v>
      </c>
      <c r="CI77" s="136">
        <f t="shared" si="2"/>
        <v>0.2085714285714286</v>
      </c>
      <c r="CJ77" s="137">
        <f t="shared" si="3"/>
        <v>7.0904959117915153E-2</v>
      </c>
    </row>
    <row r="78" spans="2:88" x14ac:dyDescent="0.15">
      <c r="B78" s="133">
        <v>85</v>
      </c>
      <c r="C78" s="133">
        <v>0.19</v>
      </c>
      <c r="E78" s="133">
        <v>85</v>
      </c>
      <c r="F78" s="133">
        <v>0.26</v>
      </c>
      <c r="H78" s="133">
        <v>85</v>
      </c>
      <c r="I78" s="133">
        <v>0.26</v>
      </c>
      <c r="K78" s="133">
        <v>85</v>
      </c>
      <c r="L78" s="133">
        <v>0.42</v>
      </c>
      <c r="N78" s="133">
        <v>85</v>
      </c>
      <c r="O78" s="133">
        <v>0.38</v>
      </c>
      <c r="Q78" s="133">
        <v>85</v>
      </c>
      <c r="R78" s="133">
        <v>0.21</v>
      </c>
      <c r="T78" s="133">
        <v>85</v>
      </c>
      <c r="U78" s="133">
        <v>0.13</v>
      </c>
      <c r="W78" s="133">
        <v>85</v>
      </c>
      <c r="X78" s="133">
        <v>0.23</v>
      </c>
      <c r="Z78" s="133">
        <v>85</v>
      </c>
      <c r="AA78" s="133">
        <v>0.21</v>
      </c>
      <c r="AC78" s="133">
        <v>85</v>
      </c>
      <c r="AD78" s="133">
        <v>0.19</v>
      </c>
      <c r="AF78" s="133">
        <v>85</v>
      </c>
      <c r="AG78" s="133">
        <v>0.33</v>
      </c>
      <c r="AI78" s="133">
        <v>85</v>
      </c>
      <c r="AJ78" s="133">
        <v>0.45</v>
      </c>
      <c r="AL78" s="133">
        <v>85</v>
      </c>
      <c r="AM78" s="133">
        <v>0.2</v>
      </c>
      <c r="AO78" s="133">
        <v>85</v>
      </c>
      <c r="AP78" s="133">
        <v>0.17</v>
      </c>
      <c r="AR78" s="133">
        <v>85</v>
      </c>
      <c r="AS78" s="133">
        <v>0.34</v>
      </c>
      <c r="AU78" s="133">
        <v>85</v>
      </c>
      <c r="AV78" s="133">
        <v>0.09</v>
      </c>
      <c r="AX78" s="133">
        <v>85</v>
      </c>
      <c r="AY78" s="133">
        <v>0.22</v>
      </c>
      <c r="BA78" s="133">
        <v>85</v>
      </c>
      <c r="BB78" s="133">
        <v>0.34</v>
      </c>
      <c r="BD78" s="133">
        <v>85</v>
      </c>
      <c r="BE78" s="133">
        <v>0.1</v>
      </c>
      <c r="BG78" s="133">
        <v>85</v>
      </c>
      <c r="BH78" s="133">
        <v>0.44</v>
      </c>
      <c r="BJ78" s="133">
        <v>85</v>
      </c>
      <c r="BK78" s="133">
        <v>0.61</v>
      </c>
      <c r="BM78" s="133">
        <v>85</v>
      </c>
      <c r="BN78" s="133">
        <v>0.26</v>
      </c>
      <c r="BP78" s="133">
        <v>85</v>
      </c>
      <c r="BQ78" s="133">
        <v>0.15</v>
      </c>
      <c r="BS78" s="133">
        <v>85</v>
      </c>
      <c r="BT78" s="133">
        <v>0.22</v>
      </c>
      <c r="BV78" s="133">
        <v>85</v>
      </c>
      <c r="BW78" s="133">
        <v>0.19</v>
      </c>
      <c r="BY78" s="133">
        <v>85</v>
      </c>
      <c r="BZ78" s="133">
        <v>0.28000000000000003</v>
      </c>
      <c r="CB78" s="133">
        <v>85</v>
      </c>
      <c r="CC78" s="133">
        <v>0.08</v>
      </c>
      <c r="CE78" s="133">
        <v>85</v>
      </c>
      <c r="CF78" s="133">
        <v>0.15</v>
      </c>
      <c r="CI78" s="136">
        <f t="shared" si="2"/>
        <v>0.25357142857142861</v>
      </c>
      <c r="CJ78" s="137">
        <f t="shared" si="3"/>
        <v>0.12344482305315325</v>
      </c>
    </row>
    <row r="79" spans="2:88" x14ac:dyDescent="0.15">
      <c r="B79" s="133">
        <v>86</v>
      </c>
      <c r="C79" s="133">
        <v>0.15</v>
      </c>
      <c r="E79" s="133">
        <v>86</v>
      </c>
      <c r="F79" s="133">
        <v>0.27</v>
      </c>
      <c r="H79" s="133">
        <v>86</v>
      </c>
      <c r="I79" s="133">
        <v>0.26</v>
      </c>
      <c r="K79" s="133">
        <v>86</v>
      </c>
      <c r="L79" s="133">
        <v>0.43</v>
      </c>
      <c r="N79" s="133">
        <v>86</v>
      </c>
      <c r="O79" s="133">
        <v>0.41</v>
      </c>
      <c r="Q79" s="133">
        <v>86</v>
      </c>
      <c r="R79" s="133">
        <v>0.18</v>
      </c>
      <c r="T79" s="133">
        <v>86</v>
      </c>
      <c r="U79" s="133">
        <v>0.11</v>
      </c>
      <c r="W79" s="133">
        <v>86</v>
      </c>
      <c r="X79" s="133">
        <v>0.24</v>
      </c>
      <c r="Z79" s="133">
        <v>86</v>
      </c>
      <c r="AA79" s="133">
        <v>0.19</v>
      </c>
      <c r="AC79" s="133">
        <v>86</v>
      </c>
      <c r="AD79" s="133">
        <v>0.16</v>
      </c>
      <c r="AF79" s="133">
        <v>86</v>
      </c>
      <c r="AG79" s="133">
        <v>0.23</v>
      </c>
      <c r="AI79" s="133">
        <v>86</v>
      </c>
      <c r="AJ79" s="133">
        <v>0.38</v>
      </c>
      <c r="AL79" s="133">
        <v>86</v>
      </c>
      <c r="AM79" s="133">
        <v>0.15</v>
      </c>
      <c r="AO79" s="133">
        <v>86</v>
      </c>
      <c r="AP79" s="133">
        <v>0.16</v>
      </c>
      <c r="AR79" s="133">
        <v>86</v>
      </c>
      <c r="AS79" s="133">
        <v>0.33</v>
      </c>
      <c r="AU79" s="133">
        <v>86</v>
      </c>
      <c r="AV79" s="133">
        <v>0.15</v>
      </c>
      <c r="AX79" s="133">
        <v>86</v>
      </c>
      <c r="AY79" s="133">
        <v>0.18</v>
      </c>
      <c r="BA79" s="133">
        <v>86</v>
      </c>
      <c r="BB79" s="133">
        <v>0.28000000000000003</v>
      </c>
      <c r="BD79" s="133">
        <v>86</v>
      </c>
      <c r="BE79" s="133">
        <v>0.13</v>
      </c>
      <c r="BG79" s="133">
        <v>86</v>
      </c>
      <c r="BH79" s="133">
        <v>0.41</v>
      </c>
      <c r="BJ79" s="133">
        <v>86</v>
      </c>
      <c r="BK79" s="133">
        <v>0.59</v>
      </c>
      <c r="BM79" s="133">
        <v>86</v>
      </c>
      <c r="BN79" s="133">
        <v>0.26</v>
      </c>
      <c r="BP79" s="133">
        <v>86</v>
      </c>
      <c r="BQ79" s="133">
        <v>0.09</v>
      </c>
      <c r="BS79" s="133">
        <v>86</v>
      </c>
      <c r="BT79" s="133">
        <v>0.18</v>
      </c>
      <c r="BV79" s="133">
        <v>86</v>
      </c>
      <c r="BW79" s="133">
        <v>0.21</v>
      </c>
      <c r="BY79" s="133">
        <v>86</v>
      </c>
      <c r="BZ79" s="133">
        <v>0.3</v>
      </c>
      <c r="CB79" s="133">
        <v>86</v>
      </c>
      <c r="CC79" s="133">
        <v>0.1</v>
      </c>
      <c r="CE79" s="133">
        <v>86</v>
      </c>
      <c r="CF79" s="133">
        <v>0.09</v>
      </c>
      <c r="CI79" s="136">
        <f t="shared" si="2"/>
        <v>0.23642857142857138</v>
      </c>
      <c r="CJ79" s="137">
        <f t="shared" si="3"/>
        <v>0.12105139054731744</v>
      </c>
    </row>
    <row r="80" spans="2:88" x14ac:dyDescent="0.15">
      <c r="B80" s="133">
        <v>87</v>
      </c>
      <c r="C80" s="133">
        <v>0.05</v>
      </c>
      <c r="E80" s="133">
        <v>87</v>
      </c>
      <c r="F80" s="133">
        <v>0.14000000000000001</v>
      </c>
      <c r="H80" s="133">
        <v>87</v>
      </c>
      <c r="I80" s="133">
        <v>0.13</v>
      </c>
      <c r="K80" s="133">
        <v>87</v>
      </c>
      <c r="L80" s="133">
        <v>0.21</v>
      </c>
      <c r="N80" s="133">
        <v>87</v>
      </c>
      <c r="O80" s="133">
        <v>0.17</v>
      </c>
      <c r="Q80" s="133">
        <v>87</v>
      </c>
      <c r="R80" s="133">
        <v>0.09</v>
      </c>
      <c r="T80" s="133">
        <v>87</v>
      </c>
      <c r="U80" s="133">
        <v>0.06</v>
      </c>
      <c r="W80" s="133">
        <v>87</v>
      </c>
      <c r="X80" s="133">
        <v>0.1</v>
      </c>
      <c r="Z80" s="133">
        <v>87</v>
      </c>
      <c r="AA80" s="133">
        <v>0.1</v>
      </c>
      <c r="AC80" s="133">
        <v>87</v>
      </c>
      <c r="AD80" s="133">
        <v>0.11</v>
      </c>
      <c r="AF80" s="133">
        <v>87</v>
      </c>
      <c r="AG80" s="133">
        <v>0.11</v>
      </c>
      <c r="AI80" s="133">
        <v>87</v>
      </c>
      <c r="AJ80" s="133">
        <v>0.13</v>
      </c>
      <c r="AL80" s="133">
        <v>87</v>
      </c>
      <c r="AM80" s="133">
        <v>0.1</v>
      </c>
      <c r="AO80" s="133">
        <v>87</v>
      </c>
      <c r="AP80" s="133">
        <v>0.13</v>
      </c>
      <c r="AR80" s="133">
        <v>87</v>
      </c>
      <c r="AS80" s="133">
        <v>0.2</v>
      </c>
      <c r="AU80" s="133">
        <v>87</v>
      </c>
      <c r="AV80" s="133">
        <v>0.06</v>
      </c>
      <c r="AX80" s="133">
        <v>87</v>
      </c>
      <c r="AY80" s="133">
        <v>0.06</v>
      </c>
      <c r="BA80" s="133">
        <v>87</v>
      </c>
      <c r="BB80" s="133">
        <v>7.0000000000000007E-2</v>
      </c>
      <c r="BD80" s="133">
        <v>87</v>
      </c>
      <c r="BE80" s="133">
        <v>0.08</v>
      </c>
      <c r="BG80" s="133">
        <v>87</v>
      </c>
      <c r="BH80" s="133">
        <v>0.17</v>
      </c>
      <c r="BJ80" s="133">
        <v>87</v>
      </c>
      <c r="BK80" s="133">
        <v>0.24</v>
      </c>
      <c r="BM80" s="133">
        <v>87</v>
      </c>
      <c r="BN80" s="133">
        <v>7.0000000000000007E-2</v>
      </c>
      <c r="BP80" s="133">
        <v>87</v>
      </c>
      <c r="BQ80" s="133">
        <v>0.05</v>
      </c>
      <c r="BS80" s="133">
        <v>87</v>
      </c>
      <c r="BT80" s="133">
        <v>0.02</v>
      </c>
      <c r="BV80" s="133">
        <v>87</v>
      </c>
      <c r="BW80" s="133">
        <v>0.15</v>
      </c>
      <c r="BY80" s="133">
        <v>87</v>
      </c>
      <c r="BZ80" s="133">
        <v>0.14000000000000001</v>
      </c>
      <c r="CB80" s="133">
        <v>87</v>
      </c>
      <c r="CC80" s="133">
        <v>0.06</v>
      </c>
      <c r="CE80" s="133">
        <v>87</v>
      </c>
      <c r="CF80" s="133">
        <v>0.05</v>
      </c>
      <c r="CI80" s="136">
        <f t="shared" si="2"/>
        <v>0.10892857142857144</v>
      </c>
      <c r="CJ80" s="137">
        <f t="shared" si="3"/>
        <v>5.4592041592992337E-2</v>
      </c>
    </row>
    <row r="81" spans="2:88" x14ac:dyDescent="0.15">
      <c r="B81" s="133">
        <v>88</v>
      </c>
      <c r="C81" s="133">
        <v>0.06</v>
      </c>
      <c r="E81" s="133">
        <v>88</v>
      </c>
      <c r="F81" s="133">
        <v>0.13</v>
      </c>
      <c r="H81" s="133">
        <v>88</v>
      </c>
      <c r="I81" s="133">
        <v>0.1</v>
      </c>
      <c r="K81" s="133">
        <v>88</v>
      </c>
      <c r="L81" s="133">
        <v>0.18</v>
      </c>
      <c r="N81" s="133">
        <v>88</v>
      </c>
      <c r="O81" s="133">
        <v>0.13</v>
      </c>
      <c r="Q81" s="133">
        <v>88</v>
      </c>
      <c r="R81" s="133">
        <v>0.04</v>
      </c>
      <c r="T81" s="133">
        <v>88</v>
      </c>
      <c r="U81" s="133">
        <v>0.06</v>
      </c>
      <c r="W81" s="133">
        <v>88</v>
      </c>
      <c r="X81" s="133">
        <v>0.1</v>
      </c>
      <c r="Z81" s="133">
        <v>88</v>
      </c>
      <c r="AA81" s="133">
        <v>0.1</v>
      </c>
      <c r="AC81" s="133">
        <v>88</v>
      </c>
      <c r="AD81" s="133">
        <v>0.1</v>
      </c>
      <c r="AF81" s="133">
        <v>88</v>
      </c>
      <c r="AG81" s="133">
        <v>0.1</v>
      </c>
      <c r="AI81" s="133">
        <v>88</v>
      </c>
      <c r="AJ81" s="133">
        <v>0.15</v>
      </c>
      <c r="AL81" s="133">
        <v>88</v>
      </c>
      <c r="AM81" s="133">
        <v>0.11</v>
      </c>
      <c r="AO81" s="133">
        <v>88</v>
      </c>
      <c r="AP81" s="133">
        <v>0.12</v>
      </c>
      <c r="AR81" s="133">
        <v>88</v>
      </c>
      <c r="AS81" s="133">
        <v>0.15</v>
      </c>
      <c r="AU81" s="133">
        <v>88</v>
      </c>
      <c r="AV81" s="133">
        <v>0.03</v>
      </c>
      <c r="AX81" s="133">
        <v>88</v>
      </c>
      <c r="AY81" s="133">
        <v>7.0000000000000007E-2</v>
      </c>
      <c r="BA81" s="133">
        <v>88</v>
      </c>
      <c r="BB81" s="133">
        <v>0.06</v>
      </c>
      <c r="BD81" s="133">
        <v>88</v>
      </c>
      <c r="BE81" s="133">
        <v>0.08</v>
      </c>
      <c r="BG81" s="133">
        <v>88</v>
      </c>
      <c r="BH81" s="133">
        <v>0.17</v>
      </c>
      <c r="BJ81" s="133">
        <v>88</v>
      </c>
      <c r="BK81" s="133">
        <v>0.19</v>
      </c>
      <c r="BM81" s="133">
        <v>88</v>
      </c>
      <c r="BN81" s="133">
        <v>7.0000000000000007E-2</v>
      </c>
      <c r="BP81" s="133">
        <v>88</v>
      </c>
      <c r="BQ81" s="133">
        <v>0.02</v>
      </c>
      <c r="BS81" s="133">
        <v>88</v>
      </c>
      <c r="BT81" s="133">
        <v>0.03</v>
      </c>
      <c r="BV81" s="133">
        <v>88</v>
      </c>
      <c r="BW81" s="133">
        <v>0.14000000000000001</v>
      </c>
      <c r="BY81" s="133">
        <v>88</v>
      </c>
      <c r="BZ81" s="133">
        <v>0.11</v>
      </c>
      <c r="CB81" s="133">
        <v>88</v>
      </c>
      <c r="CC81" s="133">
        <v>0.06</v>
      </c>
      <c r="CE81" s="133">
        <v>88</v>
      </c>
      <c r="CF81" s="133">
        <v>0.02</v>
      </c>
      <c r="CI81" s="136">
        <f t="shared" si="2"/>
        <v>9.5714285714285724E-2</v>
      </c>
      <c r="CJ81" s="137">
        <f t="shared" si="3"/>
        <v>4.8183950872599912E-2</v>
      </c>
    </row>
    <row r="82" spans="2:88" x14ac:dyDescent="0.15">
      <c r="B82" s="133">
        <v>89</v>
      </c>
      <c r="C82" s="133">
        <v>0.08</v>
      </c>
      <c r="E82" s="133">
        <v>89</v>
      </c>
      <c r="F82" s="133">
        <v>0.13</v>
      </c>
      <c r="H82" s="133">
        <v>89</v>
      </c>
      <c r="I82" s="133">
        <v>0.08</v>
      </c>
      <c r="K82" s="133">
        <v>89</v>
      </c>
      <c r="L82" s="133">
        <v>0.18</v>
      </c>
      <c r="N82" s="133">
        <v>89</v>
      </c>
      <c r="O82" s="133">
        <v>0.11</v>
      </c>
      <c r="Q82" s="133">
        <v>89</v>
      </c>
      <c r="R82" s="133">
        <v>0.06</v>
      </c>
      <c r="T82" s="133">
        <v>89</v>
      </c>
      <c r="U82" s="133">
        <v>0.06</v>
      </c>
      <c r="W82" s="133">
        <v>89</v>
      </c>
      <c r="X82" s="133">
        <v>0.06</v>
      </c>
      <c r="Z82" s="133">
        <v>89</v>
      </c>
      <c r="AA82" s="133">
        <v>0.13</v>
      </c>
      <c r="AC82" s="133">
        <v>89</v>
      </c>
      <c r="AD82" s="133">
        <v>7.0000000000000007E-2</v>
      </c>
      <c r="AF82" s="133">
        <v>89</v>
      </c>
      <c r="AG82" s="133">
        <v>0.11</v>
      </c>
      <c r="AI82" s="133">
        <v>89</v>
      </c>
      <c r="AJ82" s="133">
        <v>0.15</v>
      </c>
      <c r="AL82" s="133">
        <v>89</v>
      </c>
      <c r="AM82" s="133">
        <v>0.11</v>
      </c>
      <c r="AO82" s="133">
        <v>89</v>
      </c>
      <c r="AP82" s="133">
        <v>7.0000000000000007E-2</v>
      </c>
      <c r="AR82" s="133">
        <v>89</v>
      </c>
      <c r="AS82" s="133">
        <v>0.12</v>
      </c>
      <c r="AU82" s="133">
        <v>89</v>
      </c>
      <c r="AV82" s="133">
        <v>0.06</v>
      </c>
      <c r="AX82" s="133">
        <v>89</v>
      </c>
      <c r="AY82" s="133">
        <v>0.08</v>
      </c>
      <c r="BA82" s="133">
        <v>89</v>
      </c>
      <c r="BB82" s="133">
        <v>0.09</v>
      </c>
      <c r="BD82" s="133">
        <v>89</v>
      </c>
      <c r="BE82" s="133">
        <v>0.09</v>
      </c>
      <c r="BG82" s="133">
        <v>89</v>
      </c>
      <c r="BH82" s="133">
        <v>0.15</v>
      </c>
      <c r="BJ82" s="133">
        <v>89</v>
      </c>
      <c r="BK82" s="133">
        <v>0.18</v>
      </c>
      <c r="BM82" s="133">
        <v>89</v>
      </c>
      <c r="BN82" s="133">
        <v>0.05</v>
      </c>
      <c r="BP82" s="133">
        <v>89</v>
      </c>
      <c r="BQ82" s="133">
        <v>0.04</v>
      </c>
      <c r="BS82" s="133">
        <v>89</v>
      </c>
      <c r="BT82" s="133">
        <v>0.06</v>
      </c>
      <c r="BV82" s="133">
        <v>89</v>
      </c>
      <c r="BW82" s="133">
        <v>0.09</v>
      </c>
      <c r="BY82" s="133">
        <v>89</v>
      </c>
      <c r="BZ82" s="133">
        <v>0.11</v>
      </c>
      <c r="CB82" s="133">
        <v>89</v>
      </c>
      <c r="CC82" s="133">
        <v>7.0000000000000007E-2</v>
      </c>
      <c r="CE82" s="133">
        <v>89</v>
      </c>
      <c r="CF82" s="133">
        <v>0.06</v>
      </c>
      <c r="CI82" s="136">
        <f t="shared" si="2"/>
        <v>9.4642857142857154E-2</v>
      </c>
      <c r="CJ82" s="137">
        <f t="shared" si="3"/>
        <v>3.8246969655525424E-2</v>
      </c>
    </row>
    <row r="83" spans="2:88" x14ac:dyDescent="0.15">
      <c r="B83" s="133">
        <v>90</v>
      </c>
      <c r="C83" s="133">
        <v>0.06</v>
      </c>
      <c r="E83" s="133">
        <v>90</v>
      </c>
      <c r="F83" s="133">
        <v>0.1</v>
      </c>
      <c r="H83" s="133">
        <v>90</v>
      </c>
      <c r="I83" s="133">
        <v>0.06</v>
      </c>
      <c r="K83" s="133">
        <v>90</v>
      </c>
      <c r="L83" s="133">
        <v>0.14000000000000001</v>
      </c>
      <c r="N83" s="133">
        <v>90</v>
      </c>
      <c r="O83" s="133">
        <v>0.09</v>
      </c>
      <c r="Q83" s="133">
        <v>90</v>
      </c>
      <c r="R83" s="133">
        <v>0.04</v>
      </c>
      <c r="T83" s="133">
        <v>90</v>
      </c>
      <c r="U83" s="133">
        <v>0.06</v>
      </c>
      <c r="W83" s="133">
        <v>90</v>
      </c>
      <c r="X83" s="133">
        <v>0.06</v>
      </c>
      <c r="Z83" s="133">
        <v>90</v>
      </c>
      <c r="AA83" s="133">
        <v>0.13</v>
      </c>
      <c r="AC83" s="133">
        <v>90</v>
      </c>
      <c r="AD83" s="133">
        <v>0.08</v>
      </c>
      <c r="AF83" s="133">
        <v>90</v>
      </c>
      <c r="AG83" s="133">
        <v>0.1</v>
      </c>
      <c r="AI83" s="133">
        <v>90</v>
      </c>
      <c r="AJ83" s="133">
        <v>0.2</v>
      </c>
      <c r="AL83" s="133">
        <v>90</v>
      </c>
      <c r="AM83" s="133">
        <v>0.15</v>
      </c>
      <c r="AO83" s="133">
        <v>90</v>
      </c>
      <c r="AP83" s="133">
        <v>0.08</v>
      </c>
      <c r="AR83" s="133">
        <v>90</v>
      </c>
      <c r="AS83" s="133">
        <v>0.11</v>
      </c>
      <c r="AU83" s="133">
        <v>90</v>
      </c>
      <c r="AV83" s="133">
        <v>0.05</v>
      </c>
      <c r="AX83" s="133">
        <v>90</v>
      </c>
      <c r="AY83" s="133">
        <v>0.06</v>
      </c>
      <c r="BA83" s="133">
        <v>90</v>
      </c>
      <c r="BB83" s="133">
        <v>0.11</v>
      </c>
      <c r="BD83" s="133">
        <v>90</v>
      </c>
      <c r="BE83" s="133">
        <v>0.11</v>
      </c>
      <c r="BG83" s="133">
        <v>90</v>
      </c>
      <c r="BH83" s="133">
        <v>0.19</v>
      </c>
      <c r="BJ83" s="133">
        <v>90</v>
      </c>
      <c r="BK83" s="133">
        <v>0.21</v>
      </c>
      <c r="BM83" s="133">
        <v>90</v>
      </c>
      <c r="BN83" s="133">
        <v>0.09</v>
      </c>
      <c r="BP83" s="133">
        <v>90</v>
      </c>
      <c r="BQ83" s="133">
        <v>0.09</v>
      </c>
      <c r="BS83" s="133">
        <v>90</v>
      </c>
      <c r="BT83" s="133">
        <v>0.05</v>
      </c>
      <c r="BV83" s="133">
        <v>90</v>
      </c>
      <c r="BW83" s="133">
        <v>0.13</v>
      </c>
      <c r="BY83" s="133">
        <v>90</v>
      </c>
      <c r="BZ83" s="133">
        <v>0.14000000000000001</v>
      </c>
      <c r="CB83" s="133">
        <v>90</v>
      </c>
      <c r="CC83" s="133">
        <v>0.08</v>
      </c>
      <c r="CE83" s="133">
        <v>90</v>
      </c>
      <c r="CF83" s="133">
        <v>0.08</v>
      </c>
      <c r="CI83" s="136">
        <f t="shared" si="2"/>
        <v>0.10178571428571428</v>
      </c>
      <c r="CJ83" s="137">
        <f t="shared" si="3"/>
        <v>4.5708705016503315E-2</v>
      </c>
    </row>
    <row r="84" spans="2:88" x14ac:dyDescent="0.15">
      <c r="B84" s="133">
        <v>91</v>
      </c>
      <c r="C84" s="133">
        <v>0.05</v>
      </c>
      <c r="E84" s="133">
        <v>91</v>
      </c>
      <c r="F84" s="133">
        <v>0.1</v>
      </c>
      <c r="H84" s="133">
        <v>91</v>
      </c>
      <c r="I84" s="133">
        <v>0.09</v>
      </c>
      <c r="K84" s="133">
        <v>91</v>
      </c>
      <c r="L84" s="133">
        <v>0.14000000000000001</v>
      </c>
      <c r="N84" s="133">
        <v>91</v>
      </c>
      <c r="O84" s="133">
        <v>0.12</v>
      </c>
      <c r="Q84" s="133">
        <v>91</v>
      </c>
      <c r="R84" s="133">
        <v>0.02</v>
      </c>
      <c r="T84" s="133">
        <v>91</v>
      </c>
      <c r="U84" s="133">
        <v>0.08</v>
      </c>
      <c r="W84" s="133">
        <v>91</v>
      </c>
      <c r="X84" s="133">
        <v>0.08</v>
      </c>
      <c r="Z84" s="133">
        <v>91</v>
      </c>
      <c r="AA84" s="133">
        <v>0.14000000000000001</v>
      </c>
      <c r="AC84" s="133">
        <v>91</v>
      </c>
      <c r="AD84" s="133">
        <v>0.09</v>
      </c>
      <c r="AF84" s="133">
        <v>91</v>
      </c>
      <c r="AG84" s="133">
        <v>0.14000000000000001</v>
      </c>
      <c r="AI84" s="133">
        <v>91</v>
      </c>
      <c r="AJ84" s="133">
        <v>0.21</v>
      </c>
      <c r="AL84" s="133">
        <v>91</v>
      </c>
      <c r="AM84" s="133">
        <v>0.19</v>
      </c>
      <c r="AO84" s="133">
        <v>91</v>
      </c>
      <c r="AP84" s="133">
        <v>0.1</v>
      </c>
      <c r="AR84" s="133">
        <v>91</v>
      </c>
      <c r="AS84" s="133">
        <v>0.14000000000000001</v>
      </c>
      <c r="AU84" s="133">
        <v>91</v>
      </c>
      <c r="AV84" s="133">
        <v>0.04</v>
      </c>
      <c r="AX84" s="133">
        <v>91</v>
      </c>
      <c r="AY84" s="133">
        <v>0.08</v>
      </c>
      <c r="BA84" s="133">
        <v>91</v>
      </c>
      <c r="BB84" s="133">
        <v>0.12</v>
      </c>
      <c r="BD84" s="133">
        <v>91</v>
      </c>
      <c r="BE84" s="133">
        <v>0.12</v>
      </c>
      <c r="BG84" s="133">
        <v>91</v>
      </c>
      <c r="BH84" s="133">
        <v>0.19</v>
      </c>
      <c r="BJ84" s="133">
        <v>91</v>
      </c>
      <c r="BK84" s="133">
        <v>0.22</v>
      </c>
      <c r="BM84" s="133">
        <v>91</v>
      </c>
      <c r="BN84" s="133">
        <v>0.1</v>
      </c>
      <c r="BP84" s="133">
        <v>91</v>
      </c>
      <c r="BQ84" s="133">
        <v>7.0000000000000007E-2</v>
      </c>
      <c r="BS84" s="133">
        <v>91</v>
      </c>
      <c r="BT84" s="133">
        <v>0.02</v>
      </c>
      <c r="BV84" s="133">
        <v>91</v>
      </c>
      <c r="BW84" s="133">
        <v>0.16</v>
      </c>
      <c r="BY84" s="133">
        <v>91</v>
      </c>
      <c r="BZ84" s="133">
        <v>0.18</v>
      </c>
      <c r="CB84" s="133">
        <v>91</v>
      </c>
      <c r="CC84" s="133">
        <v>0.09</v>
      </c>
      <c r="CE84" s="133">
        <v>91</v>
      </c>
      <c r="CF84" s="133">
        <v>7.0000000000000007E-2</v>
      </c>
      <c r="CI84" s="136">
        <f t="shared" si="2"/>
        <v>0.11250000000000002</v>
      </c>
      <c r="CJ84" s="137">
        <f t="shared" si="3"/>
        <v>5.3791435363991884E-2</v>
      </c>
    </row>
    <row r="85" spans="2:88" x14ac:dyDescent="0.15">
      <c r="B85" s="133">
        <v>92</v>
      </c>
      <c r="C85" s="133">
        <v>0.06</v>
      </c>
      <c r="E85" s="133">
        <v>92</v>
      </c>
      <c r="F85" s="133">
        <v>0.14000000000000001</v>
      </c>
      <c r="H85" s="133">
        <v>92</v>
      </c>
      <c r="I85" s="133">
        <v>0.04</v>
      </c>
      <c r="K85" s="133">
        <v>92</v>
      </c>
      <c r="L85" s="133">
        <v>0.19</v>
      </c>
      <c r="N85" s="133">
        <v>92</v>
      </c>
      <c r="O85" s="133">
        <v>0.08</v>
      </c>
      <c r="Q85" s="133">
        <v>92</v>
      </c>
      <c r="R85" s="133">
        <v>0.08</v>
      </c>
      <c r="T85" s="133">
        <v>92</v>
      </c>
      <c r="U85" s="133">
        <v>0.13</v>
      </c>
      <c r="W85" s="133">
        <v>92</v>
      </c>
      <c r="X85" s="133">
        <v>0.13</v>
      </c>
      <c r="Z85" s="133">
        <v>92</v>
      </c>
      <c r="AA85" s="133">
        <v>0.13</v>
      </c>
      <c r="AC85" s="133">
        <v>92</v>
      </c>
      <c r="AD85" s="133">
        <v>0.1</v>
      </c>
      <c r="AF85" s="133">
        <v>92</v>
      </c>
      <c r="AG85" s="133">
        <v>0.13</v>
      </c>
      <c r="AI85" s="133">
        <v>92</v>
      </c>
      <c r="AJ85" s="133">
        <v>0.16</v>
      </c>
      <c r="AL85" s="133">
        <v>92</v>
      </c>
      <c r="AM85" s="133">
        <v>0.14000000000000001</v>
      </c>
      <c r="AO85" s="133">
        <v>92</v>
      </c>
      <c r="AP85" s="133">
        <v>0.18</v>
      </c>
      <c r="AR85" s="133">
        <v>92</v>
      </c>
      <c r="AS85" s="133">
        <v>0.23</v>
      </c>
      <c r="AU85" s="133">
        <v>92</v>
      </c>
      <c r="AV85" s="133">
        <v>0.06</v>
      </c>
      <c r="AX85" s="133">
        <v>92</v>
      </c>
      <c r="AY85" s="133">
        <v>0.12</v>
      </c>
      <c r="BA85" s="133">
        <v>92</v>
      </c>
      <c r="BB85" s="133">
        <v>7.0000000000000007E-2</v>
      </c>
      <c r="BD85" s="133">
        <v>92</v>
      </c>
      <c r="BE85" s="133">
        <v>7.0000000000000007E-2</v>
      </c>
      <c r="BG85" s="133">
        <v>92</v>
      </c>
      <c r="BH85" s="133">
        <v>0.18</v>
      </c>
      <c r="BJ85" s="133">
        <v>92</v>
      </c>
      <c r="BK85" s="133">
        <v>0.23</v>
      </c>
      <c r="BM85" s="133">
        <v>92</v>
      </c>
      <c r="BN85" s="133">
        <v>0.08</v>
      </c>
      <c r="BP85" s="133">
        <v>92</v>
      </c>
      <c r="BQ85" s="133">
        <v>0.12</v>
      </c>
      <c r="BS85" s="133">
        <v>92</v>
      </c>
      <c r="BT85" s="133">
        <v>0.05</v>
      </c>
      <c r="BV85" s="133">
        <v>92</v>
      </c>
      <c r="BW85" s="133">
        <v>0.12</v>
      </c>
      <c r="BY85" s="133">
        <v>92</v>
      </c>
      <c r="BZ85" s="133">
        <v>0.17</v>
      </c>
      <c r="CB85" s="133">
        <v>92</v>
      </c>
      <c r="CC85" s="133">
        <v>0.04</v>
      </c>
      <c r="CE85" s="133">
        <v>92</v>
      </c>
      <c r="CF85" s="133">
        <v>0.1</v>
      </c>
      <c r="CI85" s="136">
        <f t="shared" si="2"/>
        <v>0.11892857142857141</v>
      </c>
      <c r="CJ85" s="137">
        <f t="shared" si="3"/>
        <v>5.3426258332070056E-2</v>
      </c>
    </row>
    <row r="86" spans="2:88" x14ac:dyDescent="0.15">
      <c r="B86" s="133">
        <v>93</v>
      </c>
      <c r="C86" s="133">
        <v>0.06</v>
      </c>
      <c r="E86" s="133">
        <v>93</v>
      </c>
      <c r="F86" s="133">
        <v>0.18</v>
      </c>
      <c r="H86" s="133">
        <v>93</v>
      </c>
      <c r="I86" s="133">
        <v>0.12</v>
      </c>
      <c r="K86" s="133">
        <v>93</v>
      </c>
      <c r="L86" s="133">
        <v>0.14000000000000001</v>
      </c>
      <c r="N86" s="133">
        <v>93</v>
      </c>
      <c r="O86" s="133">
        <v>0.09</v>
      </c>
      <c r="Q86" s="133">
        <v>93</v>
      </c>
      <c r="R86" s="133">
        <v>0.04</v>
      </c>
      <c r="T86" s="133">
        <v>93</v>
      </c>
      <c r="U86" s="133">
        <v>0.12</v>
      </c>
      <c r="W86" s="133">
        <v>93</v>
      </c>
      <c r="X86" s="133">
        <v>7.0000000000000007E-2</v>
      </c>
      <c r="Z86" s="133">
        <v>93</v>
      </c>
      <c r="AA86" s="133">
        <v>0.09</v>
      </c>
      <c r="AC86" s="133">
        <v>93</v>
      </c>
      <c r="AD86" s="133">
        <v>0.04</v>
      </c>
      <c r="AF86" s="133">
        <v>93</v>
      </c>
      <c r="AG86" s="133">
        <v>0.06</v>
      </c>
      <c r="AI86" s="133">
        <v>93</v>
      </c>
      <c r="AJ86" s="133">
        <v>0.14000000000000001</v>
      </c>
      <c r="AL86" s="133">
        <v>93</v>
      </c>
      <c r="AM86" s="133">
        <v>0.09</v>
      </c>
      <c r="AO86" s="133">
        <v>93</v>
      </c>
      <c r="AP86" s="133">
        <v>0.14000000000000001</v>
      </c>
      <c r="AR86" s="133">
        <v>93</v>
      </c>
      <c r="AS86" s="133">
        <v>0.12</v>
      </c>
      <c r="AU86" s="133">
        <v>93</v>
      </c>
      <c r="AV86" s="133">
        <v>0.04</v>
      </c>
      <c r="AX86" s="133">
        <v>93</v>
      </c>
      <c r="AY86" s="133">
        <v>0.06</v>
      </c>
      <c r="BA86" s="133">
        <v>93</v>
      </c>
      <c r="BB86" s="133">
        <v>0.12</v>
      </c>
      <c r="BD86" s="133">
        <v>93</v>
      </c>
      <c r="BE86" s="133">
        <v>0.08</v>
      </c>
      <c r="BG86" s="133">
        <v>93</v>
      </c>
      <c r="BH86" s="133">
        <v>0.23</v>
      </c>
      <c r="BJ86" s="133">
        <v>93</v>
      </c>
      <c r="BK86" s="133">
        <v>0.2</v>
      </c>
      <c r="BM86" s="133">
        <v>93</v>
      </c>
      <c r="BN86" s="133">
        <v>0.08</v>
      </c>
      <c r="BP86" s="133">
        <v>93</v>
      </c>
      <c r="BQ86" s="133">
        <v>0.09</v>
      </c>
      <c r="BS86" s="133">
        <v>93</v>
      </c>
      <c r="BT86" s="133">
        <v>0.06</v>
      </c>
      <c r="BV86" s="133">
        <v>93</v>
      </c>
      <c r="BW86" s="133">
        <v>0.15</v>
      </c>
      <c r="BY86" s="133">
        <v>93</v>
      </c>
      <c r="BZ86" s="133">
        <v>0.13</v>
      </c>
      <c r="CB86" s="133">
        <v>93</v>
      </c>
      <c r="CC86" s="133">
        <v>0.04</v>
      </c>
      <c r="CE86" s="133">
        <v>93</v>
      </c>
      <c r="CF86" s="133">
        <v>0.06</v>
      </c>
      <c r="CI86" s="136">
        <f t="shared" si="2"/>
        <v>0.10142857142857144</v>
      </c>
      <c r="CJ86" s="137">
        <f t="shared" si="3"/>
        <v>5.0015870497146231E-2</v>
      </c>
    </row>
    <row r="87" spans="2:88" x14ac:dyDescent="0.15">
      <c r="B87" s="133">
        <v>94</v>
      </c>
      <c r="C87" s="133">
        <v>0.06</v>
      </c>
      <c r="E87" s="133">
        <v>94</v>
      </c>
      <c r="F87" s="133">
        <v>0.15</v>
      </c>
      <c r="H87" s="133">
        <v>94</v>
      </c>
      <c r="I87" s="133">
        <v>0.12</v>
      </c>
      <c r="K87" s="133">
        <v>94</v>
      </c>
      <c r="L87" s="133">
        <v>0.17</v>
      </c>
      <c r="N87" s="133">
        <v>94</v>
      </c>
      <c r="O87" s="133">
        <v>0.16</v>
      </c>
      <c r="Q87" s="133">
        <v>94</v>
      </c>
      <c r="R87" s="133">
        <v>0.02</v>
      </c>
      <c r="T87" s="133">
        <v>94</v>
      </c>
      <c r="U87" s="133">
        <v>0.17</v>
      </c>
      <c r="W87" s="133">
        <v>94</v>
      </c>
      <c r="X87" s="133">
        <v>0.18</v>
      </c>
      <c r="Z87" s="133">
        <v>94</v>
      </c>
      <c r="AA87" s="133">
        <v>0.05</v>
      </c>
      <c r="AC87" s="133">
        <v>94</v>
      </c>
      <c r="AD87" s="133">
        <v>7.0000000000000007E-2</v>
      </c>
      <c r="AF87" s="133">
        <v>94</v>
      </c>
      <c r="AG87" s="133">
        <v>7.0000000000000007E-2</v>
      </c>
      <c r="AI87" s="133">
        <v>94</v>
      </c>
      <c r="AJ87" s="133">
        <v>0.02</v>
      </c>
      <c r="AL87" s="133">
        <v>94</v>
      </c>
      <c r="AM87" s="133">
        <v>0.04</v>
      </c>
      <c r="AO87" s="133">
        <v>94</v>
      </c>
      <c r="AP87" s="133">
        <v>0.15</v>
      </c>
      <c r="AR87" s="133">
        <v>94</v>
      </c>
      <c r="AS87" s="133">
        <v>0.17</v>
      </c>
      <c r="AU87" s="133">
        <v>94</v>
      </c>
      <c r="AV87" s="133">
        <v>0.03</v>
      </c>
      <c r="AX87" s="133">
        <v>94</v>
      </c>
      <c r="AY87" s="133">
        <v>0.05</v>
      </c>
      <c r="BA87" s="133">
        <v>94</v>
      </c>
      <c r="BB87" s="133">
        <v>0.09</v>
      </c>
      <c r="BD87" s="133">
        <v>94</v>
      </c>
      <c r="BE87" s="133">
        <v>0.1</v>
      </c>
      <c r="BG87" s="133">
        <v>94</v>
      </c>
      <c r="BH87" s="133">
        <v>0.19</v>
      </c>
      <c r="BJ87" s="133">
        <v>94</v>
      </c>
      <c r="BK87" s="133">
        <v>0.19</v>
      </c>
      <c r="BM87" s="133">
        <v>94</v>
      </c>
      <c r="BN87" s="133">
        <v>0.09</v>
      </c>
      <c r="BP87" s="133">
        <v>94</v>
      </c>
      <c r="BQ87" s="133">
        <v>0.06</v>
      </c>
      <c r="BS87" s="133">
        <v>94</v>
      </c>
      <c r="BT87" s="133">
        <v>0.02</v>
      </c>
      <c r="BV87" s="133">
        <v>94</v>
      </c>
      <c r="BW87" s="133">
        <v>0.17</v>
      </c>
      <c r="BY87" s="133">
        <v>94</v>
      </c>
      <c r="BZ87" s="133">
        <v>0.22</v>
      </c>
      <c r="CB87" s="133">
        <v>94</v>
      </c>
      <c r="CC87" s="133">
        <v>0.09</v>
      </c>
      <c r="CE87" s="133">
        <v>94</v>
      </c>
      <c r="CF87" s="133">
        <v>0.1</v>
      </c>
      <c r="CI87" s="136">
        <f t="shared" si="2"/>
        <v>0.10714285714285716</v>
      </c>
      <c r="CJ87" s="137">
        <f t="shared" si="3"/>
        <v>6.1515258140781466E-2</v>
      </c>
    </row>
    <row r="88" spans="2:88" x14ac:dyDescent="0.15">
      <c r="B88" s="133">
        <v>95</v>
      </c>
      <c r="C88" s="133">
        <v>0.11</v>
      </c>
      <c r="E88" s="133">
        <v>95</v>
      </c>
      <c r="F88" s="133">
        <v>0.2</v>
      </c>
      <c r="H88" s="133">
        <v>95</v>
      </c>
      <c r="I88" s="133">
        <v>0.18</v>
      </c>
      <c r="K88" s="133">
        <v>95</v>
      </c>
      <c r="L88" s="133">
        <v>0.3</v>
      </c>
      <c r="N88" s="133">
        <v>95</v>
      </c>
      <c r="O88" s="133">
        <v>0.31</v>
      </c>
      <c r="Q88" s="133">
        <v>95</v>
      </c>
      <c r="R88" s="133">
        <v>0.04</v>
      </c>
      <c r="T88" s="133">
        <v>95</v>
      </c>
      <c r="U88" s="133">
        <v>0.13</v>
      </c>
      <c r="W88" s="133">
        <v>95</v>
      </c>
      <c r="X88" s="133">
        <v>0.23</v>
      </c>
      <c r="Z88" s="133">
        <v>95</v>
      </c>
      <c r="AA88" s="133">
        <v>0.12</v>
      </c>
      <c r="AC88" s="133">
        <v>95</v>
      </c>
      <c r="AD88" s="133">
        <v>7.0000000000000007E-2</v>
      </c>
      <c r="AF88" s="133">
        <v>95</v>
      </c>
      <c r="AG88" s="133">
        <v>0.09</v>
      </c>
      <c r="AI88" s="133">
        <v>95</v>
      </c>
      <c r="AJ88" s="133">
        <v>0.04</v>
      </c>
      <c r="AL88" s="133">
        <v>95</v>
      </c>
      <c r="AM88" s="133">
        <v>0.06</v>
      </c>
      <c r="AO88" s="133">
        <v>95</v>
      </c>
      <c r="AP88" s="133">
        <v>0.14000000000000001</v>
      </c>
      <c r="AR88" s="133">
        <v>95</v>
      </c>
      <c r="AS88" s="133">
        <v>0.27</v>
      </c>
      <c r="AU88" s="133">
        <v>95</v>
      </c>
      <c r="AV88" s="133">
        <v>0.09</v>
      </c>
      <c r="AX88" s="133">
        <v>95</v>
      </c>
      <c r="AY88" s="133">
        <v>0.1</v>
      </c>
      <c r="BA88" s="133">
        <v>95</v>
      </c>
      <c r="BB88" s="133">
        <v>0.1</v>
      </c>
      <c r="BD88" s="133">
        <v>95</v>
      </c>
      <c r="BE88" s="133">
        <v>0.1</v>
      </c>
      <c r="BG88" s="133">
        <v>95</v>
      </c>
      <c r="BH88" s="133">
        <v>0.18</v>
      </c>
      <c r="BJ88" s="133">
        <v>95</v>
      </c>
      <c r="BK88" s="133">
        <v>0.28999999999999998</v>
      </c>
      <c r="BM88" s="133">
        <v>95</v>
      </c>
      <c r="BN88" s="133">
        <v>0.12</v>
      </c>
      <c r="BP88" s="133">
        <v>95</v>
      </c>
      <c r="BQ88" s="133">
        <v>0.08</v>
      </c>
      <c r="BS88" s="133">
        <v>95</v>
      </c>
      <c r="BT88" s="133">
        <v>0.03</v>
      </c>
      <c r="BV88" s="133">
        <v>95</v>
      </c>
      <c r="BW88" s="133">
        <v>0.15</v>
      </c>
      <c r="BY88" s="133">
        <v>95</v>
      </c>
      <c r="BZ88" s="133">
        <v>0.28999999999999998</v>
      </c>
      <c r="CB88" s="133">
        <v>95</v>
      </c>
      <c r="CC88" s="133">
        <v>0.12</v>
      </c>
      <c r="CE88" s="133">
        <v>95</v>
      </c>
      <c r="CF88" s="133">
        <v>0.08</v>
      </c>
      <c r="CI88" s="136">
        <f t="shared" si="2"/>
        <v>0.1435714285714286</v>
      </c>
      <c r="CJ88" s="137">
        <f t="shared" si="3"/>
        <v>8.4687411531807144E-2</v>
      </c>
    </row>
    <row r="89" spans="2:88" x14ac:dyDescent="0.15">
      <c r="B89" s="133">
        <v>96</v>
      </c>
      <c r="C89" s="133">
        <v>0.09</v>
      </c>
      <c r="E89" s="133">
        <v>96</v>
      </c>
      <c r="F89" s="133">
        <v>0.21</v>
      </c>
      <c r="H89" s="133">
        <v>96</v>
      </c>
      <c r="I89" s="133">
        <v>0.2</v>
      </c>
      <c r="K89" s="133">
        <v>96</v>
      </c>
      <c r="L89" s="133">
        <v>0.28000000000000003</v>
      </c>
      <c r="N89" s="133">
        <v>96</v>
      </c>
      <c r="O89" s="133">
        <v>0.3</v>
      </c>
      <c r="Q89" s="133">
        <v>96</v>
      </c>
      <c r="R89" s="133">
        <v>0.05</v>
      </c>
      <c r="T89" s="133">
        <v>96</v>
      </c>
      <c r="U89" s="133">
        <v>0.08</v>
      </c>
      <c r="W89" s="133">
        <v>96</v>
      </c>
      <c r="X89" s="133">
        <v>0.15</v>
      </c>
      <c r="Z89" s="133">
        <v>96</v>
      </c>
      <c r="AA89" s="133">
        <v>0.16</v>
      </c>
      <c r="AC89" s="133">
        <v>96</v>
      </c>
      <c r="AD89" s="133">
        <v>0.09</v>
      </c>
      <c r="AF89" s="133">
        <v>96</v>
      </c>
      <c r="AG89" s="133">
        <v>0.14000000000000001</v>
      </c>
      <c r="AI89" s="133">
        <v>96</v>
      </c>
      <c r="AJ89" s="133">
        <v>0.12</v>
      </c>
      <c r="AL89" s="133">
        <v>96</v>
      </c>
      <c r="AM89" s="133">
        <v>0.16</v>
      </c>
      <c r="AO89" s="133">
        <v>96</v>
      </c>
      <c r="AP89" s="133">
        <v>0.2</v>
      </c>
      <c r="AR89" s="133">
        <v>96</v>
      </c>
      <c r="AS89" s="133">
        <v>0.31</v>
      </c>
      <c r="AU89" s="133">
        <v>96</v>
      </c>
      <c r="AV89" s="133">
        <v>0.02</v>
      </c>
      <c r="AX89" s="133">
        <v>96</v>
      </c>
      <c r="AY89" s="133">
        <v>0.11</v>
      </c>
      <c r="BA89" s="133">
        <v>96</v>
      </c>
      <c r="BB89" s="133">
        <v>0.12</v>
      </c>
      <c r="BD89" s="133">
        <v>96</v>
      </c>
      <c r="BE89" s="133">
        <v>0.1</v>
      </c>
      <c r="BG89" s="133">
        <v>96</v>
      </c>
      <c r="BH89" s="133">
        <v>0.21</v>
      </c>
      <c r="BJ89" s="133">
        <v>96</v>
      </c>
      <c r="BK89" s="133">
        <v>0.28000000000000003</v>
      </c>
      <c r="BM89" s="133">
        <v>96</v>
      </c>
      <c r="BN89" s="133">
        <v>0.12</v>
      </c>
      <c r="BP89" s="133">
        <v>96</v>
      </c>
      <c r="BQ89" s="133">
        <v>0.09</v>
      </c>
      <c r="BS89" s="133">
        <v>96</v>
      </c>
      <c r="BT89" s="133">
        <v>0.06</v>
      </c>
      <c r="BV89" s="133">
        <v>96</v>
      </c>
      <c r="BW89" s="133">
        <v>0.17</v>
      </c>
      <c r="BY89" s="133">
        <v>96</v>
      </c>
      <c r="BZ89" s="133">
        <v>0.3</v>
      </c>
      <c r="CB89" s="133">
        <v>96</v>
      </c>
      <c r="CC89" s="133">
        <v>0.09</v>
      </c>
      <c r="CE89" s="133">
        <v>96</v>
      </c>
      <c r="CF89" s="133">
        <v>7.0000000000000007E-2</v>
      </c>
      <c r="CI89" s="136">
        <f t="shared" si="2"/>
        <v>0.15285714285714289</v>
      </c>
      <c r="CJ89" s="137">
        <f t="shared" si="3"/>
        <v>8.2679978446893815E-2</v>
      </c>
    </row>
    <row r="90" spans="2:88" x14ac:dyDescent="0.15">
      <c r="B90" s="133">
        <v>97</v>
      </c>
      <c r="C90" s="133">
        <v>0.13</v>
      </c>
      <c r="E90" s="133">
        <v>97</v>
      </c>
      <c r="F90" s="133">
        <v>0.2</v>
      </c>
      <c r="H90" s="133">
        <v>97</v>
      </c>
      <c r="I90" s="133">
        <v>0.18</v>
      </c>
      <c r="K90" s="133">
        <v>97</v>
      </c>
      <c r="L90" s="133">
        <v>0.24</v>
      </c>
      <c r="N90" s="133">
        <v>97</v>
      </c>
      <c r="O90" s="133">
        <v>0.26</v>
      </c>
      <c r="Q90" s="133">
        <v>97</v>
      </c>
      <c r="R90" s="133">
        <v>0.04</v>
      </c>
      <c r="T90" s="133">
        <v>97</v>
      </c>
      <c r="U90" s="133">
        <v>0.06</v>
      </c>
      <c r="W90" s="133">
        <v>97</v>
      </c>
      <c r="X90" s="133">
        <v>0.11</v>
      </c>
      <c r="Z90" s="133">
        <v>97</v>
      </c>
      <c r="AA90" s="133">
        <v>0.16</v>
      </c>
      <c r="AC90" s="133">
        <v>97</v>
      </c>
      <c r="AD90" s="133">
        <v>0.09</v>
      </c>
      <c r="AF90" s="133">
        <v>97</v>
      </c>
      <c r="AG90" s="133">
        <v>0.17</v>
      </c>
      <c r="AI90" s="133">
        <v>97</v>
      </c>
      <c r="AJ90" s="133">
        <v>0.08</v>
      </c>
      <c r="AL90" s="133">
        <v>97</v>
      </c>
      <c r="AM90" s="133">
        <v>0.06</v>
      </c>
      <c r="AO90" s="133">
        <v>97</v>
      </c>
      <c r="AP90" s="133">
        <v>0.18</v>
      </c>
      <c r="AR90" s="133">
        <v>97</v>
      </c>
      <c r="AS90" s="133">
        <v>0.23</v>
      </c>
      <c r="AU90" s="133">
        <v>97</v>
      </c>
      <c r="AV90" s="133">
        <v>7.0000000000000007E-2</v>
      </c>
      <c r="AX90" s="133">
        <v>97</v>
      </c>
      <c r="AY90" s="133">
        <v>0.11</v>
      </c>
      <c r="BA90" s="133">
        <v>97</v>
      </c>
      <c r="BB90" s="133">
        <v>0.06</v>
      </c>
      <c r="BD90" s="133">
        <v>97</v>
      </c>
      <c r="BE90" s="133">
        <v>0.09</v>
      </c>
      <c r="BG90" s="133">
        <v>97</v>
      </c>
      <c r="BH90" s="133">
        <v>0.14000000000000001</v>
      </c>
      <c r="BJ90" s="133">
        <v>97</v>
      </c>
      <c r="BK90" s="133">
        <v>0.16</v>
      </c>
      <c r="BM90" s="133">
        <v>97</v>
      </c>
      <c r="BN90" s="133">
        <v>0.11</v>
      </c>
      <c r="BP90" s="133">
        <v>97</v>
      </c>
      <c r="BQ90" s="133">
        <v>0.14000000000000001</v>
      </c>
      <c r="BS90" s="133">
        <v>97</v>
      </c>
      <c r="BT90" s="133">
        <v>0.03</v>
      </c>
      <c r="BV90" s="133">
        <v>97</v>
      </c>
      <c r="BW90" s="133">
        <v>0.06</v>
      </c>
      <c r="BY90" s="133">
        <v>97</v>
      </c>
      <c r="BZ90" s="133">
        <v>0.16</v>
      </c>
      <c r="CB90" s="133">
        <v>97</v>
      </c>
      <c r="CC90" s="133">
        <v>0.15</v>
      </c>
      <c r="CE90" s="133">
        <v>97</v>
      </c>
      <c r="CF90" s="133">
        <v>0.16</v>
      </c>
      <c r="CI90" s="136">
        <f t="shared" si="2"/>
        <v>0.12964285714285714</v>
      </c>
      <c r="CJ90" s="137">
        <f t="shared" si="3"/>
        <v>6.1733125921006375E-2</v>
      </c>
    </row>
    <row r="91" spans="2:88" x14ac:dyDescent="0.15">
      <c r="B91" s="133">
        <v>98</v>
      </c>
      <c r="C91" s="133">
        <v>0.13</v>
      </c>
      <c r="E91" s="133">
        <v>98</v>
      </c>
      <c r="F91" s="133">
        <v>0.17</v>
      </c>
      <c r="H91" s="133">
        <v>98</v>
      </c>
      <c r="I91" s="133">
        <v>0.28999999999999998</v>
      </c>
      <c r="K91" s="133">
        <v>98</v>
      </c>
      <c r="L91" s="133">
        <v>0.12</v>
      </c>
      <c r="N91" s="133">
        <v>98</v>
      </c>
      <c r="O91" s="133">
        <v>0.27</v>
      </c>
      <c r="Q91" s="133">
        <v>98</v>
      </c>
      <c r="R91" s="133">
        <v>0.17</v>
      </c>
      <c r="T91" s="133">
        <v>98</v>
      </c>
      <c r="U91" s="133">
        <v>0.13</v>
      </c>
      <c r="W91" s="133">
        <v>98</v>
      </c>
      <c r="X91" s="133">
        <v>0.12</v>
      </c>
      <c r="Z91" s="133">
        <v>98</v>
      </c>
      <c r="AA91" s="133">
        <v>0.04</v>
      </c>
      <c r="AC91" s="133">
        <v>98</v>
      </c>
      <c r="AD91" s="133">
        <v>0.17</v>
      </c>
      <c r="AF91" s="133">
        <v>98</v>
      </c>
      <c r="AG91" s="133">
        <v>0.17</v>
      </c>
      <c r="AI91" s="133">
        <v>98</v>
      </c>
      <c r="AJ91" s="133">
        <v>0.17</v>
      </c>
      <c r="AL91" s="133">
        <v>98</v>
      </c>
      <c r="AM91" s="133">
        <v>0.06</v>
      </c>
      <c r="AO91" s="133">
        <v>98</v>
      </c>
      <c r="AP91" s="133">
        <v>0.1</v>
      </c>
      <c r="AR91" s="133">
        <v>98</v>
      </c>
      <c r="AS91" s="133">
        <v>0.05</v>
      </c>
      <c r="AU91" s="133">
        <v>98</v>
      </c>
      <c r="AV91" s="133">
        <v>0.15</v>
      </c>
      <c r="AX91" s="133">
        <v>98</v>
      </c>
      <c r="AY91" s="133">
        <v>0.35</v>
      </c>
      <c r="BA91" s="133">
        <v>98</v>
      </c>
      <c r="BB91" s="133">
        <v>0.01</v>
      </c>
      <c r="BD91" s="133">
        <v>98</v>
      </c>
      <c r="BE91" s="133">
        <v>0.14000000000000001</v>
      </c>
      <c r="BG91" s="133">
        <v>98</v>
      </c>
      <c r="BH91" s="133">
        <v>0.06</v>
      </c>
      <c r="BJ91" s="133">
        <v>98</v>
      </c>
      <c r="BK91" s="133">
        <v>7.0000000000000007E-2</v>
      </c>
      <c r="BM91" s="133">
        <v>98</v>
      </c>
      <c r="BN91" s="133">
        <v>0.16</v>
      </c>
      <c r="BP91" s="133">
        <v>98</v>
      </c>
      <c r="BQ91" s="133">
        <v>0.37</v>
      </c>
      <c r="BS91" s="133">
        <v>98</v>
      </c>
      <c r="BT91" s="133">
        <v>0.17</v>
      </c>
      <c r="BV91" s="133">
        <v>98</v>
      </c>
      <c r="BW91" s="133">
        <v>0.11</v>
      </c>
      <c r="BY91" s="133">
        <v>98</v>
      </c>
      <c r="BZ91" s="133">
        <v>0.22</v>
      </c>
      <c r="CB91" s="133">
        <v>98</v>
      </c>
      <c r="CC91" s="133">
        <v>0.05</v>
      </c>
      <c r="CE91" s="133">
        <v>98</v>
      </c>
      <c r="CF91" s="133">
        <v>0.19</v>
      </c>
      <c r="CI91" s="136">
        <f t="shared" si="2"/>
        <v>0.15035714285714288</v>
      </c>
      <c r="CJ91" s="137">
        <f t="shared" si="3"/>
        <v>8.8714362395488605E-2</v>
      </c>
    </row>
    <row r="92" spans="2:88" x14ac:dyDescent="0.15">
      <c r="B92" s="133">
        <v>99</v>
      </c>
      <c r="C92" s="133">
        <v>0.18</v>
      </c>
      <c r="E92" s="133">
        <v>99</v>
      </c>
      <c r="F92" s="133">
        <v>0.22</v>
      </c>
      <c r="H92" s="133">
        <v>99</v>
      </c>
      <c r="I92" s="133">
        <v>0.28999999999999998</v>
      </c>
      <c r="K92" s="133">
        <v>99</v>
      </c>
      <c r="L92" s="133">
        <v>0.05</v>
      </c>
      <c r="N92" s="133">
        <v>99</v>
      </c>
      <c r="O92" s="133">
        <v>0.26</v>
      </c>
      <c r="Q92" s="133">
        <v>99</v>
      </c>
      <c r="R92" s="133">
        <v>0.23</v>
      </c>
      <c r="T92" s="133">
        <v>99</v>
      </c>
      <c r="U92" s="133">
        <v>0.27</v>
      </c>
      <c r="W92" s="133">
        <v>99</v>
      </c>
      <c r="X92" s="133">
        <v>0.19</v>
      </c>
      <c r="Z92" s="133">
        <v>99</v>
      </c>
      <c r="AA92" s="133">
        <v>0.18</v>
      </c>
      <c r="AC92" s="133">
        <v>99</v>
      </c>
      <c r="AD92" s="133">
        <v>0.32</v>
      </c>
      <c r="AF92" s="133">
        <v>99</v>
      </c>
      <c r="AG92" s="133">
        <v>0.11</v>
      </c>
      <c r="AI92" s="133">
        <v>99</v>
      </c>
      <c r="AJ92" s="133">
        <v>0.31</v>
      </c>
      <c r="AL92" s="133">
        <v>99</v>
      </c>
      <c r="AM92" s="133">
        <v>0.19</v>
      </c>
      <c r="AO92" s="133">
        <v>99</v>
      </c>
      <c r="AP92" s="133">
        <v>0.12</v>
      </c>
      <c r="AR92" s="133">
        <v>99</v>
      </c>
      <c r="AS92" s="133">
        <v>0.08</v>
      </c>
      <c r="AU92" s="133">
        <v>99</v>
      </c>
      <c r="AV92" s="133">
        <v>0.15</v>
      </c>
      <c r="AX92" s="133">
        <v>99</v>
      </c>
      <c r="AY92" s="133">
        <v>0.42</v>
      </c>
      <c r="BA92" s="133">
        <v>99</v>
      </c>
      <c r="BB92" s="133">
        <v>0.06</v>
      </c>
      <c r="BD92" s="133">
        <v>99</v>
      </c>
      <c r="BE92" s="133">
        <v>0.22</v>
      </c>
      <c r="BG92" s="133">
        <v>99</v>
      </c>
      <c r="BH92" s="133">
        <v>0.15</v>
      </c>
      <c r="BJ92" s="133">
        <v>99</v>
      </c>
      <c r="BK92" s="133">
        <v>0.12</v>
      </c>
      <c r="BM92" s="133">
        <v>99</v>
      </c>
      <c r="BN92" s="133">
        <v>0.16</v>
      </c>
      <c r="BP92" s="133">
        <v>99</v>
      </c>
      <c r="BQ92" s="133">
        <v>0.42</v>
      </c>
      <c r="BS92" s="133">
        <v>99</v>
      </c>
      <c r="BT92" s="133">
        <v>0.26</v>
      </c>
      <c r="BV92" s="133">
        <v>99</v>
      </c>
      <c r="BW92" s="133">
        <v>0.12</v>
      </c>
      <c r="BY92" s="133">
        <v>99</v>
      </c>
      <c r="BZ92" s="133">
        <v>0.28999999999999998</v>
      </c>
      <c r="CB92" s="133">
        <v>99</v>
      </c>
      <c r="CC92" s="133">
        <v>0.18</v>
      </c>
      <c r="CE92" s="133">
        <v>99</v>
      </c>
      <c r="CF92" s="133">
        <v>0.22</v>
      </c>
      <c r="CI92" s="136">
        <f t="shared" si="2"/>
        <v>0.20607142857142854</v>
      </c>
      <c r="CJ92" s="137">
        <f t="shared" si="3"/>
        <v>9.5154427534219807E-2</v>
      </c>
    </row>
    <row r="93" spans="2:88" x14ac:dyDescent="0.15">
      <c r="B93" s="133">
        <v>100</v>
      </c>
      <c r="C93" s="133">
        <v>0.34</v>
      </c>
      <c r="E93" s="133">
        <v>100</v>
      </c>
      <c r="F93" s="133">
        <v>0.21</v>
      </c>
      <c r="H93" s="133">
        <v>100</v>
      </c>
      <c r="I93" s="133">
        <v>0.11</v>
      </c>
      <c r="K93" s="133">
        <v>100</v>
      </c>
      <c r="L93" s="133">
        <v>0.15</v>
      </c>
      <c r="N93" s="133">
        <v>100</v>
      </c>
      <c r="O93" s="133">
        <v>0.25</v>
      </c>
      <c r="Q93" s="133">
        <v>100</v>
      </c>
      <c r="R93" s="133">
        <v>0.18</v>
      </c>
      <c r="T93" s="133">
        <v>100</v>
      </c>
      <c r="U93" s="133">
        <v>0.31</v>
      </c>
      <c r="W93" s="133">
        <v>100</v>
      </c>
      <c r="X93" s="133">
        <v>0.23</v>
      </c>
      <c r="Z93" s="133">
        <v>100</v>
      </c>
      <c r="AA93" s="133">
        <v>0.31</v>
      </c>
      <c r="AC93" s="133">
        <v>100</v>
      </c>
      <c r="AD93" s="133">
        <v>0.44</v>
      </c>
      <c r="AF93" s="133">
        <v>100</v>
      </c>
      <c r="AG93" s="133">
        <v>0.2</v>
      </c>
      <c r="AI93" s="133">
        <v>100</v>
      </c>
      <c r="AJ93" s="133">
        <v>0.42</v>
      </c>
      <c r="AL93" s="133">
        <v>100</v>
      </c>
      <c r="AM93" s="133">
        <v>0.28999999999999998</v>
      </c>
      <c r="AO93" s="133">
        <v>100</v>
      </c>
      <c r="AP93" s="133">
        <v>0.13</v>
      </c>
      <c r="AR93" s="133">
        <v>100</v>
      </c>
      <c r="AS93" s="133">
        <v>0.28000000000000003</v>
      </c>
      <c r="AU93" s="133">
        <v>100</v>
      </c>
      <c r="AV93" s="133">
        <v>0.14000000000000001</v>
      </c>
      <c r="AX93" s="133">
        <v>100</v>
      </c>
      <c r="AY93" s="133">
        <v>0.32</v>
      </c>
      <c r="BA93" s="133">
        <v>100</v>
      </c>
      <c r="BB93" s="133">
        <v>0.04</v>
      </c>
      <c r="BD93" s="133">
        <v>100</v>
      </c>
      <c r="BE93" s="133">
        <v>0.25</v>
      </c>
      <c r="BG93" s="133">
        <v>100</v>
      </c>
      <c r="BH93" s="133">
        <v>0.14000000000000001</v>
      </c>
      <c r="BJ93" s="133">
        <v>100</v>
      </c>
      <c r="BK93" s="133">
        <v>0.32</v>
      </c>
      <c r="BM93" s="133">
        <v>100</v>
      </c>
      <c r="BN93" s="133">
        <v>0.15</v>
      </c>
      <c r="BP93" s="133">
        <v>100</v>
      </c>
      <c r="BQ93" s="133">
        <v>0.32</v>
      </c>
      <c r="BS93" s="133">
        <v>100</v>
      </c>
      <c r="BT93" s="133">
        <v>0.26</v>
      </c>
      <c r="BV93" s="133">
        <v>100</v>
      </c>
      <c r="BW93" s="133">
        <v>0.17</v>
      </c>
      <c r="BY93" s="133">
        <v>100</v>
      </c>
      <c r="BZ93" s="133">
        <v>0.5</v>
      </c>
      <c r="CB93" s="133">
        <v>100</v>
      </c>
      <c r="CC93" s="133">
        <v>0.27</v>
      </c>
      <c r="CE93" s="133">
        <v>100</v>
      </c>
      <c r="CF93" s="133">
        <v>0.23</v>
      </c>
      <c r="CI93" s="136">
        <f t="shared" si="2"/>
        <v>0.24857142857142861</v>
      </c>
      <c r="CJ93" s="137">
        <f t="shared" si="3"/>
        <v>0.10522337036969337</v>
      </c>
    </row>
    <row r="94" spans="2:88" x14ac:dyDescent="0.15">
      <c r="B94" s="133">
        <v>101</v>
      </c>
      <c r="C94" s="133">
        <v>0.42</v>
      </c>
      <c r="E94" s="133">
        <v>101</v>
      </c>
      <c r="F94" s="133">
        <v>0.25</v>
      </c>
      <c r="H94" s="133">
        <v>101</v>
      </c>
      <c r="I94" s="133">
        <v>0.14000000000000001</v>
      </c>
      <c r="K94" s="133">
        <v>101</v>
      </c>
      <c r="L94" s="133">
        <v>0.17</v>
      </c>
      <c r="N94" s="133">
        <v>101</v>
      </c>
      <c r="O94" s="133">
        <v>0.33</v>
      </c>
      <c r="Q94" s="133">
        <v>101</v>
      </c>
      <c r="R94" s="133">
        <v>0.14000000000000001</v>
      </c>
      <c r="T94" s="133">
        <v>101</v>
      </c>
      <c r="U94" s="133">
        <v>0.47</v>
      </c>
      <c r="W94" s="133">
        <v>101</v>
      </c>
      <c r="X94" s="133">
        <v>0.36</v>
      </c>
      <c r="Z94" s="133">
        <v>101</v>
      </c>
      <c r="AA94" s="133">
        <v>0.34</v>
      </c>
      <c r="AC94" s="133">
        <v>101</v>
      </c>
      <c r="AD94" s="133">
        <v>0.55000000000000004</v>
      </c>
      <c r="AF94" s="133">
        <v>101</v>
      </c>
      <c r="AG94" s="133">
        <v>0.36</v>
      </c>
      <c r="AI94" s="133">
        <v>101</v>
      </c>
      <c r="AJ94" s="133">
        <v>0.55000000000000004</v>
      </c>
      <c r="AL94" s="133">
        <v>101</v>
      </c>
      <c r="AM94" s="133">
        <v>0.44</v>
      </c>
      <c r="AO94" s="133">
        <v>101</v>
      </c>
      <c r="AP94" s="133">
        <v>0.06</v>
      </c>
      <c r="AR94" s="133">
        <v>101</v>
      </c>
      <c r="AS94" s="133">
        <v>0.34</v>
      </c>
      <c r="AU94" s="133">
        <v>101</v>
      </c>
      <c r="AV94" s="133">
        <v>0.21</v>
      </c>
      <c r="AX94" s="133">
        <v>101</v>
      </c>
      <c r="AY94" s="133">
        <v>0.33</v>
      </c>
      <c r="BA94" s="133">
        <v>101</v>
      </c>
      <c r="BB94" s="133">
        <v>0.08</v>
      </c>
      <c r="BD94" s="133">
        <v>101</v>
      </c>
      <c r="BE94" s="133">
        <v>0.23</v>
      </c>
      <c r="BG94" s="133">
        <v>101</v>
      </c>
      <c r="BH94" s="133">
        <v>0.1</v>
      </c>
      <c r="BJ94" s="133">
        <v>101</v>
      </c>
      <c r="BK94" s="133">
        <v>0.37</v>
      </c>
      <c r="BM94" s="133">
        <v>101</v>
      </c>
      <c r="BN94" s="133">
        <v>0.23</v>
      </c>
      <c r="BP94" s="133">
        <v>101</v>
      </c>
      <c r="BQ94" s="133">
        <v>0.32</v>
      </c>
      <c r="BS94" s="133">
        <v>101</v>
      </c>
      <c r="BT94" s="133">
        <v>0.27</v>
      </c>
      <c r="BV94" s="133">
        <v>101</v>
      </c>
      <c r="BW94" s="133">
        <v>0.2</v>
      </c>
      <c r="BY94" s="133">
        <v>101</v>
      </c>
      <c r="BZ94" s="133">
        <v>0.64</v>
      </c>
      <c r="CB94" s="133">
        <v>101</v>
      </c>
      <c r="CC94" s="133">
        <v>0.3</v>
      </c>
      <c r="CE94" s="133">
        <v>101</v>
      </c>
      <c r="CF94" s="133">
        <v>0.31</v>
      </c>
      <c r="CI94" s="136">
        <f t="shared" si="2"/>
        <v>0.30392857142857149</v>
      </c>
      <c r="CJ94" s="137">
        <f t="shared" si="3"/>
        <v>0.14479460000454489</v>
      </c>
    </row>
    <row r="95" spans="2:88" x14ac:dyDescent="0.15">
      <c r="B95" s="133">
        <v>102</v>
      </c>
      <c r="C95" s="133">
        <v>0.32</v>
      </c>
      <c r="E95" s="133">
        <v>102</v>
      </c>
      <c r="F95" s="133">
        <v>0.22</v>
      </c>
      <c r="H95" s="133">
        <v>102</v>
      </c>
      <c r="I95" s="133">
        <v>0.35</v>
      </c>
      <c r="K95" s="133">
        <v>102</v>
      </c>
      <c r="L95" s="133">
        <v>0.12</v>
      </c>
      <c r="N95" s="133">
        <v>102</v>
      </c>
      <c r="O95" s="133">
        <v>0.48</v>
      </c>
      <c r="Q95" s="133">
        <v>102</v>
      </c>
      <c r="R95" s="133">
        <v>0.35</v>
      </c>
      <c r="T95" s="133">
        <v>102</v>
      </c>
      <c r="U95" s="133">
        <v>0.43</v>
      </c>
      <c r="W95" s="133">
        <v>102</v>
      </c>
      <c r="X95" s="133">
        <v>0.37</v>
      </c>
      <c r="Z95" s="133">
        <v>102</v>
      </c>
      <c r="AA95" s="133">
        <v>0.31</v>
      </c>
      <c r="AC95" s="133">
        <v>102</v>
      </c>
      <c r="AD95" s="133">
        <v>0.53</v>
      </c>
      <c r="AF95" s="133">
        <v>102</v>
      </c>
      <c r="AG95" s="133">
        <v>0.31</v>
      </c>
      <c r="AI95" s="133">
        <v>102</v>
      </c>
      <c r="AJ95" s="133">
        <v>0.54</v>
      </c>
      <c r="AL95" s="133">
        <v>102</v>
      </c>
      <c r="AM95" s="133">
        <v>0.36</v>
      </c>
      <c r="AO95" s="133">
        <v>102</v>
      </c>
      <c r="AP95" s="133">
        <v>0.11</v>
      </c>
      <c r="AR95" s="133">
        <v>102</v>
      </c>
      <c r="AS95" s="133">
        <v>0.24</v>
      </c>
      <c r="AU95" s="133">
        <v>102</v>
      </c>
      <c r="AV95" s="133">
        <v>0.21</v>
      </c>
      <c r="AX95" s="133">
        <v>102</v>
      </c>
      <c r="AY95" s="133">
        <v>0.47</v>
      </c>
      <c r="BA95" s="133">
        <v>102</v>
      </c>
      <c r="BB95" s="133">
        <v>0.04</v>
      </c>
      <c r="BD95" s="133">
        <v>102</v>
      </c>
      <c r="BE95" s="133">
        <v>0.26</v>
      </c>
      <c r="BG95" s="133">
        <v>102</v>
      </c>
      <c r="BH95" s="133">
        <v>0.15</v>
      </c>
      <c r="BJ95" s="133">
        <v>102</v>
      </c>
      <c r="BK95" s="133">
        <v>0.27</v>
      </c>
      <c r="BM95" s="133">
        <v>102</v>
      </c>
      <c r="BN95" s="133">
        <v>0.23</v>
      </c>
      <c r="BP95" s="133">
        <v>102</v>
      </c>
      <c r="BQ95" s="133">
        <v>0.5</v>
      </c>
      <c r="BS95" s="133">
        <v>102</v>
      </c>
      <c r="BT95" s="133">
        <v>0.32</v>
      </c>
      <c r="BV95" s="133">
        <v>102</v>
      </c>
      <c r="BW95" s="133">
        <v>0.17</v>
      </c>
      <c r="BY95" s="133">
        <v>102</v>
      </c>
      <c r="BZ95" s="133">
        <v>0.5</v>
      </c>
      <c r="CB95" s="133">
        <v>102</v>
      </c>
      <c r="CC95" s="133">
        <v>0.26</v>
      </c>
      <c r="CE95" s="133">
        <v>102</v>
      </c>
      <c r="CF95" s="133">
        <v>0.21</v>
      </c>
      <c r="CI95" s="136">
        <f t="shared" si="2"/>
        <v>0.30821428571428583</v>
      </c>
      <c r="CJ95" s="137">
        <f t="shared" si="3"/>
        <v>0.13499118136981769</v>
      </c>
    </row>
    <row r="96" spans="2:88" x14ac:dyDescent="0.15">
      <c r="B96" s="133">
        <v>103</v>
      </c>
      <c r="C96" s="133">
        <v>0.24</v>
      </c>
      <c r="E96" s="133">
        <v>103</v>
      </c>
      <c r="F96" s="133">
        <v>0.11</v>
      </c>
      <c r="H96" s="133">
        <v>103</v>
      </c>
      <c r="I96" s="133">
        <v>0.37</v>
      </c>
      <c r="K96" s="133">
        <v>103</v>
      </c>
      <c r="L96" s="133">
        <v>0.2</v>
      </c>
      <c r="N96" s="133">
        <v>103</v>
      </c>
      <c r="O96" s="133">
        <v>0.56000000000000005</v>
      </c>
      <c r="Q96" s="133">
        <v>103</v>
      </c>
      <c r="R96" s="133">
        <v>0.48</v>
      </c>
      <c r="T96" s="133">
        <v>103</v>
      </c>
      <c r="U96" s="133">
        <v>0.33</v>
      </c>
      <c r="W96" s="133">
        <v>103</v>
      </c>
      <c r="X96" s="133">
        <v>0.36</v>
      </c>
      <c r="Z96" s="133">
        <v>103</v>
      </c>
      <c r="AA96" s="133">
        <v>0.35</v>
      </c>
      <c r="AC96" s="133">
        <v>103</v>
      </c>
      <c r="AD96" s="133">
        <v>0.52</v>
      </c>
      <c r="AF96" s="133">
        <v>103</v>
      </c>
      <c r="AG96" s="133">
        <v>0.51</v>
      </c>
      <c r="AI96" s="133">
        <v>103</v>
      </c>
      <c r="AJ96" s="133">
        <v>0.48</v>
      </c>
      <c r="AL96" s="133">
        <v>103</v>
      </c>
      <c r="AM96" s="133">
        <v>0.28000000000000003</v>
      </c>
      <c r="AO96" s="133">
        <v>103</v>
      </c>
      <c r="AP96" s="133">
        <v>0.2</v>
      </c>
      <c r="AR96" s="133">
        <v>103</v>
      </c>
      <c r="AS96" s="133">
        <v>0.27</v>
      </c>
      <c r="AU96" s="133">
        <v>103</v>
      </c>
      <c r="AV96" s="133">
        <v>0.13</v>
      </c>
      <c r="AX96" s="133">
        <v>103</v>
      </c>
      <c r="AY96" s="133">
        <v>0.54</v>
      </c>
      <c r="BA96" s="133">
        <v>103</v>
      </c>
      <c r="BB96" s="133">
        <v>0.05</v>
      </c>
      <c r="BD96" s="133">
        <v>103</v>
      </c>
      <c r="BE96" s="133">
        <v>0.28999999999999998</v>
      </c>
      <c r="BG96" s="133">
        <v>103</v>
      </c>
      <c r="BH96" s="133">
        <v>0.22</v>
      </c>
      <c r="BJ96" s="133">
        <v>103</v>
      </c>
      <c r="BK96" s="133">
        <v>0.28000000000000003</v>
      </c>
      <c r="BM96" s="133">
        <v>103</v>
      </c>
      <c r="BN96" s="133">
        <v>0.11</v>
      </c>
      <c r="BP96" s="133">
        <v>103</v>
      </c>
      <c r="BQ96" s="133">
        <v>0.55000000000000004</v>
      </c>
      <c r="BS96" s="133">
        <v>103</v>
      </c>
      <c r="BT96" s="133">
        <v>0.28999999999999998</v>
      </c>
      <c r="BV96" s="133">
        <v>103</v>
      </c>
      <c r="BW96" s="133">
        <v>0.15</v>
      </c>
      <c r="BY96" s="133">
        <v>103</v>
      </c>
      <c r="BZ96" s="133">
        <v>0.44</v>
      </c>
      <c r="CB96" s="133">
        <v>103</v>
      </c>
      <c r="CC96" s="133">
        <v>0.2</v>
      </c>
      <c r="CE96" s="133">
        <v>103</v>
      </c>
      <c r="CF96" s="133">
        <v>0.31</v>
      </c>
      <c r="CI96" s="136">
        <f t="shared" si="2"/>
        <v>0.315</v>
      </c>
      <c r="CJ96" s="137">
        <f t="shared" si="3"/>
        <v>0.14885986450101057</v>
      </c>
    </row>
    <row r="97" spans="2:88" x14ac:dyDescent="0.15">
      <c r="B97" s="133">
        <v>104</v>
      </c>
      <c r="C97" s="133">
        <v>0.3</v>
      </c>
      <c r="E97" s="133">
        <v>104</v>
      </c>
      <c r="F97" s="133">
        <v>0.14000000000000001</v>
      </c>
      <c r="H97" s="133">
        <v>104</v>
      </c>
      <c r="I97" s="133">
        <v>0.51</v>
      </c>
      <c r="K97" s="133">
        <v>104</v>
      </c>
      <c r="L97" s="133">
        <v>0.3</v>
      </c>
      <c r="N97" s="133">
        <v>104</v>
      </c>
      <c r="O97" s="133">
        <v>0.77</v>
      </c>
      <c r="Q97" s="133">
        <v>104</v>
      </c>
      <c r="R97" s="133">
        <v>0.5</v>
      </c>
      <c r="T97" s="133">
        <v>104</v>
      </c>
      <c r="U97" s="133">
        <v>0.42</v>
      </c>
      <c r="W97" s="133">
        <v>104</v>
      </c>
      <c r="X97" s="133">
        <v>0.39</v>
      </c>
      <c r="Z97" s="133">
        <v>104</v>
      </c>
      <c r="AA97" s="133">
        <v>0.34</v>
      </c>
      <c r="AC97" s="133">
        <v>104</v>
      </c>
      <c r="AD97" s="133">
        <v>0.53</v>
      </c>
      <c r="AF97" s="133">
        <v>104</v>
      </c>
      <c r="AG97" s="133">
        <v>0.77</v>
      </c>
      <c r="AI97" s="133">
        <v>104</v>
      </c>
      <c r="AJ97" s="133">
        <v>0.54</v>
      </c>
      <c r="AL97" s="133">
        <v>104</v>
      </c>
      <c r="AM97" s="133">
        <v>0.41</v>
      </c>
      <c r="AO97" s="133">
        <v>104</v>
      </c>
      <c r="AP97" s="133">
        <v>0.14000000000000001</v>
      </c>
      <c r="AR97" s="133">
        <v>104</v>
      </c>
      <c r="AS97" s="133">
        <v>0.35</v>
      </c>
      <c r="AU97" s="133">
        <v>104</v>
      </c>
      <c r="AV97" s="133">
        <v>0.15</v>
      </c>
      <c r="AX97" s="133">
        <v>104</v>
      </c>
      <c r="AY97" s="133">
        <v>0.44</v>
      </c>
      <c r="BA97" s="133">
        <v>104</v>
      </c>
      <c r="BB97" s="133">
        <v>0.06</v>
      </c>
      <c r="BD97" s="133">
        <v>104</v>
      </c>
      <c r="BE97" s="133">
        <v>0.24</v>
      </c>
      <c r="BG97" s="133">
        <v>104</v>
      </c>
      <c r="BH97" s="133">
        <v>0.21</v>
      </c>
      <c r="BJ97" s="133">
        <v>104</v>
      </c>
      <c r="BK97" s="133">
        <v>0.44</v>
      </c>
      <c r="BM97" s="133">
        <v>104</v>
      </c>
      <c r="BN97" s="133">
        <v>0.18</v>
      </c>
      <c r="BP97" s="133">
        <v>104</v>
      </c>
      <c r="BQ97" s="133">
        <v>0.42</v>
      </c>
      <c r="BS97" s="133">
        <v>104</v>
      </c>
      <c r="BT97" s="133">
        <v>0.23</v>
      </c>
      <c r="BV97" s="133">
        <v>104</v>
      </c>
      <c r="BW97" s="133">
        <v>0.27</v>
      </c>
      <c r="BY97" s="133">
        <v>104</v>
      </c>
      <c r="BZ97" s="133">
        <v>0.61</v>
      </c>
      <c r="CB97" s="133">
        <v>104</v>
      </c>
      <c r="CC97" s="133">
        <v>0.16</v>
      </c>
      <c r="CE97" s="133">
        <v>104</v>
      </c>
      <c r="CF97" s="133">
        <v>0.4</v>
      </c>
      <c r="CI97" s="136">
        <f t="shared" si="2"/>
        <v>0.36500000000000005</v>
      </c>
      <c r="CJ97" s="137">
        <f t="shared" si="3"/>
        <v>0.1825031709516505</v>
      </c>
    </row>
    <row r="98" spans="2:88" x14ac:dyDescent="0.15">
      <c r="B98" s="133">
        <v>105</v>
      </c>
      <c r="C98" s="133">
        <v>0.3</v>
      </c>
      <c r="E98" s="133">
        <v>105</v>
      </c>
      <c r="F98" s="133">
        <v>0.2</v>
      </c>
      <c r="H98" s="133">
        <v>105</v>
      </c>
      <c r="I98" s="133">
        <v>1.03</v>
      </c>
      <c r="K98" s="133">
        <v>105</v>
      </c>
      <c r="L98" s="133">
        <v>0.35</v>
      </c>
      <c r="N98" s="133">
        <v>105</v>
      </c>
      <c r="O98" s="133">
        <v>1.25</v>
      </c>
      <c r="Q98" s="133">
        <v>105</v>
      </c>
      <c r="R98" s="133">
        <v>0.98</v>
      </c>
      <c r="T98" s="133">
        <v>105</v>
      </c>
      <c r="U98" s="133">
        <v>0.71</v>
      </c>
      <c r="W98" s="133">
        <v>105</v>
      </c>
      <c r="X98" s="133">
        <v>0.67</v>
      </c>
      <c r="Z98" s="133">
        <v>105</v>
      </c>
      <c r="AA98" s="133">
        <v>0.62</v>
      </c>
      <c r="AC98" s="133">
        <v>105</v>
      </c>
      <c r="AD98" s="133">
        <v>0.83</v>
      </c>
      <c r="AF98" s="133">
        <v>105</v>
      </c>
      <c r="AG98" s="133">
        <v>1.6</v>
      </c>
      <c r="AI98" s="133">
        <v>105</v>
      </c>
      <c r="AJ98" s="133">
        <v>0.71</v>
      </c>
      <c r="AL98" s="133">
        <v>105</v>
      </c>
      <c r="AM98" s="133">
        <v>0.7</v>
      </c>
      <c r="AO98" s="133">
        <v>105</v>
      </c>
      <c r="AP98" s="133">
        <v>0.12</v>
      </c>
      <c r="AR98" s="133">
        <v>105</v>
      </c>
      <c r="AS98" s="133">
        <v>0.35</v>
      </c>
      <c r="AU98" s="133">
        <v>105</v>
      </c>
      <c r="AV98" s="133">
        <v>0.23</v>
      </c>
      <c r="AX98" s="133">
        <v>105</v>
      </c>
      <c r="AY98" s="133">
        <v>0.89</v>
      </c>
      <c r="BA98" s="133">
        <v>105</v>
      </c>
      <c r="BB98" s="133">
        <v>0.16</v>
      </c>
      <c r="BD98" s="133">
        <v>105</v>
      </c>
      <c r="BE98" s="133">
        <v>0.31</v>
      </c>
      <c r="BG98" s="133">
        <v>105</v>
      </c>
      <c r="BH98" s="133">
        <v>0.15</v>
      </c>
      <c r="BJ98" s="133">
        <v>105</v>
      </c>
      <c r="BK98" s="133">
        <v>0.37</v>
      </c>
      <c r="BM98" s="133">
        <v>105</v>
      </c>
      <c r="BN98" s="133">
        <v>0.14000000000000001</v>
      </c>
      <c r="BP98" s="133">
        <v>105</v>
      </c>
      <c r="BQ98" s="133">
        <v>0.94</v>
      </c>
      <c r="BS98" s="133">
        <v>105</v>
      </c>
      <c r="BT98" s="133">
        <v>0.22</v>
      </c>
      <c r="BV98" s="133">
        <v>105</v>
      </c>
      <c r="BW98" s="133">
        <v>0.31</v>
      </c>
      <c r="BY98" s="133">
        <v>105</v>
      </c>
      <c r="BZ98" s="133">
        <v>0.65</v>
      </c>
      <c r="CB98" s="133">
        <v>105</v>
      </c>
      <c r="CC98" s="133">
        <v>0.13</v>
      </c>
      <c r="CE98" s="133">
        <v>105</v>
      </c>
      <c r="CF98" s="133">
        <v>0.9</v>
      </c>
      <c r="CI98" s="136">
        <f t="shared" si="2"/>
        <v>0.56500000000000006</v>
      </c>
      <c r="CJ98" s="137">
        <f t="shared" si="3"/>
        <v>0.38674807572122982</v>
      </c>
    </row>
    <row r="99" spans="2:88" x14ac:dyDescent="0.15">
      <c r="B99" s="133">
        <v>106</v>
      </c>
      <c r="C99" s="133">
        <v>0.24</v>
      </c>
      <c r="E99" s="133">
        <v>106</v>
      </c>
      <c r="F99" s="133">
        <v>0.11</v>
      </c>
      <c r="H99" s="133">
        <v>106</v>
      </c>
      <c r="I99" s="133">
        <v>2.09</v>
      </c>
      <c r="K99" s="133">
        <v>106</v>
      </c>
      <c r="L99" s="133">
        <v>0.16</v>
      </c>
      <c r="N99" s="133">
        <v>106</v>
      </c>
      <c r="O99" s="133">
        <v>2.25</v>
      </c>
      <c r="Q99" s="133">
        <v>106</v>
      </c>
      <c r="R99" s="133">
        <v>2.17</v>
      </c>
      <c r="T99" s="133">
        <v>106</v>
      </c>
      <c r="U99" s="133">
        <v>1.28</v>
      </c>
      <c r="W99" s="133">
        <v>106</v>
      </c>
      <c r="X99" s="133">
        <v>1.1000000000000001</v>
      </c>
      <c r="Z99" s="133">
        <v>106</v>
      </c>
      <c r="AA99" s="133">
        <v>1.2</v>
      </c>
      <c r="AC99" s="133">
        <v>106</v>
      </c>
      <c r="AD99" s="133">
        <v>1.24</v>
      </c>
      <c r="AF99" s="133">
        <v>106</v>
      </c>
      <c r="AG99" s="133">
        <v>3.15</v>
      </c>
      <c r="AI99" s="133">
        <v>106</v>
      </c>
      <c r="AJ99" s="133">
        <v>1.1000000000000001</v>
      </c>
      <c r="AL99" s="133">
        <v>106</v>
      </c>
      <c r="AM99" s="133">
        <v>1.1599999999999999</v>
      </c>
      <c r="AO99" s="133">
        <v>106</v>
      </c>
      <c r="AP99" s="133">
        <v>0.21</v>
      </c>
      <c r="AR99" s="133">
        <v>106</v>
      </c>
      <c r="AS99" s="133">
        <v>0.25</v>
      </c>
      <c r="AU99" s="133">
        <v>106</v>
      </c>
      <c r="AV99" s="133">
        <v>0.14000000000000001</v>
      </c>
      <c r="AX99" s="133">
        <v>106</v>
      </c>
      <c r="AY99" s="133">
        <v>2.13</v>
      </c>
      <c r="BA99" s="133">
        <v>106</v>
      </c>
      <c r="BB99" s="133">
        <v>0.17</v>
      </c>
      <c r="BD99" s="133">
        <v>106</v>
      </c>
      <c r="BE99" s="133">
        <v>0.13</v>
      </c>
      <c r="BG99" s="133">
        <v>106</v>
      </c>
      <c r="BH99" s="133">
        <v>0.28999999999999998</v>
      </c>
      <c r="BJ99" s="133">
        <v>106</v>
      </c>
      <c r="BK99" s="133">
        <v>0.25</v>
      </c>
      <c r="BM99" s="133">
        <v>106</v>
      </c>
      <c r="BN99" s="133">
        <v>0.2</v>
      </c>
      <c r="BP99" s="133">
        <v>106</v>
      </c>
      <c r="BQ99" s="133">
        <v>2.2999999999999998</v>
      </c>
      <c r="BS99" s="133">
        <v>106</v>
      </c>
      <c r="BT99" s="133">
        <v>0.2</v>
      </c>
      <c r="BV99" s="133">
        <v>106</v>
      </c>
      <c r="BW99" s="133">
        <v>0.17</v>
      </c>
      <c r="BY99" s="133">
        <v>106</v>
      </c>
      <c r="BZ99" s="133">
        <v>0.31</v>
      </c>
      <c r="CB99" s="133">
        <v>106</v>
      </c>
      <c r="CC99" s="133">
        <v>7.0000000000000007E-2</v>
      </c>
      <c r="CE99" s="133">
        <v>106</v>
      </c>
      <c r="CF99" s="133">
        <v>2.15</v>
      </c>
      <c r="CI99" s="136">
        <f t="shared" si="2"/>
        <v>0.93642857142857139</v>
      </c>
      <c r="CJ99" s="137">
        <f t="shared" si="3"/>
        <v>0.92222843753881878</v>
      </c>
    </row>
    <row r="100" spans="2:88" x14ac:dyDescent="0.15">
      <c r="B100" s="133">
        <v>107</v>
      </c>
      <c r="C100" s="133">
        <v>0.18</v>
      </c>
      <c r="E100" s="133">
        <v>107</v>
      </c>
      <c r="F100" s="133">
        <v>0.08</v>
      </c>
      <c r="H100" s="133">
        <v>107</v>
      </c>
      <c r="I100" s="133">
        <v>2.27</v>
      </c>
      <c r="K100" s="133">
        <v>107</v>
      </c>
      <c r="L100" s="133">
        <v>0.1</v>
      </c>
      <c r="N100" s="133">
        <v>107</v>
      </c>
      <c r="O100" s="133">
        <v>2.38</v>
      </c>
      <c r="Q100" s="133">
        <v>107</v>
      </c>
      <c r="R100" s="133">
        <v>2.4300000000000002</v>
      </c>
      <c r="T100" s="133">
        <v>107</v>
      </c>
      <c r="U100" s="133">
        <v>1.61</v>
      </c>
      <c r="W100" s="133">
        <v>107</v>
      </c>
      <c r="X100" s="133">
        <v>1.76</v>
      </c>
      <c r="Z100" s="133">
        <v>107</v>
      </c>
      <c r="AA100" s="133">
        <v>1.64</v>
      </c>
      <c r="AC100" s="133">
        <v>107</v>
      </c>
      <c r="AD100" s="133">
        <v>1.74</v>
      </c>
      <c r="AF100" s="133">
        <v>107</v>
      </c>
      <c r="AG100" s="133">
        <v>2.2599999999999998</v>
      </c>
      <c r="AI100" s="133">
        <v>107</v>
      </c>
      <c r="AJ100" s="133">
        <v>1.84</v>
      </c>
      <c r="AL100" s="133">
        <v>107</v>
      </c>
      <c r="AM100" s="133">
        <v>1.84</v>
      </c>
      <c r="AO100" s="133">
        <v>107</v>
      </c>
      <c r="AP100" s="133">
        <v>0.23</v>
      </c>
      <c r="AR100" s="133">
        <v>107</v>
      </c>
      <c r="AS100" s="133">
        <v>0.12</v>
      </c>
      <c r="AU100" s="133">
        <v>107</v>
      </c>
      <c r="AV100" s="133">
        <v>0.17</v>
      </c>
      <c r="AX100" s="133">
        <v>107</v>
      </c>
      <c r="AY100" s="133">
        <v>2.5499999999999998</v>
      </c>
      <c r="BA100" s="133">
        <v>107</v>
      </c>
      <c r="BB100" s="133">
        <v>0.17</v>
      </c>
      <c r="BD100" s="133">
        <v>107</v>
      </c>
      <c r="BE100" s="133">
        <v>0.26</v>
      </c>
      <c r="BG100" s="133">
        <v>107</v>
      </c>
      <c r="BH100" s="133">
        <v>0.4</v>
      </c>
      <c r="BJ100" s="133">
        <v>107</v>
      </c>
      <c r="BK100" s="133">
        <v>0.3</v>
      </c>
      <c r="BM100" s="133">
        <v>107</v>
      </c>
      <c r="BN100" s="133">
        <v>0.32</v>
      </c>
      <c r="BP100" s="133">
        <v>107</v>
      </c>
      <c r="BQ100" s="133">
        <v>2.71</v>
      </c>
      <c r="BS100" s="133">
        <v>107</v>
      </c>
      <c r="BT100" s="133">
        <v>0.43</v>
      </c>
      <c r="BV100" s="133">
        <v>107</v>
      </c>
      <c r="BW100" s="133">
        <v>0.2</v>
      </c>
      <c r="BY100" s="133">
        <v>107</v>
      </c>
      <c r="BZ100" s="133">
        <v>0.13</v>
      </c>
      <c r="CB100" s="133">
        <v>107</v>
      </c>
      <c r="CC100" s="133">
        <v>0.23</v>
      </c>
      <c r="CE100" s="133">
        <v>107</v>
      </c>
      <c r="CF100" s="133">
        <v>2.4700000000000002</v>
      </c>
      <c r="CI100" s="136">
        <f t="shared" si="2"/>
        <v>1.1007142857142858</v>
      </c>
      <c r="CJ100" s="137">
        <f t="shared" si="3"/>
        <v>0.99851715455294376</v>
      </c>
    </row>
    <row r="101" spans="2:88" x14ac:dyDescent="0.15">
      <c r="B101" s="133">
        <v>108</v>
      </c>
      <c r="C101" s="133">
        <v>0.15</v>
      </c>
      <c r="E101" s="133">
        <v>108</v>
      </c>
      <c r="F101" s="133">
        <v>0.13</v>
      </c>
      <c r="H101" s="133">
        <v>108</v>
      </c>
      <c r="I101" s="133">
        <v>1.75</v>
      </c>
      <c r="K101" s="133">
        <v>108</v>
      </c>
      <c r="L101" s="133">
        <v>0.17</v>
      </c>
      <c r="N101" s="133">
        <v>108</v>
      </c>
      <c r="O101" s="133">
        <v>1.72</v>
      </c>
      <c r="Q101" s="133">
        <v>108</v>
      </c>
      <c r="R101" s="133">
        <v>1.97</v>
      </c>
      <c r="T101" s="133">
        <v>108</v>
      </c>
      <c r="U101" s="133">
        <v>4.78</v>
      </c>
      <c r="W101" s="133">
        <v>108</v>
      </c>
      <c r="X101" s="133">
        <v>4.8899999999999997</v>
      </c>
      <c r="Z101" s="133">
        <v>108</v>
      </c>
      <c r="AA101" s="133">
        <v>4.87</v>
      </c>
      <c r="AC101" s="133">
        <v>108</v>
      </c>
      <c r="AD101" s="133">
        <v>4.8899999999999997</v>
      </c>
      <c r="AF101" s="133">
        <v>108</v>
      </c>
      <c r="AG101" s="133">
        <v>3.9</v>
      </c>
      <c r="AI101" s="133">
        <v>108</v>
      </c>
      <c r="AJ101" s="133">
        <v>4.99</v>
      </c>
      <c r="AL101" s="133">
        <v>108</v>
      </c>
      <c r="AM101" s="133">
        <v>4.8600000000000003</v>
      </c>
      <c r="AO101" s="133">
        <v>108</v>
      </c>
      <c r="AP101" s="133">
        <v>0.16</v>
      </c>
      <c r="AR101" s="133">
        <v>108</v>
      </c>
      <c r="AS101" s="133">
        <v>0.17</v>
      </c>
      <c r="AU101" s="133">
        <v>108</v>
      </c>
      <c r="AV101" s="133">
        <v>0.14000000000000001</v>
      </c>
      <c r="AX101" s="133">
        <v>108</v>
      </c>
      <c r="AY101" s="133">
        <v>1.95</v>
      </c>
      <c r="BA101" s="133">
        <v>108</v>
      </c>
      <c r="BB101" s="133">
        <v>0.25</v>
      </c>
      <c r="BD101" s="133">
        <v>108</v>
      </c>
      <c r="BE101" s="133">
        <v>0.67</v>
      </c>
      <c r="BG101" s="133">
        <v>108</v>
      </c>
      <c r="BH101" s="133">
        <v>0.31</v>
      </c>
      <c r="BJ101" s="133">
        <v>108</v>
      </c>
      <c r="BK101" s="133">
        <v>0.26</v>
      </c>
      <c r="BM101" s="133">
        <v>108</v>
      </c>
      <c r="BN101" s="133">
        <v>0.2</v>
      </c>
      <c r="BP101" s="133">
        <v>108</v>
      </c>
      <c r="BQ101" s="133">
        <v>2.11</v>
      </c>
      <c r="BS101" s="133">
        <v>108</v>
      </c>
      <c r="BT101" s="133">
        <v>0.48</v>
      </c>
      <c r="BV101" s="133">
        <v>108</v>
      </c>
      <c r="BW101" s="133">
        <v>0.69</v>
      </c>
      <c r="BY101" s="133">
        <v>108</v>
      </c>
      <c r="BZ101" s="133">
        <v>0.64</v>
      </c>
      <c r="CB101" s="133">
        <v>108</v>
      </c>
      <c r="CC101" s="133">
        <v>0.61</v>
      </c>
      <c r="CE101" s="133">
        <v>108</v>
      </c>
      <c r="CF101" s="133">
        <v>1.93</v>
      </c>
      <c r="CI101" s="136">
        <f t="shared" si="2"/>
        <v>1.7728571428571429</v>
      </c>
      <c r="CJ101" s="137">
        <f t="shared" si="3"/>
        <v>1.8692598201246058</v>
      </c>
    </row>
    <row r="102" spans="2:88" x14ac:dyDescent="0.15">
      <c r="B102" s="133">
        <v>109</v>
      </c>
      <c r="C102" s="133">
        <v>0.14000000000000001</v>
      </c>
      <c r="E102" s="133">
        <v>109</v>
      </c>
      <c r="F102" s="133">
        <v>0.24</v>
      </c>
      <c r="H102" s="133">
        <v>109</v>
      </c>
      <c r="I102" s="133">
        <v>2.63</v>
      </c>
      <c r="K102" s="133">
        <v>109</v>
      </c>
      <c r="L102" s="133">
        <v>0.23</v>
      </c>
      <c r="N102" s="133">
        <v>109</v>
      </c>
      <c r="O102" s="133">
        <v>2.62</v>
      </c>
      <c r="Q102" s="133">
        <v>109</v>
      </c>
      <c r="R102" s="133">
        <v>2.97</v>
      </c>
      <c r="T102" s="133">
        <v>109</v>
      </c>
      <c r="U102" s="133">
        <v>5.51</v>
      </c>
      <c r="W102" s="133">
        <v>109</v>
      </c>
      <c r="X102" s="133">
        <v>5.6</v>
      </c>
      <c r="Z102" s="133">
        <v>109</v>
      </c>
      <c r="AA102" s="133">
        <v>5.6</v>
      </c>
      <c r="AC102" s="133">
        <v>109</v>
      </c>
      <c r="AD102" s="133">
        <v>5.59</v>
      </c>
      <c r="AF102" s="133">
        <v>109</v>
      </c>
      <c r="AG102" s="133">
        <v>4.1500000000000004</v>
      </c>
      <c r="AI102" s="133">
        <v>109</v>
      </c>
      <c r="AJ102" s="133">
        <v>5.79</v>
      </c>
      <c r="AL102" s="133">
        <v>109</v>
      </c>
      <c r="AM102" s="133">
        <v>4.82</v>
      </c>
      <c r="AO102" s="133">
        <v>109</v>
      </c>
      <c r="AP102" s="133">
        <v>0.12</v>
      </c>
      <c r="AR102" s="133">
        <v>109</v>
      </c>
      <c r="AS102" s="133">
        <v>0.25</v>
      </c>
      <c r="AU102" s="133">
        <v>109</v>
      </c>
      <c r="AV102" s="133">
        <v>0.28000000000000003</v>
      </c>
      <c r="AX102" s="133">
        <v>109</v>
      </c>
      <c r="AY102" s="133">
        <v>2.88</v>
      </c>
      <c r="BA102" s="133">
        <v>109</v>
      </c>
      <c r="BB102" s="133">
        <v>0.25</v>
      </c>
      <c r="BD102" s="133">
        <v>109</v>
      </c>
      <c r="BE102" s="133">
        <v>1.27</v>
      </c>
      <c r="BG102" s="133">
        <v>109</v>
      </c>
      <c r="BH102" s="133">
        <v>0.34</v>
      </c>
      <c r="BJ102" s="133">
        <v>109</v>
      </c>
      <c r="BK102" s="133">
        <v>0.25</v>
      </c>
      <c r="BM102" s="133">
        <v>109</v>
      </c>
      <c r="BN102" s="133">
        <v>0.2</v>
      </c>
      <c r="BP102" s="133">
        <v>109</v>
      </c>
      <c r="BQ102" s="133">
        <v>3.09</v>
      </c>
      <c r="BS102" s="133">
        <v>109</v>
      </c>
      <c r="BT102" s="133">
        <v>1.56</v>
      </c>
      <c r="BV102" s="133">
        <v>109</v>
      </c>
      <c r="BW102" s="133">
        <v>1.1000000000000001</v>
      </c>
      <c r="BY102" s="133">
        <v>109</v>
      </c>
      <c r="BZ102" s="133">
        <v>1.17</v>
      </c>
      <c r="CB102" s="133">
        <v>109</v>
      </c>
      <c r="CC102" s="133">
        <v>1.42</v>
      </c>
      <c r="CE102" s="133">
        <v>109</v>
      </c>
      <c r="CF102" s="133">
        <v>2.02</v>
      </c>
      <c r="CI102" s="136">
        <f t="shared" si="2"/>
        <v>2.2175000000000007</v>
      </c>
      <c r="CJ102" s="137">
        <f t="shared" si="3"/>
        <v>2.0580062718113403</v>
      </c>
    </row>
    <row r="103" spans="2:88" x14ac:dyDescent="0.15">
      <c r="B103" s="133">
        <v>110</v>
      </c>
      <c r="C103" s="133">
        <v>0.21</v>
      </c>
      <c r="E103" s="133">
        <v>110</v>
      </c>
      <c r="F103" s="133">
        <v>0.27</v>
      </c>
      <c r="H103" s="133">
        <v>110</v>
      </c>
      <c r="I103" s="133">
        <v>2.57</v>
      </c>
      <c r="K103" s="133">
        <v>110</v>
      </c>
      <c r="L103" s="133">
        <v>0.2</v>
      </c>
      <c r="N103" s="133">
        <v>110</v>
      </c>
      <c r="O103" s="133">
        <v>2.69</v>
      </c>
      <c r="Q103" s="133">
        <v>110</v>
      </c>
      <c r="R103" s="133">
        <v>2.89</v>
      </c>
      <c r="T103" s="133">
        <v>110</v>
      </c>
      <c r="U103" s="133">
        <v>3.78</v>
      </c>
      <c r="W103" s="133">
        <v>110</v>
      </c>
      <c r="X103" s="133">
        <v>3.95</v>
      </c>
      <c r="Z103" s="133">
        <v>110</v>
      </c>
      <c r="AA103" s="133">
        <v>3.96</v>
      </c>
      <c r="AC103" s="133">
        <v>110</v>
      </c>
      <c r="AD103" s="133">
        <v>3.81</v>
      </c>
      <c r="AF103" s="133">
        <v>110</v>
      </c>
      <c r="AG103" s="133">
        <v>1.28</v>
      </c>
      <c r="AI103" s="133">
        <v>110</v>
      </c>
      <c r="AJ103" s="133">
        <v>3.98</v>
      </c>
      <c r="AL103" s="133">
        <v>110</v>
      </c>
      <c r="AM103" s="133">
        <v>3.22</v>
      </c>
      <c r="AO103" s="133">
        <v>110</v>
      </c>
      <c r="AP103" s="133">
        <v>0.17</v>
      </c>
      <c r="AR103" s="133">
        <v>110</v>
      </c>
      <c r="AS103" s="133">
        <v>0.39</v>
      </c>
      <c r="AU103" s="133">
        <v>110</v>
      </c>
      <c r="AV103" s="133">
        <v>0.38</v>
      </c>
      <c r="AX103" s="133">
        <v>110</v>
      </c>
      <c r="AY103" s="133">
        <v>2.78</v>
      </c>
      <c r="BA103" s="133">
        <v>110</v>
      </c>
      <c r="BB103" s="133">
        <v>0.2</v>
      </c>
      <c r="BD103" s="133">
        <v>110</v>
      </c>
      <c r="BE103" s="133">
        <v>1.6</v>
      </c>
      <c r="BG103" s="133">
        <v>110</v>
      </c>
      <c r="BH103" s="133">
        <v>0.27</v>
      </c>
      <c r="BJ103" s="133">
        <v>110</v>
      </c>
      <c r="BK103" s="133">
        <v>0.3</v>
      </c>
      <c r="BM103" s="133">
        <v>110</v>
      </c>
      <c r="BN103" s="133">
        <v>0.18</v>
      </c>
      <c r="BP103" s="133">
        <v>110</v>
      </c>
      <c r="BQ103" s="133">
        <v>2.95</v>
      </c>
      <c r="BS103" s="133">
        <v>110</v>
      </c>
      <c r="BT103" s="133">
        <v>1.84</v>
      </c>
      <c r="BV103" s="133">
        <v>110</v>
      </c>
      <c r="BW103" s="133">
        <v>1.54</v>
      </c>
      <c r="BY103" s="133">
        <v>110</v>
      </c>
      <c r="BZ103" s="133">
        <v>1.77</v>
      </c>
      <c r="CB103" s="133">
        <v>110</v>
      </c>
      <c r="CC103" s="133">
        <v>1.91</v>
      </c>
      <c r="CE103" s="133">
        <v>110</v>
      </c>
      <c r="CF103" s="133">
        <v>2.16</v>
      </c>
      <c r="CI103" s="136">
        <f t="shared" si="2"/>
        <v>1.8303571428571435</v>
      </c>
      <c r="CJ103" s="137">
        <f t="shared" si="3"/>
        <v>1.404167031698883</v>
      </c>
    </row>
    <row r="104" spans="2:88" x14ac:dyDescent="0.15">
      <c r="B104" s="133">
        <v>111</v>
      </c>
      <c r="C104" s="133">
        <v>0.18</v>
      </c>
      <c r="E104" s="133">
        <v>111</v>
      </c>
      <c r="F104" s="133">
        <v>0.28000000000000003</v>
      </c>
      <c r="H104" s="133">
        <v>111</v>
      </c>
      <c r="I104" s="133">
        <v>2.4</v>
      </c>
      <c r="K104" s="133">
        <v>111</v>
      </c>
      <c r="L104" s="133">
        <v>0.24</v>
      </c>
      <c r="N104" s="133">
        <v>111</v>
      </c>
      <c r="O104" s="133">
        <v>2.5299999999999998</v>
      </c>
      <c r="Q104" s="133">
        <v>111</v>
      </c>
      <c r="R104" s="133">
        <v>2.46</v>
      </c>
      <c r="T104" s="133">
        <v>111</v>
      </c>
      <c r="U104" s="133">
        <v>3.02</v>
      </c>
      <c r="W104" s="133">
        <v>111</v>
      </c>
      <c r="X104" s="133">
        <v>3.2</v>
      </c>
      <c r="Z104" s="133">
        <v>111</v>
      </c>
      <c r="AA104" s="133">
        <v>3.17</v>
      </c>
      <c r="AC104" s="133">
        <v>111</v>
      </c>
      <c r="AD104" s="133">
        <v>2.5099999999999998</v>
      </c>
      <c r="AF104" s="133">
        <v>111</v>
      </c>
      <c r="AG104" s="133">
        <v>1.3</v>
      </c>
      <c r="AI104" s="133">
        <v>111</v>
      </c>
      <c r="AJ104" s="133">
        <v>2.76</v>
      </c>
      <c r="AL104" s="133">
        <v>111</v>
      </c>
      <c r="AM104" s="133">
        <v>2.6</v>
      </c>
      <c r="AO104" s="133">
        <v>111</v>
      </c>
      <c r="AP104" s="133">
        <v>0.67</v>
      </c>
      <c r="AR104" s="133">
        <v>111</v>
      </c>
      <c r="AS104" s="133">
        <v>0.86</v>
      </c>
      <c r="AU104" s="133">
        <v>111</v>
      </c>
      <c r="AV104" s="133">
        <v>0.74</v>
      </c>
      <c r="AX104" s="133">
        <v>111</v>
      </c>
      <c r="AY104" s="133">
        <v>1.83</v>
      </c>
      <c r="BA104" s="133">
        <v>111</v>
      </c>
      <c r="BB104" s="133">
        <v>0.25</v>
      </c>
      <c r="BD104" s="133">
        <v>111</v>
      </c>
      <c r="BE104" s="133">
        <v>2.37</v>
      </c>
      <c r="BG104" s="133">
        <v>111</v>
      </c>
      <c r="BH104" s="133">
        <v>0.46</v>
      </c>
      <c r="BJ104" s="133">
        <v>111</v>
      </c>
      <c r="BK104" s="133">
        <v>0.61</v>
      </c>
      <c r="BM104" s="133">
        <v>111</v>
      </c>
      <c r="BN104" s="133">
        <v>0.47</v>
      </c>
      <c r="BP104" s="133">
        <v>111</v>
      </c>
      <c r="BQ104" s="133">
        <v>2.04</v>
      </c>
      <c r="BS104" s="133">
        <v>111</v>
      </c>
      <c r="BT104" s="133">
        <v>2.2999999999999998</v>
      </c>
      <c r="BV104" s="133">
        <v>111</v>
      </c>
      <c r="BW104" s="133">
        <v>2.48</v>
      </c>
      <c r="BY104" s="133">
        <v>111</v>
      </c>
      <c r="BZ104" s="133">
        <v>2.3199999999999998</v>
      </c>
      <c r="CB104" s="133">
        <v>111</v>
      </c>
      <c r="CC104" s="133">
        <v>2.41</v>
      </c>
      <c r="CE104" s="133">
        <v>111</v>
      </c>
      <c r="CF104" s="133">
        <v>2.3199999999999998</v>
      </c>
      <c r="CI104" s="136">
        <f t="shared" si="2"/>
        <v>1.742142857142857</v>
      </c>
      <c r="CJ104" s="137">
        <f t="shared" si="3"/>
        <v>1.0349462578384239</v>
      </c>
    </row>
    <row r="105" spans="2:88" x14ac:dyDescent="0.15">
      <c r="B105" s="133">
        <v>112</v>
      </c>
      <c r="C105" s="133">
        <v>0.22</v>
      </c>
      <c r="E105" s="133">
        <v>112</v>
      </c>
      <c r="F105" s="133">
        <v>0.4</v>
      </c>
      <c r="H105" s="133">
        <v>112</v>
      </c>
      <c r="I105" s="133">
        <v>1.45</v>
      </c>
      <c r="K105" s="133">
        <v>112</v>
      </c>
      <c r="L105" s="133">
        <v>0.28000000000000003</v>
      </c>
      <c r="N105" s="133">
        <v>112</v>
      </c>
      <c r="O105" s="133">
        <v>1.34</v>
      </c>
      <c r="Q105" s="133">
        <v>112</v>
      </c>
      <c r="R105" s="133">
        <v>1.0900000000000001</v>
      </c>
      <c r="T105" s="133">
        <v>112</v>
      </c>
      <c r="U105" s="133">
        <v>2.19</v>
      </c>
      <c r="W105" s="133">
        <v>112</v>
      </c>
      <c r="X105" s="133">
        <v>2.35</v>
      </c>
      <c r="Z105" s="133">
        <v>112</v>
      </c>
      <c r="AA105" s="133">
        <v>2.4700000000000002</v>
      </c>
      <c r="AC105" s="133">
        <v>112</v>
      </c>
      <c r="AD105" s="133">
        <v>2.0299999999999998</v>
      </c>
      <c r="AF105" s="133">
        <v>112</v>
      </c>
      <c r="AG105" s="133">
        <v>3.57</v>
      </c>
      <c r="AI105" s="133">
        <v>112</v>
      </c>
      <c r="AJ105" s="133">
        <v>2.33</v>
      </c>
      <c r="AL105" s="133">
        <v>112</v>
      </c>
      <c r="AM105" s="133">
        <v>2.66</v>
      </c>
      <c r="AO105" s="133">
        <v>112</v>
      </c>
      <c r="AP105" s="133">
        <v>0.89</v>
      </c>
      <c r="AR105" s="133">
        <v>112</v>
      </c>
      <c r="AS105" s="133">
        <v>0.79</v>
      </c>
      <c r="AU105" s="133">
        <v>112</v>
      </c>
      <c r="AV105" s="133">
        <v>1.04</v>
      </c>
      <c r="AX105" s="133">
        <v>112</v>
      </c>
      <c r="AY105" s="133">
        <v>1.77</v>
      </c>
      <c r="BA105" s="133">
        <v>112</v>
      </c>
      <c r="BB105" s="133">
        <v>1.32</v>
      </c>
      <c r="BD105" s="133">
        <v>112</v>
      </c>
      <c r="BE105" s="133">
        <v>2.2599999999999998</v>
      </c>
      <c r="BG105" s="133">
        <v>112</v>
      </c>
      <c r="BH105" s="133">
        <v>1.04</v>
      </c>
      <c r="BJ105" s="133">
        <v>112</v>
      </c>
      <c r="BK105" s="133">
        <v>0.92</v>
      </c>
      <c r="BM105" s="133">
        <v>112</v>
      </c>
      <c r="BN105" s="133">
        <v>0.75</v>
      </c>
      <c r="BP105" s="133">
        <v>112</v>
      </c>
      <c r="BQ105" s="133">
        <v>1.67</v>
      </c>
      <c r="BS105" s="133">
        <v>112</v>
      </c>
      <c r="BT105" s="133">
        <v>2.35</v>
      </c>
      <c r="BV105" s="133">
        <v>112</v>
      </c>
      <c r="BW105" s="133">
        <v>2.94</v>
      </c>
      <c r="BY105" s="133">
        <v>112</v>
      </c>
      <c r="BZ105" s="133">
        <v>2.69</v>
      </c>
      <c r="CB105" s="133">
        <v>112</v>
      </c>
      <c r="CC105" s="133">
        <v>2.83</v>
      </c>
      <c r="CE105" s="133">
        <v>112</v>
      </c>
      <c r="CF105" s="133">
        <v>3.56</v>
      </c>
      <c r="CI105" s="136">
        <f t="shared" si="2"/>
        <v>1.7571428571428569</v>
      </c>
      <c r="CJ105" s="137">
        <f t="shared" si="3"/>
        <v>0.95367071397198278</v>
      </c>
    </row>
    <row r="106" spans="2:88" x14ac:dyDescent="0.15">
      <c r="B106" s="133">
        <v>113</v>
      </c>
      <c r="C106" s="133">
        <v>0.21</v>
      </c>
      <c r="E106" s="133">
        <v>113</v>
      </c>
      <c r="F106" s="133">
        <v>0.46</v>
      </c>
      <c r="H106" s="133">
        <v>113</v>
      </c>
      <c r="I106" s="133">
        <v>1.1000000000000001</v>
      </c>
      <c r="K106" s="133">
        <v>113</v>
      </c>
      <c r="L106" s="133">
        <v>0.27</v>
      </c>
      <c r="N106" s="133">
        <v>113</v>
      </c>
      <c r="O106" s="133">
        <v>0.9</v>
      </c>
      <c r="Q106" s="133">
        <v>113</v>
      </c>
      <c r="R106" s="133">
        <v>0.57999999999999996</v>
      </c>
      <c r="T106" s="133">
        <v>113</v>
      </c>
      <c r="U106" s="133">
        <v>1.01</v>
      </c>
      <c r="W106" s="133">
        <v>113</v>
      </c>
      <c r="X106" s="133">
        <v>1.1200000000000001</v>
      </c>
      <c r="Z106" s="133">
        <v>113</v>
      </c>
      <c r="AA106" s="133">
        <v>1.25</v>
      </c>
      <c r="AC106" s="133">
        <v>113</v>
      </c>
      <c r="AD106" s="133">
        <v>1.35</v>
      </c>
      <c r="AF106" s="133">
        <v>113</v>
      </c>
      <c r="AG106" s="133">
        <v>1.87</v>
      </c>
      <c r="AI106" s="133">
        <v>113</v>
      </c>
      <c r="AJ106" s="133">
        <v>2.1</v>
      </c>
      <c r="AL106" s="133">
        <v>113</v>
      </c>
      <c r="AM106" s="133">
        <v>3.17</v>
      </c>
      <c r="AO106" s="133">
        <v>113</v>
      </c>
      <c r="AP106" s="133">
        <v>1.01</v>
      </c>
      <c r="AR106" s="133">
        <v>113</v>
      </c>
      <c r="AS106" s="133">
        <v>0.88</v>
      </c>
      <c r="AU106" s="133">
        <v>113</v>
      </c>
      <c r="AV106" s="133">
        <v>1.06</v>
      </c>
      <c r="AX106" s="133">
        <v>113</v>
      </c>
      <c r="AY106" s="133">
        <v>1.19</v>
      </c>
      <c r="BA106" s="133">
        <v>113</v>
      </c>
      <c r="BB106" s="133">
        <v>2.66</v>
      </c>
      <c r="BD106" s="133">
        <v>113</v>
      </c>
      <c r="BE106" s="133">
        <v>3.37</v>
      </c>
      <c r="BG106" s="133">
        <v>113</v>
      </c>
      <c r="BH106" s="133">
        <v>2.14</v>
      </c>
      <c r="BJ106" s="133">
        <v>113</v>
      </c>
      <c r="BK106" s="133">
        <v>2.04</v>
      </c>
      <c r="BM106" s="133">
        <v>113</v>
      </c>
      <c r="BN106" s="133">
        <v>1.82</v>
      </c>
      <c r="BP106" s="133">
        <v>113</v>
      </c>
      <c r="BQ106" s="133">
        <v>2.0099999999999998</v>
      </c>
      <c r="BS106" s="133">
        <v>113</v>
      </c>
      <c r="BT106" s="133">
        <v>1.1499999999999999</v>
      </c>
      <c r="BV106" s="133">
        <v>113</v>
      </c>
      <c r="BW106" s="133">
        <v>3.05</v>
      </c>
      <c r="BY106" s="133">
        <v>113</v>
      </c>
      <c r="BZ106" s="133">
        <v>2.86</v>
      </c>
      <c r="CB106" s="133">
        <v>113</v>
      </c>
      <c r="CC106" s="133">
        <v>2.59</v>
      </c>
      <c r="CE106" s="133">
        <v>113</v>
      </c>
      <c r="CF106" s="133">
        <v>2.54</v>
      </c>
      <c r="CI106" s="136">
        <f t="shared" si="2"/>
        <v>1.6342857142857141</v>
      </c>
      <c r="CJ106" s="137">
        <f t="shared" si="3"/>
        <v>0.90962112003327067</v>
      </c>
    </row>
    <row r="107" spans="2:88" x14ac:dyDescent="0.15">
      <c r="B107" s="133">
        <v>114</v>
      </c>
      <c r="C107" s="133">
        <v>0.24</v>
      </c>
      <c r="E107" s="133">
        <v>114</v>
      </c>
      <c r="F107" s="133">
        <v>0.41</v>
      </c>
      <c r="H107" s="133">
        <v>114</v>
      </c>
      <c r="I107" s="133">
        <v>1.76</v>
      </c>
      <c r="K107" s="133">
        <v>114</v>
      </c>
      <c r="L107" s="133">
        <v>0.2</v>
      </c>
      <c r="N107" s="133">
        <v>114</v>
      </c>
      <c r="O107" s="133">
        <v>1.48</v>
      </c>
      <c r="Q107" s="133">
        <v>114</v>
      </c>
      <c r="R107" s="133">
        <v>1.27</v>
      </c>
      <c r="T107" s="133">
        <v>114</v>
      </c>
      <c r="U107" s="133">
        <v>1.24</v>
      </c>
      <c r="W107" s="133">
        <v>114</v>
      </c>
      <c r="X107" s="133">
        <v>1.43</v>
      </c>
      <c r="Z107" s="133">
        <v>114</v>
      </c>
      <c r="AA107" s="133">
        <v>1.5</v>
      </c>
      <c r="AC107" s="133">
        <v>114</v>
      </c>
      <c r="AD107" s="133">
        <v>1.54</v>
      </c>
      <c r="AF107" s="133">
        <v>114</v>
      </c>
      <c r="AG107" s="133">
        <v>2.64</v>
      </c>
      <c r="AI107" s="133">
        <v>114</v>
      </c>
      <c r="AJ107" s="133">
        <v>2.35</v>
      </c>
      <c r="AL107" s="133">
        <v>114</v>
      </c>
      <c r="AM107" s="133">
        <v>2.23</v>
      </c>
      <c r="AO107" s="133">
        <v>114</v>
      </c>
      <c r="AP107" s="133">
        <v>1.53</v>
      </c>
      <c r="AR107" s="133">
        <v>114</v>
      </c>
      <c r="AS107" s="133">
        <v>1.57</v>
      </c>
      <c r="AU107" s="133">
        <v>114</v>
      </c>
      <c r="AV107" s="133">
        <v>1.73</v>
      </c>
      <c r="AX107" s="133">
        <v>114</v>
      </c>
      <c r="AY107" s="133">
        <v>2.54</v>
      </c>
      <c r="BA107" s="133">
        <v>114</v>
      </c>
      <c r="BB107" s="133">
        <v>3.16</v>
      </c>
      <c r="BD107" s="133">
        <v>114</v>
      </c>
      <c r="BE107" s="133">
        <v>2.5</v>
      </c>
      <c r="BG107" s="133">
        <v>114</v>
      </c>
      <c r="BH107" s="133">
        <v>1.81</v>
      </c>
      <c r="BJ107" s="133">
        <v>114</v>
      </c>
      <c r="BK107" s="133">
        <v>1.71</v>
      </c>
      <c r="BM107" s="133">
        <v>114</v>
      </c>
      <c r="BN107" s="133">
        <v>1.52</v>
      </c>
      <c r="BP107" s="133">
        <v>114</v>
      </c>
      <c r="BQ107" s="133">
        <v>1.43</v>
      </c>
      <c r="BS107" s="133">
        <v>114</v>
      </c>
      <c r="BT107" s="133">
        <v>1.1100000000000001</v>
      </c>
      <c r="BV107" s="133">
        <v>114</v>
      </c>
      <c r="BW107" s="133">
        <v>1.68</v>
      </c>
      <c r="BY107" s="133">
        <v>114</v>
      </c>
      <c r="BZ107" s="133">
        <v>1.38</v>
      </c>
      <c r="CB107" s="133">
        <v>114</v>
      </c>
      <c r="CC107" s="133">
        <v>1.23</v>
      </c>
      <c r="CE107" s="133">
        <v>114</v>
      </c>
      <c r="CF107" s="133">
        <v>0.67</v>
      </c>
      <c r="CI107" s="136">
        <f t="shared" si="2"/>
        <v>1.5664285714285717</v>
      </c>
      <c r="CJ107" s="137">
        <f t="shared" si="3"/>
        <v>0.69639928034997045</v>
      </c>
    </row>
    <row r="108" spans="2:88" x14ac:dyDescent="0.15">
      <c r="B108" s="133">
        <v>115</v>
      </c>
      <c r="C108" s="133">
        <v>0.17</v>
      </c>
      <c r="E108" s="133">
        <v>115</v>
      </c>
      <c r="F108" s="133">
        <v>0.22</v>
      </c>
      <c r="H108" s="133">
        <v>115</v>
      </c>
      <c r="I108" s="133">
        <v>0.93</v>
      </c>
      <c r="K108" s="133">
        <v>115</v>
      </c>
      <c r="L108" s="133">
        <v>0.09</v>
      </c>
      <c r="N108" s="133">
        <v>115</v>
      </c>
      <c r="O108" s="133">
        <v>0.74</v>
      </c>
      <c r="Q108" s="133">
        <v>115</v>
      </c>
      <c r="R108" s="133">
        <v>0.64</v>
      </c>
      <c r="T108" s="133">
        <v>115</v>
      </c>
      <c r="U108" s="133">
        <v>1.28</v>
      </c>
      <c r="W108" s="133">
        <v>115</v>
      </c>
      <c r="X108" s="133">
        <v>1.38</v>
      </c>
      <c r="Z108" s="133">
        <v>115</v>
      </c>
      <c r="AA108" s="133">
        <v>1.34</v>
      </c>
      <c r="AC108" s="133">
        <v>115</v>
      </c>
      <c r="AD108" s="133">
        <v>1.1499999999999999</v>
      </c>
      <c r="AF108" s="133">
        <v>115</v>
      </c>
      <c r="AG108" s="133">
        <v>1.62</v>
      </c>
      <c r="AI108" s="133">
        <v>115</v>
      </c>
      <c r="AJ108" s="133">
        <v>1.31</v>
      </c>
      <c r="AL108" s="133">
        <v>115</v>
      </c>
      <c r="AM108" s="133">
        <v>1.42</v>
      </c>
      <c r="AO108" s="133">
        <v>115</v>
      </c>
      <c r="AP108" s="133">
        <v>1.04</v>
      </c>
      <c r="AR108" s="133">
        <v>115</v>
      </c>
      <c r="AS108" s="133">
        <v>0.94</v>
      </c>
      <c r="AU108" s="133">
        <v>115</v>
      </c>
      <c r="AV108" s="133">
        <v>0.94</v>
      </c>
      <c r="AX108" s="133">
        <v>115</v>
      </c>
      <c r="AY108" s="133">
        <v>1.22</v>
      </c>
      <c r="BA108" s="133">
        <v>115</v>
      </c>
      <c r="BB108" s="133">
        <v>1.66</v>
      </c>
      <c r="BD108" s="133">
        <v>115</v>
      </c>
      <c r="BE108" s="133">
        <v>1.1200000000000001</v>
      </c>
      <c r="BG108" s="133">
        <v>115</v>
      </c>
      <c r="BH108" s="133">
        <v>1.23</v>
      </c>
      <c r="BJ108" s="133">
        <v>115</v>
      </c>
      <c r="BK108" s="133">
        <v>1.21</v>
      </c>
      <c r="BM108" s="133">
        <v>115</v>
      </c>
      <c r="BN108" s="133">
        <v>1.1200000000000001</v>
      </c>
      <c r="BP108" s="133">
        <v>115</v>
      </c>
      <c r="BQ108" s="133">
        <v>0.8</v>
      </c>
      <c r="BS108" s="133">
        <v>115</v>
      </c>
      <c r="BT108" s="133">
        <v>0.83</v>
      </c>
      <c r="BV108" s="133">
        <v>115</v>
      </c>
      <c r="BW108" s="133">
        <v>1.3</v>
      </c>
      <c r="BY108" s="133">
        <v>115</v>
      </c>
      <c r="BZ108" s="133">
        <v>1.08</v>
      </c>
      <c r="CB108" s="133">
        <v>115</v>
      </c>
      <c r="CC108" s="133">
        <v>1.03</v>
      </c>
      <c r="CE108" s="133">
        <v>115</v>
      </c>
      <c r="CF108" s="133">
        <v>0.56999999999999995</v>
      </c>
      <c r="CI108" s="136">
        <f t="shared" si="2"/>
        <v>1.0135714285714286</v>
      </c>
      <c r="CJ108" s="137">
        <f t="shared" si="3"/>
        <v>0.3995294851745107</v>
      </c>
    </row>
    <row r="109" spans="2:88" x14ac:dyDescent="0.15">
      <c r="B109" s="133">
        <v>116</v>
      </c>
      <c r="C109" s="133">
        <v>0.16</v>
      </c>
      <c r="E109" s="133">
        <v>116</v>
      </c>
      <c r="F109" s="133">
        <v>0.28999999999999998</v>
      </c>
      <c r="H109" s="133">
        <v>116</v>
      </c>
      <c r="I109" s="133">
        <v>1.52</v>
      </c>
      <c r="K109" s="133">
        <v>116</v>
      </c>
      <c r="L109" s="133">
        <v>0.24</v>
      </c>
      <c r="N109" s="133">
        <v>116</v>
      </c>
      <c r="O109" s="133">
        <v>1.32</v>
      </c>
      <c r="Q109" s="133">
        <v>116</v>
      </c>
      <c r="R109" s="133">
        <v>1.2</v>
      </c>
      <c r="T109" s="133">
        <v>116</v>
      </c>
      <c r="U109" s="133">
        <v>0.97</v>
      </c>
      <c r="W109" s="133">
        <v>116</v>
      </c>
      <c r="X109" s="133">
        <v>0.97</v>
      </c>
      <c r="Z109" s="133">
        <v>116</v>
      </c>
      <c r="AA109" s="133">
        <v>0.76</v>
      </c>
      <c r="AC109" s="133">
        <v>116</v>
      </c>
      <c r="AD109" s="133">
        <v>1.08</v>
      </c>
      <c r="AF109" s="133">
        <v>116</v>
      </c>
      <c r="AG109" s="133">
        <v>0.97</v>
      </c>
      <c r="AI109" s="133">
        <v>116</v>
      </c>
      <c r="AJ109" s="133">
        <v>1.33</v>
      </c>
      <c r="AL109" s="133">
        <v>116</v>
      </c>
      <c r="AM109" s="133">
        <v>1.1100000000000001</v>
      </c>
      <c r="AO109" s="133">
        <v>116</v>
      </c>
      <c r="AP109" s="133">
        <v>1.02</v>
      </c>
      <c r="AR109" s="133">
        <v>116</v>
      </c>
      <c r="AS109" s="133">
        <v>0.81</v>
      </c>
      <c r="AU109" s="133">
        <v>116</v>
      </c>
      <c r="AV109" s="133">
        <v>0.81</v>
      </c>
      <c r="AX109" s="133">
        <v>116</v>
      </c>
      <c r="AY109" s="133">
        <v>0.97</v>
      </c>
      <c r="BA109" s="133">
        <v>116</v>
      </c>
      <c r="BB109" s="133">
        <v>2.2200000000000002</v>
      </c>
      <c r="BD109" s="133">
        <v>116</v>
      </c>
      <c r="BE109" s="133">
        <v>1.37</v>
      </c>
      <c r="BG109" s="133">
        <v>116</v>
      </c>
      <c r="BH109" s="133">
        <v>1.68</v>
      </c>
      <c r="BJ109" s="133">
        <v>116</v>
      </c>
      <c r="BK109" s="133">
        <v>1.73</v>
      </c>
      <c r="BM109" s="133">
        <v>116</v>
      </c>
      <c r="BN109" s="133">
        <v>1.56</v>
      </c>
      <c r="BP109" s="133">
        <v>116</v>
      </c>
      <c r="BQ109" s="133">
        <v>1.66</v>
      </c>
      <c r="BS109" s="133">
        <v>116</v>
      </c>
      <c r="BT109" s="133">
        <v>1.73</v>
      </c>
      <c r="BV109" s="133">
        <v>116</v>
      </c>
      <c r="BW109" s="133">
        <v>1.92</v>
      </c>
      <c r="BY109" s="133">
        <v>116</v>
      </c>
      <c r="BZ109" s="133">
        <v>1.69</v>
      </c>
      <c r="CB109" s="133">
        <v>116</v>
      </c>
      <c r="CC109" s="133">
        <v>1.55</v>
      </c>
      <c r="CE109" s="133">
        <v>116</v>
      </c>
      <c r="CF109" s="133">
        <v>0.38</v>
      </c>
      <c r="CI109" s="136">
        <f t="shared" si="2"/>
        <v>1.1792857142857145</v>
      </c>
      <c r="CJ109" s="137">
        <f t="shared" si="3"/>
        <v>0.52611031494550919</v>
      </c>
    </row>
    <row r="110" spans="2:88" x14ac:dyDescent="0.15">
      <c r="B110" s="133">
        <v>117</v>
      </c>
      <c r="C110" s="133">
        <v>0.19</v>
      </c>
      <c r="E110" s="133">
        <v>117</v>
      </c>
      <c r="F110" s="133">
        <v>0.35</v>
      </c>
      <c r="H110" s="133">
        <v>117</v>
      </c>
      <c r="I110" s="133">
        <v>1.89</v>
      </c>
      <c r="K110" s="133">
        <v>117</v>
      </c>
      <c r="L110" s="133">
        <v>0.28000000000000003</v>
      </c>
      <c r="N110" s="133">
        <v>117</v>
      </c>
      <c r="O110" s="133">
        <v>1.66</v>
      </c>
      <c r="Q110" s="133">
        <v>117</v>
      </c>
      <c r="R110" s="133">
        <v>1.53</v>
      </c>
      <c r="T110" s="133">
        <v>117</v>
      </c>
      <c r="U110" s="133">
        <v>0.51</v>
      </c>
      <c r="W110" s="133">
        <v>117</v>
      </c>
      <c r="X110" s="133">
        <v>0.6</v>
      </c>
      <c r="Z110" s="133">
        <v>117</v>
      </c>
      <c r="AA110" s="133">
        <v>0.64</v>
      </c>
      <c r="AC110" s="133">
        <v>117</v>
      </c>
      <c r="AD110" s="133">
        <v>1.0900000000000001</v>
      </c>
      <c r="AF110" s="133">
        <v>117</v>
      </c>
      <c r="AG110" s="133">
        <v>1.88</v>
      </c>
      <c r="AI110" s="133">
        <v>117</v>
      </c>
      <c r="AJ110" s="133">
        <v>2.42</v>
      </c>
      <c r="AL110" s="133">
        <v>117</v>
      </c>
      <c r="AM110" s="133">
        <v>1.75</v>
      </c>
      <c r="AO110" s="133">
        <v>117</v>
      </c>
      <c r="AP110" s="133">
        <v>1.1100000000000001</v>
      </c>
      <c r="AR110" s="133">
        <v>117</v>
      </c>
      <c r="AS110" s="133">
        <v>0.94</v>
      </c>
      <c r="AU110" s="133">
        <v>117</v>
      </c>
      <c r="AV110" s="133">
        <v>1.1499999999999999</v>
      </c>
      <c r="AX110" s="133">
        <v>117</v>
      </c>
      <c r="AY110" s="133">
        <v>1.93</v>
      </c>
      <c r="BA110" s="133">
        <v>117</v>
      </c>
      <c r="BB110" s="133">
        <v>3.17</v>
      </c>
      <c r="BD110" s="133">
        <v>117</v>
      </c>
      <c r="BE110" s="133">
        <v>1.96</v>
      </c>
      <c r="BG110" s="133">
        <v>117</v>
      </c>
      <c r="BH110" s="133">
        <v>2.2200000000000002</v>
      </c>
      <c r="BJ110" s="133">
        <v>117</v>
      </c>
      <c r="BK110" s="133">
        <v>2.27</v>
      </c>
      <c r="BM110" s="133">
        <v>117</v>
      </c>
      <c r="BN110" s="133">
        <v>2.0299999999999998</v>
      </c>
      <c r="BP110" s="133">
        <v>117</v>
      </c>
      <c r="BQ110" s="133">
        <v>2.16</v>
      </c>
      <c r="BS110" s="133">
        <v>117</v>
      </c>
      <c r="BT110" s="133">
        <v>2.12</v>
      </c>
      <c r="BV110" s="133">
        <v>117</v>
      </c>
      <c r="BW110" s="133">
        <v>1.9</v>
      </c>
      <c r="BY110" s="133">
        <v>117</v>
      </c>
      <c r="BZ110" s="133">
        <v>1.63</v>
      </c>
      <c r="CB110" s="133">
        <v>117</v>
      </c>
      <c r="CC110" s="133">
        <v>1.49</v>
      </c>
      <c r="CE110" s="133">
        <v>117</v>
      </c>
      <c r="CF110" s="133">
        <v>0.21</v>
      </c>
      <c r="CI110" s="136">
        <f t="shared" si="2"/>
        <v>1.4671428571428571</v>
      </c>
      <c r="CJ110" s="137">
        <f t="shared" si="3"/>
        <v>0.77587158704048398</v>
      </c>
    </row>
    <row r="111" spans="2:88" x14ac:dyDescent="0.15">
      <c r="B111" s="133">
        <v>118</v>
      </c>
      <c r="C111" s="133">
        <v>0.12</v>
      </c>
      <c r="E111" s="133">
        <v>118</v>
      </c>
      <c r="F111" s="133">
        <v>0.22</v>
      </c>
      <c r="H111" s="133">
        <v>118</v>
      </c>
      <c r="I111" s="133">
        <v>1.1599999999999999</v>
      </c>
      <c r="K111" s="133">
        <v>118</v>
      </c>
      <c r="L111" s="133">
        <v>0.14000000000000001</v>
      </c>
      <c r="N111" s="133">
        <v>118</v>
      </c>
      <c r="O111" s="133">
        <v>0.98</v>
      </c>
      <c r="Q111" s="133">
        <v>118</v>
      </c>
      <c r="R111" s="133">
        <v>0.95</v>
      </c>
      <c r="T111" s="133">
        <v>118</v>
      </c>
      <c r="U111" s="133">
        <v>0.67</v>
      </c>
      <c r="W111" s="133">
        <v>118</v>
      </c>
      <c r="X111" s="133">
        <v>0.7</v>
      </c>
      <c r="Z111" s="133">
        <v>118</v>
      </c>
      <c r="AA111" s="133">
        <v>0.7</v>
      </c>
      <c r="AC111" s="133">
        <v>118</v>
      </c>
      <c r="AD111" s="133">
        <v>0.88</v>
      </c>
      <c r="AF111" s="133">
        <v>118</v>
      </c>
      <c r="AG111" s="133">
        <v>1.06</v>
      </c>
      <c r="AI111" s="133">
        <v>118</v>
      </c>
      <c r="AJ111" s="133">
        <v>2.12</v>
      </c>
      <c r="AL111" s="133">
        <v>118</v>
      </c>
      <c r="AM111" s="133">
        <v>1.05</v>
      </c>
      <c r="AO111" s="133">
        <v>118</v>
      </c>
      <c r="AP111" s="133">
        <v>0.97</v>
      </c>
      <c r="AR111" s="133">
        <v>118</v>
      </c>
      <c r="AS111" s="133">
        <v>0.86</v>
      </c>
      <c r="AU111" s="133">
        <v>118</v>
      </c>
      <c r="AV111" s="133">
        <v>0.93</v>
      </c>
      <c r="AX111" s="133">
        <v>118</v>
      </c>
      <c r="AY111" s="133">
        <v>1.05</v>
      </c>
      <c r="BA111" s="133">
        <v>118</v>
      </c>
      <c r="BB111" s="133">
        <v>2.5299999999999998</v>
      </c>
      <c r="BD111" s="133">
        <v>118</v>
      </c>
      <c r="BE111" s="133">
        <v>1.06</v>
      </c>
      <c r="BG111" s="133">
        <v>118</v>
      </c>
      <c r="BH111" s="133">
        <v>1.81</v>
      </c>
      <c r="BJ111" s="133">
        <v>118</v>
      </c>
      <c r="BK111" s="133">
        <v>1.79</v>
      </c>
      <c r="BM111" s="133">
        <v>118</v>
      </c>
      <c r="BN111" s="133">
        <v>1.67</v>
      </c>
      <c r="BP111" s="133">
        <v>118</v>
      </c>
      <c r="BQ111" s="133">
        <v>1.75</v>
      </c>
      <c r="BS111" s="133">
        <v>118</v>
      </c>
      <c r="BT111" s="133">
        <v>1.79</v>
      </c>
      <c r="BV111" s="133">
        <v>118</v>
      </c>
      <c r="BW111" s="133">
        <v>1.27</v>
      </c>
      <c r="BY111" s="133">
        <v>118</v>
      </c>
      <c r="BZ111" s="133">
        <v>1.04</v>
      </c>
      <c r="CB111" s="133">
        <v>118</v>
      </c>
      <c r="CC111" s="133">
        <v>1</v>
      </c>
      <c r="CE111" s="133">
        <v>118</v>
      </c>
      <c r="CF111" s="133">
        <v>0.05</v>
      </c>
      <c r="CI111" s="136">
        <f t="shared" si="2"/>
        <v>1.0828571428571425</v>
      </c>
      <c r="CJ111" s="137">
        <f t="shared" si="3"/>
        <v>0.60208192590597331</v>
      </c>
    </row>
    <row r="112" spans="2:88" x14ac:dyDescent="0.15">
      <c r="B112" s="133">
        <v>119</v>
      </c>
      <c r="C112" s="133">
        <v>0.19</v>
      </c>
      <c r="E112" s="133">
        <v>119</v>
      </c>
      <c r="F112" s="133">
        <v>0.19</v>
      </c>
      <c r="H112" s="133">
        <v>119</v>
      </c>
      <c r="I112" s="133">
        <v>1.22</v>
      </c>
      <c r="K112" s="133">
        <v>119</v>
      </c>
      <c r="L112" s="133">
        <v>0.16</v>
      </c>
      <c r="N112" s="133">
        <v>119</v>
      </c>
      <c r="O112" s="133">
        <v>1.06</v>
      </c>
      <c r="Q112" s="133">
        <v>119</v>
      </c>
      <c r="R112" s="133">
        <v>1.07</v>
      </c>
      <c r="T112" s="133">
        <v>119</v>
      </c>
      <c r="U112" s="133">
        <v>0.69</v>
      </c>
      <c r="W112" s="133">
        <v>119</v>
      </c>
      <c r="X112" s="133">
        <v>0.56999999999999995</v>
      </c>
      <c r="Z112" s="133">
        <v>119</v>
      </c>
      <c r="AA112" s="133">
        <v>0.5</v>
      </c>
      <c r="AC112" s="133">
        <v>119</v>
      </c>
      <c r="AD112" s="133">
        <v>0.86</v>
      </c>
      <c r="AF112" s="133">
        <v>119</v>
      </c>
      <c r="AG112" s="133">
        <v>0.59</v>
      </c>
      <c r="AI112" s="133">
        <v>119</v>
      </c>
      <c r="AJ112" s="133">
        <v>1.1599999999999999</v>
      </c>
      <c r="AL112" s="133">
        <v>119</v>
      </c>
      <c r="AM112" s="133">
        <v>0.74</v>
      </c>
      <c r="AO112" s="133">
        <v>119</v>
      </c>
      <c r="AP112" s="133">
        <v>1.18</v>
      </c>
      <c r="AR112" s="133">
        <v>119</v>
      </c>
      <c r="AS112" s="133">
        <v>0.95</v>
      </c>
      <c r="AU112" s="133">
        <v>119</v>
      </c>
      <c r="AV112" s="133">
        <v>0.98</v>
      </c>
      <c r="AX112" s="133">
        <v>119</v>
      </c>
      <c r="AY112" s="133">
        <v>1.03</v>
      </c>
      <c r="BA112" s="133">
        <v>119</v>
      </c>
      <c r="BB112" s="133">
        <v>1.63</v>
      </c>
      <c r="BD112" s="133">
        <v>119</v>
      </c>
      <c r="BE112" s="133">
        <v>0.89</v>
      </c>
      <c r="BG112" s="133">
        <v>119</v>
      </c>
      <c r="BH112" s="133">
        <v>1.28</v>
      </c>
      <c r="BJ112" s="133">
        <v>119</v>
      </c>
      <c r="BK112" s="133">
        <v>1.19</v>
      </c>
      <c r="BM112" s="133">
        <v>119</v>
      </c>
      <c r="BN112" s="133">
        <v>1.22</v>
      </c>
      <c r="BP112" s="133">
        <v>119</v>
      </c>
      <c r="BQ112" s="133">
        <v>1.61</v>
      </c>
      <c r="BS112" s="133">
        <v>119</v>
      </c>
      <c r="BT112" s="133">
        <v>1.68</v>
      </c>
      <c r="BV112" s="133">
        <v>119</v>
      </c>
      <c r="BW112" s="133">
        <v>1.48</v>
      </c>
      <c r="BY112" s="133">
        <v>119</v>
      </c>
      <c r="BZ112" s="133">
        <v>1.24</v>
      </c>
      <c r="CB112" s="133">
        <v>119</v>
      </c>
      <c r="CC112" s="133">
        <v>1.22</v>
      </c>
      <c r="CE112" s="133">
        <v>119</v>
      </c>
      <c r="CF112" s="133">
        <v>0.28000000000000003</v>
      </c>
      <c r="CI112" s="136">
        <f t="shared" si="2"/>
        <v>0.9592857142857143</v>
      </c>
      <c r="CJ112" s="137">
        <f t="shared" si="3"/>
        <v>0.43621204978880651</v>
      </c>
    </row>
    <row r="113" spans="2:88" x14ac:dyDescent="0.15">
      <c r="B113" s="133">
        <v>120</v>
      </c>
      <c r="C113" s="133">
        <v>0.24</v>
      </c>
      <c r="E113" s="133">
        <v>120</v>
      </c>
      <c r="F113" s="133">
        <v>0.28999999999999998</v>
      </c>
      <c r="H113" s="133">
        <v>120</v>
      </c>
      <c r="I113" s="133">
        <v>2.0499999999999998</v>
      </c>
      <c r="K113" s="133">
        <v>120</v>
      </c>
      <c r="L113" s="133">
        <v>0.17</v>
      </c>
      <c r="N113" s="133">
        <v>120</v>
      </c>
      <c r="O113" s="133">
        <v>1.81</v>
      </c>
      <c r="Q113" s="133">
        <v>120</v>
      </c>
      <c r="R113" s="133">
        <v>1.79</v>
      </c>
      <c r="T113" s="133">
        <v>120</v>
      </c>
      <c r="U113" s="133">
        <v>0.54</v>
      </c>
      <c r="W113" s="133">
        <v>120</v>
      </c>
      <c r="X113" s="133">
        <v>0.35</v>
      </c>
      <c r="Z113" s="133">
        <v>120</v>
      </c>
      <c r="AA113" s="133">
        <v>0.37</v>
      </c>
      <c r="AC113" s="133">
        <v>120</v>
      </c>
      <c r="AD113" s="133">
        <v>0.99</v>
      </c>
      <c r="AF113" s="133">
        <v>120</v>
      </c>
      <c r="AG113" s="133">
        <v>1.74</v>
      </c>
      <c r="AI113" s="133">
        <v>120</v>
      </c>
      <c r="AJ113" s="133">
        <v>2.11</v>
      </c>
      <c r="AL113" s="133">
        <v>120</v>
      </c>
      <c r="AM113" s="133">
        <v>1.57</v>
      </c>
      <c r="AO113" s="133">
        <v>120</v>
      </c>
      <c r="AP113" s="133">
        <v>1.42</v>
      </c>
      <c r="AR113" s="133">
        <v>120</v>
      </c>
      <c r="AS113" s="133">
        <v>1.29</v>
      </c>
      <c r="AU113" s="133">
        <v>120</v>
      </c>
      <c r="AV113" s="133">
        <v>1.35</v>
      </c>
      <c r="AX113" s="133">
        <v>120</v>
      </c>
      <c r="AY113" s="133">
        <v>2.27</v>
      </c>
      <c r="BA113" s="133">
        <v>120</v>
      </c>
      <c r="BB113" s="133">
        <v>2.77</v>
      </c>
      <c r="BD113" s="133">
        <v>120</v>
      </c>
      <c r="BE113" s="133">
        <v>2.08</v>
      </c>
      <c r="BG113" s="133">
        <v>120</v>
      </c>
      <c r="BH113" s="133">
        <v>1.86</v>
      </c>
      <c r="BJ113" s="133">
        <v>120</v>
      </c>
      <c r="BK113" s="133">
        <v>1.77</v>
      </c>
      <c r="BM113" s="133">
        <v>120</v>
      </c>
      <c r="BN113" s="133">
        <v>1.82</v>
      </c>
      <c r="BP113" s="133">
        <v>120</v>
      </c>
      <c r="BQ113" s="133">
        <v>2.59</v>
      </c>
      <c r="BS113" s="133">
        <v>120</v>
      </c>
      <c r="BT113" s="133">
        <v>2.5499999999999998</v>
      </c>
      <c r="BV113" s="133">
        <v>120</v>
      </c>
      <c r="BW113" s="133">
        <v>2.04</v>
      </c>
      <c r="BY113" s="133">
        <v>120</v>
      </c>
      <c r="BZ113" s="133">
        <v>1.74</v>
      </c>
      <c r="CB113" s="133">
        <v>120</v>
      </c>
      <c r="CC113" s="133">
        <v>1.68</v>
      </c>
      <c r="CE113" s="133">
        <v>120</v>
      </c>
      <c r="CF113" s="133">
        <v>0.24</v>
      </c>
      <c r="CI113" s="136">
        <f t="shared" si="2"/>
        <v>1.4817857142857143</v>
      </c>
      <c r="CJ113" s="137">
        <f t="shared" si="3"/>
        <v>0.78621481171415875</v>
      </c>
    </row>
    <row r="114" spans="2:88" x14ac:dyDescent="0.15">
      <c r="B114" s="133">
        <v>121</v>
      </c>
      <c r="C114" s="133">
        <v>0.23</v>
      </c>
      <c r="E114" s="133">
        <v>121</v>
      </c>
      <c r="F114" s="133">
        <v>0.33</v>
      </c>
      <c r="H114" s="133">
        <v>121</v>
      </c>
      <c r="I114" s="133">
        <v>1.94</v>
      </c>
      <c r="K114" s="133">
        <v>121</v>
      </c>
      <c r="L114" s="133">
        <v>0.11</v>
      </c>
      <c r="N114" s="133">
        <v>121</v>
      </c>
      <c r="O114" s="133">
        <v>1.65</v>
      </c>
      <c r="Q114" s="133">
        <v>121</v>
      </c>
      <c r="R114" s="133">
        <v>1.69</v>
      </c>
      <c r="T114" s="133">
        <v>121</v>
      </c>
      <c r="U114" s="133">
        <v>0.47</v>
      </c>
      <c r="W114" s="133">
        <v>121</v>
      </c>
      <c r="X114" s="133">
        <v>0.54</v>
      </c>
      <c r="Z114" s="133">
        <v>121</v>
      </c>
      <c r="AA114" s="133">
        <v>0.62</v>
      </c>
      <c r="AC114" s="133">
        <v>121</v>
      </c>
      <c r="AD114" s="133">
        <v>0.9</v>
      </c>
      <c r="AF114" s="133">
        <v>121</v>
      </c>
      <c r="AG114" s="133">
        <v>2.0099999999999998</v>
      </c>
      <c r="AI114" s="133">
        <v>121</v>
      </c>
      <c r="AJ114" s="133">
        <v>2.6</v>
      </c>
      <c r="AL114" s="133">
        <v>121</v>
      </c>
      <c r="AM114" s="133">
        <v>1.77</v>
      </c>
      <c r="AO114" s="133">
        <v>121</v>
      </c>
      <c r="AP114" s="133">
        <v>1.28</v>
      </c>
      <c r="AR114" s="133">
        <v>121</v>
      </c>
      <c r="AS114" s="133">
        <v>1.24</v>
      </c>
      <c r="AU114" s="133">
        <v>121</v>
      </c>
      <c r="AV114" s="133">
        <v>1.25</v>
      </c>
      <c r="AX114" s="133">
        <v>121</v>
      </c>
      <c r="AY114" s="133">
        <v>2.2400000000000002</v>
      </c>
      <c r="BA114" s="133">
        <v>121</v>
      </c>
      <c r="BB114" s="133">
        <v>3.07</v>
      </c>
      <c r="BD114" s="133">
        <v>121</v>
      </c>
      <c r="BE114" s="133">
        <v>1.97</v>
      </c>
      <c r="BG114" s="133">
        <v>121</v>
      </c>
      <c r="BH114" s="133">
        <v>2.16</v>
      </c>
      <c r="BJ114" s="133">
        <v>121</v>
      </c>
      <c r="BK114" s="133">
        <v>2.14</v>
      </c>
      <c r="BM114" s="133">
        <v>121</v>
      </c>
      <c r="BN114" s="133">
        <v>2.0699999999999998</v>
      </c>
      <c r="BP114" s="133">
        <v>121</v>
      </c>
      <c r="BQ114" s="133">
        <v>2.9</v>
      </c>
      <c r="BS114" s="133">
        <v>121</v>
      </c>
      <c r="BT114" s="133">
        <v>2.83</v>
      </c>
      <c r="BV114" s="133">
        <v>121</v>
      </c>
      <c r="BW114" s="133">
        <v>1.83</v>
      </c>
      <c r="BY114" s="133">
        <v>121</v>
      </c>
      <c r="BZ114" s="133">
        <v>1.5</v>
      </c>
      <c r="CB114" s="133">
        <v>121</v>
      </c>
      <c r="CC114" s="133">
        <v>1.48</v>
      </c>
      <c r="CE114" s="133">
        <v>121</v>
      </c>
      <c r="CF114" s="133">
        <v>0.31</v>
      </c>
      <c r="CI114" s="136">
        <f t="shared" si="2"/>
        <v>1.5403571428571425</v>
      </c>
      <c r="CJ114" s="137">
        <f t="shared" si="3"/>
        <v>0.85237568722325363</v>
      </c>
    </row>
    <row r="115" spans="2:88" x14ac:dyDescent="0.15">
      <c r="B115" s="133">
        <v>122</v>
      </c>
      <c r="C115" s="133">
        <v>0.16</v>
      </c>
      <c r="E115" s="133">
        <v>122</v>
      </c>
      <c r="F115" s="133">
        <v>0.21</v>
      </c>
      <c r="H115" s="133">
        <v>122</v>
      </c>
      <c r="I115" s="133">
        <v>1.69</v>
      </c>
      <c r="K115" s="133">
        <v>122</v>
      </c>
      <c r="L115" s="133">
        <v>0.09</v>
      </c>
      <c r="N115" s="133">
        <v>122</v>
      </c>
      <c r="O115" s="133">
        <v>1.51</v>
      </c>
      <c r="Q115" s="133">
        <v>122</v>
      </c>
      <c r="R115" s="133">
        <v>1.58</v>
      </c>
      <c r="T115" s="133">
        <v>122</v>
      </c>
      <c r="U115" s="133">
        <v>0.69</v>
      </c>
      <c r="W115" s="133">
        <v>122</v>
      </c>
      <c r="X115" s="133">
        <v>0.57999999999999996</v>
      </c>
      <c r="Z115" s="133">
        <v>122</v>
      </c>
      <c r="AA115" s="133">
        <v>0.5</v>
      </c>
      <c r="AC115" s="133">
        <v>122</v>
      </c>
      <c r="AD115" s="133">
        <v>0.56000000000000005</v>
      </c>
      <c r="AF115" s="133">
        <v>122</v>
      </c>
      <c r="AG115" s="133">
        <v>1.57</v>
      </c>
      <c r="AI115" s="133">
        <v>122</v>
      </c>
      <c r="AJ115" s="133">
        <v>2.0299999999999998</v>
      </c>
      <c r="AL115" s="133">
        <v>122</v>
      </c>
      <c r="AM115" s="133">
        <v>1.32</v>
      </c>
      <c r="AO115" s="133">
        <v>122</v>
      </c>
      <c r="AP115" s="133">
        <v>1.21</v>
      </c>
      <c r="AR115" s="133">
        <v>122</v>
      </c>
      <c r="AS115" s="133">
        <v>1.1299999999999999</v>
      </c>
      <c r="AU115" s="133">
        <v>122</v>
      </c>
      <c r="AV115" s="133">
        <v>1.02</v>
      </c>
      <c r="AX115" s="133">
        <v>122</v>
      </c>
      <c r="AY115" s="133">
        <v>1.91</v>
      </c>
      <c r="BA115" s="133">
        <v>122</v>
      </c>
      <c r="BB115" s="133">
        <v>2.23</v>
      </c>
      <c r="BD115" s="133">
        <v>122</v>
      </c>
      <c r="BE115" s="133">
        <v>1.64</v>
      </c>
      <c r="BG115" s="133">
        <v>122</v>
      </c>
      <c r="BH115" s="133">
        <v>1.68</v>
      </c>
      <c r="BJ115" s="133">
        <v>122</v>
      </c>
      <c r="BK115" s="133">
        <v>1.68</v>
      </c>
      <c r="BM115" s="133">
        <v>122</v>
      </c>
      <c r="BN115" s="133">
        <v>1.71</v>
      </c>
      <c r="BP115" s="133">
        <v>122</v>
      </c>
      <c r="BQ115" s="133">
        <v>2.89</v>
      </c>
      <c r="BS115" s="133">
        <v>122</v>
      </c>
      <c r="BT115" s="133">
        <v>2.78</v>
      </c>
      <c r="BV115" s="133">
        <v>122</v>
      </c>
      <c r="BW115" s="133">
        <v>1.64</v>
      </c>
      <c r="BY115" s="133">
        <v>122</v>
      </c>
      <c r="BZ115" s="133">
        <v>1.41</v>
      </c>
      <c r="CB115" s="133">
        <v>122</v>
      </c>
      <c r="CC115" s="133">
        <v>1.41</v>
      </c>
      <c r="CE115" s="133">
        <v>122</v>
      </c>
      <c r="CF115" s="133">
        <v>0.3</v>
      </c>
      <c r="CI115" s="136">
        <f t="shared" si="2"/>
        <v>1.3260714285714281</v>
      </c>
      <c r="CJ115" s="137">
        <f t="shared" si="3"/>
        <v>0.73723376505598692</v>
      </c>
    </row>
    <row r="116" spans="2:88" x14ac:dyDescent="0.15">
      <c r="B116" s="133">
        <v>123</v>
      </c>
      <c r="C116" s="133">
        <v>0.26</v>
      </c>
      <c r="E116" s="133">
        <v>123</v>
      </c>
      <c r="F116" s="133">
        <v>0.32</v>
      </c>
      <c r="H116" s="133">
        <v>123</v>
      </c>
      <c r="I116" s="133">
        <v>2.56</v>
      </c>
      <c r="K116" s="133">
        <v>123</v>
      </c>
      <c r="L116" s="133">
        <v>0.2</v>
      </c>
      <c r="N116" s="133">
        <v>123</v>
      </c>
      <c r="O116" s="133">
        <v>2.2400000000000002</v>
      </c>
      <c r="Q116" s="133">
        <v>123</v>
      </c>
      <c r="R116" s="133">
        <v>2.36</v>
      </c>
      <c r="T116" s="133">
        <v>123</v>
      </c>
      <c r="U116" s="133">
        <v>1.1200000000000001</v>
      </c>
      <c r="W116" s="133">
        <v>123</v>
      </c>
      <c r="X116" s="133">
        <v>1.04</v>
      </c>
      <c r="Z116" s="133">
        <v>123</v>
      </c>
      <c r="AA116" s="133">
        <v>0.84</v>
      </c>
      <c r="AC116" s="133">
        <v>123</v>
      </c>
      <c r="AD116" s="133">
        <v>0.71</v>
      </c>
      <c r="AF116" s="133">
        <v>123</v>
      </c>
      <c r="AG116" s="133">
        <v>2.52</v>
      </c>
      <c r="AI116" s="133">
        <v>123</v>
      </c>
      <c r="AJ116" s="133">
        <v>2.17</v>
      </c>
      <c r="AL116" s="133">
        <v>123</v>
      </c>
      <c r="AM116" s="133">
        <v>2.2400000000000002</v>
      </c>
      <c r="AO116" s="133">
        <v>123</v>
      </c>
      <c r="AP116" s="133">
        <v>1.71</v>
      </c>
      <c r="AR116" s="133">
        <v>123</v>
      </c>
      <c r="AS116" s="133">
        <v>1.73</v>
      </c>
      <c r="AU116" s="133">
        <v>123</v>
      </c>
      <c r="AV116" s="133">
        <v>1.51</v>
      </c>
      <c r="AX116" s="133">
        <v>123</v>
      </c>
      <c r="AY116" s="133">
        <v>3.14</v>
      </c>
      <c r="BA116" s="133">
        <v>123</v>
      </c>
      <c r="BB116" s="133">
        <v>2.5099999999999998</v>
      </c>
      <c r="BD116" s="133">
        <v>123</v>
      </c>
      <c r="BE116" s="133">
        <v>2.88</v>
      </c>
      <c r="BG116" s="133">
        <v>123</v>
      </c>
      <c r="BH116" s="133">
        <v>1.52</v>
      </c>
      <c r="BJ116" s="133">
        <v>123</v>
      </c>
      <c r="BK116" s="133">
        <v>1.58</v>
      </c>
      <c r="BM116" s="133">
        <v>123</v>
      </c>
      <c r="BN116" s="133">
        <v>1.63</v>
      </c>
      <c r="BP116" s="133">
        <v>123</v>
      </c>
      <c r="BQ116" s="133">
        <v>3.38</v>
      </c>
      <c r="BS116" s="133">
        <v>123</v>
      </c>
      <c r="BT116" s="133">
        <v>3.21</v>
      </c>
      <c r="BV116" s="133">
        <v>123</v>
      </c>
      <c r="BW116" s="133">
        <v>2.4500000000000002</v>
      </c>
      <c r="BY116" s="133">
        <v>123</v>
      </c>
      <c r="BZ116" s="133">
        <v>2.08</v>
      </c>
      <c r="CB116" s="133">
        <v>123</v>
      </c>
      <c r="CC116" s="133">
        <v>2.14</v>
      </c>
      <c r="CE116" s="133">
        <v>123</v>
      </c>
      <c r="CF116" s="133">
        <v>0.3</v>
      </c>
      <c r="CI116" s="136">
        <f t="shared" si="2"/>
        <v>1.798214285714286</v>
      </c>
      <c r="CJ116" s="137">
        <f t="shared" si="3"/>
        <v>0.9284636994895602</v>
      </c>
    </row>
    <row r="117" spans="2:88" x14ac:dyDescent="0.15">
      <c r="B117" s="133">
        <v>124</v>
      </c>
      <c r="C117" s="133">
        <v>0.37</v>
      </c>
      <c r="E117" s="133">
        <v>124</v>
      </c>
      <c r="F117" s="133">
        <v>0.35</v>
      </c>
      <c r="H117" s="133">
        <v>124</v>
      </c>
      <c r="I117" s="133">
        <v>3.02</v>
      </c>
      <c r="K117" s="133">
        <v>124</v>
      </c>
      <c r="L117" s="133">
        <v>0.28999999999999998</v>
      </c>
      <c r="N117" s="133">
        <v>124</v>
      </c>
      <c r="O117" s="133">
        <v>2.64</v>
      </c>
      <c r="Q117" s="133">
        <v>124</v>
      </c>
      <c r="R117" s="133">
        <v>2.76</v>
      </c>
      <c r="T117" s="133">
        <v>124</v>
      </c>
      <c r="U117" s="133">
        <v>1.19</v>
      </c>
      <c r="W117" s="133">
        <v>124</v>
      </c>
      <c r="X117" s="133">
        <v>1.28</v>
      </c>
      <c r="Z117" s="133">
        <v>124</v>
      </c>
      <c r="AA117" s="133">
        <v>0.98</v>
      </c>
      <c r="AC117" s="133">
        <v>124</v>
      </c>
      <c r="AD117" s="133">
        <v>0.81</v>
      </c>
      <c r="AF117" s="133">
        <v>124</v>
      </c>
      <c r="AG117" s="133">
        <v>3.2</v>
      </c>
      <c r="AI117" s="133">
        <v>124</v>
      </c>
      <c r="AJ117" s="133">
        <v>2.83</v>
      </c>
      <c r="AL117" s="133">
        <v>124</v>
      </c>
      <c r="AM117" s="133">
        <v>2.85</v>
      </c>
      <c r="AO117" s="133">
        <v>124</v>
      </c>
      <c r="AP117" s="133">
        <v>1.97</v>
      </c>
      <c r="AR117" s="133">
        <v>124</v>
      </c>
      <c r="AS117" s="133">
        <v>2.06</v>
      </c>
      <c r="AU117" s="133">
        <v>124</v>
      </c>
      <c r="AV117" s="133">
        <v>1.75</v>
      </c>
      <c r="AX117" s="133">
        <v>124</v>
      </c>
      <c r="AY117" s="133">
        <v>3.59</v>
      </c>
      <c r="BA117" s="133">
        <v>124</v>
      </c>
      <c r="BB117" s="133">
        <v>3.36</v>
      </c>
      <c r="BD117" s="133">
        <v>124</v>
      </c>
      <c r="BE117" s="133">
        <v>3.26</v>
      </c>
      <c r="BG117" s="133">
        <v>124</v>
      </c>
      <c r="BH117" s="133">
        <v>1.98</v>
      </c>
      <c r="BJ117" s="133">
        <v>124</v>
      </c>
      <c r="BK117" s="133">
        <v>1.9</v>
      </c>
      <c r="BM117" s="133">
        <v>124</v>
      </c>
      <c r="BN117" s="133">
        <v>2.13</v>
      </c>
      <c r="BP117" s="133">
        <v>124</v>
      </c>
      <c r="BQ117" s="133">
        <v>3.81</v>
      </c>
      <c r="BS117" s="133">
        <v>124</v>
      </c>
      <c r="BT117" s="133">
        <v>3.62</v>
      </c>
      <c r="BV117" s="133">
        <v>124</v>
      </c>
      <c r="BW117" s="133">
        <v>2.84</v>
      </c>
      <c r="BY117" s="133">
        <v>124</v>
      </c>
      <c r="BZ117" s="133">
        <v>2.42</v>
      </c>
      <c r="CB117" s="133">
        <v>124</v>
      </c>
      <c r="CC117" s="133">
        <v>2.46</v>
      </c>
      <c r="CE117" s="133">
        <v>124</v>
      </c>
      <c r="CF117" s="133">
        <v>0.36</v>
      </c>
      <c r="CI117" s="136">
        <f t="shared" si="2"/>
        <v>2.1457142857142855</v>
      </c>
      <c r="CJ117" s="137">
        <f t="shared" si="3"/>
        <v>1.0880203857411688</v>
      </c>
    </row>
    <row r="118" spans="2:88" x14ac:dyDescent="0.15">
      <c r="B118" s="133">
        <v>125</v>
      </c>
      <c r="C118" s="133">
        <v>0.27</v>
      </c>
      <c r="E118" s="133">
        <v>125</v>
      </c>
      <c r="F118" s="133">
        <v>0.34</v>
      </c>
      <c r="H118" s="133">
        <v>125</v>
      </c>
      <c r="I118" s="133">
        <v>2.59</v>
      </c>
      <c r="K118" s="133">
        <v>125</v>
      </c>
      <c r="L118" s="133">
        <v>0.23</v>
      </c>
      <c r="N118" s="133">
        <v>125</v>
      </c>
      <c r="O118" s="133">
        <v>2.5099999999999998</v>
      </c>
      <c r="Q118" s="133">
        <v>125</v>
      </c>
      <c r="R118" s="133">
        <v>2.59</v>
      </c>
      <c r="T118" s="133">
        <v>125</v>
      </c>
      <c r="U118" s="133">
        <v>1.45</v>
      </c>
      <c r="W118" s="133">
        <v>125</v>
      </c>
      <c r="X118" s="133">
        <v>1.29</v>
      </c>
      <c r="Z118" s="133">
        <v>125</v>
      </c>
      <c r="AA118" s="133">
        <v>1.0900000000000001</v>
      </c>
      <c r="AC118" s="133">
        <v>125</v>
      </c>
      <c r="AD118" s="133">
        <v>0.49</v>
      </c>
      <c r="AF118" s="133">
        <v>125</v>
      </c>
      <c r="AG118" s="133">
        <v>3.15</v>
      </c>
      <c r="AI118" s="133">
        <v>125</v>
      </c>
      <c r="AJ118" s="133">
        <v>2.89</v>
      </c>
      <c r="AL118" s="133">
        <v>125</v>
      </c>
      <c r="AM118" s="133">
        <v>3.13</v>
      </c>
      <c r="AO118" s="133">
        <v>125</v>
      </c>
      <c r="AP118" s="133">
        <v>1.88</v>
      </c>
      <c r="AR118" s="133">
        <v>125</v>
      </c>
      <c r="AS118" s="133">
        <v>1.72</v>
      </c>
      <c r="AU118" s="133">
        <v>125</v>
      </c>
      <c r="AV118" s="133">
        <v>1.51</v>
      </c>
      <c r="AX118" s="133">
        <v>125</v>
      </c>
      <c r="AY118" s="133">
        <v>3.28</v>
      </c>
      <c r="BA118" s="133">
        <v>125</v>
      </c>
      <c r="BB118" s="133">
        <v>3.22</v>
      </c>
      <c r="BD118" s="133">
        <v>125</v>
      </c>
      <c r="BE118" s="133">
        <v>3.27</v>
      </c>
      <c r="BG118" s="133">
        <v>125</v>
      </c>
      <c r="BH118" s="133">
        <v>2.1</v>
      </c>
      <c r="BJ118" s="133">
        <v>125</v>
      </c>
      <c r="BK118" s="133">
        <v>2</v>
      </c>
      <c r="BM118" s="133">
        <v>125</v>
      </c>
      <c r="BN118" s="133">
        <v>2.2200000000000002</v>
      </c>
      <c r="BP118" s="133">
        <v>125</v>
      </c>
      <c r="BQ118" s="133">
        <v>3.9</v>
      </c>
      <c r="BS118" s="133">
        <v>125</v>
      </c>
      <c r="BT118" s="133">
        <v>3.88</v>
      </c>
      <c r="BV118" s="133">
        <v>125</v>
      </c>
      <c r="BW118" s="133">
        <v>2.66</v>
      </c>
      <c r="BY118" s="133">
        <v>125</v>
      </c>
      <c r="BZ118" s="133">
        <v>2.54</v>
      </c>
      <c r="CB118" s="133">
        <v>125</v>
      </c>
      <c r="CC118" s="133">
        <v>2.57</v>
      </c>
      <c r="CE118" s="133">
        <v>125</v>
      </c>
      <c r="CF118" s="133">
        <v>0.03</v>
      </c>
      <c r="CI118" s="136">
        <f t="shared" si="2"/>
        <v>2.1000000000000005</v>
      </c>
      <c r="CJ118" s="137">
        <f t="shared" si="3"/>
        <v>1.1233613580414532</v>
      </c>
    </row>
    <row r="119" spans="2:88" x14ac:dyDescent="0.15">
      <c r="B119" s="133">
        <v>126</v>
      </c>
      <c r="C119" s="133">
        <v>0.18</v>
      </c>
      <c r="E119" s="133">
        <v>126</v>
      </c>
      <c r="F119" s="133">
        <v>0.22</v>
      </c>
      <c r="H119" s="133">
        <v>126</v>
      </c>
      <c r="I119" s="133">
        <v>1.68</v>
      </c>
      <c r="K119" s="133">
        <v>126</v>
      </c>
      <c r="L119" s="133">
        <v>0.25</v>
      </c>
      <c r="N119" s="133">
        <v>126</v>
      </c>
      <c r="O119" s="133">
        <v>1.45</v>
      </c>
      <c r="Q119" s="133">
        <v>126</v>
      </c>
      <c r="R119" s="133">
        <v>1.73</v>
      </c>
      <c r="T119" s="133">
        <v>126</v>
      </c>
      <c r="U119" s="133">
        <v>1.01</v>
      </c>
      <c r="W119" s="133">
        <v>126</v>
      </c>
      <c r="X119" s="133">
        <v>1.01</v>
      </c>
      <c r="Z119" s="133">
        <v>126</v>
      </c>
      <c r="AA119" s="133">
        <v>0.82</v>
      </c>
      <c r="AC119" s="133">
        <v>126</v>
      </c>
      <c r="AD119" s="133">
        <v>0.53</v>
      </c>
      <c r="AF119" s="133">
        <v>126</v>
      </c>
      <c r="AG119" s="133">
        <v>2.1</v>
      </c>
      <c r="AI119" s="133">
        <v>126</v>
      </c>
      <c r="AJ119" s="133">
        <v>2.4700000000000002</v>
      </c>
      <c r="AL119" s="133">
        <v>126</v>
      </c>
      <c r="AM119" s="133">
        <v>1.95</v>
      </c>
      <c r="AO119" s="133">
        <v>126</v>
      </c>
      <c r="AP119" s="133">
        <v>1.42</v>
      </c>
      <c r="AR119" s="133">
        <v>126</v>
      </c>
      <c r="AS119" s="133">
        <v>1.38</v>
      </c>
      <c r="AU119" s="133">
        <v>126</v>
      </c>
      <c r="AV119" s="133">
        <v>1.22</v>
      </c>
      <c r="AX119" s="133">
        <v>126</v>
      </c>
      <c r="AY119" s="133">
        <v>2.12</v>
      </c>
      <c r="BA119" s="133">
        <v>126</v>
      </c>
      <c r="BB119" s="133">
        <v>2.85</v>
      </c>
      <c r="BD119" s="133">
        <v>126</v>
      </c>
      <c r="BE119" s="133">
        <v>1.97</v>
      </c>
      <c r="BG119" s="133">
        <v>126</v>
      </c>
      <c r="BH119" s="133">
        <v>1.54</v>
      </c>
      <c r="BJ119" s="133">
        <v>126</v>
      </c>
      <c r="BK119" s="133">
        <v>1.57</v>
      </c>
      <c r="BM119" s="133">
        <v>126</v>
      </c>
      <c r="BN119" s="133">
        <v>1.65</v>
      </c>
      <c r="BP119" s="133">
        <v>126</v>
      </c>
      <c r="BQ119" s="133">
        <v>2.35</v>
      </c>
      <c r="BS119" s="133">
        <v>126</v>
      </c>
      <c r="BT119" s="133">
        <v>2.4</v>
      </c>
      <c r="BV119" s="133">
        <v>126</v>
      </c>
      <c r="BW119" s="133">
        <v>1.71</v>
      </c>
      <c r="BY119" s="133">
        <v>126</v>
      </c>
      <c r="BZ119" s="133">
        <v>1.45</v>
      </c>
      <c r="CB119" s="133">
        <v>126</v>
      </c>
      <c r="CC119" s="133">
        <v>1.66</v>
      </c>
      <c r="CE119" s="133">
        <v>126</v>
      </c>
      <c r="CF119" s="133">
        <v>0.21</v>
      </c>
      <c r="CI119" s="136">
        <f t="shared" si="2"/>
        <v>1.4607142857142856</v>
      </c>
      <c r="CJ119" s="137">
        <f t="shared" si="3"/>
        <v>0.72519692636592326</v>
      </c>
    </row>
    <row r="120" spans="2:88" x14ac:dyDescent="0.15">
      <c r="B120" s="133">
        <v>127</v>
      </c>
      <c r="C120" s="133">
        <v>0.23</v>
      </c>
      <c r="E120" s="133">
        <v>127</v>
      </c>
      <c r="F120" s="133">
        <v>0.1</v>
      </c>
      <c r="H120" s="133">
        <v>127</v>
      </c>
      <c r="I120" s="133">
        <v>1.37</v>
      </c>
      <c r="K120" s="133">
        <v>127</v>
      </c>
      <c r="L120" s="133">
        <v>0.26</v>
      </c>
      <c r="N120" s="133">
        <v>127</v>
      </c>
      <c r="O120" s="133">
        <v>1.1599999999999999</v>
      </c>
      <c r="Q120" s="133">
        <v>127</v>
      </c>
      <c r="R120" s="133">
        <v>1.29</v>
      </c>
      <c r="T120" s="133">
        <v>127</v>
      </c>
      <c r="U120" s="133">
        <v>0.86</v>
      </c>
      <c r="W120" s="133">
        <v>127</v>
      </c>
      <c r="X120" s="133">
        <v>0.82</v>
      </c>
      <c r="Z120" s="133">
        <v>127</v>
      </c>
      <c r="AA120" s="133">
        <v>0.75</v>
      </c>
      <c r="AC120" s="133">
        <v>127</v>
      </c>
      <c r="AD120" s="133">
        <v>0.28999999999999998</v>
      </c>
      <c r="AF120" s="133">
        <v>127</v>
      </c>
      <c r="AG120" s="133">
        <v>0.99</v>
      </c>
      <c r="AI120" s="133">
        <v>127</v>
      </c>
      <c r="AJ120" s="133">
        <v>2.65</v>
      </c>
      <c r="AL120" s="133">
        <v>127</v>
      </c>
      <c r="AM120" s="133">
        <v>0.9</v>
      </c>
      <c r="AO120" s="133">
        <v>127</v>
      </c>
      <c r="AP120" s="133">
        <v>1.1499999999999999</v>
      </c>
      <c r="AR120" s="133">
        <v>127</v>
      </c>
      <c r="AS120" s="133">
        <v>1.1399999999999999</v>
      </c>
      <c r="AU120" s="133">
        <v>127</v>
      </c>
      <c r="AV120" s="133">
        <v>1.06</v>
      </c>
      <c r="AX120" s="133">
        <v>127</v>
      </c>
      <c r="AY120" s="133">
        <v>0.94</v>
      </c>
      <c r="BA120" s="133">
        <v>127</v>
      </c>
      <c r="BB120" s="133">
        <v>2.9</v>
      </c>
      <c r="BD120" s="133">
        <v>127</v>
      </c>
      <c r="BE120" s="133">
        <v>0.83</v>
      </c>
      <c r="BG120" s="133">
        <v>127</v>
      </c>
      <c r="BH120" s="133">
        <v>1.95</v>
      </c>
      <c r="BJ120" s="133">
        <v>127</v>
      </c>
      <c r="BK120" s="133">
        <v>1.82</v>
      </c>
      <c r="BM120" s="133">
        <v>127</v>
      </c>
      <c r="BN120" s="133">
        <v>2</v>
      </c>
      <c r="BP120" s="133">
        <v>127</v>
      </c>
      <c r="BQ120" s="133">
        <v>2.4700000000000002</v>
      </c>
      <c r="BS120" s="133">
        <v>127</v>
      </c>
      <c r="BT120" s="133">
        <v>2.66</v>
      </c>
      <c r="BV120" s="133">
        <v>127</v>
      </c>
      <c r="BW120" s="133">
        <v>1.46</v>
      </c>
      <c r="BY120" s="133">
        <v>127</v>
      </c>
      <c r="BZ120" s="133">
        <v>1.28</v>
      </c>
      <c r="CB120" s="133">
        <v>127</v>
      </c>
      <c r="CC120" s="133">
        <v>1.33</v>
      </c>
      <c r="CE120" s="133">
        <v>127</v>
      </c>
      <c r="CF120" s="133">
        <v>0.22</v>
      </c>
      <c r="CI120" s="136">
        <f t="shared" si="2"/>
        <v>1.2457142857142856</v>
      </c>
      <c r="CJ120" s="137">
        <f t="shared" si="3"/>
        <v>0.77087458062101077</v>
      </c>
    </row>
    <row r="121" spans="2:88" x14ac:dyDescent="0.15">
      <c r="B121" s="133">
        <v>128</v>
      </c>
      <c r="C121" s="133">
        <v>0.12</v>
      </c>
      <c r="E121" s="133">
        <v>128</v>
      </c>
      <c r="F121" s="133">
        <v>0.15</v>
      </c>
      <c r="H121" s="133">
        <v>128</v>
      </c>
      <c r="I121" s="133">
        <v>0.81</v>
      </c>
      <c r="K121" s="133">
        <v>128</v>
      </c>
      <c r="L121" s="133">
        <v>0.1</v>
      </c>
      <c r="N121" s="133">
        <v>128</v>
      </c>
      <c r="O121" s="133">
        <v>0.71</v>
      </c>
      <c r="Q121" s="133">
        <v>128</v>
      </c>
      <c r="R121" s="133">
        <v>0.78</v>
      </c>
      <c r="T121" s="133">
        <v>128</v>
      </c>
      <c r="U121" s="133">
        <v>0.48</v>
      </c>
      <c r="W121" s="133">
        <v>128</v>
      </c>
      <c r="X121" s="133">
        <v>0.34</v>
      </c>
      <c r="Z121" s="133">
        <v>128</v>
      </c>
      <c r="AA121" s="133">
        <v>0.46</v>
      </c>
      <c r="AC121" s="133">
        <v>128</v>
      </c>
      <c r="AD121" s="133">
        <v>0.11</v>
      </c>
      <c r="AF121" s="133">
        <v>128</v>
      </c>
      <c r="AG121" s="133">
        <v>0.35</v>
      </c>
      <c r="AI121" s="133">
        <v>128</v>
      </c>
      <c r="AJ121" s="133">
        <v>2.04</v>
      </c>
      <c r="AL121" s="133">
        <v>128</v>
      </c>
      <c r="AM121" s="133">
        <v>0.31</v>
      </c>
      <c r="AO121" s="133">
        <v>128</v>
      </c>
      <c r="AP121" s="133">
        <v>0.54</v>
      </c>
      <c r="AR121" s="133">
        <v>128</v>
      </c>
      <c r="AS121" s="133">
        <v>0.44</v>
      </c>
      <c r="AU121" s="133">
        <v>128</v>
      </c>
      <c r="AV121" s="133">
        <v>0.51</v>
      </c>
      <c r="AX121" s="133">
        <v>128</v>
      </c>
      <c r="AY121" s="133">
        <v>0.24</v>
      </c>
      <c r="BA121" s="133">
        <v>128</v>
      </c>
      <c r="BB121" s="133">
        <v>2.08</v>
      </c>
      <c r="BD121" s="133">
        <v>128</v>
      </c>
      <c r="BE121" s="133">
        <v>0.23</v>
      </c>
      <c r="BG121" s="133">
        <v>128</v>
      </c>
      <c r="BH121" s="133">
        <v>2.0499999999999998</v>
      </c>
      <c r="BJ121" s="133">
        <v>128</v>
      </c>
      <c r="BK121" s="133">
        <v>2.04</v>
      </c>
      <c r="BM121" s="133">
        <v>128</v>
      </c>
      <c r="BN121" s="133">
        <v>2.14</v>
      </c>
      <c r="BP121" s="133">
        <v>128</v>
      </c>
      <c r="BQ121" s="133">
        <v>2.0299999999999998</v>
      </c>
      <c r="BS121" s="133">
        <v>128</v>
      </c>
      <c r="BT121" s="133">
        <v>2.04</v>
      </c>
      <c r="BV121" s="133">
        <v>128</v>
      </c>
      <c r="BW121" s="133">
        <v>0.8</v>
      </c>
      <c r="BY121" s="133">
        <v>128</v>
      </c>
      <c r="BZ121" s="133">
        <v>0.69</v>
      </c>
      <c r="CB121" s="133">
        <v>128</v>
      </c>
      <c r="CC121" s="133">
        <v>0.75</v>
      </c>
      <c r="CE121" s="133">
        <v>128</v>
      </c>
      <c r="CF121" s="133">
        <v>0.05</v>
      </c>
      <c r="CI121" s="136">
        <f t="shared" si="2"/>
        <v>0.83535714285714302</v>
      </c>
      <c r="CJ121" s="137">
        <f t="shared" si="3"/>
        <v>0.75316360990187459</v>
      </c>
    </row>
    <row r="122" spans="2:88" x14ac:dyDescent="0.15">
      <c r="B122" s="133">
        <v>129</v>
      </c>
      <c r="C122" s="133">
        <v>0.11</v>
      </c>
      <c r="E122" s="133">
        <v>129</v>
      </c>
      <c r="F122" s="133">
        <v>0.13</v>
      </c>
      <c r="H122" s="133">
        <v>129</v>
      </c>
      <c r="I122" s="133">
        <v>0.45</v>
      </c>
      <c r="K122" s="133">
        <v>129</v>
      </c>
      <c r="L122" s="133">
        <v>0.13</v>
      </c>
      <c r="N122" s="133">
        <v>129</v>
      </c>
      <c r="O122" s="133">
        <v>0.38</v>
      </c>
      <c r="Q122" s="133">
        <v>129</v>
      </c>
      <c r="R122" s="133">
        <v>0.33</v>
      </c>
      <c r="T122" s="133">
        <v>129</v>
      </c>
      <c r="U122" s="133">
        <v>0.31</v>
      </c>
      <c r="W122" s="133">
        <v>129</v>
      </c>
      <c r="X122" s="133">
        <v>0.26</v>
      </c>
      <c r="Z122" s="133">
        <v>129</v>
      </c>
      <c r="AA122" s="133">
        <v>0.28999999999999998</v>
      </c>
      <c r="AC122" s="133">
        <v>129</v>
      </c>
      <c r="AD122" s="133">
        <v>0.3</v>
      </c>
      <c r="AF122" s="133">
        <v>129</v>
      </c>
      <c r="AG122" s="133">
        <v>0.15</v>
      </c>
      <c r="AI122" s="133">
        <v>129</v>
      </c>
      <c r="AJ122" s="133">
        <v>2.11</v>
      </c>
      <c r="AL122" s="133">
        <v>129</v>
      </c>
      <c r="AM122" s="133">
        <v>0.27</v>
      </c>
      <c r="AO122" s="133">
        <v>129</v>
      </c>
      <c r="AP122" s="133">
        <v>0.55000000000000004</v>
      </c>
      <c r="AR122" s="133">
        <v>129</v>
      </c>
      <c r="AS122" s="133">
        <v>0.59</v>
      </c>
      <c r="AU122" s="133">
        <v>129</v>
      </c>
      <c r="AV122" s="133">
        <v>0.53</v>
      </c>
      <c r="AX122" s="133">
        <v>129</v>
      </c>
      <c r="AY122" s="133">
        <v>0.33</v>
      </c>
      <c r="BA122" s="133">
        <v>129</v>
      </c>
      <c r="BB122" s="133">
        <v>2.2599999999999998</v>
      </c>
      <c r="BD122" s="133">
        <v>129</v>
      </c>
      <c r="BE122" s="133">
        <v>0.28999999999999998</v>
      </c>
      <c r="BG122" s="133">
        <v>129</v>
      </c>
      <c r="BH122" s="133">
        <v>1.97</v>
      </c>
      <c r="BJ122" s="133">
        <v>129</v>
      </c>
      <c r="BK122" s="133">
        <v>1.95</v>
      </c>
      <c r="BM122" s="133">
        <v>129</v>
      </c>
      <c r="BN122" s="133">
        <v>2.0699999999999998</v>
      </c>
      <c r="BP122" s="133">
        <v>129</v>
      </c>
      <c r="BQ122" s="133">
        <v>2.19</v>
      </c>
      <c r="BS122" s="133">
        <v>129</v>
      </c>
      <c r="BT122" s="133">
        <v>2.33</v>
      </c>
      <c r="BV122" s="133">
        <v>129</v>
      </c>
      <c r="BW122" s="133">
        <v>0.45</v>
      </c>
      <c r="BY122" s="133">
        <v>129</v>
      </c>
      <c r="BZ122" s="133">
        <v>0.46</v>
      </c>
      <c r="CB122" s="133">
        <v>129</v>
      </c>
      <c r="CC122" s="133">
        <v>0.34</v>
      </c>
      <c r="CE122" s="133">
        <v>129</v>
      </c>
      <c r="CF122" s="133">
        <v>0.2</v>
      </c>
      <c r="CI122" s="136">
        <f t="shared" si="2"/>
        <v>0.77607142857142863</v>
      </c>
      <c r="CJ122" s="137">
        <f t="shared" si="3"/>
        <v>0.80549197888143353</v>
      </c>
    </row>
    <row r="123" spans="2:88" x14ac:dyDescent="0.15">
      <c r="B123" s="133">
        <v>130</v>
      </c>
      <c r="C123" s="133">
        <v>0.16</v>
      </c>
      <c r="E123" s="133">
        <v>130</v>
      </c>
      <c r="F123" s="133">
        <v>0.14000000000000001</v>
      </c>
      <c r="H123" s="133">
        <v>130</v>
      </c>
      <c r="I123" s="133">
        <v>0.34</v>
      </c>
      <c r="K123" s="133">
        <v>130</v>
      </c>
      <c r="L123" s="133">
        <v>0.22</v>
      </c>
      <c r="N123" s="133">
        <v>130</v>
      </c>
      <c r="O123" s="133">
        <v>0.2</v>
      </c>
      <c r="Q123" s="133">
        <v>130</v>
      </c>
      <c r="R123" s="133">
        <v>0.46</v>
      </c>
      <c r="T123" s="133">
        <v>130</v>
      </c>
      <c r="U123" s="133">
        <v>0.49</v>
      </c>
      <c r="W123" s="133">
        <v>130</v>
      </c>
      <c r="X123" s="133">
        <v>0.36</v>
      </c>
      <c r="Z123" s="133">
        <v>130</v>
      </c>
      <c r="AA123" s="133">
        <v>0.59</v>
      </c>
      <c r="AC123" s="133">
        <v>130</v>
      </c>
      <c r="AD123" s="133">
        <v>0.16</v>
      </c>
      <c r="AF123" s="133">
        <v>130</v>
      </c>
      <c r="AG123" s="133">
        <v>0.18</v>
      </c>
      <c r="AI123" s="133">
        <v>130</v>
      </c>
      <c r="AJ123" s="133">
        <v>2.2799999999999998</v>
      </c>
      <c r="AL123" s="133">
        <v>130</v>
      </c>
      <c r="AM123" s="133">
        <v>0.36</v>
      </c>
      <c r="AO123" s="133">
        <v>130</v>
      </c>
      <c r="AP123" s="133">
        <v>0.34</v>
      </c>
      <c r="AR123" s="133">
        <v>130</v>
      </c>
      <c r="AS123" s="133">
        <v>0.27</v>
      </c>
      <c r="AU123" s="133">
        <v>130</v>
      </c>
      <c r="AV123" s="133">
        <v>0.46</v>
      </c>
      <c r="AX123" s="133">
        <v>130</v>
      </c>
      <c r="AY123" s="133">
        <v>0.09</v>
      </c>
      <c r="BA123" s="133">
        <v>130</v>
      </c>
      <c r="BB123" s="133">
        <v>2.21</v>
      </c>
      <c r="BD123" s="133">
        <v>130</v>
      </c>
      <c r="BE123" s="133">
        <v>0.25</v>
      </c>
      <c r="BG123" s="133">
        <v>130</v>
      </c>
      <c r="BH123" s="133">
        <v>2.4</v>
      </c>
      <c r="BJ123" s="133">
        <v>130</v>
      </c>
      <c r="BK123" s="133">
        <v>2.4700000000000002</v>
      </c>
      <c r="BM123" s="133">
        <v>130</v>
      </c>
      <c r="BN123" s="133">
        <v>2.52</v>
      </c>
      <c r="BP123" s="133">
        <v>130</v>
      </c>
      <c r="BQ123" s="133">
        <v>2.2000000000000002</v>
      </c>
      <c r="BS123" s="133">
        <v>130</v>
      </c>
      <c r="BT123" s="133">
        <v>2.2200000000000002</v>
      </c>
      <c r="BV123" s="133">
        <v>130</v>
      </c>
      <c r="BW123" s="133">
        <v>0.2</v>
      </c>
      <c r="BY123" s="133">
        <v>130</v>
      </c>
      <c r="BZ123" s="133">
        <v>0.15</v>
      </c>
      <c r="CB123" s="133">
        <v>130</v>
      </c>
      <c r="CC123" s="133">
        <v>0.32</v>
      </c>
      <c r="CE123" s="133">
        <v>130</v>
      </c>
      <c r="CF123" s="133">
        <v>0.22</v>
      </c>
      <c r="CI123" s="136">
        <f t="shared" si="2"/>
        <v>0.79499999999999993</v>
      </c>
      <c r="CJ123" s="137">
        <f t="shared" si="3"/>
        <v>0.91115921282238688</v>
      </c>
    </row>
    <row r="124" spans="2:88" x14ac:dyDescent="0.15">
      <c r="B124" s="133">
        <v>131</v>
      </c>
      <c r="C124" s="133">
        <v>0.16</v>
      </c>
      <c r="E124" s="133">
        <v>131</v>
      </c>
      <c r="F124" s="133">
        <v>0.1</v>
      </c>
      <c r="H124" s="133">
        <v>131</v>
      </c>
      <c r="I124" s="133">
        <v>0.4</v>
      </c>
      <c r="K124" s="133">
        <v>131</v>
      </c>
      <c r="L124" s="133">
        <v>0.16</v>
      </c>
      <c r="N124" s="133">
        <v>131</v>
      </c>
      <c r="O124" s="133">
        <v>0.26</v>
      </c>
      <c r="Q124" s="133">
        <v>131</v>
      </c>
      <c r="R124" s="133">
        <v>0.43</v>
      </c>
      <c r="T124" s="133">
        <v>131</v>
      </c>
      <c r="U124" s="133">
        <v>0.35</v>
      </c>
      <c r="W124" s="133">
        <v>131</v>
      </c>
      <c r="X124" s="133">
        <v>0.2</v>
      </c>
      <c r="Z124" s="133">
        <v>131</v>
      </c>
      <c r="AA124" s="133">
        <v>0.37</v>
      </c>
      <c r="AC124" s="133">
        <v>131</v>
      </c>
      <c r="AD124" s="133">
        <v>0.17</v>
      </c>
      <c r="AF124" s="133">
        <v>131</v>
      </c>
      <c r="AG124" s="133">
        <v>0.11</v>
      </c>
      <c r="AI124" s="133">
        <v>131</v>
      </c>
      <c r="AJ124" s="133">
        <v>2.98</v>
      </c>
      <c r="AL124" s="133">
        <v>131</v>
      </c>
      <c r="AM124" s="133">
        <v>0.25</v>
      </c>
      <c r="AO124" s="133">
        <v>131</v>
      </c>
      <c r="AP124" s="133">
        <v>0.22</v>
      </c>
      <c r="AR124" s="133">
        <v>131</v>
      </c>
      <c r="AS124" s="133">
        <v>0.19</v>
      </c>
      <c r="AU124" s="133">
        <v>131</v>
      </c>
      <c r="AV124" s="133">
        <v>0.28000000000000003</v>
      </c>
      <c r="AX124" s="133">
        <v>131</v>
      </c>
      <c r="AY124" s="133">
        <v>0.1</v>
      </c>
      <c r="BA124" s="133">
        <v>131</v>
      </c>
      <c r="BB124" s="133">
        <v>2.84</v>
      </c>
      <c r="BD124" s="133">
        <v>131</v>
      </c>
      <c r="BE124" s="133">
        <v>0.19</v>
      </c>
      <c r="BG124" s="133">
        <v>131</v>
      </c>
      <c r="BH124" s="133">
        <v>2.95</v>
      </c>
      <c r="BJ124" s="133">
        <v>131</v>
      </c>
      <c r="BK124" s="133">
        <v>3.05</v>
      </c>
      <c r="BM124" s="133">
        <v>131</v>
      </c>
      <c r="BN124" s="133">
        <v>3.03</v>
      </c>
      <c r="BP124" s="133">
        <v>131</v>
      </c>
      <c r="BQ124" s="133">
        <v>2.81</v>
      </c>
      <c r="BS124" s="133">
        <v>131</v>
      </c>
      <c r="BT124" s="133">
        <v>2.73</v>
      </c>
      <c r="BV124" s="133">
        <v>131</v>
      </c>
      <c r="BW124" s="133">
        <v>0.33</v>
      </c>
      <c r="BY124" s="133">
        <v>131</v>
      </c>
      <c r="BZ124" s="133">
        <v>0.25</v>
      </c>
      <c r="CB124" s="133">
        <v>131</v>
      </c>
      <c r="CC124" s="133">
        <v>0.38</v>
      </c>
      <c r="CE124" s="133">
        <v>131</v>
      </c>
      <c r="CF124" s="133">
        <v>0.22</v>
      </c>
      <c r="CI124" s="136">
        <f t="shared" si="2"/>
        <v>0.91107142857142853</v>
      </c>
      <c r="CJ124" s="137">
        <f t="shared" si="3"/>
        <v>1.1814816162445396</v>
      </c>
    </row>
    <row r="125" spans="2:88" x14ac:dyDescent="0.15">
      <c r="B125" s="133">
        <v>132</v>
      </c>
      <c r="C125" s="133">
        <v>0.15</v>
      </c>
      <c r="E125" s="133">
        <v>132</v>
      </c>
      <c r="F125" s="133">
        <v>0.1</v>
      </c>
      <c r="H125" s="133">
        <v>132</v>
      </c>
      <c r="I125" s="133">
        <v>0.36</v>
      </c>
      <c r="K125" s="133">
        <v>132</v>
      </c>
      <c r="L125" s="133">
        <v>0.2</v>
      </c>
      <c r="N125" s="133">
        <v>132</v>
      </c>
      <c r="O125" s="133">
        <v>0.24</v>
      </c>
      <c r="Q125" s="133">
        <v>132</v>
      </c>
      <c r="R125" s="133">
        <v>0.39</v>
      </c>
      <c r="T125" s="133">
        <v>132</v>
      </c>
      <c r="U125" s="133">
        <v>0.49</v>
      </c>
      <c r="W125" s="133">
        <v>132</v>
      </c>
      <c r="X125" s="133">
        <v>0.38</v>
      </c>
      <c r="Z125" s="133">
        <v>132</v>
      </c>
      <c r="AA125" s="133">
        <v>0.45</v>
      </c>
      <c r="AC125" s="133">
        <v>132</v>
      </c>
      <c r="AD125" s="133">
        <v>0.28000000000000003</v>
      </c>
      <c r="AF125" s="133">
        <v>132</v>
      </c>
      <c r="AG125" s="133">
        <v>0.32</v>
      </c>
      <c r="AI125" s="133">
        <v>132</v>
      </c>
      <c r="AJ125" s="133">
        <v>2.6</v>
      </c>
      <c r="AL125" s="133">
        <v>132</v>
      </c>
      <c r="AM125" s="133">
        <v>0.48</v>
      </c>
      <c r="AO125" s="133">
        <v>132</v>
      </c>
      <c r="AP125" s="133">
        <v>0.24</v>
      </c>
      <c r="AR125" s="133">
        <v>132</v>
      </c>
      <c r="AS125" s="133">
        <v>0.09</v>
      </c>
      <c r="AU125" s="133">
        <v>132</v>
      </c>
      <c r="AV125" s="133">
        <v>0.24</v>
      </c>
      <c r="AX125" s="133">
        <v>132</v>
      </c>
      <c r="AY125" s="133">
        <v>0.21</v>
      </c>
      <c r="BA125" s="133">
        <v>132</v>
      </c>
      <c r="BB125" s="133">
        <v>2.37</v>
      </c>
      <c r="BD125" s="133">
        <v>132</v>
      </c>
      <c r="BE125" s="133">
        <v>0.39</v>
      </c>
      <c r="BG125" s="133">
        <v>132</v>
      </c>
      <c r="BH125" s="133">
        <v>2.33</v>
      </c>
      <c r="BJ125" s="133">
        <v>132</v>
      </c>
      <c r="BK125" s="133">
        <v>2.38</v>
      </c>
      <c r="BM125" s="133">
        <v>132</v>
      </c>
      <c r="BN125" s="133">
        <v>2.38</v>
      </c>
      <c r="BP125" s="133">
        <v>132</v>
      </c>
      <c r="BQ125" s="133">
        <v>2.2200000000000002</v>
      </c>
      <c r="BS125" s="133">
        <v>132</v>
      </c>
      <c r="BT125" s="133">
        <v>2.15</v>
      </c>
      <c r="BV125" s="133">
        <v>132</v>
      </c>
      <c r="BW125" s="133">
        <v>0.34</v>
      </c>
      <c r="BY125" s="133">
        <v>132</v>
      </c>
      <c r="BZ125" s="133">
        <v>0.31</v>
      </c>
      <c r="CB125" s="133">
        <v>132</v>
      </c>
      <c r="CC125" s="133">
        <v>0.36</v>
      </c>
      <c r="CE125" s="133">
        <v>132</v>
      </c>
      <c r="CF125" s="133">
        <v>0.25</v>
      </c>
      <c r="CI125" s="136">
        <f t="shared" si="2"/>
        <v>0.81071428571428561</v>
      </c>
      <c r="CJ125" s="137">
        <f t="shared" si="3"/>
        <v>0.91115689006168366</v>
      </c>
    </row>
    <row r="126" spans="2:88" x14ac:dyDescent="0.15">
      <c r="B126" s="133">
        <v>133</v>
      </c>
      <c r="C126" s="133">
        <v>0.23</v>
      </c>
      <c r="E126" s="133">
        <v>133</v>
      </c>
      <c r="F126" s="133">
        <v>0.09</v>
      </c>
      <c r="H126" s="133">
        <v>133</v>
      </c>
      <c r="I126" s="133">
        <v>0.55000000000000004</v>
      </c>
      <c r="K126" s="133">
        <v>133</v>
      </c>
      <c r="L126" s="133">
        <v>0.19</v>
      </c>
      <c r="N126" s="133">
        <v>133</v>
      </c>
      <c r="O126" s="133">
        <v>0.28000000000000003</v>
      </c>
      <c r="Q126" s="133">
        <v>133</v>
      </c>
      <c r="R126" s="133">
        <v>0.49</v>
      </c>
      <c r="T126" s="133">
        <v>133</v>
      </c>
      <c r="U126" s="133">
        <v>0.7</v>
      </c>
      <c r="W126" s="133">
        <v>133</v>
      </c>
      <c r="X126" s="133">
        <v>0.49</v>
      </c>
      <c r="Z126" s="133">
        <v>133</v>
      </c>
      <c r="AA126" s="133">
        <v>0.61</v>
      </c>
      <c r="AC126" s="133">
        <v>133</v>
      </c>
      <c r="AD126" s="133">
        <v>0.33</v>
      </c>
      <c r="AF126" s="133">
        <v>133</v>
      </c>
      <c r="AG126" s="133">
        <v>0.34</v>
      </c>
      <c r="AI126" s="133">
        <v>133</v>
      </c>
      <c r="AJ126" s="133">
        <v>2.0099999999999998</v>
      </c>
      <c r="AL126" s="133">
        <v>133</v>
      </c>
      <c r="AM126" s="133">
        <v>0.53</v>
      </c>
      <c r="AO126" s="133">
        <v>133</v>
      </c>
      <c r="AP126" s="133">
        <v>0.45</v>
      </c>
      <c r="AR126" s="133">
        <v>133</v>
      </c>
      <c r="AS126" s="133">
        <v>0.17</v>
      </c>
      <c r="AU126" s="133">
        <v>133</v>
      </c>
      <c r="AV126" s="133">
        <v>0.36</v>
      </c>
      <c r="AX126" s="133">
        <v>133</v>
      </c>
      <c r="AY126" s="133">
        <v>0.28000000000000003</v>
      </c>
      <c r="BA126" s="133">
        <v>133</v>
      </c>
      <c r="BB126" s="133">
        <v>2.2799999999999998</v>
      </c>
      <c r="BD126" s="133">
        <v>133</v>
      </c>
      <c r="BE126" s="133">
        <v>0.49</v>
      </c>
      <c r="BG126" s="133">
        <v>133</v>
      </c>
      <c r="BH126" s="133">
        <v>2.64</v>
      </c>
      <c r="BJ126" s="133">
        <v>133</v>
      </c>
      <c r="BK126" s="133">
        <v>2.44</v>
      </c>
      <c r="BM126" s="133">
        <v>133</v>
      </c>
      <c r="BN126" s="133">
        <v>2.54</v>
      </c>
      <c r="BP126" s="133">
        <v>133</v>
      </c>
      <c r="BQ126" s="133">
        <v>2.16</v>
      </c>
      <c r="BS126" s="133">
        <v>133</v>
      </c>
      <c r="BT126" s="133">
        <v>2.33</v>
      </c>
      <c r="BV126" s="133">
        <v>133</v>
      </c>
      <c r="BW126" s="133">
        <v>0.39</v>
      </c>
      <c r="BY126" s="133">
        <v>133</v>
      </c>
      <c r="BZ126" s="133">
        <v>0.24</v>
      </c>
      <c r="CB126" s="133">
        <v>133</v>
      </c>
      <c r="CC126" s="133">
        <v>0.37</v>
      </c>
      <c r="CE126" s="133">
        <v>133</v>
      </c>
      <c r="CF126" s="133">
        <v>0.34</v>
      </c>
      <c r="CI126" s="136">
        <f t="shared" si="2"/>
        <v>0.86857142857142866</v>
      </c>
      <c r="CJ126" s="137">
        <f t="shared" si="3"/>
        <v>0.8829987386665803</v>
      </c>
    </row>
    <row r="127" spans="2:88" x14ac:dyDescent="0.15">
      <c r="B127" s="133">
        <v>134</v>
      </c>
      <c r="C127" s="133">
        <v>0.18</v>
      </c>
      <c r="E127" s="133">
        <v>134</v>
      </c>
      <c r="F127" s="133">
        <v>0.31</v>
      </c>
      <c r="H127" s="133">
        <v>134</v>
      </c>
      <c r="I127" s="133">
        <v>1.07</v>
      </c>
      <c r="K127" s="133">
        <v>134</v>
      </c>
      <c r="L127" s="133">
        <v>0.2</v>
      </c>
      <c r="N127" s="133">
        <v>134</v>
      </c>
      <c r="O127" s="133">
        <v>0.84</v>
      </c>
      <c r="Q127" s="133">
        <v>134</v>
      </c>
      <c r="R127" s="133">
        <v>0.78</v>
      </c>
      <c r="T127" s="133">
        <v>134</v>
      </c>
      <c r="U127" s="133">
        <v>1.26</v>
      </c>
      <c r="W127" s="133">
        <v>134</v>
      </c>
      <c r="X127" s="133">
        <v>1.04</v>
      </c>
      <c r="Z127" s="133">
        <v>134</v>
      </c>
      <c r="AA127" s="133">
        <v>0.97</v>
      </c>
      <c r="AC127" s="133">
        <v>134</v>
      </c>
      <c r="AD127" s="133">
        <v>0.39</v>
      </c>
      <c r="AF127" s="133">
        <v>134</v>
      </c>
      <c r="AG127" s="133">
        <v>0.23</v>
      </c>
      <c r="AI127" s="133">
        <v>134</v>
      </c>
      <c r="AJ127" s="133">
        <v>2.1</v>
      </c>
      <c r="AL127" s="133">
        <v>134</v>
      </c>
      <c r="AM127" s="133">
        <v>0.42</v>
      </c>
      <c r="AO127" s="133">
        <v>134</v>
      </c>
      <c r="AP127" s="133">
        <v>0.86</v>
      </c>
      <c r="AR127" s="133">
        <v>134</v>
      </c>
      <c r="AS127" s="133">
        <v>0.62</v>
      </c>
      <c r="AU127" s="133">
        <v>134</v>
      </c>
      <c r="AV127" s="133">
        <v>0.56000000000000005</v>
      </c>
      <c r="AX127" s="133">
        <v>134</v>
      </c>
      <c r="AY127" s="133">
        <v>0.28000000000000003</v>
      </c>
      <c r="BA127" s="133">
        <v>134</v>
      </c>
      <c r="BB127" s="133">
        <v>2.48</v>
      </c>
      <c r="BD127" s="133">
        <v>134</v>
      </c>
      <c r="BE127" s="133">
        <v>0.47</v>
      </c>
      <c r="BG127" s="133">
        <v>134</v>
      </c>
      <c r="BH127" s="133">
        <v>3.21</v>
      </c>
      <c r="BJ127" s="133">
        <v>134</v>
      </c>
      <c r="BK127" s="133">
        <v>3.05</v>
      </c>
      <c r="BM127" s="133">
        <v>134</v>
      </c>
      <c r="BN127" s="133">
        <v>2.89</v>
      </c>
      <c r="BP127" s="133">
        <v>134</v>
      </c>
      <c r="BQ127" s="133">
        <v>2.3199999999999998</v>
      </c>
      <c r="BS127" s="133">
        <v>134</v>
      </c>
      <c r="BT127" s="133">
        <v>2.33</v>
      </c>
      <c r="BV127" s="133">
        <v>134</v>
      </c>
      <c r="BW127" s="133">
        <v>1</v>
      </c>
      <c r="BY127" s="133">
        <v>134</v>
      </c>
      <c r="BZ127" s="133">
        <v>0.76</v>
      </c>
      <c r="CB127" s="133">
        <v>134</v>
      </c>
      <c r="CC127" s="133">
        <v>0.71</v>
      </c>
      <c r="CE127" s="133">
        <v>134</v>
      </c>
      <c r="CF127" s="133">
        <v>0.27</v>
      </c>
      <c r="CI127" s="136">
        <f t="shared" si="2"/>
        <v>1.1285714285714286</v>
      </c>
      <c r="CJ127" s="137">
        <f t="shared" si="3"/>
        <v>0.94629771482307001</v>
      </c>
    </row>
    <row r="128" spans="2:88" x14ac:dyDescent="0.15">
      <c r="B128" s="133">
        <v>135</v>
      </c>
      <c r="C128" s="133">
        <v>0.17</v>
      </c>
      <c r="E128" s="133">
        <v>135</v>
      </c>
      <c r="F128" s="133">
        <v>0.34</v>
      </c>
      <c r="H128" s="133">
        <v>135</v>
      </c>
      <c r="I128" s="133">
        <v>1.1399999999999999</v>
      </c>
      <c r="K128" s="133">
        <v>135</v>
      </c>
      <c r="L128" s="133">
        <v>0.28999999999999998</v>
      </c>
      <c r="N128" s="133">
        <v>135</v>
      </c>
      <c r="O128" s="133">
        <v>1.04</v>
      </c>
      <c r="Q128" s="133">
        <v>135</v>
      </c>
      <c r="R128" s="133">
        <v>0.81</v>
      </c>
      <c r="T128" s="133">
        <v>135</v>
      </c>
      <c r="U128" s="133">
        <v>1.23</v>
      </c>
      <c r="W128" s="133">
        <v>135</v>
      </c>
      <c r="X128" s="133">
        <v>1.1000000000000001</v>
      </c>
      <c r="Z128" s="133">
        <v>135</v>
      </c>
      <c r="AA128" s="133">
        <v>0.88</v>
      </c>
      <c r="AC128" s="133">
        <v>135</v>
      </c>
      <c r="AD128" s="133">
        <v>0.37</v>
      </c>
      <c r="AF128" s="133">
        <v>135</v>
      </c>
      <c r="AG128" s="133">
        <v>0.33</v>
      </c>
      <c r="AI128" s="133">
        <v>135</v>
      </c>
      <c r="AJ128" s="133">
        <v>1.74</v>
      </c>
      <c r="AL128" s="133">
        <v>135</v>
      </c>
      <c r="AM128" s="133">
        <v>0.48</v>
      </c>
      <c r="AO128" s="133">
        <v>135</v>
      </c>
      <c r="AP128" s="133">
        <v>0.83</v>
      </c>
      <c r="AR128" s="133">
        <v>135</v>
      </c>
      <c r="AS128" s="133">
        <v>0.7</v>
      </c>
      <c r="AU128" s="133">
        <v>135</v>
      </c>
      <c r="AV128" s="133">
        <v>0.48</v>
      </c>
      <c r="AX128" s="133">
        <v>135</v>
      </c>
      <c r="AY128" s="133">
        <v>0.5</v>
      </c>
      <c r="BA128" s="133">
        <v>135</v>
      </c>
      <c r="BB128" s="133">
        <v>2.04</v>
      </c>
      <c r="BD128" s="133">
        <v>135</v>
      </c>
      <c r="BE128" s="133">
        <v>0.54</v>
      </c>
      <c r="BG128" s="133">
        <v>135</v>
      </c>
      <c r="BH128" s="133">
        <v>2.89</v>
      </c>
      <c r="BJ128" s="133">
        <v>135</v>
      </c>
      <c r="BK128" s="133">
        <v>2.78</v>
      </c>
      <c r="BM128" s="133">
        <v>135</v>
      </c>
      <c r="BN128" s="133">
        <v>2.5299999999999998</v>
      </c>
      <c r="BP128" s="133">
        <v>135</v>
      </c>
      <c r="BQ128" s="133">
        <v>1.91</v>
      </c>
      <c r="BS128" s="133">
        <v>135</v>
      </c>
      <c r="BT128" s="133">
        <v>2.02</v>
      </c>
      <c r="BV128" s="133">
        <v>135</v>
      </c>
      <c r="BW128" s="133">
        <v>1.07</v>
      </c>
      <c r="BY128" s="133">
        <v>135</v>
      </c>
      <c r="BZ128" s="133">
        <v>0.97</v>
      </c>
      <c r="CB128" s="133">
        <v>135</v>
      </c>
      <c r="CC128" s="133">
        <v>0.73</v>
      </c>
      <c r="CE128" s="133">
        <v>135</v>
      </c>
      <c r="CF128" s="133">
        <v>0.16</v>
      </c>
      <c r="CI128" s="136">
        <f t="shared" si="2"/>
        <v>1.0739285714285713</v>
      </c>
      <c r="CJ128" s="137">
        <f t="shared" si="3"/>
        <v>0.7921061436809731</v>
      </c>
    </row>
    <row r="129" spans="2:88" x14ac:dyDescent="0.15">
      <c r="B129" s="133">
        <v>136</v>
      </c>
      <c r="C129" s="133">
        <v>0.09</v>
      </c>
      <c r="E129" s="133">
        <v>136</v>
      </c>
      <c r="F129" s="133">
        <v>0.16</v>
      </c>
      <c r="H129" s="133">
        <v>136</v>
      </c>
      <c r="I129" s="133">
        <v>0.64</v>
      </c>
      <c r="K129" s="133">
        <v>136</v>
      </c>
      <c r="L129" s="133">
        <v>0.14000000000000001</v>
      </c>
      <c r="N129" s="133">
        <v>136</v>
      </c>
      <c r="O129" s="133">
        <v>0.54</v>
      </c>
      <c r="Q129" s="133">
        <v>136</v>
      </c>
      <c r="R129" s="133">
        <v>0.47</v>
      </c>
      <c r="T129" s="133">
        <v>136</v>
      </c>
      <c r="U129" s="133">
        <v>0.71</v>
      </c>
      <c r="W129" s="133">
        <v>136</v>
      </c>
      <c r="X129" s="133">
        <v>0.61</v>
      </c>
      <c r="Z129" s="133">
        <v>136</v>
      </c>
      <c r="AA129" s="133">
        <v>0.54</v>
      </c>
      <c r="AC129" s="133">
        <v>136</v>
      </c>
      <c r="AD129" s="133">
        <v>0.28000000000000003</v>
      </c>
      <c r="AF129" s="133">
        <v>136</v>
      </c>
      <c r="AG129" s="133">
        <v>0.14000000000000001</v>
      </c>
      <c r="AI129" s="133">
        <v>136</v>
      </c>
      <c r="AJ129" s="133">
        <v>0.43</v>
      </c>
      <c r="AL129" s="133">
        <v>136</v>
      </c>
      <c r="AM129" s="133">
        <v>0.3</v>
      </c>
      <c r="AO129" s="133">
        <v>136</v>
      </c>
      <c r="AP129" s="133">
        <v>0.44</v>
      </c>
      <c r="AR129" s="133">
        <v>136</v>
      </c>
      <c r="AS129" s="133">
        <v>0.36</v>
      </c>
      <c r="AU129" s="133">
        <v>136</v>
      </c>
      <c r="AV129" s="133">
        <v>0.28000000000000003</v>
      </c>
      <c r="AX129" s="133">
        <v>136</v>
      </c>
      <c r="AY129" s="133">
        <v>0.32</v>
      </c>
      <c r="BA129" s="133">
        <v>136</v>
      </c>
      <c r="BB129" s="133">
        <v>0.69</v>
      </c>
      <c r="BD129" s="133">
        <v>136</v>
      </c>
      <c r="BE129" s="133">
        <v>0.36</v>
      </c>
      <c r="BG129" s="133">
        <v>136</v>
      </c>
      <c r="BH129" s="133">
        <v>1.1100000000000001</v>
      </c>
      <c r="BJ129" s="133">
        <v>136</v>
      </c>
      <c r="BK129" s="133">
        <v>1</v>
      </c>
      <c r="BM129" s="133">
        <v>136</v>
      </c>
      <c r="BN129" s="133">
        <v>0.94</v>
      </c>
      <c r="BP129" s="133">
        <v>136</v>
      </c>
      <c r="BQ129" s="133">
        <v>0.61</v>
      </c>
      <c r="BS129" s="133">
        <v>136</v>
      </c>
      <c r="BT129" s="133">
        <v>0.73</v>
      </c>
      <c r="BV129" s="133">
        <v>136</v>
      </c>
      <c r="BW129" s="133">
        <v>0.6</v>
      </c>
      <c r="BY129" s="133">
        <v>136</v>
      </c>
      <c r="BZ129" s="133">
        <v>0.51</v>
      </c>
      <c r="CB129" s="133">
        <v>136</v>
      </c>
      <c r="CC129" s="133">
        <v>0.43</v>
      </c>
      <c r="CE129" s="133">
        <v>136</v>
      </c>
      <c r="CF129" s="133">
        <v>0.17</v>
      </c>
      <c r="CI129" s="136">
        <f t="shared" si="2"/>
        <v>0.48571428571428571</v>
      </c>
      <c r="CJ129" s="137">
        <f t="shared" si="3"/>
        <v>0.26350105167305155</v>
      </c>
    </row>
    <row r="130" spans="2:88" x14ac:dyDescent="0.15">
      <c r="B130" s="133">
        <v>137</v>
      </c>
      <c r="C130" s="133">
        <v>7.0000000000000007E-2</v>
      </c>
      <c r="E130" s="133">
        <v>137</v>
      </c>
      <c r="F130" s="133">
        <v>0.12</v>
      </c>
      <c r="H130" s="133">
        <v>137</v>
      </c>
      <c r="I130" s="133">
        <v>0.32</v>
      </c>
      <c r="K130" s="133">
        <v>137</v>
      </c>
      <c r="L130" s="133">
        <v>0.15</v>
      </c>
      <c r="N130" s="133">
        <v>137</v>
      </c>
      <c r="O130" s="133">
        <v>0.35</v>
      </c>
      <c r="Q130" s="133">
        <v>137</v>
      </c>
      <c r="R130" s="133">
        <v>0.21</v>
      </c>
      <c r="T130" s="133">
        <v>137</v>
      </c>
      <c r="U130" s="133">
        <v>0.33</v>
      </c>
      <c r="W130" s="133">
        <v>137</v>
      </c>
      <c r="X130" s="133">
        <v>0.35</v>
      </c>
      <c r="Z130" s="133">
        <v>137</v>
      </c>
      <c r="AA130" s="133">
        <v>0.22</v>
      </c>
      <c r="AC130" s="133">
        <v>137</v>
      </c>
      <c r="AD130" s="133">
        <v>0.15</v>
      </c>
      <c r="AF130" s="133">
        <v>137</v>
      </c>
      <c r="AG130" s="133">
        <v>0.1</v>
      </c>
      <c r="AI130" s="133">
        <v>137</v>
      </c>
      <c r="AJ130" s="133">
        <v>0.15</v>
      </c>
      <c r="AL130" s="133">
        <v>137</v>
      </c>
      <c r="AM130" s="133">
        <v>0.16</v>
      </c>
      <c r="AO130" s="133">
        <v>137</v>
      </c>
      <c r="AP130" s="133">
        <v>0.27</v>
      </c>
      <c r="AR130" s="133">
        <v>137</v>
      </c>
      <c r="AS130" s="133">
        <v>0.28000000000000003</v>
      </c>
      <c r="AU130" s="133">
        <v>137</v>
      </c>
      <c r="AV130" s="133">
        <v>0.2</v>
      </c>
      <c r="AX130" s="133">
        <v>137</v>
      </c>
      <c r="AY130" s="133">
        <v>0.17</v>
      </c>
      <c r="BA130" s="133">
        <v>137</v>
      </c>
      <c r="BB130" s="133">
        <v>0.1</v>
      </c>
      <c r="BD130" s="133">
        <v>137</v>
      </c>
      <c r="BE130" s="133">
        <v>0.18</v>
      </c>
      <c r="BG130" s="133">
        <v>137</v>
      </c>
      <c r="BH130" s="133">
        <v>0.17</v>
      </c>
      <c r="BJ130" s="133">
        <v>137</v>
      </c>
      <c r="BK130" s="133">
        <v>0.2</v>
      </c>
      <c r="BM130" s="133">
        <v>137</v>
      </c>
      <c r="BN130" s="133">
        <v>7.0000000000000007E-2</v>
      </c>
      <c r="BP130" s="133">
        <v>137</v>
      </c>
      <c r="BQ130" s="133">
        <v>0.2</v>
      </c>
      <c r="BS130" s="133">
        <v>137</v>
      </c>
      <c r="BT130" s="133">
        <v>0.25</v>
      </c>
      <c r="BV130" s="133">
        <v>137</v>
      </c>
      <c r="BW130" s="133">
        <v>0.36</v>
      </c>
      <c r="BY130" s="133">
        <v>137</v>
      </c>
      <c r="BZ130" s="133">
        <v>0.38</v>
      </c>
      <c r="CB130" s="133">
        <v>137</v>
      </c>
      <c r="CC130" s="133">
        <v>0.26</v>
      </c>
      <c r="CE130" s="133">
        <v>137</v>
      </c>
      <c r="CF130" s="133">
        <v>0.09</v>
      </c>
      <c r="CI130" s="136">
        <f t="shared" si="2"/>
        <v>0.20928571428571432</v>
      </c>
      <c r="CJ130" s="137">
        <f t="shared" si="3"/>
        <v>9.2972659120385118E-2</v>
      </c>
    </row>
    <row r="131" spans="2:88" x14ac:dyDescent="0.15">
      <c r="B131" s="133">
        <v>138</v>
      </c>
      <c r="C131" s="133">
        <v>0.18</v>
      </c>
      <c r="E131" s="133">
        <v>138</v>
      </c>
      <c r="F131" s="133">
        <v>0.08</v>
      </c>
      <c r="H131" s="133">
        <v>138</v>
      </c>
      <c r="I131" s="133">
        <v>0.33</v>
      </c>
      <c r="K131" s="133">
        <v>138</v>
      </c>
      <c r="L131" s="133">
        <v>0.21</v>
      </c>
      <c r="N131" s="133">
        <v>138</v>
      </c>
      <c r="O131" s="133">
        <v>0.41</v>
      </c>
      <c r="Q131" s="133">
        <v>138</v>
      </c>
      <c r="R131" s="133">
        <v>0.23</v>
      </c>
      <c r="T131" s="133">
        <v>138</v>
      </c>
      <c r="U131" s="133">
        <v>0.37</v>
      </c>
      <c r="W131" s="133">
        <v>138</v>
      </c>
      <c r="X131" s="133">
        <v>0.41</v>
      </c>
      <c r="Z131" s="133">
        <v>138</v>
      </c>
      <c r="AA131" s="133">
        <v>0.28999999999999998</v>
      </c>
      <c r="AC131" s="133">
        <v>138</v>
      </c>
      <c r="AD131" s="133">
        <v>0.13</v>
      </c>
      <c r="AF131" s="133">
        <v>138</v>
      </c>
      <c r="AG131" s="133">
        <v>0.16</v>
      </c>
      <c r="AI131" s="133">
        <v>138</v>
      </c>
      <c r="AJ131" s="133">
        <v>0.09</v>
      </c>
      <c r="AL131" s="133">
        <v>138</v>
      </c>
      <c r="AM131" s="133">
        <v>0.12</v>
      </c>
      <c r="AO131" s="133">
        <v>138</v>
      </c>
      <c r="AP131" s="133">
        <v>0.31</v>
      </c>
      <c r="AR131" s="133">
        <v>138</v>
      </c>
      <c r="AS131" s="133">
        <v>0.33</v>
      </c>
      <c r="AU131" s="133">
        <v>138</v>
      </c>
      <c r="AV131" s="133">
        <v>0.26</v>
      </c>
      <c r="AX131" s="133">
        <v>138</v>
      </c>
      <c r="AY131" s="133">
        <v>0.19</v>
      </c>
      <c r="BA131" s="133">
        <v>138</v>
      </c>
      <c r="BB131" s="133">
        <v>7.0000000000000007E-2</v>
      </c>
      <c r="BD131" s="133">
        <v>138</v>
      </c>
      <c r="BE131" s="133">
        <v>0.15</v>
      </c>
      <c r="BG131" s="133">
        <v>138</v>
      </c>
      <c r="BH131" s="133">
        <v>0.34</v>
      </c>
      <c r="BJ131" s="133">
        <v>138</v>
      </c>
      <c r="BK131" s="133">
        <v>0.4</v>
      </c>
      <c r="BM131" s="133">
        <v>138</v>
      </c>
      <c r="BN131" s="133">
        <v>0.27</v>
      </c>
      <c r="BP131" s="133">
        <v>138</v>
      </c>
      <c r="BQ131" s="133">
        <v>0.15</v>
      </c>
      <c r="BS131" s="133">
        <v>138</v>
      </c>
      <c r="BT131" s="133">
        <v>0.1</v>
      </c>
      <c r="BV131" s="133">
        <v>138</v>
      </c>
      <c r="BW131" s="133">
        <v>0.28999999999999998</v>
      </c>
      <c r="BY131" s="133">
        <v>138</v>
      </c>
      <c r="BZ131" s="133">
        <v>0.37</v>
      </c>
      <c r="CB131" s="133">
        <v>138</v>
      </c>
      <c r="CC131" s="133">
        <v>0.21</v>
      </c>
      <c r="CE131" s="133">
        <v>138</v>
      </c>
      <c r="CF131" s="133">
        <v>0.09</v>
      </c>
      <c r="CI131" s="136">
        <f t="shared" si="2"/>
        <v>0.23357142857142862</v>
      </c>
      <c r="CJ131" s="137">
        <f t="shared" si="3"/>
        <v>0.11049431980420837</v>
      </c>
    </row>
    <row r="132" spans="2:88" x14ac:dyDescent="0.15">
      <c r="B132" s="133">
        <v>139</v>
      </c>
      <c r="C132" s="133">
        <v>0.16</v>
      </c>
      <c r="E132" s="133">
        <v>139</v>
      </c>
      <c r="F132" s="133">
        <v>0.09</v>
      </c>
      <c r="H132" s="133">
        <v>139</v>
      </c>
      <c r="I132" s="133">
        <v>0.23</v>
      </c>
      <c r="K132" s="133">
        <v>139</v>
      </c>
      <c r="L132" s="133">
        <v>0.19</v>
      </c>
      <c r="N132" s="133">
        <v>139</v>
      </c>
      <c r="O132" s="133">
        <v>0.34</v>
      </c>
      <c r="Q132" s="133">
        <v>139</v>
      </c>
      <c r="R132" s="133">
        <v>0.19</v>
      </c>
      <c r="T132" s="133">
        <v>139</v>
      </c>
      <c r="U132" s="133">
        <v>0.27</v>
      </c>
      <c r="W132" s="133">
        <v>139</v>
      </c>
      <c r="X132" s="133">
        <v>0.34</v>
      </c>
      <c r="Z132" s="133">
        <v>139</v>
      </c>
      <c r="AA132" s="133">
        <v>0.24</v>
      </c>
      <c r="AC132" s="133">
        <v>139</v>
      </c>
      <c r="AD132" s="133">
        <v>0.12</v>
      </c>
      <c r="AF132" s="133">
        <v>139</v>
      </c>
      <c r="AG132" s="133">
        <v>0.18</v>
      </c>
      <c r="AI132" s="133">
        <v>139</v>
      </c>
      <c r="AJ132" s="133">
        <v>7.0000000000000007E-2</v>
      </c>
      <c r="AL132" s="133">
        <v>139</v>
      </c>
      <c r="AM132" s="133">
        <v>0.13</v>
      </c>
      <c r="AO132" s="133">
        <v>139</v>
      </c>
      <c r="AP132" s="133">
        <v>0.15</v>
      </c>
      <c r="AR132" s="133">
        <v>139</v>
      </c>
      <c r="AS132" s="133">
        <v>0.22</v>
      </c>
      <c r="AU132" s="133">
        <v>139</v>
      </c>
      <c r="AV132" s="133">
        <v>0.11</v>
      </c>
      <c r="AX132" s="133">
        <v>139</v>
      </c>
      <c r="AY132" s="133">
        <v>0.14000000000000001</v>
      </c>
      <c r="BA132" s="133">
        <v>139</v>
      </c>
      <c r="BB132" s="133">
        <v>0.06</v>
      </c>
      <c r="BD132" s="133">
        <v>139</v>
      </c>
      <c r="BE132" s="133">
        <v>0.11</v>
      </c>
      <c r="BG132" s="133">
        <v>139</v>
      </c>
      <c r="BH132" s="133">
        <v>0.2</v>
      </c>
      <c r="BJ132" s="133">
        <v>139</v>
      </c>
      <c r="BK132" s="133">
        <v>0.28999999999999998</v>
      </c>
      <c r="BM132" s="133">
        <v>139</v>
      </c>
      <c r="BN132" s="133">
        <v>0.16</v>
      </c>
      <c r="BP132" s="133">
        <v>139</v>
      </c>
      <c r="BQ132" s="133">
        <v>0.17</v>
      </c>
      <c r="BS132" s="133">
        <v>139</v>
      </c>
      <c r="BT132" s="133">
        <v>0.12</v>
      </c>
      <c r="BV132" s="133">
        <v>139</v>
      </c>
      <c r="BW132" s="133">
        <v>0.22</v>
      </c>
      <c r="BY132" s="133">
        <v>139</v>
      </c>
      <c r="BZ132" s="133">
        <v>0.31</v>
      </c>
      <c r="CB132" s="133">
        <v>139</v>
      </c>
      <c r="CC132" s="133">
        <v>0.15</v>
      </c>
      <c r="CE132" s="133">
        <v>139</v>
      </c>
      <c r="CF132" s="133">
        <v>0.1</v>
      </c>
      <c r="CI132" s="136">
        <f t="shared" si="2"/>
        <v>0.18071428571428569</v>
      </c>
      <c r="CJ132" s="137">
        <f t="shared" si="3"/>
        <v>7.7694967253406674E-2</v>
      </c>
    </row>
    <row r="133" spans="2:88" x14ac:dyDescent="0.15">
      <c r="B133" s="133">
        <v>140</v>
      </c>
      <c r="C133" s="133">
        <v>0.14000000000000001</v>
      </c>
      <c r="E133" s="133">
        <v>140</v>
      </c>
      <c r="F133" s="133">
        <v>0.09</v>
      </c>
      <c r="H133" s="133">
        <v>140</v>
      </c>
      <c r="I133" s="133">
        <v>0.09</v>
      </c>
      <c r="K133" s="133">
        <v>140</v>
      </c>
      <c r="L133" s="133">
        <v>0.14000000000000001</v>
      </c>
      <c r="N133" s="133">
        <v>140</v>
      </c>
      <c r="O133" s="133">
        <v>0.18</v>
      </c>
      <c r="Q133" s="133">
        <v>140</v>
      </c>
      <c r="R133" s="133">
        <v>0.13</v>
      </c>
      <c r="T133" s="133">
        <v>140</v>
      </c>
      <c r="U133" s="133">
        <v>0.13</v>
      </c>
      <c r="W133" s="133">
        <v>140</v>
      </c>
      <c r="X133" s="133">
        <v>0.12</v>
      </c>
      <c r="Z133" s="133">
        <v>140</v>
      </c>
      <c r="AA133" s="133">
        <v>0.12</v>
      </c>
      <c r="AC133" s="133">
        <v>140</v>
      </c>
      <c r="AD133" s="133">
        <v>0.12</v>
      </c>
      <c r="AF133" s="133">
        <v>140</v>
      </c>
      <c r="AG133" s="133">
        <v>0.17</v>
      </c>
      <c r="AI133" s="133">
        <v>140</v>
      </c>
      <c r="AJ133" s="133">
        <v>0.14000000000000001</v>
      </c>
      <c r="AL133" s="133">
        <v>140</v>
      </c>
      <c r="AM133" s="133">
        <v>0.1</v>
      </c>
      <c r="AO133" s="133">
        <v>140</v>
      </c>
      <c r="AP133" s="133">
        <v>0.13</v>
      </c>
      <c r="AR133" s="133">
        <v>140</v>
      </c>
      <c r="AS133" s="133">
        <v>0.04</v>
      </c>
      <c r="AU133" s="133">
        <v>140</v>
      </c>
      <c r="AV133" s="133">
        <v>0.16</v>
      </c>
      <c r="AX133" s="133">
        <v>140</v>
      </c>
      <c r="AY133" s="133">
        <v>0.19</v>
      </c>
      <c r="BA133" s="133">
        <v>140</v>
      </c>
      <c r="BB133" s="133">
        <v>0.1</v>
      </c>
      <c r="BD133" s="133">
        <v>140</v>
      </c>
      <c r="BE133" s="133">
        <v>0.16</v>
      </c>
      <c r="BG133" s="133">
        <v>140</v>
      </c>
      <c r="BH133" s="133">
        <v>0.05</v>
      </c>
      <c r="BJ133" s="133">
        <v>140</v>
      </c>
      <c r="BK133" s="133">
        <v>0.1</v>
      </c>
      <c r="BM133" s="133">
        <v>140</v>
      </c>
      <c r="BN133" s="133">
        <v>0.06</v>
      </c>
      <c r="BP133" s="133">
        <v>140</v>
      </c>
      <c r="BQ133" s="133">
        <v>0.12</v>
      </c>
      <c r="BS133" s="133">
        <v>140</v>
      </c>
      <c r="BT133" s="133">
        <v>7.0000000000000007E-2</v>
      </c>
      <c r="BV133" s="133">
        <v>140</v>
      </c>
      <c r="BW133" s="133">
        <v>0.08</v>
      </c>
      <c r="BY133" s="133">
        <v>140</v>
      </c>
      <c r="BZ133" s="133">
        <v>0.13</v>
      </c>
      <c r="CB133" s="133">
        <v>140</v>
      </c>
      <c r="CC133" s="133">
        <v>0.06</v>
      </c>
      <c r="CE133" s="133">
        <v>140</v>
      </c>
      <c r="CF133" s="133">
        <v>0.1</v>
      </c>
      <c r="CI133" s="136">
        <f t="shared" si="2"/>
        <v>0.11500000000000002</v>
      </c>
      <c r="CJ133" s="137">
        <f t="shared" si="3"/>
        <v>3.9015666369065401E-2</v>
      </c>
    </row>
    <row r="134" spans="2:88" x14ac:dyDescent="0.15">
      <c r="B134" s="133">
        <v>141</v>
      </c>
      <c r="C134" s="133">
        <v>0.06</v>
      </c>
      <c r="E134" s="133">
        <v>141</v>
      </c>
      <c r="F134" s="133">
        <v>0.08</v>
      </c>
      <c r="H134" s="133">
        <v>141</v>
      </c>
      <c r="I134" s="133">
        <v>0.09</v>
      </c>
      <c r="K134" s="133">
        <v>141</v>
      </c>
      <c r="L134" s="133">
        <v>0.06</v>
      </c>
      <c r="N134" s="133">
        <v>141</v>
      </c>
      <c r="O134" s="133">
        <v>0.08</v>
      </c>
      <c r="Q134" s="133">
        <v>141</v>
      </c>
      <c r="R134" s="133">
        <v>0.03</v>
      </c>
      <c r="T134" s="133">
        <v>141</v>
      </c>
      <c r="U134" s="133">
        <v>0.15</v>
      </c>
      <c r="W134" s="133">
        <v>141</v>
      </c>
      <c r="X134" s="133">
        <v>0.13</v>
      </c>
      <c r="Z134" s="133">
        <v>141</v>
      </c>
      <c r="AA134" s="133">
        <v>0.13</v>
      </c>
      <c r="AC134" s="133">
        <v>141</v>
      </c>
      <c r="AD134" s="133">
        <v>0.13</v>
      </c>
      <c r="AF134" s="133">
        <v>141</v>
      </c>
      <c r="AG134" s="133">
        <v>0.11</v>
      </c>
      <c r="AI134" s="133">
        <v>141</v>
      </c>
      <c r="AJ134" s="133">
        <v>0.15</v>
      </c>
      <c r="AL134" s="133">
        <v>141</v>
      </c>
      <c r="AM134" s="133">
        <v>0.06</v>
      </c>
      <c r="AO134" s="133">
        <v>141</v>
      </c>
      <c r="AP134" s="133">
        <v>0.18</v>
      </c>
      <c r="AR134" s="133">
        <v>141</v>
      </c>
      <c r="AS134" s="133">
        <v>0.15</v>
      </c>
      <c r="AU134" s="133">
        <v>141</v>
      </c>
      <c r="AV134" s="133">
        <v>0.18</v>
      </c>
      <c r="AX134" s="133">
        <v>141</v>
      </c>
      <c r="AY134" s="133">
        <v>0.12</v>
      </c>
      <c r="BA134" s="133">
        <v>141</v>
      </c>
      <c r="BB134" s="133">
        <v>7.0000000000000007E-2</v>
      </c>
      <c r="BD134" s="133">
        <v>141</v>
      </c>
      <c r="BE134" s="133">
        <v>0.13</v>
      </c>
      <c r="BG134" s="133">
        <v>141</v>
      </c>
      <c r="BH134" s="133">
        <v>0.2</v>
      </c>
      <c r="BJ134" s="133">
        <v>141</v>
      </c>
      <c r="BK134" s="133">
        <v>0.17</v>
      </c>
      <c r="BM134" s="133">
        <v>141</v>
      </c>
      <c r="BN134" s="133">
        <v>0.18</v>
      </c>
      <c r="BP134" s="133">
        <v>141</v>
      </c>
      <c r="BQ134" s="133">
        <v>0.13</v>
      </c>
      <c r="BS134" s="133">
        <v>141</v>
      </c>
      <c r="BT134" s="133">
        <v>0.12</v>
      </c>
      <c r="BV134" s="133">
        <v>141</v>
      </c>
      <c r="BW134" s="133">
        <v>0.08</v>
      </c>
      <c r="BY134" s="133">
        <v>141</v>
      </c>
      <c r="BZ134" s="133">
        <v>0.08</v>
      </c>
      <c r="CB134" s="133">
        <v>141</v>
      </c>
      <c r="CC134" s="133">
        <v>0.04</v>
      </c>
      <c r="CE134" s="133">
        <v>141</v>
      </c>
      <c r="CF134" s="133">
        <v>0.05</v>
      </c>
      <c r="CI134" s="136">
        <f t="shared" si="2"/>
        <v>0.11214285714285714</v>
      </c>
      <c r="CJ134" s="137">
        <f t="shared" si="3"/>
        <v>4.7637298089964884E-2</v>
      </c>
    </row>
    <row r="135" spans="2:88" x14ac:dyDescent="0.15">
      <c r="B135" s="133">
        <v>142</v>
      </c>
      <c r="C135" s="133">
        <v>0.03</v>
      </c>
      <c r="E135" s="133">
        <v>142</v>
      </c>
      <c r="F135" s="133">
        <v>7.0000000000000007E-2</v>
      </c>
      <c r="H135" s="133">
        <v>142</v>
      </c>
      <c r="I135" s="133">
        <v>0.05</v>
      </c>
      <c r="K135" s="133">
        <v>142</v>
      </c>
      <c r="L135" s="133">
        <v>0.09</v>
      </c>
      <c r="N135" s="133">
        <v>142</v>
      </c>
      <c r="O135" s="133">
        <v>0.05</v>
      </c>
      <c r="Q135" s="133">
        <v>142</v>
      </c>
      <c r="R135" s="133">
        <v>7.0000000000000007E-2</v>
      </c>
      <c r="T135" s="133">
        <v>142</v>
      </c>
      <c r="U135" s="133">
        <v>0.13</v>
      </c>
      <c r="W135" s="133">
        <v>142</v>
      </c>
      <c r="X135" s="133">
        <v>0.13</v>
      </c>
      <c r="Z135" s="133">
        <v>142</v>
      </c>
      <c r="AA135" s="133">
        <v>0.15</v>
      </c>
      <c r="AC135" s="133">
        <v>142</v>
      </c>
      <c r="AD135" s="133">
        <v>0.08</v>
      </c>
      <c r="AF135" s="133">
        <v>142</v>
      </c>
      <c r="AG135" s="133">
        <v>0.16</v>
      </c>
      <c r="AI135" s="133">
        <v>142</v>
      </c>
      <c r="AJ135" s="133">
        <v>0.11</v>
      </c>
      <c r="AL135" s="133">
        <v>142</v>
      </c>
      <c r="AM135" s="133">
        <v>0.12</v>
      </c>
      <c r="AO135" s="133">
        <v>142</v>
      </c>
      <c r="AP135" s="133">
        <v>0.08</v>
      </c>
      <c r="AR135" s="133">
        <v>142</v>
      </c>
      <c r="AS135" s="133">
        <v>0.08</v>
      </c>
      <c r="AU135" s="133">
        <v>142</v>
      </c>
      <c r="AV135" s="133">
        <v>0.15</v>
      </c>
      <c r="AX135" s="133">
        <v>142</v>
      </c>
      <c r="AY135" s="133">
        <v>0.14000000000000001</v>
      </c>
      <c r="BA135" s="133">
        <v>142</v>
      </c>
      <c r="BB135" s="133">
        <v>0.03</v>
      </c>
      <c r="BD135" s="133">
        <v>142</v>
      </c>
      <c r="BE135" s="133">
        <v>0.13</v>
      </c>
      <c r="BG135" s="133">
        <v>142</v>
      </c>
      <c r="BH135" s="133">
        <v>0.06</v>
      </c>
      <c r="BJ135" s="133">
        <v>142</v>
      </c>
      <c r="BK135" s="133">
        <v>0.05</v>
      </c>
      <c r="BM135" s="133">
        <v>142</v>
      </c>
      <c r="BN135" s="133">
        <v>0.12</v>
      </c>
      <c r="BP135" s="133">
        <v>142</v>
      </c>
      <c r="BQ135" s="133">
        <v>0.12</v>
      </c>
      <c r="BS135" s="133">
        <v>142</v>
      </c>
      <c r="BT135" s="133">
        <v>0.08</v>
      </c>
      <c r="BV135" s="133">
        <v>142</v>
      </c>
      <c r="BW135" s="133">
        <v>7.0000000000000007E-2</v>
      </c>
      <c r="BY135" s="133">
        <v>142</v>
      </c>
      <c r="BZ135" s="133">
        <v>0.04</v>
      </c>
      <c r="CB135" s="133">
        <v>142</v>
      </c>
      <c r="CC135" s="133">
        <v>0.05</v>
      </c>
      <c r="CE135" s="133">
        <v>142</v>
      </c>
      <c r="CF135" s="133">
        <v>0.05</v>
      </c>
      <c r="CI135" s="136">
        <f t="shared" si="2"/>
        <v>8.892857142857144E-2</v>
      </c>
      <c r="CJ135" s="137">
        <f t="shared" si="3"/>
        <v>3.9752874176479422E-2</v>
      </c>
    </row>
    <row r="136" spans="2:88" x14ac:dyDescent="0.15">
      <c r="B136" s="133">
        <v>143</v>
      </c>
      <c r="C136" s="133">
        <v>0.12</v>
      </c>
      <c r="E136" s="133">
        <v>143</v>
      </c>
      <c r="F136" s="133">
        <v>7.0000000000000007E-2</v>
      </c>
      <c r="H136" s="133">
        <v>143</v>
      </c>
      <c r="I136" s="133">
        <v>0.09</v>
      </c>
      <c r="K136" s="133">
        <v>143</v>
      </c>
      <c r="L136" s="133">
        <v>0.11</v>
      </c>
      <c r="N136" s="133">
        <v>143</v>
      </c>
      <c r="O136" s="133">
        <v>0.09</v>
      </c>
      <c r="Q136" s="133">
        <v>143</v>
      </c>
      <c r="R136" s="133">
        <v>0.11</v>
      </c>
      <c r="T136" s="133">
        <v>143</v>
      </c>
      <c r="U136" s="133">
        <v>0.1</v>
      </c>
      <c r="W136" s="133">
        <v>143</v>
      </c>
      <c r="X136" s="133">
        <v>0.03</v>
      </c>
      <c r="Z136" s="133">
        <v>143</v>
      </c>
      <c r="AA136" s="133">
        <v>0.08</v>
      </c>
      <c r="AC136" s="133">
        <v>143</v>
      </c>
      <c r="AD136" s="133">
        <v>0.04</v>
      </c>
      <c r="AF136" s="133">
        <v>143</v>
      </c>
      <c r="AG136" s="133">
        <v>0.1</v>
      </c>
      <c r="AI136" s="133">
        <v>143</v>
      </c>
      <c r="AJ136" s="133">
        <v>0.14000000000000001</v>
      </c>
      <c r="AL136" s="133">
        <v>143</v>
      </c>
      <c r="AM136" s="133">
        <v>0.06</v>
      </c>
      <c r="AO136" s="133">
        <v>143</v>
      </c>
      <c r="AP136" s="133">
        <v>7.0000000000000007E-2</v>
      </c>
      <c r="AR136" s="133">
        <v>143</v>
      </c>
      <c r="AS136" s="133">
        <v>0.06</v>
      </c>
      <c r="AU136" s="133">
        <v>143</v>
      </c>
      <c r="AV136" s="133">
        <v>0.11</v>
      </c>
      <c r="AX136" s="133">
        <v>143</v>
      </c>
      <c r="AY136" s="133">
        <v>0.11</v>
      </c>
      <c r="BA136" s="133">
        <v>143</v>
      </c>
      <c r="BB136" s="133">
        <v>0.09</v>
      </c>
      <c r="BD136" s="133">
        <v>143</v>
      </c>
      <c r="BE136" s="133">
        <v>0.11</v>
      </c>
      <c r="BG136" s="133">
        <v>143</v>
      </c>
      <c r="BH136" s="133">
        <v>0.1</v>
      </c>
      <c r="BJ136" s="133">
        <v>143</v>
      </c>
      <c r="BK136" s="133">
        <v>0.15</v>
      </c>
      <c r="BM136" s="133">
        <v>143</v>
      </c>
      <c r="BN136" s="133">
        <v>0.14000000000000001</v>
      </c>
      <c r="BP136" s="133">
        <v>143</v>
      </c>
      <c r="BQ136" s="133">
        <v>0.06</v>
      </c>
      <c r="BS136" s="133">
        <v>143</v>
      </c>
      <c r="BT136" s="133">
        <v>0.09</v>
      </c>
      <c r="BV136" s="133">
        <v>143</v>
      </c>
      <c r="BW136" s="133">
        <v>0.11</v>
      </c>
      <c r="BY136" s="133">
        <v>143</v>
      </c>
      <c r="BZ136" s="133">
        <v>7.0000000000000007E-2</v>
      </c>
      <c r="CB136" s="133">
        <v>143</v>
      </c>
      <c r="CC136" s="133">
        <v>7.0000000000000007E-2</v>
      </c>
      <c r="CE136" s="133">
        <v>143</v>
      </c>
      <c r="CF136" s="133">
        <v>0.06</v>
      </c>
      <c r="CI136" s="136">
        <f t="shared" si="2"/>
        <v>9.071428571428572E-2</v>
      </c>
      <c r="CJ136" s="137">
        <f t="shared" si="3"/>
        <v>2.9555794246559738E-2</v>
      </c>
    </row>
    <row r="137" spans="2:88" x14ac:dyDescent="0.15">
      <c r="B137" s="133">
        <v>144</v>
      </c>
      <c r="C137" s="133">
        <v>0.15</v>
      </c>
      <c r="E137" s="133">
        <v>144</v>
      </c>
      <c r="F137" s="133">
        <v>0.04</v>
      </c>
      <c r="H137" s="133">
        <v>144</v>
      </c>
      <c r="I137" s="133">
        <v>0.06</v>
      </c>
      <c r="K137" s="133">
        <v>144</v>
      </c>
      <c r="L137" s="133">
        <v>0.13</v>
      </c>
      <c r="N137" s="133">
        <v>144</v>
      </c>
      <c r="O137" s="133">
        <v>0.1</v>
      </c>
      <c r="Q137" s="133">
        <v>144</v>
      </c>
      <c r="R137" s="133">
        <v>0.05</v>
      </c>
      <c r="T137" s="133">
        <v>144</v>
      </c>
      <c r="U137" s="133">
        <v>0.1</v>
      </c>
      <c r="W137" s="133">
        <v>144</v>
      </c>
      <c r="X137" s="133">
        <v>0.04</v>
      </c>
      <c r="Z137" s="133">
        <v>144</v>
      </c>
      <c r="AA137" s="133">
        <v>0.1</v>
      </c>
      <c r="AC137" s="133">
        <v>144</v>
      </c>
      <c r="AD137" s="133">
        <v>0.08</v>
      </c>
      <c r="AF137" s="133">
        <v>144</v>
      </c>
      <c r="AG137" s="133">
        <v>0.1</v>
      </c>
      <c r="AI137" s="133">
        <v>144</v>
      </c>
      <c r="AJ137" s="133">
        <v>0.18</v>
      </c>
      <c r="AL137" s="133">
        <v>144</v>
      </c>
      <c r="AM137" s="133">
        <v>0.09</v>
      </c>
      <c r="AO137" s="133">
        <v>144</v>
      </c>
      <c r="AP137" s="133">
        <v>0.05</v>
      </c>
      <c r="AR137" s="133">
        <v>144</v>
      </c>
      <c r="AS137" s="133">
        <v>7.0000000000000007E-2</v>
      </c>
      <c r="AU137" s="133">
        <v>144</v>
      </c>
      <c r="AV137" s="133">
        <v>7.0000000000000007E-2</v>
      </c>
      <c r="AX137" s="133">
        <v>144</v>
      </c>
      <c r="AY137" s="133">
        <v>7.0000000000000007E-2</v>
      </c>
      <c r="BA137" s="133">
        <v>144</v>
      </c>
      <c r="BB137" s="133">
        <v>0.16</v>
      </c>
      <c r="BD137" s="133">
        <v>144</v>
      </c>
      <c r="BE137" s="133">
        <v>7.0000000000000007E-2</v>
      </c>
      <c r="BG137" s="133">
        <v>144</v>
      </c>
      <c r="BH137" s="133">
        <v>0.18</v>
      </c>
      <c r="BJ137" s="133">
        <v>144</v>
      </c>
      <c r="BK137" s="133">
        <v>0.21</v>
      </c>
      <c r="BM137" s="133">
        <v>144</v>
      </c>
      <c r="BN137" s="133">
        <v>0.2</v>
      </c>
      <c r="BP137" s="133">
        <v>144</v>
      </c>
      <c r="BQ137" s="133">
        <v>0.14000000000000001</v>
      </c>
      <c r="BS137" s="133">
        <v>144</v>
      </c>
      <c r="BT137" s="133">
        <v>0.18</v>
      </c>
      <c r="BV137" s="133">
        <v>144</v>
      </c>
      <c r="BW137" s="133">
        <v>0.05</v>
      </c>
      <c r="BY137" s="133">
        <v>144</v>
      </c>
      <c r="BZ137" s="133">
        <v>0.09</v>
      </c>
      <c r="CB137" s="133">
        <v>144</v>
      </c>
      <c r="CC137" s="133">
        <v>0.02</v>
      </c>
      <c r="CE137" s="133">
        <v>144</v>
      </c>
      <c r="CF137" s="133">
        <v>0.04</v>
      </c>
      <c r="CI137" s="136">
        <f t="shared" ref="CI137:CI200" si="4">AVERAGE(C137, F137, I137, L137, O137, R137, U137, X137, AA137, AD137,AG137, AJ137, AM137, AP137, AS137, AV137, AY137, BB137, BE137, BH137, BK137, BN137, BQ137, BT137, BW137, BZ137, CC137, CF137)</f>
        <v>0.10071428571428573</v>
      </c>
      <c r="CJ137" s="137">
        <f t="shared" ref="CJ137:CJ200" si="5">_xlfn.STDEV.S(C137,F137,I137,L137,O137,R137,U137,X137,AA137,AD137,AG137,AJ137,AM137,AP137,AS137,AV137,AY137,BB137,BE137,BH137,BK137,BN137,BQ137,BT137,BW137,BZ137,CC137,CF137)</f>
        <v>5.4564170269955289E-2</v>
      </c>
    </row>
    <row r="138" spans="2:88" x14ac:dyDescent="0.15">
      <c r="B138" s="133">
        <v>145</v>
      </c>
      <c r="C138" s="133">
        <v>0.1</v>
      </c>
      <c r="E138" s="133">
        <v>145</v>
      </c>
      <c r="F138" s="133">
        <v>0.03</v>
      </c>
      <c r="H138" s="133">
        <v>145</v>
      </c>
      <c r="I138" s="133">
        <v>0.01</v>
      </c>
      <c r="K138" s="133">
        <v>145</v>
      </c>
      <c r="L138" s="133">
        <v>7.0000000000000007E-2</v>
      </c>
      <c r="N138" s="133">
        <v>145</v>
      </c>
      <c r="O138" s="133">
        <v>7.0000000000000007E-2</v>
      </c>
      <c r="Q138" s="133">
        <v>145</v>
      </c>
      <c r="R138" s="133">
        <v>0.1</v>
      </c>
      <c r="T138" s="133">
        <v>145</v>
      </c>
      <c r="U138" s="133">
        <v>0.09</v>
      </c>
      <c r="W138" s="133">
        <v>145</v>
      </c>
      <c r="X138" s="133">
        <v>0.06</v>
      </c>
      <c r="Z138" s="133">
        <v>145</v>
      </c>
      <c r="AA138" s="133">
        <v>0.08</v>
      </c>
      <c r="AC138" s="133">
        <v>145</v>
      </c>
      <c r="AD138" s="133">
        <v>0.09</v>
      </c>
      <c r="AF138" s="133">
        <v>145</v>
      </c>
      <c r="AG138" s="133">
        <v>0.1</v>
      </c>
      <c r="AI138" s="133">
        <v>145</v>
      </c>
      <c r="AJ138" s="133">
        <v>0.17</v>
      </c>
      <c r="AL138" s="133">
        <v>145</v>
      </c>
      <c r="AM138" s="133">
        <v>0.09</v>
      </c>
      <c r="AO138" s="133">
        <v>145</v>
      </c>
      <c r="AP138" s="133">
        <v>7.0000000000000007E-2</v>
      </c>
      <c r="AR138" s="133">
        <v>145</v>
      </c>
      <c r="AS138" s="133">
        <v>7.0000000000000007E-2</v>
      </c>
      <c r="AU138" s="133">
        <v>145</v>
      </c>
      <c r="AV138" s="133">
        <v>7.0000000000000007E-2</v>
      </c>
      <c r="AX138" s="133">
        <v>145</v>
      </c>
      <c r="AY138" s="133">
        <v>7.0000000000000007E-2</v>
      </c>
      <c r="BA138" s="133">
        <v>145</v>
      </c>
      <c r="BB138" s="133">
        <v>0.15</v>
      </c>
      <c r="BD138" s="133">
        <v>145</v>
      </c>
      <c r="BE138" s="133">
        <v>0.08</v>
      </c>
      <c r="BG138" s="133">
        <v>145</v>
      </c>
      <c r="BH138" s="133">
        <v>0.21</v>
      </c>
      <c r="BJ138" s="133">
        <v>145</v>
      </c>
      <c r="BK138" s="133">
        <v>0.19</v>
      </c>
      <c r="BM138" s="133">
        <v>145</v>
      </c>
      <c r="BN138" s="133">
        <v>0.22</v>
      </c>
      <c r="BP138" s="133">
        <v>145</v>
      </c>
      <c r="BQ138" s="133">
        <v>0.17</v>
      </c>
      <c r="BS138" s="133">
        <v>145</v>
      </c>
      <c r="BT138" s="133">
        <v>0.2</v>
      </c>
      <c r="BV138" s="133">
        <v>145</v>
      </c>
      <c r="BW138" s="133">
        <v>0.05</v>
      </c>
      <c r="BY138" s="133">
        <v>145</v>
      </c>
      <c r="BZ138" s="133">
        <v>0.04</v>
      </c>
      <c r="CB138" s="133">
        <v>145</v>
      </c>
      <c r="CC138" s="133">
        <v>0.08</v>
      </c>
      <c r="CE138" s="133">
        <v>145</v>
      </c>
      <c r="CF138" s="133">
        <v>0.04</v>
      </c>
      <c r="CI138" s="136">
        <f t="shared" si="4"/>
        <v>9.8928571428571449E-2</v>
      </c>
      <c r="CJ138" s="137">
        <f t="shared" si="5"/>
        <v>5.7111929461124693E-2</v>
      </c>
    </row>
    <row r="139" spans="2:88" x14ac:dyDescent="0.15">
      <c r="B139" s="133">
        <v>146</v>
      </c>
      <c r="C139" s="133">
        <v>0.08</v>
      </c>
      <c r="E139" s="133">
        <v>146</v>
      </c>
      <c r="F139" s="133">
        <v>0.05</v>
      </c>
      <c r="H139" s="133">
        <v>146</v>
      </c>
      <c r="I139" s="133">
        <v>0.05</v>
      </c>
      <c r="K139" s="133">
        <v>146</v>
      </c>
      <c r="L139" s="133">
        <v>0.11</v>
      </c>
      <c r="N139" s="133">
        <v>146</v>
      </c>
      <c r="O139" s="133">
        <v>0.06</v>
      </c>
      <c r="Q139" s="133">
        <v>146</v>
      </c>
      <c r="R139" s="133">
        <v>0.04</v>
      </c>
      <c r="T139" s="133">
        <v>146</v>
      </c>
      <c r="U139" s="133">
        <v>0.08</v>
      </c>
      <c r="W139" s="133">
        <v>146</v>
      </c>
      <c r="X139" s="133">
        <v>7.0000000000000007E-2</v>
      </c>
      <c r="Z139" s="133">
        <v>146</v>
      </c>
      <c r="AA139" s="133">
        <v>0.12</v>
      </c>
      <c r="AC139" s="133">
        <v>146</v>
      </c>
      <c r="AD139" s="133">
        <v>0.12</v>
      </c>
      <c r="AF139" s="133">
        <v>146</v>
      </c>
      <c r="AG139" s="133">
        <v>7.0000000000000007E-2</v>
      </c>
      <c r="AI139" s="133">
        <v>146</v>
      </c>
      <c r="AJ139" s="133">
        <v>0.21</v>
      </c>
      <c r="AL139" s="133">
        <v>146</v>
      </c>
      <c r="AM139" s="133">
        <v>0.11</v>
      </c>
      <c r="AO139" s="133">
        <v>146</v>
      </c>
      <c r="AP139" s="133">
        <v>0.05</v>
      </c>
      <c r="AR139" s="133">
        <v>146</v>
      </c>
      <c r="AS139" s="133">
        <v>0.08</v>
      </c>
      <c r="AU139" s="133">
        <v>146</v>
      </c>
      <c r="AV139" s="133">
        <v>0.05</v>
      </c>
      <c r="AX139" s="133">
        <v>146</v>
      </c>
      <c r="AY139" s="133">
        <v>0.04</v>
      </c>
      <c r="BA139" s="133">
        <v>146</v>
      </c>
      <c r="BB139" s="133">
        <v>0.14000000000000001</v>
      </c>
      <c r="BD139" s="133">
        <v>146</v>
      </c>
      <c r="BE139" s="133">
        <v>0.09</v>
      </c>
      <c r="BG139" s="133">
        <v>146</v>
      </c>
      <c r="BH139" s="133">
        <v>0.21</v>
      </c>
      <c r="BJ139" s="133">
        <v>146</v>
      </c>
      <c r="BK139" s="133">
        <v>0.22</v>
      </c>
      <c r="BM139" s="133">
        <v>146</v>
      </c>
      <c r="BN139" s="133">
        <v>0.19</v>
      </c>
      <c r="BP139" s="133">
        <v>146</v>
      </c>
      <c r="BQ139" s="133">
        <v>0.13</v>
      </c>
      <c r="BS139" s="133">
        <v>146</v>
      </c>
      <c r="BT139" s="133">
        <v>0.16</v>
      </c>
      <c r="BV139" s="133">
        <v>146</v>
      </c>
      <c r="BW139" s="133">
        <v>7.0000000000000007E-2</v>
      </c>
      <c r="BY139" s="133">
        <v>146</v>
      </c>
      <c r="BZ139" s="133">
        <v>0.06</v>
      </c>
      <c r="CB139" s="133">
        <v>146</v>
      </c>
      <c r="CC139" s="133">
        <v>0.05</v>
      </c>
      <c r="CE139" s="133">
        <v>146</v>
      </c>
      <c r="CF139" s="133">
        <v>0.04</v>
      </c>
      <c r="CI139" s="136">
        <f t="shared" si="4"/>
        <v>9.8214285714285712E-2</v>
      </c>
      <c r="CJ139" s="137">
        <f t="shared" si="5"/>
        <v>5.5847250101641946E-2</v>
      </c>
    </row>
    <row r="140" spans="2:88" x14ac:dyDescent="0.15">
      <c r="B140" s="133">
        <v>147</v>
      </c>
      <c r="C140" s="133">
        <v>0.08</v>
      </c>
      <c r="E140" s="133">
        <v>147</v>
      </c>
      <c r="F140" s="133">
        <v>7.0000000000000007E-2</v>
      </c>
      <c r="H140" s="133">
        <v>147</v>
      </c>
      <c r="I140" s="133">
        <v>0.08</v>
      </c>
      <c r="K140" s="133">
        <v>147</v>
      </c>
      <c r="L140" s="133">
        <v>7.0000000000000007E-2</v>
      </c>
      <c r="N140" s="133">
        <v>147</v>
      </c>
      <c r="O140" s="133">
        <v>0.11</v>
      </c>
      <c r="Q140" s="133">
        <v>147</v>
      </c>
      <c r="R140" s="133">
        <v>0.09</v>
      </c>
      <c r="T140" s="133">
        <v>147</v>
      </c>
      <c r="U140" s="133">
        <v>0.12</v>
      </c>
      <c r="W140" s="133">
        <v>147</v>
      </c>
      <c r="X140" s="133">
        <v>0.13</v>
      </c>
      <c r="Z140" s="133">
        <v>147</v>
      </c>
      <c r="AA140" s="133">
        <v>0.16</v>
      </c>
      <c r="AC140" s="133">
        <v>147</v>
      </c>
      <c r="AD140" s="133">
        <v>0.21</v>
      </c>
      <c r="AF140" s="133">
        <v>147</v>
      </c>
      <c r="AG140" s="133">
        <v>0.2</v>
      </c>
      <c r="AI140" s="133">
        <v>147</v>
      </c>
      <c r="AJ140" s="133">
        <v>0.21</v>
      </c>
      <c r="AL140" s="133">
        <v>147</v>
      </c>
      <c r="AM140" s="133">
        <v>0.19</v>
      </c>
      <c r="AO140" s="133">
        <v>147</v>
      </c>
      <c r="AP140" s="133">
        <v>0.11</v>
      </c>
      <c r="AR140" s="133">
        <v>147</v>
      </c>
      <c r="AS140" s="133">
        <v>0.09</v>
      </c>
      <c r="AU140" s="133">
        <v>147</v>
      </c>
      <c r="AV140" s="133">
        <v>0.08</v>
      </c>
      <c r="AX140" s="133">
        <v>147</v>
      </c>
      <c r="AY140" s="133">
        <v>0.08</v>
      </c>
      <c r="BA140" s="133">
        <v>147</v>
      </c>
      <c r="BB140" s="133">
        <v>0.08</v>
      </c>
      <c r="BD140" s="133">
        <v>147</v>
      </c>
      <c r="BE140" s="133">
        <v>0.09</v>
      </c>
      <c r="BG140" s="133">
        <v>147</v>
      </c>
      <c r="BH140" s="133">
        <v>0.18</v>
      </c>
      <c r="BJ140" s="133">
        <v>147</v>
      </c>
      <c r="BK140" s="133">
        <v>0.15</v>
      </c>
      <c r="BM140" s="133">
        <v>147</v>
      </c>
      <c r="BN140" s="133">
        <v>0.15</v>
      </c>
      <c r="BP140" s="133">
        <v>147</v>
      </c>
      <c r="BQ140" s="133">
        <v>0.1</v>
      </c>
      <c r="BS140" s="133">
        <v>147</v>
      </c>
      <c r="BT140" s="133">
        <v>0.13</v>
      </c>
      <c r="BV140" s="133">
        <v>147</v>
      </c>
      <c r="BW140" s="133">
        <v>0.11</v>
      </c>
      <c r="BY140" s="133">
        <v>147</v>
      </c>
      <c r="BZ140" s="133">
        <v>0.06</v>
      </c>
      <c r="CB140" s="133">
        <v>147</v>
      </c>
      <c r="CC140" s="133">
        <v>0.08</v>
      </c>
      <c r="CE140" s="133">
        <v>147</v>
      </c>
      <c r="CF140" s="133">
        <v>0.05</v>
      </c>
      <c r="CI140" s="136">
        <f t="shared" si="4"/>
        <v>0.11642857142857142</v>
      </c>
      <c r="CJ140" s="137">
        <f t="shared" si="5"/>
        <v>4.7470402920547869E-2</v>
      </c>
    </row>
    <row r="141" spans="2:88" x14ac:dyDescent="0.15">
      <c r="B141" s="133">
        <v>148</v>
      </c>
      <c r="C141" s="133">
        <v>0.08</v>
      </c>
      <c r="E141" s="133">
        <v>148</v>
      </c>
      <c r="F141" s="133">
        <v>0.09</v>
      </c>
      <c r="H141" s="133">
        <v>148</v>
      </c>
      <c r="I141" s="133">
        <v>0.12</v>
      </c>
      <c r="K141" s="133">
        <v>148</v>
      </c>
      <c r="L141" s="133">
        <v>0.05</v>
      </c>
      <c r="N141" s="133">
        <v>148</v>
      </c>
      <c r="O141" s="133">
        <v>0.08</v>
      </c>
      <c r="Q141" s="133">
        <v>148</v>
      </c>
      <c r="R141" s="133">
        <v>0.1</v>
      </c>
      <c r="T141" s="133">
        <v>148</v>
      </c>
      <c r="U141" s="133">
        <v>0.16</v>
      </c>
      <c r="W141" s="133">
        <v>148</v>
      </c>
      <c r="X141" s="133">
        <v>0.18</v>
      </c>
      <c r="Z141" s="133">
        <v>148</v>
      </c>
      <c r="AA141" s="133">
        <v>0.2</v>
      </c>
      <c r="AC141" s="133">
        <v>148</v>
      </c>
      <c r="AD141" s="133">
        <v>0.25</v>
      </c>
      <c r="AF141" s="133">
        <v>148</v>
      </c>
      <c r="AG141" s="133">
        <v>0.26</v>
      </c>
      <c r="AI141" s="133">
        <v>148</v>
      </c>
      <c r="AJ141" s="133">
        <v>0.26</v>
      </c>
      <c r="AL141" s="133">
        <v>148</v>
      </c>
      <c r="AM141" s="133">
        <v>0.24</v>
      </c>
      <c r="AO141" s="133">
        <v>148</v>
      </c>
      <c r="AP141" s="133">
        <v>0.12</v>
      </c>
      <c r="AR141" s="133">
        <v>148</v>
      </c>
      <c r="AS141" s="133">
        <v>7.0000000000000007E-2</v>
      </c>
      <c r="AU141" s="133">
        <v>148</v>
      </c>
      <c r="AV141" s="133">
        <v>0.08</v>
      </c>
      <c r="AX141" s="133">
        <v>148</v>
      </c>
      <c r="AY141" s="133">
        <v>0.1</v>
      </c>
      <c r="BA141" s="133">
        <v>148</v>
      </c>
      <c r="BB141" s="133">
        <v>0.04</v>
      </c>
      <c r="BD141" s="133">
        <v>148</v>
      </c>
      <c r="BE141" s="133">
        <v>0.08</v>
      </c>
      <c r="BG141" s="133">
        <v>148</v>
      </c>
      <c r="BH141" s="133">
        <v>0.16</v>
      </c>
      <c r="BJ141" s="133">
        <v>148</v>
      </c>
      <c r="BK141" s="133">
        <v>0.09</v>
      </c>
      <c r="BM141" s="133">
        <v>148</v>
      </c>
      <c r="BN141" s="133">
        <v>0.1</v>
      </c>
      <c r="BP141" s="133">
        <v>148</v>
      </c>
      <c r="BQ141" s="133">
        <v>0.09</v>
      </c>
      <c r="BS141" s="133">
        <v>148</v>
      </c>
      <c r="BT141" s="133">
        <v>0.08</v>
      </c>
      <c r="BV141" s="133">
        <v>148</v>
      </c>
      <c r="BW141" s="133">
        <v>0.11</v>
      </c>
      <c r="BY141" s="133">
        <v>148</v>
      </c>
      <c r="BZ141" s="133">
        <v>0.03</v>
      </c>
      <c r="CB141" s="133">
        <v>148</v>
      </c>
      <c r="CC141" s="133">
        <v>0.09</v>
      </c>
      <c r="CE141" s="133">
        <v>148</v>
      </c>
      <c r="CF141" s="133">
        <v>0.05</v>
      </c>
      <c r="CI141" s="136">
        <f t="shared" si="4"/>
        <v>0.12</v>
      </c>
      <c r="CJ141" s="137">
        <f t="shared" si="5"/>
        <v>6.7604514423005621E-2</v>
      </c>
    </row>
    <row r="142" spans="2:88" x14ac:dyDescent="0.15">
      <c r="B142" s="133">
        <v>149</v>
      </c>
      <c r="C142" s="133">
        <v>0.08</v>
      </c>
      <c r="E142" s="133">
        <v>149</v>
      </c>
      <c r="F142" s="133">
        <v>0.08</v>
      </c>
      <c r="H142" s="133">
        <v>149</v>
      </c>
      <c r="I142" s="133">
        <v>0.1</v>
      </c>
      <c r="K142" s="133">
        <v>149</v>
      </c>
      <c r="L142" s="133">
        <v>0.1</v>
      </c>
      <c r="N142" s="133">
        <v>149</v>
      </c>
      <c r="O142" s="133">
        <v>0.05</v>
      </c>
      <c r="Q142" s="133">
        <v>149</v>
      </c>
      <c r="R142" s="133">
        <v>0.03</v>
      </c>
      <c r="T142" s="133">
        <v>149</v>
      </c>
      <c r="U142" s="133">
        <v>0.14000000000000001</v>
      </c>
      <c r="W142" s="133">
        <v>149</v>
      </c>
      <c r="X142" s="133">
        <v>0.08</v>
      </c>
      <c r="Z142" s="133">
        <v>149</v>
      </c>
      <c r="AA142" s="133">
        <v>0.17</v>
      </c>
      <c r="AC142" s="133">
        <v>149</v>
      </c>
      <c r="AD142" s="133">
        <v>0.18</v>
      </c>
      <c r="AF142" s="133">
        <v>149</v>
      </c>
      <c r="AG142" s="133">
        <v>0.11</v>
      </c>
      <c r="AI142" s="133">
        <v>149</v>
      </c>
      <c r="AJ142" s="133">
        <v>0.16</v>
      </c>
      <c r="AL142" s="133">
        <v>149</v>
      </c>
      <c r="AM142" s="133">
        <v>0.16</v>
      </c>
      <c r="AO142" s="133">
        <v>149</v>
      </c>
      <c r="AP142" s="133">
        <v>0.09</v>
      </c>
      <c r="AR142" s="133">
        <v>149</v>
      </c>
      <c r="AS142" s="133">
        <v>0.11</v>
      </c>
      <c r="AU142" s="133">
        <v>149</v>
      </c>
      <c r="AV142" s="133">
        <v>0.09</v>
      </c>
      <c r="AX142" s="133">
        <v>149</v>
      </c>
      <c r="AY142" s="133">
        <v>0.08</v>
      </c>
      <c r="BA142" s="133">
        <v>149</v>
      </c>
      <c r="BB142" s="133">
        <v>0.02</v>
      </c>
      <c r="BD142" s="133">
        <v>149</v>
      </c>
      <c r="BE142" s="133">
        <v>0.09</v>
      </c>
      <c r="BG142" s="133">
        <v>149</v>
      </c>
      <c r="BH142" s="133">
        <v>0.1</v>
      </c>
      <c r="BJ142" s="133">
        <v>149</v>
      </c>
      <c r="BK142" s="133">
        <v>0.1</v>
      </c>
      <c r="BM142" s="133">
        <v>149</v>
      </c>
      <c r="BN142" s="133">
        <v>0.08</v>
      </c>
      <c r="BP142" s="133">
        <v>149</v>
      </c>
      <c r="BQ142" s="133">
        <v>0.06</v>
      </c>
      <c r="BS142" s="133">
        <v>149</v>
      </c>
      <c r="BT142" s="133">
        <v>0.08</v>
      </c>
      <c r="BV142" s="133">
        <v>149</v>
      </c>
      <c r="BW142" s="133">
        <v>0.05</v>
      </c>
      <c r="BY142" s="133">
        <v>149</v>
      </c>
      <c r="BZ142" s="133">
        <v>0.02</v>
      </c>
      <c r="CB142" s="133">
        <v>149</v>
      </c>
      <c r="CC142" s="133">
        <v>0.06</v>
      </c>
      <c r="CE142" s="133">
        <v>149</v>
      </c>
      <c r="CF142" s="133">
        <v>7.0000000000000007E-2</v>
      </c>
      <c r="CI142" s="136">
        <f t="shared" si="4"/>
        <v>9.0714285714285733E-2</v>
      </c>
      <c r="CJ142" s="137">
        <f t="shared" si="5"/>
        <v>4.1893035877415864E-2</v>
      </c>
    </row>
    <row r="143" spans="2:88" x14ac:dyDescent="0.15">
      <c r="B143" s="133">
        <v>150</v>
      </c>
      <c r="C143" s="133">
        <v>0.14000000000000001</v>
      </c>
      <c r="E143" s="133">
        <v>150</v>
      </c>
      <c r="F143" s="133">
        <v>0.13</v>
      </c>
      <c r="H143" s="133">
        <v>150</v>
      </c>
      <c r="I143" s="133">
        <v>0.03</v>
      </c>
      <c r="K143" s="133">
        <v>150</v>
      </c>
      <c r="L143" s="133">
        <v>0.08</v>
      </c>
      <c r="N143" s="133">
        <v>150</v>
      </c>
      <c r="O143" s="133">
        <v>0.08</v>
      </c>
      <c r="Q143" s="133">
        <v>150</v>
      </c>
      <c r="R143" s="133">
        <v>0.03</v>
      </c>
      <c r="T143" s="133">
        <v>150</v>
      </c>
      <c r="U143" s="133">
        <v>0.13</v>
      </c>
      <c r="W143" s="133">
        <v>150</v>
      </c>
      <c r="X143" s="133">
        <v>0.16</v>
      </c>
      <c r="Z143" s="133">
        <v>150</v>
      </c>
      <c r="AA143" s="133">
        <v>0.21</v>
      </c>
      <c r="AC143" s="133">
        <v>150</v>
      </c>
      <c r="AD143" s="133">
        <v>0.18</v>
      </c>
      <c r="AF143" s="133">
        <v>150</v>
      </c>
      <c r="AG143" s="133">
        <v>0.14000000000000001</v>
      </c>
      <c r="AI143" s="133">
        <v>150</v>
      </c>
      <c r="AJ143" s="133">
        <v>0.21</v>
      </c>
      <c r="AL143" s="133">
        <v>150</v>
      </c>
      <c r="AM143" s="133">
        <v>0.19</v>
      </c>
      <c r="AO143" s="133">
        <v>150</v>
      </c>
      <c r="AP143" s="133">
        <v>0.13</v>
      </c>
      <c r="AR143" s="133">
        <v>150</v>
      </c>
      <c r="AS143" s="133">
        <v>0.05</v>
      </c>
      <c r="AU143" s="133">
        <v>150</v>
      </c>
      <c r="AV143" s="133">
        <v>7.0000000000000007E-2</v>
      </c>
      <c r="AX143" s="133">
        <v>150</v>
      </c>
      <c r="AY143" s="133">
        <v>0.05</v>
      </c>
      <c r="BA143" s="133">
        <v>150</v>
      </c>
      <c r="BB143" s="133">
        <v>0.06</v>
      </c>
      <c r="BD143" s="133">
        <v>150</v>
      </c>
      <c r="BE143" s="133">
        <v>0.1</v>
      </c>
      <c r="BG143" s="133">
        <v>150</v>
      </c>
      <c r="BH143" s="133">
        <v>0.16</v>
      </c>
      <c r="BJ143" s="133">
        <v>150</v>
      </c>
      <c r="BK143" s="133">
        <v>0.06</v>
      </c>
      <c r="BM143" s="133">
        <v>150</v>
      </c>
      <c r="BN143" s="133">
        <v>0.08</v>
      </c>
      <c r="BP143" s="133">
        <v>150</v>
      </c>
      <c r="BQ143" s="133">
        <v>0.06</v>
      </c>
      <c r="BS143" s="133">
        <v>150</v>
      </c>
      <c r="BT143" s="133">
        <v>0.09</v>
      </c>
      <c r="BV143" s="133">
        <v>150</v>
      </c>
      <c r="BW143" s="133">
        <v>0.08</v>
      </c>
      <c r="BY143" s="133">
        <v>150</v>
      </c>
      <c r="BZ143" s="133">
        <v>0.05</v>
      </c>
      <c r="CB143" s="133">
        <v>150</v>
      </c>
      <c r="CC143" s="133">
        <v>0.02</v>
      </c>
      <c r="CE143" s="133">
        <v>150</v>
      </c>
      <c r="CF143" s="133">
        <v>0.04</v>
      </c>
      <c r="CI143" s="136">
        <f t="shared" si="4"/>
        <v>0.10035714285714285</v>
      </c>
      <c r="CJ143" s="137">
        <f t="shared" si="5"/>
        <v>5.6600100959021522E-2</v>
      </c>
    </row>
    <row r="144" spans="2:88" x14ac:dyDescent="0.15">
      <c r="B144" s="133">
        <v>151</v>
      </c>
      <c r="C144" s="133">
        <v>0.16</v>
      </c>
      <c r="E144" s="133">
        <v>151</v>
      </c>
      <c r="F144" s="133">
        <v>0.16</v>
      </c>
      <c r="H144" s="133">
        <v>151</v>
      </c>
      <c r="I144" s="133">
        <v>0.08</v>
      </c>
      <c r="K144" s="133">
        <v>151</v>
      </c>
      <c r="L144" s="133">
        <v>0.1</v>
      </c>
      <c r="N144" s="133">
        <v>151</v>
      </c>
      <c r="O144" s="133">
        <v>0.12</v>
      </c>
      <c r="Q144" s="133">
        <v>151</v>
      </c>
      <c r="R144" s="133">
        <v>0.09</v>
      </c>
      <c r="T144" s="133">
        <v>151</v>
      </c>
      <c r="U144" s="133">
        <v>0.04</v>
      </c>
      <c r="W144" s="133">
        <v>151</v>
      </c>
      <c r="X144" s="133">
        <v>0.1</v>
      </c>
      <c r="Z144" s="133">
        <v>151</v>
      </c>
      <c r="AA144" s="133">
        <v>0.13</v>
      </c>
      <c r="AC144" s="133">
        <v>151</v>
      </c>
      <c r="AD144" s="133">
        <v>0.12</v>
      </c>
      <c r="AF144" s="133">
        <v>151</v>
      </c>
      <c r="AG144" s="133">
        <v>7.0000000000000007E-2</v>
      </c>
      <c r="AI144" s="133">
        <v>151</v>
      </c>
      <c r="AJ144" s="133">
        <v>0.14000000000000001</v>
      </c>
      <c r="AL144" s="133">
        <v>151</v>
      </c>
      <c r="AM144" s="133">
        <v>7.0000000000000007E-2</v>
      </c>
      <c r="AO144" s="133">
        <v>151</v>
      </c>
      <c r="AP144" s="133">
        <v>0.17</v>
      </c>
      <c r="AR144" s="133">
        <v>151</v>
      </c>
      <c r="AS144" s="133">
        <v>0.08</v>
      </c>
      <c r="AU144" s="133">
        <v>151</v>
      </c>
      <c r="AV144" s="133">
        <v>0.05</v>
      </c>
      <c r="AX144" s="133">
        <v>151</v>
      </c>
      <c r="AY144" s="133">
        <v>7.0000000000000007E-2</v>
      </c>
      <c r="BA144" s="133">
        <v>151</v>
      </c>
      <c r="BB144" s="133">
        <v>0.04</v>
      </c>
      <c r="BD144" s="133">
        <v>151</v>
      </c>
      <c r="BE144" s="133">
        <v>0.04</v>
      </c>
      <c r="BG144" s="133">
        <v>151</v>
      </c>
      <c r="BH144" s="133">
        <v>0.18</v>
      </c>
      <c r="BJ144" s="133">
        <v>151</v>
      </c>
      <c r="BK144" s="133">
        <v>0.08</v>
      </c>
      <c r="BM144" s="133">
        <v>151</v>
      </c>
      <c r="BN144" s="133">
        <v>0.06</v>
      </c>
      <c r="BP144" s="133">
        <v>151</v>
      </c>
      <c r="BQ144" s="133">
        <v>0.08</v>
      </c>
      <c r="BS144" s="133">
        <v>151</v>
      </c>
      <c r="BT144" s="133">
        <v>0.05</v>
      </c>
      <c r="BV144" s="133">
        <v>151</v>
      </c>
      <c r="BW144" s="133">
        <v>7.0000000000000007E-2</v>
      </c>
      <c r="BY144" s="133">
        <v>151</v>
      </c>
      <c r="BZ144" s="133">
        <v>0.08</v>
      </c>
      <c r="CB144" s="133">
        <v>151</v>
      </c>
      <c r="CC144" s="133">
        <v>0.03</v>
      </c>
      <c r="CE144" s="133">
        <v>151</v>
      </c>
      <c r="CF144" s="133">
        <v>7.0000000000000007E-2</v>
      </c>
      <c r="CI144" s="136">
        <f t="shared" si="4"/>
        <v>9.0357142857142844E-2</v>
      </c>
      <c r="CJ144" s="137">
        <f t="shared" si="5"/>
        <v>4.2206032819363741E-2</v>
      </c>
    </row>
    <row r="145" spans="2:88" x14ac:dyDescent="0.15">
      <c r="B145" s="133">
        <v>152</v>
      </c>
      <c r="C145" s="133">
        <v>0.23</v>
      </c>
      <c r="E145" s="133">
        <v>152</v>
      </c>
      <c r="F145" s="133">
        <v>0.2</v>
      </c>
      <c r="H145" s="133">
        <v>152</v>
      </c>
      <c r="I145" s="133">
        <v>0.1</v>
      </c>
      <c r="K145" s="133">
        <v>152</v>
      </c>
      <c r="L145" s="133">
        <v>0.05</v>
      </c>
      <c r="N145" s="133">
        <v>152</v>
      </c>
      <c r="O145" s="133">
        <v>0.12</v>
      </c>
      <c r="Q145" s="133">
        <v>152</v>
      </c>
      <c r="R145" s="133">
        <v>7.0000000000000007E-2</v>
      </c>
      <c r="T145" s="133">
        <v>152</v>
      </c>
      <c r="U145" s="133">
        <v>0.09</v>
      </c>
      <c r="W145" s="133">
        <v>152</v>
      </c>
      <c r="X145" s="133">
        <v>0.11</v>
      </c>
      <c r="Z145" s="133">
        <v>152</v>
      </c>
      <c r="AA145" s="133">
        <v>0.12</v>
      </c>
      <c r="AC145" s="133">
        <v>152</v>
      </c>
      <c r="AD145" s="133">
        <v>7.0000000000000007E-2</v>
      </c>
      <c r="AF145" s="133">
        <v>152</v>
      </c>
      <c r="AG145" s="133">
        <v>0.04</v>
      </c>
      <c r="AI145" s="133">
        <v>152</v>
      </c>
      <c r="AJ145" s="133">
        <v>0.08</v>
      </c>
      <c r="AL145" s="133">
        <v>152</v>
      </c>
      <c r="AM145" s="133">
        <v>0.02</v>
      </c>
      <c r="AO145" s="133">
        <v>152</v>
      </c>
      <c r="AP145" s="133">
        <v>0.18</v>
      </c>
      <c r="AR145" s="133">
        <v>152</v>
      </c>
      <c r="AS145" s="133">
        <v>0.04</v>
      </c>
      <c r="AU145" s="133">
        <v>152</v>
      </c>
      <c r="AV145" s="133">
        <v>0.06</v>
      </c>
      <c r="AX145" s="133">
        <v>152</v>
      </c>
      <c r="AY145" s="133">
        <v>0.04</v>
      </c>
      <c r="BA145" s="133">
        <v>152</v>
      </c>
      <c r="BB145" s="133">
        <v>0.06</v>
      </c>
      <c r="BD145" s="133">
        <v>152</v>
      </c>
      <c r="BE145" s="133">
        <v>0.05</v>
      </c>
      <c r="BG145" s="133">
        <v>152</v>
      </c>
      <c r="BH145" s="133">
        <v>0.16</v>
      </c>
      <c r="BJ145" s="133">
        <v>152</v>
      </c>
      <c r="BK145" s="133">
        <v>0.08</v>
      </c>
      <c r="BM145" s="133">
        <v>152</v>
      </c>
      <c r="BN145" s="133">
        <v>0.09</v>
      </c>
      <c r="BP145" s="133">
        <v>152</v>
      </c>
      <c r="BQ145" s="133">
        <v>0.08</v>
      </c>
      <c r="BS145" s="133">
        <v>152</v>
      </c>
      <c r="BT145" s="133">
        <v>7.0000000000000007E-2</v>
      </c>
      <c r="BV145" s="133">
        <v>152</v>
      </c>
      <c r="BW145" s="133">
        <v>0.06</v>
      </c>
      <c r="BY145" s="133">
        <v>152</v>
      </c>
      <c r="BZ145" s="133">
        <v>0.18</v>
      </c>
      <c r="CB145" s="133">
        <v>152</v>
      </c>
      <c r="CC145" s="133">
        <v>0.08</v>
      </c>
      <c r="CE145" s="133">
        <v>152</v>
      </c>
      <c r="CF145" s="133">
        <v>0.06</v>
      </c>
      <c r="CI145" s="136">
        <f t="shared" si="4"/>
        <v>9.2500000000000013E-2</v>
      </c>
      <c r="CJ145" s="137">
        <f t="shared" si="5"/>
        <v>5.2958754041514497E-2</v>
      </c>
    </row>
    <row r="146" spans="2:88" x14ac:dyDescent="0.15">
      <c r="B146" s="133">
        <v>153</v>
      </c>
      <c r="C146" s="133">
        <v>0.18</v>
      </c>
      <c r="E146" s="133">
        <v>153</v>
      </c>
      <c r="F146" s="133">
        <v>0.25</v>
      </c>
      <c r="H146" s="133">
        <v>153</v>
      </c>
      <c r="I146" s="133">
        <v>0.21</v>
      </c>
      <c r="K146" s="133">
        <v>153</v>
      </c>
      <c r="L146" s="133">
        <v>0.14000000000000001</v>
      </c>
      <c r="N146" s="133">
        <v>153</v>
      </c>
      <c r="O146" s="133">
        <v>0.11</v>
      </c>
      <c r="Q146" s="133">
        <v>153</v>
      </c>
      <c r="R146" s="133">
        <v>7.0000000000000007E-2</v>
      </c>
      <c r="T146" s="133">
        <v>153</v>
      </c>
      <c r="U146" s="133">
        <v>0.16</v>
      </c>
      <c r="W146" s="133">
        <v>153</v>
      </c>
      <c r="X146" s="133">
        <v>0.08</v>
      </c>
      <c r="Z146" s="133">
        <v>153</v>
      </c>
      <c r="AA146" s="133">
        <v>0.14000000000000001</v>
      </c>
      <c r="AC146" s="133">
        <v>153</v>
      </c>
      <c r="AD146" s="133">
        <v>0.03</v>
      </c>
      <c r="AF146" s="133">
        <v>153</v>
      </c>
      <c r="AG146" s="133">
        <v>0.14000000000000001</v>
      </c>
      <c r="AI146" s="133">
        <v>153</v>
      </c>
      <c r="AJ146" s="133">
        <v>0.05</v>
      </c>
      <c r="AL146" s="133">
        <v>153</v>
      </c>
      <c r="AM146" s="133">
        <v>0.09</v>
      </c>
      <c r="AO146" s="133">
        <v>153</v>
      </c>
      <c r="AP146" s="133">
        <v>0.22</v>
      </c>
      <c r="AR146" s="133">
        <v>153</v>
      </c>
      <c r="AS146" s="133">
        <v>0.11</v>
      </c>
      <c r="AU146" s="133">
        <v>153</v>
      </c>
      <c r="AV146" s="133">
        <v>0.06</v>
      </c>
      <c r="AX146" s="133">
        <v>153</v>
      </c>
      <c r="AY146" s="133">
        <v>0.19</v>
      </c>
      <c r="BA146" s="133">
        <v>153</v>
      </c>
      <c r="BB146" s="133">
        <v>0.06</v>
      </c>
      <c r="BD146" s="133">
        <v>153</v>
      </c>
      <c r="BE146" s="133">
        <v>0.12</v>
      </c>
      <c r="BG146" s="133">
        <v>153</v>
      </c>
      <c r="BH146" s="133">
        <v>0.2</v>
      </c>
      <c r="BJ146" s="133">
        <v>153</v>
      </c>
      <c r="BK146" s="133">
        <v>0.1</v>
      </c>
      <c r="BM146" s="133">
        <v>153</v>
      </c>
      <c r="BN146" s="133">
        <v>0.06</v>
      </c>
      <c r="BP146" s="133">
        <v>153</v>
      </c>
      <c r="BQ146" s="133">
        <v>0.16</v>
      </c>
      <c r="BS146" s="133">
        <v>153</v>
      </c>
      <c r="BT146" s="133">
        <v>7.0000000000000007E-2</v>
      </c>
      <c r="BV146" s="133">
        <v>153</v>
      </c>
      <c r="BW146" s="133">
        <v>0.13</v>
      </c>
      <c r="BY146" s="133">
        <v>153</v>
      </c>
      <c r="BZ146" s="133">
        <v>0.05</v>
      </c>
      <c r="CB146" s="133">
        <v>153</v>
      </c>
      <c r="CC146" s="133">
        <v>7.0000000000000007E-2</v>
      </c>
      <c r="CE146" s="133">
        <v>153</v>
      </c>
      <c r="CF146" s="133">
        <v>0.09</v>
      </c>
      <c r="CI146" s="136">
        <f t="shared" si="4"/>
        <v>0.11928571428571429</v>
      </c>
      <c r="CJ146" s="137">
        <f t="shared" si="5"/>
        <v>5.9187622043587837E-2</v>
      </c>
    </row>
    <row r="147" spans="2:88" x14ac:dyDescent="0.15">
      <c r="B147" s="133">
        <v>154</v>
      </c>
      <c r="C147" s="133">
        <v>7.0000000000000007E-2</v>
      </c>
      <c r="E147" s="133">
        <v>154</v>
      </c>
      <c r="F147" s="133">
        <v>0.28000000000000003</v>
      </c>
      <c r="H147" s="133">
        <v>154</v>
      </c>
      <c r="I147" s="133">
        <v>0.28999999999999998</v>
      </c>
      <c r="K147" s="133">
        <v>154</v>
      </c>
      <c r="L147" s="133">
        <v>0.24</v>
      </c>
      <c r="N147" s="133">
        <v>154</v>
      </c>
      <c r="O147" s="133">
        <v>0.28000000000000003</v>
      </c>
      <c r="Q147" s="133">
        <v>154</v>
      </c>
      <c r="R147" s="133">
        <v>0.11</v>
      </c>
      <c r="T147" s="133">
        <v>154</v>
      </c>
      <c r="U147" s="133">
        <v>0.13</v>
      </c>
      <c r="W147" s="133">
        <v>154</v>
      </c>
      <c r="X147" s="133">
        <v>0.14000000000000001</v>
      </c>
      <c r="Z147" s="133">
        <v>154</v>
      </c>
      <c r="AA147" s="133">
        <v>0.17</v>
      </c>
      <c r="AC147" s="133">
        <v>154</v>
      </c>
      <c r="AD147" s="133">
        <v>0.04</v>
      </c>
      <c r="AF147" s="133">
        <v>154</v>
      </c>
      <c r="AG147" s="133">
        <v>0.22</v>
      </c>
      <c r="AI147" s="133">
        <v>154</v>
      </c>
      <c r="AJ147" s="133">
        <v>0.08</v>
      </c>
      <c r="AL147" s="133">
        <v>154</v>
      </c>
      <c r="AM147" s="133">
        <v>0.11</v>
      </c>
      <c r="AO147" s="133">
        <v>154</v>
      </c>
      <c r="AP147" s="133">
        <v>0.16</v>
      </c>
      <c r="AR147" s="133">
        <v>154</v>
      </c>
      <c r="AS147" s="133">
        <v>0.18</v>
      </c>
      <c r="AU147" s="133">
        <v>154</v>
      </c>
      <c r="AV147" s="133">
        <v>0.1</v>
      </c>
      <c r="AX147" s="133">
        <v>154</v>
      </c>
      <c r="AY147" s="133">
        <v>0.28999999999999998</v>
      </c>
      <c r="BA147" s="133">
        <v>154</v>
      </c>
      <c r="BB147" s="133">
        <v>7.0000000000000007E-2</v>
      </c>
      <c r="BD147" s="133">
        <v>154</v>
      </c>
      <c r="BE147" s="133">
        <v>0.13</v>
      </c>
      <c r="BG147" s="133">
        <v>154</v>
      </c>
      <c r="BH147" s="133">
        <v>0.11</v>
      </c>
      <c r="BJ147" s="133">
        <v>154</v>
      </c>
      <c r="BK147" s="133">
        <v>0.14000000000000001</v>
      </c>
      <c r="BM147" s="133">
        <v>154</v>
      </c>
      <c r="BN147" s="133">
        <v>0.15</v>
      </c>
      <c r="BP147" s="133">
        <v>154</v>
      </c>
      <c r="BQ147" s="133">
        <v>0.3</v>
      </c>
      <c r="BS147" s="133">
        <v>154</v>
      </c>
      <c r="BT147" s="133">
        <v>0.13</v>
      </c>
      <c r="BV147" s="133">
        <v>154</v>
      </c>
      <c r="BW147" s="133">
        <v>0.13</v>
      </c>
      <c r="BY147" s="133">
        <v>154</v>
      </c>
      <c r="BZ147" s="133">
        <v>0.11</v>
      </c>
      <c r="CB147" s="133">
        <v>154</v>
      </c>
      <c r="CC147" s="133">
        <v>0.08</v>
      </c>
      <c r="CE147" s="133">
        <v>154</v>
      </c>
      <c r="CF147" s="133">
        <v>0.15</v>
      </c>
      <c r="CI147" s="136">
        <f t="shared" si="4"/>
        <v>0.15678571428571431</v>
      </c>
      <c r="CJ147" s="137">
        <f t="shared" si="5"/>
        <v>7.5525495887816041E-2</v>
      </c>
    </row>
    <row r="148" spans="2:88" x14ac:dyDescent="0.15">
      <c r="B148" s="133">
        <v>155</v>
      </c>
      <c r="C148" s="133">
        <v>0.2</v>
      </c>
      <c r="E148" s="133">
        <v>155</v>
      </c>
      <c r="F148" s="133">
        <v>0.27</v>
      </c>
      <c r="H148" s="133">
        <v>155</v>
      </c>
      <c r="I148" s="133">
        <v>0.28000000000000003</v>
      </c>
      <c r="K148" s="133">
        <v>155</v>
      </c>
      <c r="L148" s="133">
        <v>0.3</v>
      </c>
      <c r="N148" s="133">
        <v>155</v>
      </c>
      <c r="O148" s="133">
        <v>0.28999999999999998</v>
      </c>
      <c r="Q148" s="133">
        <v>155</v>
      </c>
      <c r="R148" s="133">
        <v>0.14000000000000001</v>
      </c>
      <c r="T148" s="133">
        <v>155</v>
      </c>
      <c r="U148" s="133">
        <v>0.16</v>
      </c>
      <c r="W148" s="133">
        <v>155</v>
      </c>
      <c r="X148" s="133">
        <v>0.3</v>
      </c>
      <c r="Z148" s="133">
        <v>155</v>
      </c>
      <c r="AA148" s="133">
        <v>0.14000000000000001</v>
      </c>
      <c r="AC148" s="133">
        <v>155</v>
      </c>
      <c r="AD148" s="133">
        <v>0.09</v>
      </c>
      <c r="AF148" s="133">
        <v>155</v>
      </c>
      <c r="AG148" s="133">
        <v>0.21</v>
      </c>
      <c r="AI148" s="133">
        <v>155</v>
      </c>
      <c r="AJ148" s="133">
        <v>0.08</v>
      </c>
      <c r="AL148" s="133">
        <v>155</v>
      </c>
      <c r="AM148" s="133">
        <v>0.08</v>
      </c>
      <c r="AO148" s="133">
        <v>155</v>
      </c>
      <c r="AP148" s="133">
        <v>0.21</v>
      </c>
      <c r="AR148" s="133">
        <v>155</v>
      </c>
      <c r="AS148" s="133">
        <v>0.31</v>
      </c>
      <c r="AU148" s="133">
        <v>155</v>
      </c>
      <c r="AV148" s="133">
        <v>0.05</v>
      </c>
      <c r="AX148" s="133">
        <v>155</v>
      </c>
      <c r="AY148" s="133">
        <v>0.23</v>
      </c>
      <c r="BA148" s="133">
        <v>155</v>
      </c>
      <c r="BB148" s="133">
        <v>0.08</v>
      </c>
      <c r="BD148" s="133">
        <v>155</v>
      </c>
      <c r="BE148" s="133">
        <v>0.05</v>
      </c>
      <c r="BG148" s="133">
        <v>155</v>
      </c>
      <c r="BH148" s="133">
        <v>0.16</v>
      </c>
      <c r="BJ148" s="133">
        <v>155</v>
      </c>
      <c r="BK148" s="133">
        <v>0.32</v>
      </c>
      <c r="BM148" s="133">
        <v>155</v>
      </c>
      <c r="BN148" s="133">
        <v>0.15</v>
      </c>
      <c r="BP148" s="133">
        <v>155</v>
      </c>
      <c r="BQ148" s="133">
        <v>0.32</v>
      </c>
      <c r="BS148" s="133">
        <v>155</v>
      </c>
      <c r="BT148" s="133">
        <v>0.15</v>
      </c>
      <c r="BV148" s="133">
        <v>155</v>
      </c>
      <c r="BW148" s="133">
        <v>0.15</v>
      </c>
      <c r="BY148" s="133">
        <v>155</v>
      </c>
      <c r="BZ148" s="133">
        <v>0.23</v>
      </c>
      <c r="CB148" s="133">
        <v>155</v>
      </c>
      <c r="CC148" s="133">
        <v>0.06</v>
      </c>
      <c r="CE148" s="133">
        <v>155</v>
      </c>
      <c r="CF148" s="133">
        <v>0.14000000000000001</v>
      </c>
      <c r="CI148" s="136">
        <f t="shared" si="4"/>
        <v>0.18392857142857144</v>
      </c>
      <c r="CJ148" s="137">
        <f t="shared" si="5"/>
        <v>8.9539533404681251E-2</v>
      </c>
    </row>
    <row r="149" spans="2:88" x14ac:dyDescent="0.15">
      <c r="B149" s="133">
        <v>156</v>
      </c>
      <c r="C149" s="133">
        <v>0.21</v>
      </c>
      <c r="E149" s="133">
        <v>156</v>
      </c>
      <c r="F149" s="133">
        <v>0.21</v>
      </c>
      <c r="H149" s="133">
        <v>156</v>
      </c>
      <c r="I149" s="133">
        <v>0.27</v>
      </c>
      <c r="K149" s="133">
        <v>156</v>
      </c>
      <c r="L149" s="133">
        <v>0.2</v>
      </c>
      <c r="N149" s="133">
        <v>156</v>
      </c>
      <c r="O149" s="133">
        <v>0.21</v>
      </c>
      <c r="Q149" s="133">
        <v>156</v>
      </c>
      <c r="R149" s="133">
        <v>0.21</v>
      </c>
      <c r="T149" s="133">
        <v>156</v>
      </c>
      <c r="U149" s="133">
        <v>1.2</v>
      </c>
      <c r="W149" s="133">
        <v>156</v>
      </c>
      <c r="X149" s="133">
        <v>1.31</v>
      </c>
      <c r="Z149" s="133">
        <v>156</v>
      </c>
      <c r="AA149" s="133">
        <v>1.33</v>
      </c>
      <c r="AC149" s="133">
        <v>156</v>
      </c>
      <c r="AD149" s="133">
        <v>0.09</v>
      </c>
      <c r="AF149" s="133">
        <v>156</v>
      </c>
      <c r="AG149" s="133">
        <v>1.47</v>
      </c>
      <c r="AI149" s="133">
        <v>156</v>
      </c>
      <c r="AJ149" s="133">
        <v>0.09</v>
      </c>
      <c r="AL149" s="133">
        <v>156</v>
      </c>
      <c r="AM149" s="133">
        <v>1.33</v>
      </c>
      <c r="AO149" s="133">
        <v>156</v>
      </c>
      <c r="AP149" s="133">
        <v>1.0900000000000001</v>
      </c>
      <c r="AR149" s="133">
        <v>156</v>
      </c>
      <c r="AS149" s="133">
        <v>1.19</v>
      </c>
      <c r="AU149" s="133">
        <v>156</v>
      </c>
      <c r="AV149" s="133">
        <v>1.21</v>
      </c>
      <c r="AX149" s="133">
        <v>156</v>
      </c>
      <c r="AY149" s="133">
        <v>1.51</v>
      </c>
      <c r="BA149" s="133">
        <v>156</v>
      </c>
      <c r="BB149" s="133">
        <v>0.15</v>
      </c>
      <c r="BD149" s="133">
        <v>156</v>
      </c>
      <c r="BE149" s="133">
        <v>1.3</v>
      </c>
      <c r="BG149" s="133">
        <v>156</v>
      </c>
      <c r="BH149" s="133">
        <v>1.23</v>
      </c>
      <c r="BJ149" s="133">
        <v>156</v>
      </c>
      <c r="BK149" s="133">
        <v>1.33</v>
      </c>
      <c r="BM149" s="133">
        <v>156</v>
      </c>
      <c r="BN149" s="133">
        <v>1.32</v>
      </c>
      <c r="BP149" s="133">
        <v>156</v>
      </c>
      <c r="BQ149" s="133">
        <v>1.57</v>
      </c>
      <c r="BS149" s="133">
        <v>156</v>
      </c>
      <c r="BT149" s="133">
        <v>1.39</v>
      </c>
      <c r="BV149" s="133">
        <v>156</v>
      </c>
      <c r="BW149" s="133">
        <v>0.12</v>
      </c>
      <c r="BY149" s="133">
        <v>156</v>
      </c>
      <c r="BZ149" s="133">
        <v>0.21</v>
      </c>
      <c r="CB149" s="133">
        <v>156</v>
      </c>
      <c r="CC149" s="133">
        <v>7.0000000000000007E-2</v>
      </c>
      <c r="CE149" s="133">
        <v>156</v>
      </c>
      <c r="CF149" s="133">
        <v>0.19</v>
      </c>
      <c r="CI149" s="136">
        <f t="shared" si="4"/>
        <v>0.78607142857142875</v>
      </c>
      <c r="CJ149" s="137">
        <f t="shared" si="5"/>
        <v>0.59130952780414203</v>
      </c>
    </row>
    <row r="150" spans="2:88" x14ac:dyDescent="0.15">
      <c r="B150" s="133">
        <v>157</v>
      </c>
      <c r="C150" s="133">
        <v>0.16</v>
      </c>
      <c r="E150" s="133">
        <v>157</v>
      </c>
      <c r="F150" s="133">
        <v>0.21</v>
      </c>
      <c r="H150" s="133">
        <v>157</v>
      </c>
      <c r="I150" s="133">
        <v>0.33</v>
      </c>
      <c r="K150" s="133">
        <v>157</v>
      </c>
      <c r="L150" s="133">
        <v>0.2</v>
      </c>
      <c r="N150" s="133">
        <v>157</v>
      </c>
      <c r="O150" s="133">
        <v>0.25</v>
      </c>
      <c r="Q150" s="133">
        <v>157</v>
      </c>
      <c r="R150" s="133">
        <v>0.39</v>
      </c>
      <c r="T150" s="133">
        <v>157</v>
      </c>
      <c r="U150" s="133">
        <v>0.37</v>
      </c>
      <c r="W150" s="133">
        <v>157</v>
      </c>
      <c r="X150" s="133">
        <v>0.46</v>
      </c>
      <c r="Z150" s="133">
        <v>157</v>
      </c>
      <c r="AA150" s="133">
        <v>0.3</v>
      </c>
      <c r="AC150" s="133">
        <v>157</v>
      </c>
      <c r="AD150" s="133">
        <v>7.0000000000000007E-2</v>
      </c>
      <c r="AF150" s="133">
        <v>157</v>
      </c>
      <c r="AG150" s="133">
        <v>0.64</v>
      </c>
      <c r="AI150" s="133">
        <v>157</v>
      </c>
      <c r="AJ150" s="133">
        <v>0.06</v>
      </c>
      <c r="AL150" s="133">
        <v>157</v>
      </c>
      <c r="AM150" s="133">
        <v>0.44</v>
      </c>
      <c r="AO150" s="133">
        <v>157</v>
      </c>
      <c r="AP150" s="133">
        <v>0.3</v>
      </c>
      <c r="AR150" s="133">
        <v>157</v>
      </c>
      <c r="AS150" s="133">
        <v>0.38</v>
      </c>
      <c r="AU150" s="133">
        <v>157</v>
      </c>
      <c r="AV150" s="133">
        <v>0.21</v>
      </c>
      <c r="AX150" s="133">
        <v>157</v>
      </c>
      <c r="AY150" s="133">
        <v>0.7</v>
      </c>
      <c r="BA150" s="133">
        <v>157</v>
      </c>
      <c r="BB150" s="133">
        <v>0.1</v>
      </c>
      <c r="BD150" s="133">
        <v>157</v>
      </c>
      <c r="BE150" s="133">
        <v>0.42</v>
      </c>
      <c r="BG150" s="133">
        <v>157</v>
      </c>
      <c r="BH150" s="133">
        <v>0.45</v>
      </c>
      <c r="BJ150" s="133">
        <v>157</v>
      </c>
      <c r="BK150" s="133">
        <v>0.53</v>
      </c>
      <c r="BM150" s="133">
        <v>157</v>
      </c>
      <c r="BN150" s="133">
        <v>0.32</v>
      </c>
      <c r="BP150" s="133">
        <v>157</v>
      </c>
      <c r="BQ150" s="133">
        <v>0.78</v>
      </c>
      <c r="BS150" s="133">
        <v>157</v>
      </c>
      <c r="BT150" s="133">
        <v>0.52</v>
      </c>
      <c r="BV150" s="133">
        <v>157</v>
      </c>
      <c r="BW150" s="133">
        <v>0.12</v>
      </c>
      <c r="BY150" s="133">
        <v>157</v>
      </c>
      <c r="BZ150" s="133">
        <v>0.14000000000000001</v>
      </c>
      <c r="CB150" s="133">
        <v>157</v>
      </c>
      <c r="CC150" s="133">
        <v>0.19</v>
      </c>
      <c r="CE150" s="133">
        <v>157</v>
      </c>
      <c r="CF150" s="133">
        <v>0.25</v>
      </c>
      <c r="CI150" s="136">
        <f t="shared" si="4"/>
        <v>0.33178571428571424</v>
      </c>
      <c r="CJ150" s="137">
        <f t="shared" si="5"/>
        <v>0.18789385442078871</v>
      </c>
    </row>
    <row r="151" spans="2:88" x14ac:dyDescent="0.15">
      <c r="B151" s="133">
        <v>158</v>
      </c>
      <c r="C151" s="133">
        <v>0.41</v>
      </c>
      <c r="E151" s="133">
        <v>158</v>
      </c>
      <c r="F151" s="133">
        <v>0.26</v>
      </c>
      <c r="H151" s="133">
        <v>158</v>
      </c>
      <c r="I151" s="133">
        <v>0.32</v>
      </c>
      <c r="K151" s="133">
        <v>158</v>
      </c>
      <c r="L151" s="133">
        <v>0.38</v>
      </c>
      <c r="N151" s="133">
        <v>158</v>
      </c>
      <c r="O151" s="133">
        <v>0.12</v>
      </c>
      <c r="Q151" s="133">
        <v>158</v>
      </c>
      <c r="R151" s="133">
        <v>0.37</v>
      </c>
      <c r="T151" s="133">
        <v>158</v>
      </c>
      <c r="U151" s="133">
        <v>0.17</v>
      </c>
      <c r="W151" s="133">
        <v>158</v>
      </c>
      <c r="X151" s="133">
        <v>0.2</v>
      </c>
      <c r="Z151" s="133">
        <v>158</v>
      </c>
      <c r="AA151" s="133">
        <v>0.28999999999999998</v>
      </c>
      <c r="AC151" s="133">
        <v>158</v>
      </c>
      <c r="AD151" s="133">
        <v>0.15</v>
      </c>
      <c r="AF151" s="133">
        <v>158</v>
      </c>
      <c r="AG151" s="133">
        <v>0.21</v>
      </c>
      <c r="AI151" s="133">
        <v>158</v>
      </c>
      <c r="AJ151" s="133">
        <v>0.15</v>
      </c>
      <c r="AL151" s="133">
        <v>158</v>
      </c>
      <c r="AM151" s="133">
        <v>0.08</v>
      </c>
      <c r="AO151" s="133">
        <v>158</v>
      </c>
      <c r="AP151" s="133">
        <v>0.16</v>
      </c>
      <c r="AR151" s="133">
        <v>158</v>
      </c>
      <c r="AS151" s="133">
        <v>0.31</v>
      </c>
      <c r="AU151" s="133">
        <v>158</v>
      </c>
      <c r="AV151" s="133">
        <v>0.21</v>
      </c>
      <c r="AX151" s="133">
        <v>158</v>
      </c>
      <c r="AY151" s="133">
        <v>0.44</v>
      </c>
      <c r="BA151" s="133">
        <v>158</v>
      </c>
      <c r="BB151" s="133">
        <v>0.05</v>
      </c>
      <c r="BD151" s="133">
        <v>158</v>
      </c>
      <c r="BE151" s="133">
        <v>0.21</v>
      </c>
      <c r="BG151" s="133">
        <v>158</v>
      </c>
      <c r="BH151" s="133">
        <v>0.15</v>
      </c>
      <c r="BJ151" s="133">
        <v>158</v>
      </c>
      <c r="BK151" s="133">
        <v>0.35</v>
      </c>
      <c r="BM151" s="133">
        <v>158</v>
      </c>
      <c r="BN151" s="133">
        <v>0.21</v>
      </c>
      <c r="BP151" s="133">
        <v>158</v>
      </c>
      <c r="BQ151" s="133">
        <v>0.43</v>
      </c>
      <c r="BS151" s="133">
        <v>158</v>
      </c>
      <c r="BT151" s="133">
        <v>0.2</v>
      </c>
      <c r="BV151" s="133">
        <v>158</v>
      </c>
      <c r="BW151" s="133">
        <v>0.1</v>
      </c>
      <c r="BY151" s="133">
        <v>158</v>
      </c>
      <c r="BZ151" s="133">
        <v>0.28999999999999998</v>
      </c>
      <c r="CB151" s="133">
        <v>158</v>
      </c>
      <c r="CC151" s="133">
        <v>0.22</v>
      </c>
      <c r="CE151" s="133">
        <v>158</v>
      </c>
      <c r="CF151" s="133">
        <v>0.23</v>
      </c>
      <c r="CI151" s="136">
        <f t="shared" si="4"/>
        <v>0.23821428571428571</v>
      </c>
      <c r="CJ151" s="137">
        <f t="shared" si="5"/>
        <v>0.10694593897121039</v>
      </c>
    </row>
    <row r="152" spans="2:88" x14ac:dyDescent="0.15">
      <c r="B152" s="133">
        <v>159</v>
      </c>
      <c r="C152" s="133">
        <v>0.22</v>
      </c>
      <c r="E152" s="133">
        <v>159</v>
      </c>
      <c r="F152" s="133">
        <v>0.28999999999999998</v>
      </c>
      <c r="H152" s="133">
        <v>159</v>
      </c>
      <c r="I152" s="133">
        <v>0.2</v>
      </c>
      <c r="K152" s="133">
        <v>159</v>
      </c>
      <c r="L152" s="133">
        <v>0.17</v>
      </c>
      <c r="N152" s="133">
        <v>159</v>
      </c>
      <c r="O152" s="133">
        <v>0.18</v>
      </c>
      <c r="Q152" s="133">
        <v>159</v>
      </c>
      <c r="R152" s="133">
        <v>0.09</v>
      </c>
      <c r="T152" s="133">
        <v>159</v>
      </c>
      <c r="U152" s="133">
        <v>0.15</v>
      </c>
      <c r="W152" s="133">
        <v>159</v>
      </c>
      <c r="X152" s="133">
        <v>0.17</v>
      </c>
      <c r="Z152" s="133">
        <v>159</v>
      </c>
      <c r="AA152" s="133">
        <v>0.14000000000000001</v>
      </c>
      <c r="AC152" s="133">
        <v>159</v>
      </c>
      <c r="AD152" s="133">
        <v>0.08</v>
      </c>
      <c r="AF152" s="133">
        <v>159</v>
      </c>
      <c r="AG152" s="133">
        <v>0.04</v>
      </c>
      <c r="AI152" s="133">
        <v>159</v>
      </c>
      <c r="AJ152" s="133">
        <v>7.0000000000000007E-2</v>
      </c>
      <c r="AL152" s="133">
        <v>159</v>
      </c>
      <c r="AM152" s="133">
        <v>0.03</v>
      </c>
      <c r="AO152" s="133">
        <v>159</v>
      </c>
      <c r="AP152" s="133">
        <v>0.23</v>
      </c>
      <c r="AR152" s="133">
        <v>159</v>
      </c>
      <c r="AS152" s="133">
        <v>0.21</v>
      </c>
      <c r="AU152" s="133">
        <v>159</v>
      </c>
      <c r="AV152" s="133">
        <v>0.11</v>
      </c>
      <c r="AX152" s="133">
        <v>159</v>
      </c>
      <c r="AY152" s="133">
        <v>0.16</v>
      </c>
      <c r="BA152" s="133">
        <v>159</v>
      </c>
      <c r="BB152" s="133">
        <v>0.06</v>
      </c>
      <c r="BD152" s="133">
        <v>159</v>
      </c>
      <c r="BE152" s="133">
        <v>0.15</v>
      </c>
      <c r="BG152" s="133">
        <v>159</v>
      </c>
      <c r="BH152" s="133">
        <v>0.22</v>
      </c>
      <c r="BJ152" s="133">
        <v>159</v>
      </c>
      <c r="BK152" s="133">
        <v>0.2</v>
      </c>
      <c r="BM152" s="133">
        <v>159</v>
      </c>
      <c r="BN152" s="133">
        <v>0.12</v>
      </c>
      <c r="BP152" s="133">
        <v>159</v>
      </c>
      <c r="BQ152" s="133">
        <v>0.13</v>
      </c>
      <c r="BS152" s="133">
        <v>159</v>
      </c>
      <c r="BT152" s="133">
        <v>0.12</v>
      </c>
      <c r="BV152" s="133">
        <v>159</v>
      </c>
      <c r="BW152" s="133">
        <v>0.14000000000000001</v>
      </c>
      <c r="BY152" s="133">
        <v>159</v>
      </c>
      <c r="BZ152" s="133">
        <v>0.21</v>
      </c>
      <c r="CB152" s="133">
        <v>159</v>
      </c>
      <c r="CC152" s="133">
        <v>0.15</v>
      </c>
      <c r="CE152" s="133">
        <v>159</v>
      </c>
      <c r="CF152" s="133">
        <v>0.09</v>
      </c>
      <c r="CI152" s="136">
        <f t="shared" si="4"/>
        <v>0.14750000000000002</v>
      </c>
      <c r="CJ152" s="137">
        <f t="shared" si="5"/>
        <v>6.2871120379533296E-2</v>
      </c>
    </row>
    <row r="153" spans="2:88" x14ac:dyDescent="0.15">
      <c r="B153" s="133">
        <v>160</v>
      </c>
      <c r="C153" s="133">
        <v>0.22</v>
      </c>
      <c r="E153" s="133">
        <v>160</v>
      </c>
      <c r="F153" s="133">
        <v>0.17</v>
      </c>
      <c r="H153" s="133">
        <v>160</v>
      </c>
      <c r="I153" s="133">
        <v>0.19</v>
      </c>
      <c r="K153" s="133">
        <v>160</v>
      </c>
      <c r="L153" s="133">
        <v>0.12</v>
      </c>
      <c r="N153" s="133">
        <v>160</v>
      </c>
      <c r="O153" s="133">
        <v>0.19</v>
      </c>
      <c r="Q153" s="133">
        <v>160</v>
      </c>
      <c r="R153" s="133">
        <v>0.08</v>
      </c>
      <c r="T153" s="133">
        <v>160</v>
      </c>
      <c r="U153" s="133">
        <v>0.14000000000000001</v>
      </c>
      <c r="W153" s="133">
        <v>160</v>
      </c>
      <c r="X153" s="133">
        <v>0.16</v>
      </c>
      <c r="Z153" s="133">
        <v>160</v>
      </c>
      <c r="AA153" s="133">
        <v>0.06</v>
      </c>
      <c r="AC153" s="133">
        <v>160</v>
      </c>
      <c r="AD153" s="133">
        <v>0.06</v>
      </c>
      <c r="AF153" s="133">
        <v>160</v>
      </c>
      <c r="AG153" s="133">
        <v>0.17</v>
      </c>
      <c r="AI153" s="133">
        <v>160</v>
      </c>
      <c r="AJ153" s="133">
        <v>0.1</v>
      </c>
      <c r="AL153" s="133">
        <v>160</v>
      </c>
      <c r="AM153" s="133">
        <v>0.16</v>
      </c>
      <c r="AO153" s="133">
        <v>160</v>
      </c>
      <c r="AP153" s="133">
        <v>0.15</v>
      </c>
      <c r="AR153" s="133">
        <v>160</v>
      </c>
      <c r="AS153" s="133">
        <v>0.15</v>
      </c>
      <c r="AU153" s="133">
        <v>160</v>
      </c>
      <c r="AV153" s="133">
        <v>0.02</v>
      </c>
      <c r="AX153" s="133">
        <v>160</v>
      </c>
      <c r="AY153" s="133">
        <v>7.0000000000000007E-2</v>
      </c>
      <c r="BA153" s="133">
        <v>160</v>
      </c>
      <c r="BB153" s="133">
        <v>0.05</v>
      </c>
      <c r="BD153" s="133">
        <v>160</v>
      </c>
      <c r="BE153" s="133">
        <v>0.05</v>
      </c>
      <c r="BG153" s="133">
        <v>160</v>
      </c>
      <c r="BH153" s="133">
        <v>0.14000000000000001</v>
      </c>
      <c r="BJ153" s="133">
        <v>160</v>
      </c>
      <c r="BK153" s="133">
        <v>0.13</v>
      </c>
      <c r="BM153" s="133">
        <v>160</v>
      </c>
      <c r="BN153" s="133">
        <v>0.04</v>
      </c>
      <c r="BP153" s="133">
        <v>160</v>
      </c>
      <c r="BQ153" s="133">
        <v>0.06</v>
      </c>
      <c r="BS153" s="133">
        <v>160</v>
      </c>
      <c r="BT153" s="133">
        <v>0.03</v>
      </c>
      <c r="BV153" s="133">
        <v>160</v>
      </c>
      <c r="BW153" s="133">
        <v>0.14000000000000001</v>
      </c>
      <c r="BY153" s="133">
        <v>160</v>
      </c>
      <c r="BZ153" s="133">
        <v>0.24</v>
      </c>
      <c r="CB153" s="133">
        <v>160</v>
      </c>
      <c r="CC153" s="133">
        <v>0.09</v>
      </c>
      <c r="CE153" s="133">
        <v>160</v>
      </c>
      <c r="CF153" s="133">
        <v>0.08</v>
      </c>
      <c r="CI153" s="136">
        <f t="shared" si="4"/>
        <v>0.11642857142857142</v>
      </c>
      <c r="CJ153" s="137">
        <f t="shared" si="5"/>
        <v>6.0013226055489699E-2</v>
      </c>
    </row>
    <row r="154" spans="2:88" x14ac:dyDescent="0.15">
      <c r="B154" s="133">
        <v>161</v>
      </c>
      <c r="C154" s="133">
        <v>0.21</v>
      </c>
      <c r="E154" s="133">
        <v>161</v>
      </c>
      <c r="F154" s="133">
        <v>0.12</v>
      </c>
      <c r="H154" s="133">
        <v>161</v>
      </c>
      <c r="I154" s="133">
        <v>0.26</v>
      </c>
      <c r="K154" s="133">
        <v>161</v>
      </c>
      <c r="L154" s="133">
        <v>0.12</v>
      </c>
      <c r="N154" s="133">
        <v>161</v>
      </c>
      <c r="O154" s="133">
        <v>0.26</v>
      </c>
      <c r="Q154" s="133">
        <v>161</v>
      </c>
      <c r="R154" s="133">
        <v>0.12</v>
      </c>
      <c r="T154" s="133">
        <v>161</v>
      </c>
      <c r="U154" s="133">
        <v>0.09</v>
      </c>
      <c r="W154" s="133">
        <v>161</v>
      </c>
      <c r="X154" s="133">
        <v>0.22</v>
      </c>
      <c r="Z154" s="133">
        <v>161</v>
      </c>
      <c r="AA154" s="133">
        <v>0.13</v>
      </c>
      <c r="AC154" s="133">
        <v>161</v>
      </c>
      <c r="AD154" s="133">
        <v>0.06</v>
      </c>
      <c r="AF154" s="133">
        <v>161</v>
      </c>
      <c r="AG154" s="133">
        <v>0.17</v>
      </c>
      <c r="AI154" s="133">
        <v>161</v>
      </c>
      <c r="AJ154" s="133">
        <v>0.09</v>
      </c>
      <c r="AL154" s="133">
        <v>161</v>
      </c>
      <c r="AM154" s="133">
        <v>0.09</v>
      </c>
      <c r="AO154" s="133">
        <v>161</v>
      </c>
      <c r="AP154" s="133">
        <v>0.04</v>
      </c>
      <c r="AR154" s="133">
        <v>161</v>
      </c>
      <c r="AS154" s="133">
        <v>0.16</v>
      </c>
      <c r="AU154" s="133">
        <v>161</v>
      </c>
      <c r="AV154" s="133">
        <v>0.1</v>
      </c>
      <c r="AX154" s="133">
        <v>161</v>
      </c>
      <c r="AY154" s="133">
        <v>0.11</v>
      </c>
      <c r="BA154" s="133">
        <v>161</v>
      </c>
      <c r="BB154" s="133">
        <v>0.03</v>
      </c>
      <c r="BD154" s="133">
        <v>161</v>
      </c>
      <c r="BE154" s="133">
        <v>0.05</v>
      </c>
      <c r="BG154" s="133">
        <v>161</v>
      </c>
      <c r="BH154" s="133">
        <v>0.1</v>
      </c>
      <c r="BJ154" s="133">
        <v>161</v>
      </c>
      <c r="BK154" s="133">
        <v>0.14000000000000001</v>
      </c>
      <c r="BM154" s="133">
        <v>161</v>
      </c>
      <c r="BN154" s="133">
        <v>0.09</v>
      </c>
      <c r="BP154" s="133">
        <v>161</v>
      </c>
      <c r="BQ154" s="133">
        <v>7.0000000000000007E-2</v>
      </c>
      <c r="BS154" s="133">
        <v>161</v>
      </c>
      <c r="BT154" s="133">
        <v>0.06</v>
      </c>
      <c r="BV154" s="133">
        <v>161</v>
      </c>
      <c r="BW154" s="133">
        <v>0.15</v>
      </c>
      <c r="BY154" s="133">
        <v>161</v>
      </c>
      <c r="BZ154" s="133">
        <v>0.21</v>
      </c>
      <c r="CB154" s="133">
        <v>161</v>
      </c>
      <c r="CC154" s="133">
        <v>0.05</v>
      </c>
      <c r="CE154" s="133">
        <v>161</v>
      </c>
      <c r="CF154" s="133">
        <v>0.09</v>
      </c>
      <c r="CI154" s="136">
        <f t="shared" si="4"/>
        <v>0.12107142857142854</v>
      </c>
      <c r="CJ154" s="137">
        <f t="shared" si="5"/>
        <v>6.3906139838005527E-2</v>
      </c>
    </row>
    <row r="155" spans="2:88" x14ac:dyDescent="0.15">
      <c r="B155" s="133">
        <v>162</v>
      </c>
      <c r="C155" s="133">
        <v>0.16</v>
      </c>
      <c r="E155" s="133">
        <v>162</v>
      </c>
      <c r="F155" s="133">
        <v>0.06</v>
      </c>
      <c r="H155" s="133">
        <v>162</v>
      </c>
      <c r="I155" s="133">
        <v>0.18</v>
      </c>
      <c r="K155" s="133">
        <v>162</v>
      </c>
      <c r="L155" s="133">
        <v>0.13</v>
      </c>
      <c r="N155" s="133">
        <v>162</v>
      </c>
      <c r="O155" s="133">
        <v>0.24</v>
      </c>
      <c r="Q155" s="133">
        <v>162</v>
      </c>
      <c r="R155" s="133">
        <v>0.1</v>
      </c>
      <c r="T155" s="133">
        <v>162</v>
      </c>
      <c r="U155" s="133">
        <v>0.15</v>
      </c>
      <c r="W155" s="133">
        <v>162</v>
      </c>
      <c r="X155" s="133">
        <v>0.17</v>
      </c>
      <c r="Z155" s="133">
        <v>162</v>
      </c>
      <c r="AA155" s="133">
        <v>0.13</v>
      </c>
      <c r="AC155" s="133">
        <v>162</v>
      </c>
      <c r="AD155" s="133">
        <v>0.1</v>
      </c>
      <c r="AF155" s="133">
        <v>162</v>
      </c>
      <c r="AG155" s="133">
        <v>0.04</v>
      </c>
      <c r="AI155" s="133">
        <v>162</v>
      </c>
      <c r="AJ155" s="133">
        <v>0.11</v>
      </c>
      <c r="AL155" s="133">
        <v>162</v>
      </c>
      <c r="AM155" s="133">
        <v>0.05</v>
      </c>
      <c r="AO155" s="133">
        <v>162</v>
      </c>
      <c r="AP155" s="133">
        <v>0.06</v>
      </c>
      <c r="AR155" s="133">
        <v>162</v>
      </c>
      <c r="AS155" s="133">
        <v>0.11</v>
      </c>
      <c r="AU155" s="133">
        <v>162</v>
      </c>
      <c r="AV155" s="133">
        <v>0.09</v>
      </c>
      <c r="AX155" s="133">
        <v>162</v>
      </c>
      <c r="AY155" s="133">
        <v>0.02</v>
      </c>
      <c r="BA155" s="133">
        <v>162</v>
      </c>
      <c r="BB155" s="133">
        <v>0.09</v>
      </c>
      <c r="BD155" s="133">
        <v>162</v>
      </c>
      <c r="BE155" s="133">
        <v>0.04</v>
      </c>
      <c r="BG155" s="133">
        <v>162</v>
      </c>
      <c r="BH155" s="133">
        <v>0.15</v>
      </c>
      <c r="BJ155" s="133">
        <v>162</v>
      </c>
      <c r="BK155" s="133">
        <v>0.14000000000000001</v>
      </c>
      <c r="BM155" s="133">
        <v>162</v>
      </c>
      <c r="BN155" s="133">
        <v>0.17</v>
      </c>
      <c r="BP155" s="133">
        <v>162</v>
      </c>
      <c r="BQ155" s="133">
        <v>0.11</v>
      </c>
      <c r="BS155" s="133">
        <v>162</v>
      </c>
      <c r="BT155" s="133">
        <v>0.1</v>
      </c>
      <c r="BV155" s="133">
        <v>162</v>
      </c>
      <c r="BW155" s="133">
        <v>0.15</v>
      </c>
      <c r="BY155" s="133">
        <v>162</v>
      </c>
      <c r="BZ155" s="133">
        <v>0.25</v>
      </c>
      <c r="CB155" s="133">
        <v>162</v>
      </c>
      <c r="CC155" s="133">
        <v>0.11</v>
      </c>
      <c r="CE155" s="133">
        <v>162</v>
      </c>
      <c r="CF155" s="133">
        <v>0.04</v>
      </c>
      <c r="CI155" s="136">
        <f t="shared" si="4"/>
        <v>0.11607142857142858</v>
      </c>
      <c r="CJ155" s="137">
        <f t="shared" si="5"/>
        <v>5.7435263765473595E-2</v>
      </c>
    </row>
    <row r="156" spans="2:88" x14ac:dyDescent="0.15">
      <c r="B156" s="133">
        <v>163</v>
      </c>
      <c r="C156" s="133">
        <v>0.16</v>
      </c>
      <c r="E156" s="133">
        <v>163</v>
      </c>
      <c r="F156" s="133">
        <v>0.03</v>
      </c>
      <c r="H156" s="133">
        <v>163</v>
      </c>
      <c r="I156" s="133">
        <v>0.15</v>
      </c>
      <c r="K156" s="133">
        <v>163</v>
      </c>
      <c r="L156" s="133">
        <v>0.13</v>
      </c>
      <c r="N156" s="133">
        <v>163</v>
      </c>
      <c r="O156" s="133">
        <v>0.21</v>
      </c>
      <c r="Q156" s="133">
        <v>163</v>
      </c>
      <c r="R156" s="133">
        <v>0.06</v>
      </c>
      <c r="T156" s="133">
        <v>163</v>
      </c>
      <c r="U156" s="133">
        <v>0.08</v>
      </c>
      <c r="W156" s="133">
        <v>163</v>
      </c>
      <c r="X156" s="133">
        <v>0.12</v>
      </c>
      <c r="Z156" s="133">
        <v>163</v>
      </c>
      <c r="AA156" s="133">
        <v>7.0000000000000007E-2</v>
      </c>
      <c r="AC156" s="133">
        <v>163</v>
      </c>
      <c r="AD156" s="133">
        <v>0.08</v>
      </c>
      <c r="AF156" s="133">
        <v>163</v>
      </c>
      <c r="AG156" s="133">
        <v>7.0000000000000007E-2</v>
      </c>
      <c r="AI156" s="133">
        <v>163</v>
      </c>
      <c r="AJ156" s="133">
        <v>0.1</v>
      </c>
      <c r="AL156" s="133">
        <v>163</v>
      </c>
      <c r="AM156" s="133">
        <v>0.04</v>
      </c>
      <c r="AO156" s="133">
        <v>163</v>
      </c>
      <c r="AP156" s="133">
        <v>7.0000000000000007E-2</v>
      </c>
      <c r="AR156" s="133">
        <v>163</v>
      </c>
      <c r="AS156" s="133">
        <v>7.0000000000000007E-2</v>
      </c>
      <c r="AU156" s="133">
        <v>163</v>
      </c>
      <c r="AV156" s="133">
        <v>0.08</v>
      </c>
      <c r="AX156" s="133">
        <v>163</v>
      </c>
      <c r="AY156" s="133">
        <v>0.03</v>
      </c>
      <c r="BA156" s="133">
        <v>163</v>
      </c>
      <c r="BB156" s="133">
        <v>0.12</v>
      </c>
      <c r="BD156" s="133">
        <v>163</v>
      </c>
      <c r="BE156" s="133">
        <v>0.04</v>
      </c>
      <c r="BG156" s="133">
        <v>163</v>
      </c>
      <c r="BH156" s="133">
        <v>0.16</v>
      </c>
      <c r="BJ156" s="133">
        <v>163</v>
      </c>
      <c r="BK156" s="133">
        <v>0.13</v>
      </c>
      <c r="BM156" s="133">
        <v>163</v>
      </c>
      <c r="BN156" s="133">
        <v>0.15</v>
      </c>
      <c r="BP156" s="133">
        <v>163</v>
      </c>
      <c r="BQ156" s="133">
        <v>0.14000000000000001</v>
      </c>
      <c r="BS156" s="133">
        <v>163</v>
      </c>
      <c r="BT156" s="133">
        <v>0.11</v>
      </c>
      <c r="BV156" s="133">
        <v>163</v>
      </c>
      <c r="BW156" s="133">
        <v>0.1</v>
      </c>
      <c r="BY156" s="133">
        <v>163</v>
      </c>
      <c r="BZ156" s="133">
        <v>0.22</v>
      </c>
      <c r="CB156" s="133">
        <v>163</v>
      </c>
      <c r="CC156" s="133">
        <v>0.05</v>
      </c>
      <c r="CE156" s="133">
        <v>163</v>
      </c>
      <c r="CF156" s="133">
        <v>0.05</v>
      </c>
      <c r="CI156" s="136">
        <f t="shared" si="4"/>
        <v>0.10071428571428573</v>
      </c>
      <c r="CJ156" s="137">
        <f t="shared" si="5"/>
        <v>5.1419017337122841E-2</v>
      </c>
    </row>
    <row r="157" spans="2:88" x14ac:dyDescent="0.15">
      <c r="B157" s="133">
        <v>164</v>
      </c>
      <c r="C157" s="133">
        <v>0.11</v>
      </c>
      <c r="E157" s="133">
        <v>164</v>
      </c>
      <c r="F157" s="133">
        <v>0.06</v>
      </c>
      <c r="H157" s="133">
        <v>164</v>
      </c>
      <c r="I157" s="133">
        <v>0.08</v>
      </c>
      <c r="K157" s="133">
        <v>164</v>
      </c>
      <c r="L157" s="133">
        <v>0.11</v>
      </c>
      <c r="N157" s="133">
        <v>164</v>
      </c>
      <c r="O157" s="133">
        <v>0.16</v>
      </c>
      <c r="Q157" s="133">
        <v>164</v>
      </c>
      <c r="R157" s="133">
        <v>0.09</v>
      </c>
      <c r="T157" s="133">
        <v>164</v>
      </c>
      <c r="U157" s="133">
        <v>0.05</v>
      </c>
      <c r="W157" s="133">
        <v>164</v>
      </c>
      <c r="X157" s="133">
        <v>7.0000000000000007E-2</v>
      </c>
      <c r="Z157" s="133">
        <v>164</v>
      </c>
      <c r="AA157" s="133">
        <v>0.08</v>
      </c>
      <c r="AC157" s="133">
        <v>164</v>
      </c>
      <c r="AD157" s="133">
        <v>0.06</v>
      </c>
      <c r="AF157" s="133">
        <v>164</v>
      </c>
      <c r="AG157" s="133">
        <v>0.06</v>
      </c>
      <c r="AI157" s="133">
        <v>164</v>
      </c>
      <c r="AJ157" s="133">
        <v>0.08</v>
      </c>
      <c r="AL157" s="133">
        <v>164</v>
      </c>
      <c r="AM157" s="133">
        <v>0.05</v>
      </c>
      <c r="AO157" s="133">
        <v>164</v>
      </c>
      <c r="AP157" s="133">
        <v>0.04</v>
      </c>
      <c r="AR157" s="133">
        <v>164</v>
      </c>
      <c r="AS157" s="133">
        <v>0.05</v>
      </c>
      <c r="AU157" s="133">
        <v>164</v>
      </c>
      <c r="AV157" s="133">
        <v>0.11</v>
      </c>
      <c r="AX157" s="133">
        <v>164</v>
      </c>
      <c r="AY157" s="133">
        <v>0.05</v>
      </c>
      <c r="BA157" s="133">
        <v>164</v>
      </c>
      <c r="BB157" s="133">
        <v>0.1</v>
      </c>
      <c r="BD157" s="133">
        <v>164</v>
      </c>
      <c r="BE157" s="133">
        <v>0.05</v>
      </c>
      <c r="BG157" s="133">
        <v>164</v>
      </c>
      <c r="BH157" s="133">
        <v>0.09</v>
      </c>
      <c r="BJ157" s="133">
        <v>164</v>
      </c>
      <c r="BK157" s="133">
        <v>7.0000000000000007E-2</v>
      </c>
      <c r="BM157" s="133">
        <v>164</v>
      </c>
      <c r="BN157" s="133">
        <v>0.11</v>
      </c>
      <c r="BP157" s="133">
        <v>164</v>
      </c>
      <c r="BQ157" s="133">
        <v>0.12</v>
      </c>
      <c r="BS157" s="133">
        <v>164</v>
      </c>
      <c r="BT157" s="133">
        <v>0.13</v>
      </c>
      <c r="BV157" s="133">
        <v>164</v>
      </c>
      <c r="BW157" s="133">
        <v>0.04</v>
      </c>
      <c r="BY157" s="133">
        <v>164</v>
      </c>
      <c r="BZ157" s="133">
        <v>0.15</v>
      </c>
      <c r="CB157" s="133">
        <v>164</v>
      </c>
      <c r="CC157" s="133">
        <v>0.11</v>
      </c>
      <c r="CE157" s="133">
        <v>164</v>
      </c>
      <c r="CF157" s="133">
        <v>0.02</v>
      </c>
      <c r="CI157" s="136">
        <f t="shared" si="4"/>
        <v>8.2142857142857156E-2</v>
      </c>
      <c r="CJ157" s="137">
        <f t="shared" si="5"/>
        <v>3.4998110304239619E-2</v>
      </c>
    </row>
    <row r="158" spans="2:88" x14ac:dyDescent="0.15">
      <c r="B158" s="133">
        <v>165</v>
      </c>
      <c r="C158" s="133">
        <v>0.11</v>
      </c>
      <c r="E158" s="133">
        <v>165</v>
      </c>
      <c r="F158" s="133">
        <v>0.09</v>
      </c>
      <c r="H158" s="133">
        <v>165</v>
      </c>
      <c r="I158" s="133">
        <v>0.11</v>
      </c>
      <c r="K158" s="133">
        <v>165</v>
      </c>
      <c r="L158" s="133">
        <v>0.15</v>
      </c>
      <c r="N158" s="133">
        <v>165</v>
      </c>
      <c r="O158" s="133">
        <v>0.09</v>
      </c>
      <c r="Q158" s="133">
        <v>165</v>
      </c>
      <c r="R158" s="133">
        <v>0.05</v>
      </c>
      <c r="T158" s="133">
        <v>165</v>
      </c>
      <c r="U158" s="133">
        <v>0.06</v>
      </c>
      <c r="W158" s="133">
        <v>165</v>
      </c>
      <c r="X158" s="133">
        <v>0.16</v>
      </c>
      <c r="Z158" s="133">
        <v>165</v>
      </c>
      <c r="AA158" s="133">
        <v>0.03</v>
      </c>
      <c r="AC158" s="133">
        <v>165</v>
      </c>
      <c r="AD158" s="133">
        <v>0.04</v>
      </c>
      <c r="AF158" s="133">
        <v>165</v>
      </c>
      <c r="AG158" s="133">
        <v>0.05</v>
      </c>
      <c r="AI158" s="133">
        <v>165</v>
      </c>
      <c r="AJ158" s="133">
        <v>0.09</v>
      </c>
      <c r="AL158" s="133">
        <v>165</v>
      </c>
      <c r="AM158" s="133">
        <v>0.05</v>
      </c>
      <c r="AO158" s="133">
        <v>165</v>
      </c>
      <c r="AP158" s="133">
        <v>0.05</v>
      </c>
      <c r="AR158" s="133">
        <v>165</v>
      </c>
      <c r="AS158" s="133">
        <v>0.13</v>
      </c>
      <c r="AU158" s="133">
        <v>165</v>
      </c>
      <c r="AV158" s="133">
        <v>0.03</v>
      </c>
      <c r="AX158" s="133">
        <v>165</v>
      </c>
      <c r="AY158" s="133">
        <v>0.06</v>
      </c>
      <c r="BA158" s="133">
        <v>165</v>
      </c>
      <c r="BB158" s="133">
        <v>0.11</v>
      </c>
      <c r="BD158" s="133">
        <v>165</v>
      </c>
      <c r="BE158" s="133">
        <v>0.13</v>
      </c>
      <c r="BG158" s="133">
        <v>165</v>
      </c>
      <c r="BH158" s="133">
        <v>0.12</v>
      </c>
      <c r="BJ158" s="133">
        <v>165</v>
      </c>
      <c r="BK158" s="133">
        <v>0.19</v>
      </c>
      <c r="BM158" s="133">
        <v>165</v>
      </c>
      <c r="BN158" s="133">
        <v>0.1</v>
      </c>
      <c r="BP158" s="133">
        <v>165</v>
      </c>
      <c r="BQ158" s="133">
        <v>0.09</v>
      </c>
      <c r="BS158" s="133">
        <v>165</v>
      </c>
      <c r="BT158" s="133">
        <v>0.16</v>
      </c>
      <c r="BV158" s="133">
        <v>165</v>
      </c>
      <c r="BW158" s="133">
        <v>0.1</v>
      </c>
      <c r="BY158" s="133">
        <v>165</v>
      </c>
      <c r="BZ158" s="133">
        <v>0.13</v>
      </c>
      <c r="CB158" s="133">
        <v>165</v>
      </c>
      <c r="CC158" s="133">
        <v>0.14000000000000001</v>
      </c>
      <c r="CE158" s="133">
        <v>165</v>
      </c>
      <c r="CF158" s="133">
        <v>0.08</v>
      </c>
      <c r="CI158" s="136">
        <f t="shared" si="4"/>
        <v>9.6428571428571447E-2</v>
      </c>
      <c r="CJ158" s="137">
        <f t="shared" si="5"/>
        <v>4.2965471556026751E-2</v>
      </c>
    </row>
    <row r="159" spans="2:88" x14ac:dyDescent="0.15">
      <c r="B159" s="133">
        <v>166</v>
      </c>
      <c r="C159" s="133">
        <v>0.13</v>
      </c>
      <c r="E159" s="133">
        <v>166</v>
      </c>
      <c r="F159" s="133">
        <v>0.12</v>
      </c>
      <c r="H159" s="133">
        <v>166</v>
      </c>
      <c r="I159" s="133">
        <v>7.0000000000000007E-2</v>
      </c>
      <c r="K159" s="133">
        <v>166</v>
      </c>
      <c r="L159" s="133">
        <v>0.13</v>
      </c>
      <c r="N159" s="133">
        <v>166</v>
      </c>
      <c r="O159" s="133">
        <v>0.09</v>
      </c>
      <c r="Q159" s="133">
        <v>166</v>
      </c>
      <c r="R159" s="133">
        <v>0.13</v>
      </c>
      <c r="T159" s="133">
        <v>166</v>
      </c>
      <c r="U159" s="133">
        <v>0.21</v>
      </c>
      <c r="W159" s="133">
        <v>166</v>
      </c>
      <c r="X159" s="133">
        <v>0.23</v>
      </c>
      <c r="Z159" s="133">
        <v>166</v>
      </c>
      <c r="AA159" s="133">
        <v>0.13</v>
      </c>
      <c r="AC159" s="133">
        <v>166</v>
      </c>
      <c r="AD159" s="133">
        <v>0.12</v>
      </c>
      <c r="AF159" s="133">
        <v>166</v>
      </c>
      <c r="AG159" s="133">
        <v>0.19</v>
      </c>
      <c r="AI159" s="133">
        <v>166</v>
      </c>
      <c r="AJ159" s="133">
        <v>0.13</v>
      </c>
      <c r="AL159" s="133">
        <v>166</v>
      </c>
      <c r="AM159" s="133">
        <v>0.13</v>
      </c>
      <c r="AO159" s="133">
        <v>166</v>
      </c>
      <c r="AP159" s="133">
        <v>0.08</v>
      </c>
      <c r="AR159" s="133">
        <v>166</v>
      </c>
      <c r="AS159" s="133">
        <v>0.12</v>
      </c>
      <c r="AU159" s="133">
        <v>166</v>
      </c>
      <c r="AV159" s="133">
        <v>0.04</v>
      </c>
      <c r="AX159" s="133">
        <v>166</v>
      </c>
      <c r="AY159" s="133">
        <v>0.09</v>
      </c>
      <c r="BA159" s="133">
        <v>166</v>
      </c>
      <c r="BB159" s="133">
        <v>0.06</v>
      </c>
      <c r="BD159" s="133">
        <v>166</v>
      </c>
      <c r="BE159" s="133">
        <v>0.15</v>
      </c>
      <c r="BG159" s="133">
        <v>166</v>
      </c>
      <c r="BH159" s="133">
        <v>0.11</v>
      </c>
      <c r="BJ159" s="133">
        <v>166</v>
      </c>
      <c r="BK159" s="133">
        <v>0.18</v>
      </c>
      <c r="BM159" s="133">
        <v>166</v>
      </c>
      <c r="BN159" s="133">
        <v>0.09</v>
      </c>
      <c r="BP159" s="133">
        <v>166</v>
      </c>
      <c r="BQ159" s="133">
        <v>0.08</v>
      </c>
      <c r="BS159" s="133">
        <v>166</v>
      </c>
      <c r="BT159" s="133">
        <v>0.11</v>
      </c>
      <c r="BV159" s="133">
        <v>166</v>
      </c>
      <c r="BW159" s="133">
        <v>0.13</v>
      </c>
      <c r="BY159" s="133">
        <v>166</v>
      </c>
      <c r="BZ159" s="133">
        <v>0.12</v>
      </c>
      <c r="CB159" s="133">
        <v>166</v>
      </c>
      <c r="CC159" s="133">
        <v>0.17</v>
      </c>
      <c r="CE159" s="133">
        <v>166</v>
      </c>
      <c r="CF159" s="133">
        <v>0.06</v>
      </c>
      <c r="CI159" s="136">
        <f t="shared" si="4"/>
        <v>0.12142857142857143</v>
      </c>
      <c r="CJ159" s="137">
        <f t="shared" si="5"/>
        <v>4.5110094601104975E-2</v>
      </c>
    </row>
    <row r="160" spans="2:88" x14ac:dyDescent="0.15">
      <c r="B160" s="133">
        <v>167</v>
      </c>
      <c r="C160" s="133">
        <v>0.15</v>
      </c>
      <c r="E160" s="133">
        <v>167</v>
      </c>
      <c r="F160" s="133">
        <v>0.15</v>
      </c>
      <c r="H160" s="133">
        <v>167</v>
      </c>
      <c r="I160" s="133">
        <v>0.2</v>
      </c>
      <c r="K160" s="133">
        <v>167</v>
      </c>
      <c r="L160" s="133">
        <v>0.13</v>
      </c>
      <c r="N160" s="133">
        <v>167</v>
      </c>
      <c r="O160" s="133">
        <v>0.14000000000000001</v>
      </c>
      <c r="Q160" s="133">
        <v>167</v>
      </c>
      <c r="R160" s="133">
        <v>0.13</v>
      </c>
      <c r="T160" s="133">
        <v>167</v>
      </c>
      <c r="U160" s="133">
        <v>0.22</v>
      </c>
      <c r="W160" s="133">
        <v>167</v>
      </c>
      <c r="X160" s="133">
        <v>0.28999999999999998</v>
      </c>
      <c r="Z160" s="133">
        <v>167</v>
      </c>
      <c r="AA160" s="133">
        <v>0.2</v>
      </c>
      <c r="AC160" s="133">
        <v>167</v>
      </c>
      <c r="AD160" s="133">
        <v>0.25</v>
      </c>
      <c r="AF160" s="133">
        <v>167</v>
      </c>
      <c r="AG160" s="133">
        <v>0.31</v>
      </c>
      <c r="AI160" s="133">
        <v>167</v>
      </c>
      <c r="AJ160" s="133">
        <v>0.25</v>
      </c>
      <c r="AL160" s="133">
        <v>167</v>
      </c>
      <c r="AM160" s="133">
        <v>0.17</v>
      </c>
      <c r="AO160" s="133">
        <v>167</v>
      </c>
      <c r="AP160" s="133">
        <v>0.19</v>
      </c>
      <c r="AR160" s="133">
        <v>167</v>
      </c>
      <c r="AS160" s="133">
        <v>0.04</v>
      </c>
      <c r="AU160" s="133">
        <v>167</v>
      </c>
      <c r="AV160" s="133">
        <v>0.1</v>
      </c>
      <c r="AX160" s="133">
        <v>167</v>
      </c>
      <c r="AY160" s="133">
        <v>0.15</v>
      </c>
      <c r="BA160" s="133">
        <v>167</v>
      </c>
      <c r="BB160" s="133">
        <v>0.17</v>
      </c>
      <c r="BD160" s="133">
        <v>167</v>
      </c>
      <c r="BE160" s="133">
        <v>0.3</v>
      </c>
      <c r="BG160" s="133">
        <v>167</v>
      </c>
      <c r="BH160" s="133">
        <v>0.13</v>
      </c>
      <c r="BJ160" s="133">
        <v>167</v>
      </c>
      <c r="BK160" s="133">
        <v>0.17</v>
      </c>
      <c r="BM160" s="133">
        <v>167</v>
      </c>
      <c r="BN160" s="133">
        <v>0.12</v>
      </c>
      <c r="BP160" s="133">
        <v>167</v>
      </c>
      <c r="BQ160" s="133">
        <v>0.09</v>
      </c>
      <c r="BS160" s="133">
        <v>167</v>
      </c>
      <c r="BT160" s="133">
        <v>0.19</v>
      </c>
      <c r="BV160" s="133">
        <v>167</v>
      </c>
      <c r="BW160" s="133">
        <v>0.1</v>
      </c>
      <c r="BY160" s="133">
        <v>167</v>
      </c>
      <c r="BZ160" s="133">
        <v>0.18</v>
      </c>
      <c r="CB160" s="133">
        <v>167</v>
      </c>
      <c r="CC160" s="133">
        <v>0.21</v>
      </c>
      <c r="CE160" s="133">
        <v>167</v>
      </c>
      <c r="CF160" s="133">
        <v>0.18</v>
      </c>
      <c r="CI160" s="136">
        <f t="shared" si="4"/>
        <v>0.17535714285714282</v>
      </c>
      <c r="CJ160" s="137">
        <f t="shared" si="5"/>
        <v>6.4491293863024629E-2</v>
      </c>
    </row>
    <row r="161" spans="2:88" x14ac:dyDescent="0.15">
      <c r="B161" s="133">
        <v>168</v>
      </c>
      <c r="C161" s="133">
        <v>0.22</v>
      </c>
      <c r="E161" s="133">
        <v>168</v>
      </c>
      <c r="F161" s="133">
        <v>0.11</v>
      </c>
      <c r="H161" s="133">
        <v>168</v>
      </c>
      <c r="I161" s="133">
        <v>0.31</v>
      </c>
      <c r="K161" s="133">
        <v>168</v>
      </c>
      <c r="L161" s="133">
        <v>0.22</v>
      </c>
      <c r="N161" s="133">
        <v>168</v>
      </c>
      <c r="O161" s="133">
        <v>0.19</v>
      </c>
      <c r="Q161" s="133">
        <v>168</v>
      </c>
      <c r="R161" s="133">
        <v>0.12</v>
      </c>
      <c r="T161" s="133">
        <v>168</v>
      </c>
      <c r="U161" s="133">
        <v>0.2</v>
      </c>
      <c r="W161" s="133">
        <v>168</v>
      </c>
      <c r="X161" s="133">
        <v>0.44</v>
      </c>
      <c r="Z161" s="133">
        <v>168</v>
      </c>
      <c r="AA161" s="133">
        <v>0.24</v>
      </c>
      <c r="AC161" s="133">
        <v>168</v>
      </c>
      <c r="AD161" s="133">
        <v>0.27</v>
      </c>
      <c r="AF161" s="133">
        <v>168</v>
      </c>
      <c r="AG161" s="133">
        <v>0.38</v>
      </c>
      <c r="AI161" s="133">
        <v>168</v>
      </c>
      <c r="AJ161" s="133">
        <v>0.37</v>
      </c>
      <c r="AL161" s="133">
        <v>168</v>
      </c>
      <c r="AM161" s="133">
        <v>0.27</v>
      </c>
      <c r="AO161" s="133">
        <v>168</v>
      </c>
      <c r="AP161" s="133">
        <v>0.19</v>
      </c>
      <c r="AR161" s="133">
        <v>168</v>
      </c>
      <c r="AS161" s="133">
        <v>0.18</v>
      </c>
      <c r="AU161" s="133">
        <v>168</v>
      </c>
      <c r="AV161" s="133">
        <v>0.08</v>
      </c>
      <c r="AX161" s="133">
        <v>168</v>
      </c>
      <c r="AY161" s="133">
        <v>0.1</v>
      </c>
      <c r="BA161" s="133">
        <v>168</v>
      </c>
      <c r="BB161" s="133">
        <v>0.15</v>
      </c>
      <c r="BD161" s="133">
        <v>168</v>
      </c>
      <c r="BE161" s="133">
        <v>0.17</v>
      </c>
      <c r="BG161" s="133">
        <v>168</v>
      </c>
      <c r="BH161" s="133">
        <v>0.16</v>
      </c>
      <c r="BJ161" s="133">
        <v>168</v>
      </c>
      <c r="BK161" s="133">
        <v>0.09</v>
      </c>
      <c r="BM161" s="133">
        <v>168</v>
      </c>
      <c r="BN161" s="133">
        <v>0.16</v>
      </c>
      <c r="BP161" s="133">
        <v>168</v>
      </c>
      <c r="BQ161" s="133">
        <v>0.12</v>
      </c>
      <c r="BS161" s="133">
        <v>168</v>
      </c>
      <c r="BT161" s="133">
        <v>0.19</v>
      </c>
      <c r="BV161" s="133">
        <v>168</v>
      </c>
      <c r="BW161" s="133">
        <v>0.15</v>
      </c>
      <c r="BY161" s="133">
        <v>168</v>
      </c>
      <c r="BZ161" s="133">
        <v>0.16</v>
      </c>
      <c r="CB161" s="133">
        <v>168</v>
      </c>
      <c r="CC161" s="133">
        <v>0.1</v>
      </c>
      <c r="CE161" s="133">
        <v>168</v>
      </c>
      <c r="CF161" s="133">
        <v>0.1</v>
      </c>
      <c r="CI161" s="136">
        <f t="shared" si="4"/>
        <v>0.19428571428571431</v>
      </c>
      <c r="CJ161" s="137">
        <f t="shared" si="5"/>
        <v>9.2513405292044812E-2</v>
      </c>
    </row>
    <row r="162" spans="2:88" x14ac:dyDescent="0.15">
      <c r="B162" s="133">
        <v>169</v>
      </c>
      <c r="C162" s="133">
        <v>7.0000000000000007E-2</v>
      </c>
      <c r="E162" s="133">
        <v>169</v>
      </c>
      <c r="F162" s="133">
        <v>0.26</v>
      </c>
      <c r="H162" s="133">
        <v>169</v>
      </c>
      <c r="I162" s="133">
        <v>0.52</v>
      </c>
      <c r="K162" s="133">
        <v>169</v>
      </c>
      <c r="L162" s="133">
        <v>0.19</v>
      </c>
      <c r="N162" s="133">
        <v>169</v>
      </c>
      <c r="O162" s="133">
        <v>0.48</v>
      </c>
      <c r="Q162" s="133">
        <v>169</v>
      </c>
      <c r="R162" s="133">
        <v>0.15</v>
      </c>
      <c r="T162" s="133">
        <v>169</v>
      </c>
      <c r="U162" s="133">
        <v>0.13</v>
      </c>
      <c r="W162" s="133">
        <v>169</v>
      </c>
      <c r="X162" s="133">
        <v>0.14000000000000001</v>
      </c>
      <c r="Z162" s="133">
        <v>169</v>
      </c>
      <c r="AA162" s="133">
        <v>0.24</v>
      </c>
      <c r="AC162" s="133">
        <v>169</v>
      </c>
      <c r="AD162" s="133">
        <v>0.14000000000000001</v>
      </c>
      <c r="AF162" s="133">
        <v>169</v>
      </c>
      <c r="AG162" s="133">
        <v>0.44</v>
      </c>
      <c r="AI162" s="133">
        <v>169</v>
      </c>
      <c r="AJ162" s="133">
        <v>0.31</v>
      </c>
      <c r="AL162" s="133">
        <v>169</v>
      </c>
      <c r="AM162" s="133">
        <v>0.34</v>
      </c>
      <c r="AO162" s="133">
        <v>169</v>
      </c>
      <c r="AP162" s="133">
        <v>0.16</v>
      </c>
      <c r="AR162" s="133">
        <v>169</v>
      </c>
      <c r="AS162" s="133">
        <v>0.1</v>
      </c>
      <c r="AU162" s="133">
        <v>169</v>
      </c>
      <c r="AV162" s="133">
        <v>0.12</v>
      </c>
      <c r="AX162" s="133">
        <v>169</v>
      </c>
      <c r="AY162" s="133">
        <v>0.22</v>
      </c>
      <c r="BA162" s="133">
        <v>169</v>
      </c>
      <c r="BB162" s="133">
        <v>0.19</v>
      </c>
      <c r="BD162" s="133">
        <v>169</v>
      </c>
      <c r="BE162" s="133">
        <v>0.11</v>
      </c>
      <c r="BG162" s="133">
        <v>169</v>
      </c>
      <c r="BH162" s="133">
        <v>0.27</v>
      </c>
      <c r="BJ162" s="133">
        <v>169</v>
      </c>
      <c r="BK162" s="133">
        <v>0.2</v>
      </c>
      <c r="BM162" s="133">
        <v>169</v>
      </c>
      <c r="BN162" s="133">
        <v>0.13</v>
      </c>
      <c r="BP162" s="133">
        <v>169</v>
      </c>
      <c r="BQ162" s="133">
        <v>0.1</v>
      </c>
      <c r="BS162" s="133">
        <v>169</v>
      </c>
      <c r="BT162" s="133">
        <v>0.09</v>
      </c>
      <c r="BV162" s="133">
        <v>169</v>
      </c>
      <c r="BW162" s="133">
        <v>0.33</v>
      </c>
      <c r="BY162" s="133">
        <v>169</v>
      </c>
      <c r="BZ162" s="133">
        <v>0.38</v>
      </c>
      <c r="CB162" s="133">
        <v>169</v>
      </c>
      <c r="CC162" s="133">
        <v>0.12</v>
      </c>
      <c r="CE162" s="133">
        <v>169</v>
      </c>
      <c r="CF162" s="133">
        <v>0.11</v>
      </c>
      <c r="CI162" s="136">
        <f t="shared" si="4"/>
        <v>0.21571428571428572</v>
      </c>
      <c r="CJ162" s="137">
        <f t="shared" si="5"/>
        <v>0.12506083175883501</v>
      </c>
    </row>
    <row r="163" spans="2:88" x14ac:dyDescent="0.15">
      <c r="B163" s="133">
        <v>170</v>
      </c>
      <c r="C163" s="133">
        <v>0.06</v>
      </c>
      <c r="E163" s="133">
        <v>170</v>
      </c>
      <c r="F163" s="133">
        <v>0.12</v>
      </c>
      <c r="H163" s="133">
        <v>170</v>
      </c>
      <c r="I163" s="133">
        <v>0.31</v>
      </c>
      <c r="K163" s="133">
        <v>170</v>
      </c>
      <c r="L163" s="133">
        <v>0.15</v>
      </c>
      <c r="N163" s="133">
        <v>170</v>
      </c>
      <c r="O163" s="133">
        <v>0.32</v>
      </c>
      <c r="Q163" s="133">
        <v>170</v>
      </c>
      <c r="R163" s="133">
        <v>0.17</v>
      </c>
      <c r="T163" s="133">
        <v>170</v>
      </c>
      <c r="U163" s="133">
        <v>0.12</v>
      </c>
      <c r="W163" s="133">
        <v>170</v>
      </c>
      <c r="X163" s="133">
        <v>0.12</v>
      </c>
      <c r="Z163" s="133">
        <v>170</v>
      </c>
      <c r="AA163" s="133">
        <v>0.11</v>
      </c>
      <c r="AC163" s="133">
        <v>170</v>
      </c>
      <c r="AD163" s="133">
        <v>0.03</v>
      </c>
      <c r="AF163" s="133">
        <v>170</v>
      </c>
      <c r="AG163" s="133">
        <v>0.17</v>
      </c>
      <c r="AI163" s="133">
        <v>170</v>
      </c>
      <c r="AJ163" s="133">
        <v>0.2</v>
      </c>
      <c r="AL163" s="133">
        <v>170</v>
      </c>
      <c r="AM163" s="133">
        <v>0.18</v>
      </c>
      <c r="AO163" s="133">
        <v>170</v>
      </c>
      <c r="AP163" s="133">
        <v>0.12</v>
      </c>
      <c r="AR163" s="133">
        <v>170</v>
      </c>
      <c r="AS163" s="133">
        <v>0.11</v>
      </c>
      <c r="AU163" s="133">
        <v>170</v>
      </c>
      <c r="AV163" s="133">
        <v>0.11</v>
      </c>
      <c r="AX163" s="133">
        <v>170</v>
      </c>
      <c r="AY163" s="133">
        <v>0.05</v>
      </c>
      <c r="BA163" s="133">
        <v>170</v>
      </c>
      <c r="BB163" s="133">
        <v>0.15</v>
      </c>
      <c r="BD163" s="133">
        <v>170</v>
      </c>
      <c r="BE163" s="133">
        <v>7.0000000000000007E-2</v>
      </c>
      <c r="BG163" s="133">
        <v>170</v>
      </c>
      <c r="BH163" s="133">
        <v>0.2</v>
      </c>
      <c r="BJ163" s="133">
        <v>170</v>
      </c>
      <c r="BK163" s="133">
        <v>0.2</v>
      </c>
      <c r="BM163" s="133">
        <v>170</v>
      </c>
      <c r="BN163" s="133">
        <v>0.19</v>
      </c>
      <c r="BP163" s="133">
        <v>170</v>
      </c>
      <c r="BQ163" s="133">
        <v>0.09</v>
      </c>
      <c r="BS163" s="133">
        <v>170</v>
      </c>
      <c r="BT163" s="133">
        <v>0.09</v>
      </c>
      <c r="BV163" s="133">
        <v>170</v>
      </c>
      <c r="BW163" s="133">
        <v>0.24</v>
      </c>
      <c r="BY163" s="133">
        <v>170</v>
      </c>
      <c r="BZ163" s="133">
        <v>0.32</v>
      </c>
      <c r="CB163" s="133">
        <v>170</v>
      </c>
      <c r="CC163" s="133">
        <v>0.18</v>
      </c>
      <c r="CE163" s="133">
        <v>170</v>
      </c>
      <c r="CF163" s="133">
        <v>0.06</v>
      </c>
      <c r="CI163" s="136">
        <f t="shared" si="4"/>
        <v>0.15142857142857141</v>
      </c>
      <c r="CJ163" s="137">
        <f t="shared" si="5"/>
        <v>7.8349373568806238E-2</v>
      </c>
    </row>
    <row r="164" spans="2:88" x14ac:dyDescent="0.15">
      <c r="B164" s="133">
        <v>171</v>
      </c>
      <c r="C164" s="133">
        <v>0.11</v>
      </c>
      <c r="E164" s="133">
        <v>171</v>
      </c>
      <c r="F164" s="133">
        <v>0.19</v>
      </c>
      <c r="H164" s="133">
        <v>171</v>
      </c>
      <c r="I164" s="133">
        <v>0.46</v>
      </c>
      <c r="K164" s="133">
        <v>171</v>
      </c>
      <c r="L164" s="133">
        <v>0.25</v>
      </c>
      <c r="N164" s="133">
        <v>171</v>
      </c>
      <c r="O164" s="133">
        <v>0.51</v>
      </c>
      <c r="Q164" s="133">
        <v>171</v>
      </c>
      <c r="R164" s="133">
        <v>0.16</v>
      </c>
      <c r="T164" s="133">
        <v>171</v>
      </c>
      <c r="U164" s="133">
        <v>0.13</v>
      </c>
      <c r="W164" s="133">
        <v>171</v>
      </c>
      <c r="X164" s="133">
        <v>0.15</v>
      </c>
      <c r="Z164" s="133">
        <v>171</v>
      </c>
      <c r="AA164" s="133">
        <v>0.15</v>
      </c>
      <c r="AC164" s="133">
        <v>171</v>
      </c>
      <c r="AD164" s="133">
        <v>0.08</v>
      </c>
      <c r="AF164" s="133">
        <v>171</v>
      </c>
      <c r="AG164" s="133">
        <v>0.3</v>
      </c>
      <c r="AI164" s="133">
        <v>171</v>
      </c>
      <c r="AJ164" s="133">
        <v>0.26</v>
      </c>
      <c r="AL164" s="133">
        <v>171</v>
      </c>
      <c r="AM164" s="133">
        <v>0.24</v>
      </c>
      <c r="AO164" s="133">
        <v>171</v>
      </c>
      <c r="AP164" s="133">
        <v>0.2</v>
      </c>
      <c r="AR164" s="133">
        <v>171</v>
      </c>
      <c r="AS164" s="133">
        <v>0.23</v>
      </c>
      <c r="AU164" s="133">
        <v>171</v>
      </c>
      <c r="AV164" s="133">
        <v>0.09</v>
      </c>
      <c r="AX164" s="133">
        <v>171</v>
      </c>
      <c r="AY164" s="133">
        <v>0.12</v>
      </c>
      <c r="BA164" s="133">
        <v>171</v>
      </c>
      <c r="BB164" s="133">
        <v>0.16</v>
      </c>
      <c r="BD164" s="133">
        <v>171</v>
      </c>
      <c r="BE164" s="133">
        <v>0.06</v>
      </c>
      <c r="BG164" s="133">
        <v>171</v>
      </c>
      <c r="BH164" s="133">
        <v>0.33</v>
      </c>
      <c r="BJ164" s="133">
        <v>171</v>
      </c>
      <c r="BK164" s="133">
        <v>0.35</v>
      </c>
      <c r="BM164" s="133">
        <v>171</v>
      </c>
      <c r="BN164" s="133">
        <v>0.17</v>
      </c>
      <c r="BP164" s="133">
        <v>171</v>
      </c>
      <c r="BQ164" s="133">
        <v>0.08</v>
      </c>
      <c r="BS164" s="133">
        <v>171</v>
      </c>
      <c r="BT164" s="133">
        <v>0.09</v>
      </c>
      <c r="BV164" s="133">
        <v>171</v>
      </c>
      <c r="BW164" s="133">
        <v>0.35</v>
      </c>
      <c r="BY164" s="133">
        <v>171</v>
      </c>
      <c r="BZ164" s="133">
        <v>0.48</v>
      </c>
      <c r="CB164" s="133">
        <v>171</v>
      </c>
      <c r="CC164" s="133">
        <v>0.13</v>
      </c>
      <c r="CE164" s="133">
        <v>171</v>
      </c>
      <c r="CF164" s="133">
        <v>7.0000000000000007E-2</v>
      </c>
      <c r="CI164" s="136">
        <f t="shared" si="4"/>
        <v>0.21071428571428569</v>
      </c>
      <c r="CJ164" s="137">
        <f t="shared" si="5"/>
        <v>0.12800256280503169</v>
      </c>
    </row>
    <row r="165" spans="2:88" x14ac:dyDescent="0.15">
      <c r="B165" s="133">
        <v>172</v>
      </c>
      <c r="C165" s="133">
        <v>0.19</v>
      </c>
      <c r="E165" s="133">
        <v>172</v>
      </c>
      <c r="F165" s="133">
        <v>0.13</v>
      </c>
      <c r="H165" s="133">
        <v>172</v>
      </c>
      <c r="I165" s="133">
        <v>0.41</v>
      </c>
      <c r="K165" s="133">
        <v>172</v>
      </c>
      <c r="L165" s="133">
        <v>0.22</v>
      </c>
      <c r="N165" s="133">
        <v>172</v>
      </c>
      <c r="O165" s="133">
        <v>0.56000000000000005</v>
      </c>
      <c r="Q165" s="133">
        <v>172</v>
      </c>
      <c r="R165" s="133">
        <v>0.21</v>
      </c>
      <c r="T165" s="133">
        <v>172</v>
      </c>
      <c r="U165" s="133">
        <v>0.06</v>
      </c>
      <c r="W165" s="133">
        <v>172</v>
      </c>
      <c r="X165" s="133">
        <v>0.19</v>
      </c>
      <c r="Z165" s="133">
        <v>172</v>
      </c>
      <c r="AA165" s="133">
        <v>0.12</v>
      </c>
      <c r="AC165" s="133">
        <v>172</v>
      </c>
      <c r="AD165" s="133">
        <v>0.06</v>
      </c>
      <c r="AF165" s="133">
        <v>172</v>
      </c>
      <c r="AG165" s="133">
        <v>0.31</v>
      </c>
      <c r="AI165" s="133">
        <v>172</v>
      </c>
      <c r="AJ165" s="133">
        <v>0.27</v>
      </c>
      <c r="AL165" s="133">
        <v>172</v>
      </c>
      <c r="AM165" s="133">
        <v>0.34</v>
      </c>
      <c r="AO165" s="133">
        <v>172</v>
      </c>
      <c r="AP165" s="133">
        <v>0.11</v>
      </c>
      <c r="AR165" s="133">
        <v>172</v>
      </c>
      <c r="AS165" s="133">
        <v>0.24</v>
      </c>
      <c r="AU165" s="133">
        <v>172</v>
      </c>
      <c r="AV165" s="133">
        <v>0.12</v>
      </c>
      <c r="AX165" s="133">
        <v>172</v>
      </c>
      <c r="AY165" s="133">
        <v>0.14000000000000001</v>
      </c>
      <c r="BA165" s="133">
        <v>172</v>
      </c>
      <c r="BB165" s="133">
        <v>0.17</v>
      </c>
      <c r="BD165" s="133">
        <v>172</v>
      </c>
      <c r="BE165" s="133">
        <v>0.17</v>
      </c>
      <c r="BG165" s="133">
        <v>172</v>
      </c>
      <c r="BH165" s="133">
        <v>0.3</v>
      </c>
      <c r="BJ165" s="133">
        <v>172</v>
      </c>
      <c r="BK165" s="133">
        <v>0.41</v>
      </c>
      <c r="BM165" s="133">
        <v>172</v>
      </c>
      <c r="BN165" s="133">
        <v>0.21</v>
      </c>
      <c r="BP165" s="133">
        <v>172</v>
      </c>
      <c r="BQ165" s="133">
        <v>0.08</v>
      </c>
      <c r="BS165" s="133">
        <v>172</v>
      </c>
      <c r="BT165" s="133">
        <v>0.06</v>
      </c>
      <c r="BV165" s="133">
        <v>172</v>
      </c>
      <c r="BW165" s="133">
        <v>0.39</v>
      </c>
      <c r="BY165" s="133">
        <v>172</v>
      </c>
      <c r="BZ165" s="133">
        <v>0.62</v>
      </c>
      <c r="CB165" s="133">
        <v>172</v>
      </c>
      <c r="CC165" s="133">
        <v>0.22</v>
      </c>
      <c r="CE165" s="133">
        <v>172</v>
      </c>
      <c r="CF165" s="133">
        <v>0.08</v>
      </c>
      <c r="CI165" s="136">
        <f t="shared" si="4"/>
        <v>0.2282142857142857</v>
      </c>
      <c r="CJ165" s="137">
        <f t="shared" si="5"/>
        <v>0.14608606218985296</v>
      </c>
    </row>
    <row r="166" spans="2:88" x14ac:dyDescent="0.15">
      <c r="B166" s="133">
        <v>173</v>
      </c>
      <c r="C166" s="133">
        <v>0.18</v>
      </c>
      <c r="E166" s="133">
        <v>173</v>
      </c>
      <c r="F166" s="133">
        <v>0.09</v>
      </c>
      <c r="H166" s="133">
        <v>173</v>
      </c>
      <c r="I166" s="133">
        <v>0.52</v>
      </c>
      <c r="K166" s="133">
        <v>173</v>
      </c>
      <c r="L166" s="133">
        <v>0.14000000000000001</v>
      </c>
      <c r="N166" s="133">
        <v>173</v>
      </c>
      <c r="O166" s="133">
        <v>0.55000000000000004</v>
      </c>
      <c r="Q166" s="133">
        <v>173</v>
      </c>
      <c r="R166" s="133">
        <v>0.32</v>
      </c>
      <c r="T166" s="133">
        <v>173</v>
      </c>
      <c r="U166" s="133">
        <v>0.12</v>
      </c>
      <c r="W166" s="133">
        <v>173</v>
      </c>
      <c r="X166" s="133">
        <v>0.26</v>
      </c>
      <c r="Z166" s="133">
        <v>173</v>
      </c>
      <c r="AA166" s="133">
        <v>0.17</v>
      </c>
      <c r="AC166" s="133">
        <v>173</v>
      </c>
      <c r="AD166" s="133">
        <v>0.12</v>
      </c>
      <c r="AF166" s="133">
        <v>173</v>
      </c>
      <c r="AG166" s="133">
        <v>0.53</v>
      </c>
      <c r="AI166" s="133">
        <v>173</v>
      </c>
      <c r="AJ166" s="133">
        <v>0.43</v>
      </c>
      <c r="AL166" s="133">
        <v>173</v>
      </c>
      <c r="AM166" s="133">
        <v>0.48</v>
      </c>
      <c r="AO166" s="133">
        <v>173</v>
      </c>
      <c r="AP166" s="133">
        <v>0.1</v>
      </c>
      <c r="AR166" s="133">
        <v>173</v>
      </c>
      <c r="AS166" s="133">
        <v>0.22</v>
      </c>
      <c r="AU166" s="133">
        <v>173</v>
      </c>
      <c r="AV166" s="133">
        <v>0.08</v>
      </c>
      <c r="AX166" s="133">
        <v>173</v>
      </c>
      <c r="AY166" s="133">
        <v>0.3</v>
      </c>
      <c r="BA166" s="133">
        <v>173</v>
      </c>
      <c r="BB166" s="133">
        <v>0.26</v>
      </c>
      <c r="BD166" s="133">
        <v>173</v>
      </c>
      <c r="BE166" s="133">
        <v>0.26</v>
      </c>
      <c r="BG166" s="133">
        <v>173</v>
      </c>
      <c r="BH166" s="133">
        <v>0.33</v>
      </c>
      <c r="BJ166" s="133">
        <v>173</v>
      </c>
      <c r="BK166" s="133">
        <v>0.34</v>
      </c>
      <c r="BM166" s="133">
        <v>173</v>
      </c>
      <c r="BN166" s="133">
        <v>0.26</v>
      </c>
      <c r="BP166" s="133">
        <v>173</v>
      </c>
      <c r="BQ166" s="133">
        <v>0.1</v>
      </c>
      <c r="BS166" s="133">
        <v>173</v>
      </c>
      <c r="BT166" s="133">
        <v>0.08</v>
      </c>
      <c r="BV166" s="133">
        <v>173</v>
      </c>
      <c r="BW166" s="133">
        <v>0.43</v>
      </c>
      <c r="BY166" s="133">
        <v>173</v>
      </c>
      <c r="BZ166" s="133">
        <v>0.53</v>
      </c>
      <c r="CB166" s="133">
        <v>173</v>
      </c>
      <c r="CC166" s="133">
        <v>0.27</v>
      </c>
      <c r="CE166" s="133">
        <v>173</v>
      </c>
      <c r="CF166" s="133">
        <v>7.0000000000000007E-2</v>
      </c>
      <c r="CI166" s="136">
        <f t="shared" si="4"/>
        <v>0.26928571428571424</v>
      </c>
      <c r="CJ166" s="137">
        <f t="shared" si="5"/>
        <v>0.15736083967249884</v>
      </c>
    </row>
    <row r="167" spans="2:88" x14ac:dyDescent="0.15">
      <c r="B167" s="133">
        <v>174</v>
      </c>
      <c r="C167" s="133">
        <v>0.26</v>
      </c>
      <c r="E167" s="133">
        <v>174</v>
      </c>
      <c r="F167" s="133">
        <v>0.28999999999999998</v>
      </c>
      <c r="H167" s="133">
        <v>174</v>
      </c>
      <c r="I167" s="133">
        <v>0.4</v>
      </c>
      <c r="K167" s="133">
        <v>174</v>
      </c>
      <c r="L167" s="133">
        <v>0.16</v>
      </c>
      <c r="N167" s="133">
        <v>174</v>
      </c>
      <c r="O167" s="133">
        <v>0.51</v>
      </c>
      <c r="Q167" s="133">
        <v>174</v>
      </c>
      <c r="R167" s="133">
        <v>0.31</v>
      </c>
      <c r="T167" s="133">
        <v>174</v>
      </c>
      <c r="U167" s="133">
        <v>0.3</v>
      </c>
      <c r="W167" s="133">
        <v>174</v>
      </c>
      <c r="X167" s="133">
        <v>0.21</v>
      </c>
      <c r="Z167" s="133">
        <v>174</v>
      </c>
      <c r="AA167" s="133">
        <v>7.0000000000000007E-2</v>
      </c>
      <c r="AC167" s="133">
        <v>174</v>
      </c>
      <c r="AD167" s="133">
        <v>0.16</v>
      </c>
      <c r="AF167" s="133">
        <v>174</v>
      </c>
      <c r="AG167" s="133">
        <v>0.43</v>
      </c>
      <c r="AI167" s="133">
        <v>174</v>
      </c>
      <c r="AJ167" s="133">
        <v>0.49</v>
      </c>
      <c r="AL167" s="133">
        <v>174</v>
      </c>
      <c r="AM167" s="133">
        <v>0.44</v>
      </c>
      <c r="AO167" s="133">
        <v>174</v>
      </c>
      <c r="AP167" s="133">
        <v>0.24</v>
      </c>
      <c r="AR167" s="133">
        <v>174</v>
      </c>
      <c r="AS167" s="133">
        <v>0.22</v>
      </c>
      <c r="AU167" s="133">
        <v>174</v>
      </c>
      <c r="AV167" s="133">
        <v>0.09</v>
      </c>
      <c r="AX167" s="133">
        <v>174</v>
      </c>
      <c r="AY167" s="133">
        <v>0.15</v>
      </c>
      <c r="BA167" s="133">
        <v>174</v>
      </c>
      <c r="BB167" s="133">
        <v>0.27</v>
      </c>
      <c r="BD167" s="133">
        <v>174</v>
      </c>
      <c r="BE167" s="133">
        <v>0.18</v>
      </c>
      <c r="BG167" s="133">
        <v>174</v>
      </c>
      <c r="BH167" s="133">
        <v>0.36</v>
      </c>
      <c r="BJ167" s="133">
        <v>174</v>
      </c>
      <c r="BK167" s="133">
        <v>0.45</v>
      </c>
      <c r="BM167" s="133">
        <v>174</v>
      </c>
      <c r="BN167" s="133">
        <v>0.39</v>
      </c>
      <c r="BP167" s="133">
        <v>174</v>
      </c>
      <c r="BQ167" s="133">
        <v>0.16</v>
      </c>
      <c r="BS167" s="133">
        <v>174</v>
      </c>
      <c r="BT167" s="133">
        <v>0.12</v>
      </c>
      <c r="BV167" s="133">
        <v>174</v>
      </c>
      <c r="BW167" s="133">
        <v>0.38</v>
      </c>
      <c r="BY167" s="133">
        <v>174</v>
      </c>
      <c r="BZ167" s="133">
        <v>0.55000000000000004</v>
      </c>
      <c r="CB167" s="133">
        <v>174</v>
      </c>
      <c r="CC167" s="133">
        <v>0.31</v>
      </c>
      <c r="CE167" s="133">
        <v>174</v>
      </c>
      <c r="CF167" s="133">
        <v>0.09</v>
      </c>
      <c r="CI167" s="136">
        <f t="shared" si="4"/>
        <v>0.28535714285714281</v>
      </c>
      <c r="CJ167" s="137">
        <f t="shared" si="5"/>
        <v>0.13796086785099995</v>
      </c>
    </row>
    <row r="168" spans="2:88" x14ac:dyDescent="0.15">
      <c r="B168" s="133">
        <v>175</v>
      </c>
      <c r="C168" s="133">
        <v>0.25</v>
      </c>
      <c r="E168" s="133">
        <v>175</v>
      </c>
      <c r="F168" s="133">
        <v>0.32</v>
      </c>
      <c r="H168" s="133">
        <v>175</v>
      </c>
      <c r="I168" s="133">
        <v>0.45</v>
      </c>
      <c r="K168" s="133">
        <v>175</v>
      </c>
      <c r="L168" s="133">
        <v>0.12</v>
      </c>
      <c r="N168" s="133">
        <v>175</v>
      </c>
      <c r="O168" s="133">
        <v>0.45</v>
      </c>
      <c r="Q168" s="133">
        <v>175</v>
      </c>
      <c r="R168" s="133">
        <v>0.24</v>
      </c>
      <c r="T168" s="133">
        <v>175</v>
      </c>
      <c r="U168" s="133">
        <v>0.21</v>
      </c>
      <c r="W168" s="133">
        <v>175</v>
      </c>
      <c r="X168" s="133">
        <v>0.14000000000000001</v>
      </c>
      <c r="Z168" s="133">
        <v>175</v>
      </c>
      <c r="AA168" s="133">
        <v>0.11</v>
      </c>
      <c r="AC168" s="133">
        <v>175</v>
      </c>
      <c r="AD168" s="133">
        <v>0.12</v>
      </c>
      <c r="AF168" s="133">
        <v>175</v>
      </c>
      <c r="AG168" s="133">
        <v>0.35</v>
      </c>
      <c r="AI168" s="133">
        <v>175</v>
      </c>
      <c r="AJ168" s="133">
        <v>0.36</v>
      </c>
      <c r="AL168" s="133">
        <v>175</v>
      </c>
      <c r="AM168" s="133">
        <v>0.35</v>
      </c>
      <c r="AO168" s="133">
        <v>175</v>
      </c>
      <c r="AP168" s="133">
        <v>0.28999999999999998</v>
      </c>
      <c r="AR168" s="133">
        <v>175</v>
      </c>
      <c r="AS168" s="133">
        <v>0.16</v>
      </c>
      <c r="AU168" s="133">
        <v>175</v>
      </c>
      <c r="AV168" s="133">
        <v>0.06</v>
      </c>
      <c r="AX168" s="133">
        <v>175</v>
      </c>
      <c r="AY168" s="133">
        <v>0.16</v>
      </c>
      <c r="BA168" s="133">
        <v>175</v>
      </c>
      <c r="BB168" s="133">
        <v>0.2</v>
      </c>
      <c r="BD168" s="133">
        <v>175</v>
      </c>
      <c r="BE168" s="133">
        <v>0.22</v>
      </c>
      <c r="BG168" s="133">
        <v>175</v>
      </c>
      <c r="BH168" s="133">
        <v>0.49</v>
      </c>
      <c r="BJ168" s="133">
        <v>175</v>
      </c>
      <c r="BK168" s="133">
        <v>0.35</v>
      </c>
      <c r="BM168" s="133">
        <v>175</v>
      </c>
      <c r="BN168" s="133">
        <v>0.26</v>
      </c>
      <c r="BP168" s="133">
        <v>175</v>
      </c>
      <c r="BQ168" s="133">
        <v>0.19</v>
      </c>
      <c r="BS168" s="133">
        <v>175</v>
      </c>
      <c r="BT168" s="133">
        <v>0.28999999999999998</v>
      </c>
      <c r="BV168" s="133">
        <v>175</v>
      </c>
      <c r="BW168" s="133">
        <v>0.41</v>
      </c>
      <c r="BY168" s="133">
        <v>175</v>
      </c>
      <c r="BZ168" s="133">
        <v>0.49</v>
      </c>
      <c r="CB168" s="133">
        <v>175</v>
      </c>
      <c r="CC168" s="133">
        <v>0.28000000000000003</v>
      </c>
      <c r="CE168" s="133">
        <v>175</v>
      </c>
      <c r="CF168" s="133">
        <v>0.1</v>
      </c>
      <c r="CI168" s="136">
        <f t="shared" si="4"/>
        <v>0.26500000000000001</v>
      </c>
      <c r="CJ168" s="137">
        <f t="shared" si="5"/>
        <v>0.12393247862953138</v>
      </c>
    </row>
    <row r="169" spans="2:88" x14ac:dyDescent="0.15">
      <c r="B169" s="133">
        <v>176</v>
      </c>
      <c r="C169" s="133">
        <v>0.34</v>
      </c>
      <c r="E169" s="133">
        <v>176</v>
      </c>
      <c r="F169" s="133">
        <v>0.52</v>
      </c>
      <c r="H169" s="133">
        <v>176</v>
      </c>
      <c r="I169" s="133">
        <v>0.91</v>
      </c>
      <c r="K169" s="133">
        <v>176</v>
      </c>
      <c r="L169" s="133">
        <v>0.22</v>
      </c>
      <c r="N169" s="133">
        <v>176</v>
      </c>
      <c r="O169" s="133">
        <v>0.7</v>
      </c>
      <c r="Q169" s="133">
        <v>176</v>
      </c>
      <c r="R169" s="133">
        <v>0.44</v>
      </c>
      <c r="T169" s="133">
        <v>176</v>
      </c>
      <c r="U169" s="133">
        <v>0.36</v>
      </c>
      <c r="W169" s="133">
        <v>176</v>
      </c>
      <c r="X169" s="133">
        <v>7.0000000000000007E-2</v>
      </c>
      <c r="Z169" s="133">
        <v>176</v>
      </c>
      <c r="AA169" s="133">
        <v>0.16</v>
      </c>
      <c r="AC169" s="133">
        <v>176</v>
      </c>
      <c r="AD169" s="133">
        <v>0.37</v>
      </c>
      <c r="AF169" s="133">
        <v>176</v>
      </c>
      <c r="AG169" s="133">
        <v>0.6</v>
      </c>
      <c r="AI169" s="133">
        <v>176</v>
      </c>
      <c r="AJ169" s="133">
        <v>0.74</v>
      </c>
      <c r="AL169" s="133">
        <v>176</v>
      </c>
      <c r="AM169" s="133">
        <v>0.75</v>
      </c>
      <c r="AO169" s="133">
        <v>176</v>
      </c>
      <c r="AP169" s="133">
        <v>0.72</v>
      </c>
      <c r="AR169" s="133">
        <v>176</v>
      </c>
      <c r="AS169" s="133">
        <v>0.42</v>
      </c>
      <c r="AU169" s="133">
        <v>176</v>
      </c>
      <c r="AV169" s="133">
        <v>0.27</v>
      </c>
      <c r="AX169" s="133">
        <v>176</v>
      </c>
      <c r="AY169" s="133">
        <v>0.16</v>
      </c>
      <c r="BA169" s="133">
        <v>176</v>
      </c>
      <c r="BB169" s="133">
        <v>0.43</v>
      </c>
      <c r="BD169" s="133">
        <v>176</v>
      </c>
      <c r="BE169" s="133">
        <v>0.72</v>
      </c>
      <c r="BG169" s="133">
        <v>176</v>
      </c>
      <c r="BH169" s="133">
        <v>1.07</v>
      </c>
      <c r="BJ169" s="133">
        <v>176</v>
      </c>
      <c r="BK169" s="133">
        <v>0.78</v>
      </c>
      <c r="BM169" s="133">
        <v>176</v>
      </c>
      <c r="BN169" s="133">
        <v>0.56000000000000005</v>
      </c>
      <c r="BP169" s="133">
        <v>176</v>
      </c>
      <c r="BQ169" s="133">
        <v>0.39</v>
      </c>
      <c r="BS169" s="133">
        <v>176</v>
      </c>
      <c r="BT169" s="133">
        <v>1.1499999999999999</v>
      </c>
      <c r="BV169" s="133">
        <v>176</v>
      </c>
      <c r="BW169" s="133">
        <v>0.85</v>
      </c>
      <c r="BY169" s="133">
        <v>176</v>
      </c>
      <c r="BZ169" s="133">
        <v>0.76</v>
      </c>
      <c r="CB169" s="133">
        <v>176</v>
      </c>
      <c r="CC169" s="133">
        <v>0.8</v>
      </c>
      <c r="CE169" s="133">
        <v>176</v>
      </c>
      <c r="CF169" s="133">
        <v>0.75</v>
      </c>
      <c r="CI169" s="136">
        <f t="shared" si="4"/>
        <v>0.57178571428571434</v>
      </c>
      <c r="CJ169" s="137">
        <f t="shared" si="5"/>
        <v>0.27886082512314231</v>
      </c>
    </row>
    <row r="170" spans="2:88" x14ac:dyDescent="0.15">
      <c r="B170" s="133">
        <v>177</v>
      </c>
      <c r="C170" s="133">
        <v>0.38</v>
      </c>
      <c r="E170" s="133">
        <v>177</v>
      </c>
      <c r="F170" s="133">
        <v>0.59</v>
      </c>
      <c r="H170" s="133">
        <v>177</v>
      </c>
      <c r="I170" s="133">
        <v>1.03</v>
      </c>
      <c r="K170" s="133">
        <v>177</v>
      </c>
      <c r="L170" s="133">
        <v>0.26</v>
      </c>
      <c r="N170" s="133">
        <v>177</v>
      </c>
      <c r="O170" s="133">
        <v>0.78</v>
      </c>
      <c r="Q170" s="133">
        <v>177</v>
      </c>
      <c r="R170" s="133">
        <v>0.43</v>
      </c>
      <c r="T170" s="133">
        <v>177</v>
      </c>
      <c r="U170" s="133">
        <v>0.48</v>
      </c>
      <c r="W170" s="133">
        <v>177</v>
      </c>
      <c r="X170" s="133">
        <v>0.15</v>
      </c>
      <c r="Z170" s="133">
        <v>177</v>
      </c>
      <c r="AA170" s="133">
        <v>0.19</v>
      </c>
      <c r="AC170" s="133">
        <v>177</v>
      </c>
      <c r="AD170" s="133">
        <v>0.41</v>
      </c>
      <c r="AF170" s="133">
        <v>177</v>
      </c>
      <c r="AG170" s="133">
        <v>0.66</v>
      </c>
      <c r="AI170" s="133">
        <v>177</v>
      </c>
      <c r="AJ170" s="133">
        <v>0.61</v>
      </c>
      <c r="AL170" s="133">
        <v>177</v>
      </c>
      <c r="AM170" s="133">
        <v>1.79</v>
      </c>
      <c r="AO170" s="133">
        <v>177</v>
      </c>
      <c r="AP170" s="133">
        <v>0.91</v>
      </c>
      <c r="AR170" s="133">
        <v>177</v>
      </c>
      <c r="AS170" s="133">
        <v>0.56000000000000005</v>
      </c>
      <c r="AU170" s="133">
        <v>177</v>
      </c>
      <c r="AV170" s="133">
        <v>0.32</v>
      </c>
      <c r="AX170" s="133">
        <v>177</v>
      </c>
      <c r="AY170" s="133">
        <v>0.28999999999999998</v>
      </c>
      <c r="BA170" s="133">
        <v>177</v>
      </c>
      <c r="BB170" s="133">
        <v>0.18</v>
      </c>
      <c r="BD170" s="133">
        <v>177</v>
      </c>
      <c r="BE170" s="133">
        <v>1.96</v>
      </c>
      <c r="BG170" s="133">
        <v>177</v>
      </c>
      <c r="BH170" s="133">
        <v>1.08</v>
      </c>
      <c r="BJ170" s="133">
        <v>177</v>
      </c>
      <c r="BK170" s="133">
        <v>0.72</v>
      </c>
      <c r="BM170" s="133">
        <v>177</v>
      </c>
      <c r="BN170" s="133">
        <v>0.51</v>
      </c>
      <c r="BP170" s="133">
        <v>177</v>
      </c>
      <c r="BQ170" s="133">
        <v>0.3</v>
      </c>
      <c r="BS170" s="133">
        <v>177</v>
      </c>
      <c r="BT170" s="133">
        <v>2.0699999999999998</v>
      </c>
      <c r="BV170" s="133">
        <v>177</v>
      </c>
      <c r="BW170" s="133">
        <v>1.52</v>
      </c>
      <c r="BY170" s="133">
        <v>177</v>
      </c>
      <c r="BZ170" s="133">
        <v>1.78</v>
      </c>
      <c r="CB170" s="133">
        <v>177</v>
      </c>
      <c r="CC170" s="133">
        <v>1.72</v>
      </c>
      <c r="CE170" s="133">
        <v>177</v>
      </c>
      <c r="CF170" s="133">
        <v>1.78</v>
      </c>
      <c r="CI170" s="136">
        <f t="shared" si="4"/>
        <v>0.83785714285714286</v>
      </c>
      <c r="CJ170" s="137">
        <f t="shared" si="5"/>
        <v>0.61927889452681106</v>
      </c>
    </row>
    <row r="171" spans="2:88" x14ac:dyDescent="0.15">
      <c r="B171" s="133">
        <v>178</v>
      </c>
      <c r="C171" s="133">
        <v>0.34</v>
      </c>
      <c r="E171" s="133">
        <v>178</v>
      </c>
      <c r="F171" s="133">
        <v>0.66</v>
      </c>
      <c r="H171" s="133">
        <v>178</v>
      </c>
      <c r="I171" s="133">
        <v>0.9</v>
      </c>
      <c r="K171" s="133">
        <v>178</v>
      </c>
      <c r="L171" s="133">
        <v>0.34</v>
      </c>
      <c r="N171" s="133">
        <v>178</v>
      </c>
      <c r="O171" s="133">
        <v>0.74</v>
      </c>
      <c r="Q171" s="133">
        <v>178</v>
      </c>
      <c r="R171" s="133">
        <v>0.43</v>
      </c>
      <c r="T171" s="133">
        <v>178</v>
      </c>
      <c r="U171" s="133">
        <v>0.34</v>
      </c>
      <c r="W171" s="133">
        <v>178</v>
      </c>
      <c r="X171" s="133">
        <v>0.16</v>
      </c>
      <c r="Z171" s="133">
        <v>178</v>
      </c>
      <c r="AA171" s="133">
        <v>0.32</v>
      </c>
      <c r="AC171" s="133">
        <v>178</v>
      </c>
      <c r="AD171" s="133">
        <v>0.35</v>
      </c>
      <c r="AF171" s="133">
        <v>178</v>
      </c>
      <c r="AG171" s="133">
        <v>0.61</v>
      </c>
      <c r="AI171" s="133">
        <v>178</v>
      </c>
      <c r="AJ171" s="133">
        <v>0.44</v>
      </c>
      <c r="AL171" s="133">
        <v>178</v>
      </c>
      <c r="AM171" s="133">
        <v>0.28000000000000003</v>
      </c>
      <c r="AO171" s="133">
        <v>178</v>
      </c>
      <c r="AP171" s="133">
        <v>0.71</v>
      </c>
      <c r="AR171" s="133">
        <v>178</v>
      </c>
      <c r="AS171" s="133">
        <v>0.45</v>
      </c>
      <c r="AU171" s="133">
        <v>178</v>
      </c>
      <c r="AV171" s="133">
        <v>0.12</v>
      </c>
      <c r="AX171" s="133">
        <v>178</v>
      </c>
      <c r="AY171" s="133">
        <v>0.35</v>
      </c>
      <c r="BA171" s="133">
        <v>178</v>
      </c>
      <c r="BB171" s="133">
        <v>0.09</v>
      </c>
      <c r="BD171" s="133">
        <v>178</v>
      </c>
      <c r="BE171" s="133">
        <v>0.49</v>
      </c>
      <c r="BG171" s="133">
        <v>178</v>
      </c>
      <c r="BH171" s="133">
        <v>0.8</v>
      </c>
      <c r="BJ171" s="133">
        <v>178</v>
      </c>
      <c r="BK171" s="133">
        <v>0.53</v>
      </c>
      <c r="BM171" s="133">
        <v>178</v>
      </c>
      <c r="BN171" s="133">
        <v>0.19</v>
      </c>
      <c r="BP171" s="133">
        <v>178</v>
      </c>
      <c r="BQ171" s="133">
        <v>0.28000000000000003</v>
      </c>
      <c r="BS171" s="133">
        <v>178</v>
      </c>
      <c r="BT171" s="133">
        <v>0.52</v>
      </c>
      <c r="BV171" s="133">
        <v>178</v>
      </c>
      <c r="BW171" s="133">
        <v>0.45</v>
      </c>
      <c r="BY171" s="133">
        <v>178</v>
      </c>
      <c r="BZ171" s="133">
        <v>0.39</v>
      </c>
      <c r="CB171" s="133">
        <v>178</v>
      </c>
      <c r="CC171" s="133">
        <v>0.45</v>
      </c>
      <c r="CE171" s="133">
        <v>178</v>
      </c>
      <c r="CF171" s="133">
        <v>0.5</v>
      </c>
      <c r="CI171" s="136">
        <f t="shared" si="4"/>
        <v>0.43678571428571417</v>
      </c>
      <c r="CJ171" s="137">
        <f t="shared" si="5"/>
        <v>0.20020459112337666</v>
      </c>
    </row>
    <row r="172" spans="2:88" x14ac:dyDescent="0.15">
      <c r="B172" s="133">
        <v>179</v>
      </c>
      <c r="C172" s="133">
        <v>0.25</v>
      </c>
      <c r="E172" s="133">
        <v>179</v>
      </c>
      <c r="F172" s="133">
        <v>0.37</v>
      </c>
      <c r="H172" s="133">
        <v>179</v>
      </c>
      <c r="I172" s="133">
        <v>0.52</v>
      </c>
      <c r="K172" s="133">
        <v>179</v>
      </c>
      <c r="L172" s="133">
        <v>0.22</v>
      </c>
      <c r="N172" s="133">
        <v>179</v>
      </c>
      <c r="O172" s="133">
        <v>0.53</v>
      </c>
      <c r="Q172" s="133">
        <v>179</v>
      </c>
      <c r="R172" s="133">
        <v>0.3</v>
      </c>
      <c r="T172" s="133">
        <v>179</v>
      </c>
      <c r="U172" s="133">
        <v>0.23</v>
      </c>
      <c r="W172" s="133">
        <v>179</v>
      </c>
      <c r="X172" s="133">
        <v>0.22</v>
      </c>
      <c r="Z172" s="133">
        <v>179</v>
      </c>
      <c r="AA172" s="133">
        <v>0.16</v>
      </c>
      <c r="AC172" s="133">
        <v>179</v>
      </c>
      <c r="AD172" s="133">
        <v>0.21</v>
      </c>
      <c r="AF172" s="133">
        <v>179</v>
      </c>
      <c r="AG172" s="133">
        <v>0.33</v>
      </c>
      <c r="AI172" s="133">
        <v>179</v>
      </c>
      <c r="AJ172" s="133">
        <v>0.12</v>
      </c>
      <c r="AL172" s="133">
        <v>179</v>
      </c>
      <c r="AM172" s="133">
        <v>0.24</v>
      </c>
      <c r="AO172" s="133">
        <v>179</v>
      </c>
      <c r="AP172" s="133">
        <v>0.44</v>
      </c>
      <c r="AR172" s="133">
        <v>179</v>
      </c>
      <c r="AS172" s="133">
        <v>0.4</v>
      </c>
      <c r="AU172" s="133">
        <v>179</v>
      </c>
      <c r="AV172" s="133">
        <v>0.19</v>
      </c>
      <c r="AX172" s="133">
        <v>179</v>
      </c>
      <c r="AY172" s="133">
        <v>0.32</v>
      </c>
      <c r="BA172" s="133">
        <v>179</v>
      </c>
      <c r="BB172" s="133">
        <v>0.15</v>
      </c>
      <c r="BD172" s="133">
        <v>179</v>
      </c>
      <c r="BE172" s="133">
        <v>0.42</v>
      </c>
      <c r="BG172" s="133">
        <v>179</v>
      </c>
      <c r="BH172" s="133">
        <v>0.39</v>
      </c>
      <c r="BJ172" s="133">
        <v>179</v>
      </c>
      <c r="BK172" s="133">
        <v>0.32</v>
      </c>
      <c r="BM172" s="133">
        <v>179</v>
      </c>
      <c r="BN172" s="133">
        <v>0.09</v>
      </c>
      <c r="BP172" s="133">
        <v>179</v>
      </c>
      <c r="BQ172" s="133">
        <v>0.26</v>
      </c>
      <c r="BS172" s="133">
        <v>179</v>
      </c>
      <c r="BT172" s="133">
        <v>0.31</v>
      </c>
      <c r="BV172" s="133">
        <v>179</v>
      </c>
      <c r="BW172" s="133">
        <v>0.33</v>
      </c>
      <c r="BY172" s="133">
        <v>179</v>
      </c>
      <c r="BZ172" s="133">
        <v>0.33</v>
      </c>
      <c r="CB172" s="133">
        <v>179</v>
      </c>
      <c r="CC172" s="133">
        <v>0.3</v>
      </c>
      <c r="CE172" s="133">
        <v>179</v>
      </c>
      <c r="CF172" s="133">
        <v>0.27</v>
      </c>
      <c r="CI172" s="136">
        <f t="shared" si="4"/>
        <v>0.29357142857142859</v>
      </c>
      <c r="CJ172" s="137">
        <f t="shared" si="5"/>
        <v>0.10985560508346388</v>
      </c>
    </row>
    <row r="173" spans="2:88" x14ac:dyDescent="0.15">
      <c r="B173" s="133">
        <v>180</v>
      </c>
      <c r="C173" s="133">
        <v>0.19</v>
      </c>
      <c r="E173" s="133">
        <v>180</v>
      </c>
      <c r="F173" s="133">
        <v>0.63</v>
      </c>
      <c r="H173" s="133">
        <v>180</v>
      </c>
      <c r="I173" s="133">
        <v>0.78</v>
      </c>
      <c r="K173" s="133">
        <v>180</v>
      </c>
      <c r="L173" s="133">
        <v>0.45</v>
      </c>
      <c r="N173" s="133">
        <v>180</v>
      </c>
      <c r="O173" s="133">
        <v>0.62</v>
      </c>
      <c r="Q173" s="133">
        <v>180</v>
      </c>
      <c r="R173" s="133">
        <v>0.16</v>
      </c>
      <c r="T173" s="133">
        <v>180</v>
      </c>
      <c r="U173" s="133">
        <v>0.63</v>
      </c>
      <c r="W173" s="133">
        <v>180</v>
      </c>
      <c r="X173" s="133">
        <v>0.52</v>
      </c>
      <c r="Z173" s="133">
        <v>180</v>
      </c>
      <c r="AA173" s="133">
        <v>0.21</v>
      </c>
      <c r="AC173" s="133">
        <v>180</v>
      </c>
      <c r="AD173" s="133">
        <v>0.1</v>
      </c>
      <c r="AF173" s="133">
        <v>180</v>
      </c>
      <c r="AG173" s="133">
        <v>0.23</v>
      </c>
      <c r="AI173" s="133">
        <v>180</v>
      </c>
      <c r="AJ173" s="133">
        <v>0.11</v>
      </c>
      <c r="AL173" s="133">
        <v>180</v>
      </c>
      <c r="AM173" s="133">
        <v>0.13</v>
      </c>
      <c r="AO173" s="133">
        <v>180</v>
      </c>
      <c r="AP173" s="133">
        <v>0.72</v>
      </c>
      <c r="AR173" s="133">
        <v>180</v>
      </c>
      <c r="AS173" s="133">
        <v>0.57999999999999996</v>
      </c>
      <c r="AU173" s="133">
        <v>180</v>
      </c>
      <c r="AV173" s="133">
        <v>0.17</v>
      </c>
      <c r="AX173" s="133">
        <v>180</v>
      </c>
      <c r="AY173" s="133">
        <v>0.13</v>
      </c>
      <c r="BA173" s="133">
        <v>180</v>
      </c>
      <c r="BB173" s="133">
        <v>7.0000000000000007E-2</v>
      </c>
      <c r="BD173" s="133">
        <v>180</v>
      </c>
      <c r="BE173" s="133">
        <v>0.12</v>
      </c>
      <c r="BG173" s="133">
        <v>180</v>
      </c>
      <c r="BH173" s="133">
        <v>0.73</v>
      </c>
      <c r="BJ173" s="133">
        <v>180</v>
      </c>
      <c r="BK173" s="133">
        <v>0.6</v>
      </c>
      <c r="BM173" s="133">
        <v>180</v>
      </c>
      <c r="BN173" s="133">
        <v>0.18</v>
      </c>
      <c r="BP173" s="133">
        <v>180</v>
      </c>
      <c r="BQ173" s="133">
        <v>0.09</v>
      </c>
      <c r="BS173" s="133">
        <v>180</v>
      </c>
      <c r="BT173" s="133">
        <v>0.08</v>
      </c>
      <c r="BV173" s="133">
        <v>180</v>
      </c>
      <c r="BW173" s="133">
        <v>0.72</v>
      </c>
      <c r="BY173" s="133">
        <v>180</v>
      </c>
      <c r="BZ173" s="133">
        <v>0.56000000000000005</v>
      </c>
      <c r="CB173" s="133">
        <v>180</v>
      </c>
      <c r="CC173" s="133">
        <v>0.24</v>
      </c>
      <c r="CE173" s="133">
        <v>180</v>
      </c>
      <c r="CF173" s="133">
        <v>0.16</v>
      </c>
      <c r="CI173" s="136">
        <f t="shared" si="4"/>
        <v>0.35392857142857148</v>
      </c>
      <c r="CJ173" s="137">
        <f t="shared" si="5"/>
        <v>0.25273817935085952</v>
      </c>
    </row>
    <row r="174" spans="2:88" x14ac:dyDescent="0.15">
      <c r="B174" s="133">
        <v>181</v>
      </c>
      <c r="C174" s="133">
        <v>0.23</v>
      </c>
      <c r="E174" s="133">
        <v>181</v>
      </c>
      <c r="F174" s="133">
        <v>0.62</v>
      </c>
      <c r="H174" s="133">
        <v>181</v>
      </c>
      <c r="I174" s="133">
        <v>0.78</v>
      </c>
      <c r="K174" s="133">
        <v>181</v>
      </c>
      <c r="L174" s="133">
        <v>0.48</v>
      </c>
      <c r="N174" s="133">
        <v>181</v>
      </c>
      <c r="O174" s="133">
        <v>0.67</v>
      </c>
      <c r="Q174" s="133">
        <v>181</v>
      </c>
      <c r="R174" s="133">
        <v>0.18</v>
      </c>
      <c r="T174" s="133">
        <v>181</v>
      </c>
      <c r="U174" s="133">
        <v>0.64</v>
      </c>
      <c r="W174" s="133">
        <v>181</v>
      </c>
      <c r="X174" s="133">
        <v>0.65</v>
      </c>
      <c r="Z174" s="133">
        <v>181</v>
      </c>
      <c r="AA174" s="133">
        <v>0.42</v>
      </c>
      <c r="AC174" s="133">
        <v>181</v>
      </c>
      <c r="AD174" s="133">
        <v>0.09</v>
      </c>
      <c r="AF174" s="133">
        <v>181</v>
      </c>
      <c r="AG174" s="133">
        <v>0.39</v>
      </c>
      <c r="AI174" s="133">
        <v>181</v>
      </c>
      <c r="AJ174" s="133">
        <v>0.09</v>
      </c>
      <c r="AL174" s="133">
        <v>181</v>
      </c>
      <c r="AM174" s="133">
        <v>0.13</v>
      </c>
      <c r="AO174" s="133">
        <v>181</v>
      </c>
      <c r="AP174" s="133">
        <v>0.71</v>
      </c>
      <c r="AR174" s="133">
        <v>181</v>
      </c>
      <c r="AS174" s="133">
        <v>0.69</v>
      </c>
      <c r="AU174" s="133">
        <v>181</v>
      </c>
      <c r="AV174" s="133">
        <v>0.39</v>
      </c>
      <c r="AX174" s="133">
        <v>181</v>
      </c>
      <c r="AY174" s="133">
        <v>0.38</v>
      </c>
      <c r="BA174" s="133">
        <v>181</v>
      </c>
      <c r="BB174" s="133">
        <v>0.06</v>
      </c>
      <c r="BD174" s="133">
        <v>181</v>
      </c>
      <c r="BE174" s="133">
        <v>0.09</v>
      </c>
      <c r="BG174" s="133">
        <v>181</v>
      </c>
      <c r="BH174" s="133">
        <v>0.75</v>
      </c>
      <c r="BJ174" s="133">
        <v>181</v>
      </c>
      <c r="BK174" s="133">
        <v>0.74</v>
      </c>
      <c r="BM174" s="133">
        <v>181</v>
      </c>
      <c r="BN174" s="133">
        <v>0.45</v>
      </c>
      <c r="BP174" s="133">
        <v>181</v>
      </c>
      <c r="BQ174" s="133">
        <v>0.41</v>
      </c>
      <c r="BS174" s="133">
        <v>181</v>
      </c>
      <c r="BT174" s="133">
        <v>0.1</v>
      </c>
      <c r="BV174" s="133">
        <v>181</v>
      </c>
      <c r="BW174" s="133">
        <v>0.74</v>
      </c>
      <c r="BY174" s="133">
        <v>181</v>
      </c>
      <c r="BZ174" s="133">
        <v>0.67</v>
      </c>
      <c r="CB174" s="133">
        <v>181</v>
      </c>
      <c r="CC174" s="133">
        <v>0.36</v>
      </c>
      <c r="CE174" s="133">
        <v>181</v>
      </c>
      <c r="CF174" s="133">
        <v>0.28000000000000003</v>
      </c>
      <c r="CI174" s="136">
        <f t="shared" si="4"/>
        <v>0.43535714285714272</v>
      </c>
      <c r="CJ174" s="137">
        <f t="shared" si="5"/>
        <v>0.24553014664202241</v>
      </c>
    </row>
    <row r="175" spans="2:88" x14ac:dyDescent="0.15">
      <c r="B175" s="133">
        <v>182</v>
      </c>
      <c r="C175" s="133">
        <v>0.13</v>
      </c>
      <c r="E175" s="133">
        <v>182</v>
      </c>
      <c r="F175" s="133">
        <v>0.19</v>
      </c>
      <c r="H175" s="133">
        <v>182</v>
      </c>
      <c r="I175" s="133">
        <v>0.12</v>
      </c>
      <c r="K175" s="133">
        <v>182</v>
      </c>
      <c r="L175" s="133">
        <v>0.09</v>
      </c>
      <c r="N175" s="133">
        <v>182</v>
      </c>
      <c r="O175" s="133">
        <v>0.06</v>
      </c>
      <c r="Q175" s="133">
        <v>182</v>
      </c>
      <c r="R175" s="133">
        <v>0.05</v>
      </c>
      <c r="T175" s="133">
        <v>182</v>
      </c>
      <c r="U175" s="133">
        <v>0.19</v>
      </c>
      <c r="W175" s="133">
        <v>182</v>
      </c>
      <c r="X175" s="133">
        <v>0.19</v>
      </c>
      <c r="Z175" s="133">
        <v>182</v>
      </c>
      <c r="AA175" s="133">
        <v>0.13</v>
      </c>
      <c r="AC175" s="133">
        <v>182</v>
      </c>
      <c r="AD175" s="133">
        <v>0.06</v>
      </c>
      <c r="AF175" s="133">
        <v>182</v>
      </c>
      <c r="AG175" s="133">
        <v>0.13</v>
      </c>
      <c r="AI175" s="133">
        <v>182</v>
      </c>
      <c r="AJ175" s="133">
        <v>0.04</v>
      </c>
      <c r="AL175" s="133">
        <v>182</v>
      </c>
      <c r="AM175" s="133">
        <v>0.1</v>
      </c>
      <c r="AO175" s="133">
        <v>182</v>
      </c>
      <c r="AP175" s="133">
        <v>0.21</v>
      </c>
      <c r="AR175" s="133">
        <v>182</v>
      </c>
      <c r="AS175" s="133">
        <v>0.15</v>
      </c>
      <c r="AU175" s="133">
        <v>182</v>
      </c>
      <c r="AV175" s="133">
        <v>0.05</v>
      </c>
      <c r="AX175" s="133">
        <v>182</v>
      </c>
      <c r="AY175" s="133">
        <v>0.12</v>
      </c>
      <c r="BA175" s="133">
        <v>182</v>
      </c>
      <c r="BB175" s="133">
        <v>0.04</v>
      </c>
      <c r="BD175" s="133">
        <v>182</v>
      </c>
      <c r="BE175" s="133">
        <v>0.08</v>
      </c>
      <c r="BG175" s="133">
        <v>182</v>
      </c>
      <c r="BH175" s="133">
        <v>0.22</v>
      </c>
      <c r="BJ175" s="133">
        <v>182</v>
      </c>
      <c r="BK175" s="133">
        <v>0.18</v>
      </c>
      <c r="BM175" s="133">
        <v>182</v>
      </c>
      <c r="BN175" s="133">
        <v>0.1</v>
      </c>
      <c r="BP175" s="133">
        <v>182</v>
      </c>
      <c r="BQ175" s="133">
        <v>0.13</v>
      </c>
      <c r="BS175" s="133">
        <v>182</v>
      </c>
      <c r="BT175" s="133">
        <v>0.08</v>
      </c>
      <c r="BV175" s="133">
        <v>182</v>
      </c>
      <c r="BW175" s="133">
        <v>0.11</v>
      </c>
      <c r="BY175" s="133">
        <v>182</v>
      </c>
      <c r="BZ175" s="133">
        <v>0.13</v>
      </c>
      <c r="CB175" s="133">
        <v>182</v>
      </c>
      <c r="CC175" s="133">
        <v>0.05</v>
      </c>
      <c r="CE175" s="133">
        <v>182</v>
      </c>
      <c r="CF175" s="133">
        <v>0.03</v>
      </c>
      <c r="CI175" s="136">
        <f t="shared" si="4"/>
        <v>0.11285714285714285</v>
      </c>
      <c r="CJ175" s="137">
        <f t="shared" si="5"/>
        <v>5.5834221741332832E-2</v>
      </c>
    </row>
    <row r="176" spans="2:88" x14ac:dyDescent="0.15">
      <c r="B176" s="133">
        <v>183</v>
      </c>
      <c r="C176" s="133">
        <v>0.15</v>
      </c>
      <c r="E176" s="133">
        <v>183</v>
      </c>
      <c r="F176" s="133">
        <v>0.18</v>
      </c>
      <c r="H176" s="133">
        <v>183</v>
      </c>
      <c r="I176" s="133">
        <v>0.12</v>
      </c>
      <c r="K176" s="133">
        <v>183</v>
      </c>
      <c r="L176" s="133">
        <v>0.06</v>
      </c>
      <c r="N176" s="133">
        <v>183</v>
      </c>
      <c r="O176" s="133">
        <v>0.05</v>
      </c>
      <c r="Q176" s="133">
        <v>183</v>
      </c>
      <c r="R176" s="133">
        <v>0.05</v>
      </c>
      <c r="T176" s="133">
        <v>183</v>
      </c>
      <c r="U176" s="133">
        <v>0.25</v>
      </c>
      <c r="W176" s="133">
        <v>183</v>
      </c>
      <c r="X176" s="133">
        <v>0.13</v>
      </c>
      <c r="Z176" s="133">
        <v>183</v>
      </c>
      <c r="AA176" s="133">
        <v>0.14000000000000001</v>
      </c>
      <c r="AC176" s="133">
        <v>183</v>
      </c>
      <c r="AD176" s="133">
        <v>0.05</v>
      </c>
      <c r="AF176" s="133">
        <v>183</v>
      </c>
      <c r="AG176" s="133">
        <v>0.15</v>
      </c>
      <c r="AI176" s="133">
        <v>183</v>
      </c>
      <c r="AJ176" s="133">
        <v>0.03</v>
      </c>
      <c r="AL176" s="133">
        <v>183</v>
      </c>
      <c r="AM176" s="133">
        <v>0.05</v>
      </c>
      <c r="AO176" s="133">
        <v>183</v>
      </c>
      <c r="AP176" s="133">
        <v>0.25</v>
      </c>
      <c r="AR176" s="133">
        <v>183</v>
      </c>
      <c r="AS176" s="133">
        <v>0.14000000000000001</v>
      </c>
      <c r="AU176" s="133">
        <v>183</v>
      </c>
      <c r="AV176" s="133">
        <v>0.13</v>
      </c>
      <c r="AX176" s="133">
        <v>183</v>
      </c>
      <c r="AY176" s="133">
        <v>0.06</v>
      </c>
      <c r="BA176" s="133">
        <v>183</v>
      </c>
      <c r="BB176" s="133">
        <v>0.04</v>
      </c>
      <c r="BD176" s="133">
        <v>183</v>
      </c>
      <c r="BE176" s="133">
        <v>0.06</v>
      </c>
      <c r="BG176" s="133">
        <v>183</v>
      </c>
      <c r="BH176" s="133">
        <v>0.24</v>
      </c>
      <c r="BJ176" s="133">
        <v>183</v>
      </c>
      <c r="BK176" s="133">
        <v>0.12</v>
      </c>
      <c r="BM176" s="133">
        <v>183</v>
      </c>
      <c r="BN176" s="133">
        <v>0.14000000000000001</v>
      </c>
      <c r="BP176" s="133">
        <v>183</v>
      </c>
      <c r="BQ176" s="133">
        <v>0.09</v>
      </c>
      <c r="BS176" s="133">
        <v>183</v>
      </c>
      <c r="BT176" s="133">
        <v>0.03</v>
      </c>
      <c r="BV176" s="133">
        <v>183</v>
      </c>
      <c r="BW176" s="133">
        <v>0.17</v>
      </c>
      <c r="BY176" s="133">
        <v>183</v>
      </c>
      <c r="BZ176" s="133">
        <v>0.06</v>
      </c>
      <c r="CB176" s="133">
        <v>183</v>
      </c>
      <c r="CC176" s="133">
        <v>0.14000000000000001</v>
      </c>
      <c r="CE176" s="133">
        <v>183</v>
      </c>
      <c r="CF176" s="133">
        <v>0.12</v>
      </c>
      <c r="CI176" s="136">
        <f t="shared" si="4"/>
        <v>0.1142857142857143</v>
      </c>
      <c r="CJ176" s="137">
        <f t="shared" si="5"/>
        <v>6.5116907483476524E-2</v>
      </c>
    </row>
    <row r="177" spans="2:88" x14ac:dyDescent="0.15">
      <c r="B177" s="133">
        <v>184</v>
      </c>
      <c r="C177" s="133">
        <v>0.14000000000000001</v>
      </c>
      <c r="E177" s="133">
        <v>184</v>
      </c>
      <c r="F177" s="133">
        <v>0.19</v>
      </c>
      <c r="H177" s="133">
        <v>184</v>
      </c>
      <c r="I177" s="133">
        <v>0.11</v>
      </c>
      <c r="K177" s="133">
        <v>184</v>
      </c>
      <c r="L177" s="133">
        <v>0.05</v>
      </c>
      <c r="N177" s="133">
        <v>184</v>
      </c>
      <c r="O177" s="133">
        <v>0.14000000000000001</v>
      </c>
      <c r="Q177" s="133">
        <v>184</v>
      </c>
      <c r="R177" s="133">
        <v>0.13</v>
      </c>
      <c r="T177" s="133">
        <v>184</v>
      </c>
      <c r="U177" s="133">
        <v>0.19</v>
      </c>
      <c r="W177" s="133">
        <v>184</v>
      </c>
      <c r="X177" s="133">
        <v>7.0000000000000007E-2</v>
      </c>
      <c r="Z177" s="133">
        <v>184</v>
      </c>
      <c r="AA177" s="133">
        <v>0.05</v>
      </c>
      <c r="AC177" s="133">
        <v>184</v>
      </c>
      <c r="AD177" s="133">
        <v>0.03</v>
      </c>
      <c r="AF177" s="133">
        <v>184</v>
      </c>
      <c r="AG177" s="133">
        <v>0.19</v>
      </c>
      <c r="AI177" s="133">
        <v>184</v>
      </c>
      <c r="AJ177" s="133">
        <v>0.03</v>
      </c>
      <c r="AL177" s="133">
        <v>184</v>
      </c>
      <c r="AM177" s="133">
        <v>0.08</v>
      </c>
      <c r="AO177" s="133">
        <v>184</v>
      </c>
      <c r="AP177" s="133">
        <v>0.22</v>
      </c>
      <c r="AR177" s="133">
        <v>184</v>
      </c>
      <c r="AS177" s="133">
        <v>0.12</v>
      </c>
      <c r="AU177" s="133">
        <v>184</v>
      </c>
      <c r="AV177" s="133">
        <v>0.08</v>
      </c>
      <c r="AX177" s="133">
        <v>184</v>
      </c>
      <c r="AY177" s="133">
        <v>0.15</v>
      </c>
      <c r="BA177" s="133">
        <v>184</v>
      </c>
      <c r="BB177" s="133">
        <v>0.04</v>
      </c>
      <c r="BD177" s="133">
        <v>184</v>
      </c>
      <c r="BE177" s="133">
        <v>7.0000000000000007E-2</v>
      </c>
      <c r="BG177" s="133">
        <v>184</v>
      </c>
      <c r="BH177" s="133">
        <v>0.22</v>
      </c>
      <c r="BJ177" s="133">
        <v>184</v>
      </c>
      <c r="BK177" s="133">
        <v>0.1</v>
      </c>
      <c r="BM177" s="133">
        <v>184</v>
      </c>
      <c r="BN177" s="133">
        <v>0.09</v>
      </c>
      <c r="BP177" s="133">
        <v>184</v>
      </c>
      <c r="BQ177" s="133">
        <v>0.17</v>
      </c>
      <c r="BS177" s="133">
        <v>184</v>
      </c>
      <c r="BT177" s="133">
        <v>0.09</v>
      </c>
      <c r="BV177" s="133">
        <v>184</v>
      </c>
      <c r="BW177" s="133">
        <v>0.09</v>
      </c>
      <c r="BY177" s="133">
        <v>184</v>
      </c>
      <c r="BZ177" s="133">
        <v>7.0000000000000007E-2</v>
      </c>
      <c r="CB177" s="133">
        <v>184</v>
      </c>
      <c r="CC177" s="133">
        <v>7.0000000000000007E-2</v>
      </c>
      <c r="CE177" s="133">
        <v>184</v>
      </c>
      <c r="CF177" s="133">
        <v>0.13</v>
      </c>
      <c r="CI177" s="136">
        <f t="shared" si="4"/>
        <v>0.11107142857142856</v>
      </c>
      <c r="CJ177" s="137">
        <f t="shared" si="5"/>
        <v>5.6328355185320346E-2</v>
      </c>
    </row>
    <row r="178" spans="2:88" x14ac:dyDescent="0.15">
      <c r="B178" s="133">
        <v>185</v>
      </c>
      <c r="C178" s="133">
        <v>0.06</v>
      </c>
      <c r="E178" s="133">
        <v>185</v>
      </c>
      <c r="F178" s="133">
        <v>0.15</v>
      </c>
      <c r="H178" s="133">
        <v>185</v>
      </c>
      <c r="I178" s="133">
        <v>0.11</v>
      </c>
      <c r="K178" s="133">
        <v>185</v>
      </c>
      <c r="L178" s="133">
        <v>0.12</v>
      </c>
      <c r="N178" s="133">
        <v>185</v>
      </c>
      <c r="O178" s="133">
        <v>0.13</v>
      </c>
      <c r="Q178" s="133">
        <v>185</v>
      </c>
      <c r="R178" s="133">
        <v>0.15</v>
      </c>
      <c r="T178" s="133">
        <v>185</v>
      </c>
      <c r="U178" s="133">
        <v>0.08</v>
      </c>
      <c r="W178" s="133">
        <v>185</v>
      </c>
      <c r="X178" s="133">
        <v>0.03</v>
      </c>
      <c r="Z178" s="133">
        <v>185</v>
      </c>
      <c r="AA178" s="133">
        <v>0.14000000000000001</v>
      </c>
      <c r="AC178" s="133">
        <v>185</v>
      </c>
      <c r="AD178" s="133">
        <v>0.11</v>
      </c>
      <c r="AF178" s="133">
        <v>185</v>
      </c>
      <c r="AG178" s="133">
        <v>0.16</v>
      </c>
      <c r="AI178" s="133">
        <v>185</v>
      </c>
      <c r="AJ178" s="133">
        <v>0.17</v>
      </c>
      <c r="AL178" s="133">
        <v>185</v>
      </c>
      <c r="AM178" s="133">
        <v>0.12</v>
      </c>
      <c r="AO178" s="133">
        <v>185</v>
      </c>
      <c r="AP178" s="133">
        <v>0.17</v>
      </c>
      <c r="AR178" s="133">
        <v>185</v>
      </c>
      <c r="AS178" s="133">
        <v>0.15</v>
      </c>
      <c r="AU178" s="133">
        <v>185</v>
      </c>
      <c r="AV178" s="133">
        <v>7.0000000000000007E-2</v>
      </c>
      <c r="AX178" s="133">
        <v>185</v>
      </c>
      <c r="AY178" s="133">
        <v>0.15</v>
      </c>
      <c r="BA178" s="133">
        <v>185</v>
      </c>
      <c r="BB178" s="133">
        <v>0.06</v>
      </c>
      <c r="BD178" s="133">
        <v>185</v>
      </c>
      <c r="BE178" s="133">
        <v>0.03</v>
      </c>
      <c r="BG178" s="133">
        <v>185</v>
      </c>
      <c r="BH178" s="133">
        <v>0.2</v>
      </c>
      <c r="BJ178" s="133">
        <v>185</v>
      </c>
      <c r="BK178" s="133">
        <v>0.17</v>
      </c>
      <c r="BM178" s="133">
        <v>185</v>
      </c>
      <c r="BN178" s="133">
        <v>0.11</v>
      </c>
      <c r="BP178" s="133">
        <v>185</v>
      </c>
      <c r="BQ178" s="133">
        <v>0.16</v>
      </c>
      <c r="BS178" s="133">
        <v>185</v>
      </c>
      <c r="BT178" s="133">
        <v>7.0000000000000007E-2</v>
      </c>
      <c r="BV178" s="133">
        <v>185</v>
      </c>
      <c r="BW178" s="133">
        <v>0.11</v>
      </c>
      <c r="BY178" s="133">
        <v>185</v>
      </c>
      <c r="BZ178" s="133">
        <v>0.11</v>
      </c>
      <c r="CB178" s="133">
        <v>185</v>
      </c>
      <c r="CC178" s="133">
        <v>0.04</v>
      </c>
      <c r="CE178" s="133">
        <v>185</v>
      </c>
      <c r="CF178" s="133">
        <v>0.14000000000000001</v>
      </c>
      <c r="CI178" s="136">
        <f t="shared" si="4"/>
        <v>0.11678571428571427</v>
      </c>
      <c r="CJ178" s="137">
        <f t="shared" si="5"/>
        <v>4.6432234287748689E-2</v>
      </c>
    </row>
    <row r="179" spans="2:88" x14ac:dyDescent="0.15">
      <c r="B179" s="133">
        <v>186</v>
      </c>
      <c r="C179" s="133">
        <v>0.04</v>
      </c>
      <c r="E179" s="133">
        <v>186</v>
      </c>
      <c r="F179" s="133">
        <v>0.12</v>
      </c>
      <c r="H179" s="133">
        <v>186</v>
      </c>
      <c r="I179" s="133">
        <v>0.09</v>
      </c>
      <c r="K179" s="133">
        <v>186</v>
      </c>
      <c r="L179" s="133">
        <v>0.13</v>
      </c>
      <c r="N179" s="133">
        <v>186</v>
      </c>
      <c r="O179" s="133">
        <v>0.09</v>
      </c>
      <c r="Q179" s="133">
        <v>186</v>
      </c>
      <c r="R179" s="133">
        <v>0.03</v>
      </c>
      <c r="T179" s="133">
        <v>186</v>
      </c>
      <c r="U179" s="133">
        <v>0.1</v>
      </c>
      <c r="W179" s="133">
        <v>186</v>
      </c>
      <c r="X179" s="133">
        <v>0.08</v>
      </c>
      <c r="Z179" s="133">
        <v>186</v>
      </c>
      <c r="AA179" s="133">
        <v>0.19</v>
      </c>
      <c r="AC179" s="133">
        <v>186</v>
      </c>
      <c r="AD179" s="133">
        <v>0.18</v>
      </c>
      <c r="AF179" s="133">
        <v>186</v>
      </c>
      <c r="AG179" s="133">
        <v>0.18</v>
      </c>
      <c r="AI179" s="133">
        <v>186</v>
      </c>
      <c r="AJ179" s="133">
        <v>0.28999999999999998</v>
      </c>
      <c r="AL179" s="133">
        <v>186</v>
      </c>
      <c r="AM179" s="133">
        <v>0.25</v>
      </c>
      <c r="AO179" s="133">
        <v>186</v>
      </c>
      <c r="AP179" s="133">
        <v>0.12</v>
      </c>
      <c r="AR179" s="133">
        <v>186</v>
      </c>
      <c r="AS179" s="133">
        <v>0.15</v>
      </c>
      <c r="AU179" s="133">
        <v>186</v>
      </c>
      <c r="AV179" s="133">
        <v>0.04</v>
      </c>
      <c r="AX179" s="133">
        <v>186</v>
      </c>
      <c r="AY179" s="133">
        <v>0.08</v>
      </c>
      <c r="BA179" s="133">
        <v>186</v>
      </c>
      <c r="BB179" s="133">
        <v>0.11</v>
      </c>
      <c r="BD179" s="133">
        <v>186</v>
      </c>
      <c r="BE179" s="133">
        <v>0.11</v>
      </c>
      <c r="BG179" s="133">
        <v>186</v>
      </c>
      <c r="BH179" s="133">
        <v>0.22</v>
      </c>
      <c r="BJ179" s="133">
        <v>186</v>
      </c>
      <c r="BK179" s="133">
        <v>0.23</v>
      </c>
      <c r="BM179" s="133">
        <v>186</v>
      </c>
      <c r="BN179" s="133">
        <v>0.12</v>
      </c>
      <c r="BP179" s="133">
        <v>186</v>
      </c>
      <c r="BQ179" s="133">
        <v>7.0000000000000007E-2</v>
      </c>
      <c r="BS179" s="133">
        <v>186</v>
      </c>
      <c r="BT179" s="133">
        <v>7.0000000000000007E-2</v>
      </c>
      <c r="BV179" s="133">
        <v>186</v>
      </c>
      <c r="BW179" s="133">
        <v>0.15</v>
      </c>
      <c r="BY179" s="133">
        <v>186</v>
      </c>
      <c r="BZ179" s="133">
        <v>0.15</v>
      </c>
      <c r="CB179" s="133">
        <v>186</v>
      </c>
      <c r="CC179" s="133">
        <v>0.1</v>
      </c>
      <c r="CE179" s="133">
        <v>186</v>
      </c>
      <c r="CF179" s="133">
        <v>0.1</v>
      </c>
      <c r="CI179" s="136">
        <f t="shared" si="4"/>
        <v>0.1282142857142857</v>
      </c>
      <c r="CJ179" s="137">
        <f t="shared" si="5"/>
        <v>6.4753296580092531E-2</v>
      </c>
    </row>
    <row r="180" spans="2:88" x14ac:dyDescent="0.15">
      <c r="B180" s="133">
        <v>187</v>
      </c>
      <c r="C180" s="133">
        <v>7.0000000000000007E-2</v>
      </c>
      <c r="E180" s="133">
        <v>187</v>
      </c>
      <c r="F180" s="133">
        <v>0.06</v>
      </c>
      <c r="H180" s="133">
        <v>187</v>
      </c>
      <c r="I180" s="133">
        <v>0.04</v>
      </c>
      <c r="K180" s="133">
        <v>187</v>
      </c>
      <c r="L180" s="133">
        <v>0.11</v>
      </c>
      <c r="N180" s="133">
        <v>187</v>
      </c>
      <c r="O180" s="133">
        <v>0.04</v>
      </c>
      <c r="Q180" s="133">
        <v>187</v>
      </c>
      <c r="R180" s="133">
        <v>0.04</v>
      </c>
      <c r="T180" s="133">
        <v>187</v>
      </c>
      <c r="U180" s="133">
        <v>0.09</v>
      </c>
      <c r="W180" s="133">
        <v>187</v>
      </c>
      <c r="X180" s="133">
        <v>0.08</v>
      </c>
      <c r="Z180" s="133">
        <v>187</v>
      </c>
      <c r="AA180" s="133">
        <v>0.14000000000000001</v>
      </c>
      <c r="AC180" s="133">
        <v>187</v>
      </c>
      <c r="AD180" s="133">
        <v>0.16</v>
      </c>
      <c r="AF180" s="133">
        <v>187</v>
      </c>
      <c r="AG180" s="133">
        <v>0.11</v>
      </c>
      <c r="AI180" s="133">
        <v>187</v>
      </c>
      <c r="AJ180" s="133">
        <v>0.24</v>
      </c>
      <c r="AL180" s="133">
        <v>187</v>
      </c>
      <c r="AM180" s="133">
        <v>0.2</v>
      </c>
      <c r="AO180" s="133">
        <v>187</v>
      </c>
      <c r="AP180" s="133">
        <v>0.08</v>
      </c>
      <c r="AR180" s="133">
        <v>187</v>
      </c>
      <c r="AS180" s="133">
        <v>0.13</v>
      </c>
      <c r="AU180" s="133">
        <v>187</v>
      </c>
      <c r="AV180" s="133">
        <v>0.06</v>
      </c>
      <c r="AX180" s="133">
        <v>187</v>
      </c>
      <c r="AY180" s="133">
        <v>0.02</v>
      </c>
      <c r="BA180" s="133">
        <v>187</v>
      </c>
      <c r="BB180" s="133">
        <v>0.08</v>
      </c>
      <c r="BD180" s="133">
        <v>187</v>
      </c>
      <c r="BE180" s="133">
        <v>0.11</v>
      </c>
      <c r="BG180" s="133">
        <v>187</v>
      </c>
      <c r="BH180" s="133">
        <v>0.17</v>
      </c>
      <c r="BJ180" s="133">
        <v>187</v>
      </c>
      <c r="BK180" s="133">
        <v>0.19</v>
      </c>
      <c r="BM180" s="133">
        <v>187</v>
      </c>
      <c r="BN180" s="133">
        <v>0.13</v>
      </c>
      <c r="BP180" s="133">
        <v>187</v>
      </c>
      <c r="BQ180" s="133">
        <v>0.08</v>
      </c>
      <c r="BS180" s="133">
        <v>187</v>
      </c>
      <c r="BT180" s="133">
        <v>0.08</v>
      </c>
      <c r="BV180" s="133">
        <v>187</v>
      </c>
      <c r="BW180" s="133">
        <v>0.12</v>
      </c>
      <c r="BY180" s="133">
        <v>187</v>
      </c>
      <c r="BZ180" s="133">
        <v>0.11</v>
      </c>
      <c r="CB180" s="133">
        <v>187</v>
      </c>
      <c r="CC180" s="133">
        <v>0.1</v>
      </c>
      <c r="CE180" s="133">
        <v>187</v>
      </c>
      <c r="CF180" s="133">
        <v>0.09</v>
      </c>
      <c r="CI180" s="136">
        <f t="shared" si="4"/>
        <v>0.10464285714285715</v>
      </c>
      <c r="CJ180" s="137">
        <f t="shared" si="5"/>
        <v>5.2102615478328347E-2</v>
      </c>
    </row>
    <row r="181" spans="2:88" x14ac:dyDescent="0.15">
      <c r="B181" s="133">
        <v>188</v>
      </c>
      <c r="C181" s="133">
        <v>0.06</v>
      </c>
      <c r="E181" s="133">
        <v>188</v>
      </c>
      <c r="F181" s="133">
        <v>0.08</v>
      </c>
      <c r="H181" s="133">
        <v>188</v>
      </c>
      <c r="I181" s="133">
        <v>0.06</v>
      </c>
      <c r="K181" s="133">
        <v>188</v>
      </c>
      <c r="L181" s="133">
        <v>0.13</v>
      </c>
      <c r="N181" s="133">
        <v>188</v>
      </c>
      <c r="O181" s="133">
        <v>7.0000000000000007E-2</v>
      </c>
      <c r="Q181" s="133">
        <v>188</v>
      </c>
      <c r="R181" s="133">
        <v>0.03</v>
      </c>
      <c r="T181" s="133">
        <v>188</v>
      </c>
      <c r="U181" s="133">
        <v>7.0000000000000007E-2</v>
      </c>
      <c r="W181" s="133">
        <v>188</v>
      </c>
      <c r="X181" s="133">
        <v>0.09</v>
      </c>
      <c r="Z181" s="133">
        <v>188</v>
      </c>
      <c r="AA181" s="133">
        <v>0.13</v>
      </c>
      <c r="AC181" s="133">
        <v>188</v>
      </c>
      <c r="AD181" s="133">
        <v>0.11</v>
      </c>
      <c r="AF181" s="133">
        <v>188</v>
      </c>
      <c r="AG181" s="133">
        <v>0.14000000000000001</v>
      </c>
      <c r="AI181" s="133">
        <v>188</v>
      </c>
      <c r="AJ181" s="133">
        <v>0.17</v>
      </c>
      <c r="AL181" s="133">
        <v>188</v>
      </c>
      <c r="AM181" s="133">
        <v>0.13</v>
      </c>
      <c r="AO181" s="133">
        <v>188</v>
      </c>
      <c r="AP181" s="133">
        <v>0.06</v>
      </c>
      <c r="AR181" s="133">
        <v>188</v>
      </c>
      <c r="AS181" s="133">
        <v>0.11</v>
      </c>
      <c r="AU181" s="133">
        <v>188</v>
      </c>
      <c r="AV181" s="133">
        <v>0.05</v>
      </c>
      <c r="AX181" s="133">
        <v>188</v>
      </c>
      <c r="AY181" s="133">
        <v>7.0000000000000007E-2</v>
      </c>
      <c r="BA181" s="133">
        <v>188</v>
      </c>
      <c r="BB181" s="133">
        <v>0.05</v>
      </c>
      <c r="BD181" s="133">
        <v>188</v>
      </c>
      <c r="BE181" s="133">
        <v>0.09</v>
      </c>
      <c r="BG181" s="133">
        <v>188</v>
      </c>
      <c r="BH181" s="133">
        <v>0.13</v>
      </c>
      <c r="BJ181" s="133">
        <v>188</v>
      </c>
      <c r="BK181" s="133">
        <v>0.15</v>
      </c>
      <c r="BM181" s="133">
        <v>188</v>
      </c>
      <c r="BN181" s="133">
        <v>0.08</v>
      </c>
      <c r="BP181" s="133">
        <v>188</v>
      </c>
      <c r="BQ181" s="133">
        <v>0.05</v>
      </c>
      <c r="BS181" s="133">
        <v>188</v>
      </c>
      <c r="BT181" s="133">
        <v>7.0000000000000007E-2</v>
      </c>
      <c r="BV181" s="133">
        <v>188</v>
      </c>
      <c r="BW181" s="133">
        <v>0.1</v>
      </c>
      <c r="BY181" s="133">
        <v>188</v>
      </c>
      <c r="BZ181" s="133">
        <v>0.09</v>
      </c>
      <c r="CB181" s="133">
        <v>188</v>
      </c>
      <c r="CC181" s="133">
        <v>0.04</v>
      </c>
      <c r="CE181" s="133">
        <v>188</v>
      </c>
      <c r="CF181" s="133">
        <v>0.04</v>
      </c>
      <c r="CI181" s="136">
        <f t="shared" si="4"/>
        <v>8.7500000000000008E-2</v>
      </c>
      <c r="CJ181" s="137">
        <f t="shared" si="5"/>
        <v>3.7280220155127997E-2</v>
      </c>
    </row>
    <row r="182" spans="2:88" x14ac:dyDescent="0.15">
      <c r="B182" s="133">
        <v>189</v>
      </c>
      <c r="C182" s="133">
        <v>0.04</v>
      </c>
      <c r="E182" s="133">
        <v>189</v>
      </c>
      <c r="F182" s="133">
        <v>0.1</v>
      </c>
      <c r="H182" s="133">
        <v>189</v>
      </c>
      <c r="I182" s="133">
        <v>0.1</v>
      </c>
      <c r="K182" s="133">
        <v>189</v>
      </c>
      <c r="L182" s="133">
        <v>0.15</v>
      </c>
      <c r="N182" s="133">
        <v>189</v>
      </c>
      <c r="O182" s="133">
        <v>0.12</v>
      </c>
      <c r="Q182" s="133">
        <v>189</v>
      </c>
      <c r="R182" s="133">
        <v>0.04</v>
      </c>
      <c r="T182" s="133">
        <v>189</v>
      </c>
      <c r="U182" s="133">
        <v>7.0000000000000007E-2</v>
      </c>
      <c r="W182" s="133">
        <v>189</v>
      </c>
      <c r="X182" s="133">
        <v>0.06</v>
      </c>
      <c r="Z182" s="133">
        <v>189</v>
      </c>
      <c r="AA182" s="133">
        <v>0.14000000000000001</v>
      </c>
      <c r="AC182" s="133">
        <v>189</v>
      </c>
      <c r="AD182" s="133">
        <v>0.16</v>
      </c>
      <c r="AF182" s="133">
        <v>189</v>
      </c>
      <c r="AG182" s="133">
        <v>0.14000000000000001</v>
      </c>
      <c r="AI182" s="133">
        <v>189</v>
      </c>
      <c r="AJ182" s="133">
        <v>0.17</v>
      </c>
      <c r="AL182" s="133">
        <v>189</v>
      </c>
      <c r="AM182" s="133">
        <v>0.14000000000000001</v>
      </c>
      <c r="AO182" s="133">
        <v>189</v>
      </c>
      <c r="AP182" s="133">
        <v>0.09</v>
      </c>
      <c r="AR182" s="133">
        <v>189</v>
      </c>
      <c r="AS182" s="133">
        <v>0.13</v>
      </c>
      <c r="AU182" s="133">
        <v>189</v>
      </c>
      <c r="AV182" s="133">
        <v>0.05</v>
      </c>
      <c r="AX182" s="133">
        <v>189</v>
      </c>
      <c r="AY182" s="133">
        <v>0.06</v>
      </c>
      <c r="BA182" s="133">
        <v>189</v>
      </c>
      <c r="BB182" s="133">
        <v>0.04</v>
      </c>
      <c r="BD182" s="133">
        <v>189</v>
      </c>
      <c r="BE182" s="133">
        <v>0.09</v>
      </c>
      <c r="BG182" s="133">
        <v>189</v>
      </c>
      <c r="BH182" s="133">
        <v>0.12</v>
      </c>
      <c r="BJ182" s="133">
        <v>189</v>
      </c>
      <c r="BK182" s="133">
        <v>0.13</v>
      </c>
      <c r="BM182" s="133">
        <v>189</v>
      </c>
      <c r="BN182" s="133">
        <v>0.1</v>
      </c>
      <c r="BP182" s="133">
        <v>189</v>
      </c>
      <c r="BQ182" s="133">
        <v>0.08</v>
      </c>
      <c r="BS182" s="133">
        <v>189</v>
      </c>
      <c r="BT182" s="133">
        <v>0.09</v>
      </c>
      <c r="BV182" s="133">
        <v>189</v>
      </c>
      <c r="BW182" s="133">
        <v>0.12</v>
      </c>
      <c r="BY182" s="133">
        <v>189</v>
      </c>
      <c r="BZ182" s="133">
        <v>0.08</v>
      </c>
      <c r="CB182" s="133">
        <v>189</v>
      </c>
      <c r="CC182" s="133">
        <v>0.06</v>
      </c>
      <c r="CE182" s="133">
        <v>189</v>
      </c>
      <c r="CF182" s="133">
        <v>0.06</v>
      </c>
      <c r="CI182" s="136">
        <f t="shared" si="4"/>
        <v>9.7500000000000031E-2</v>
      </c>
      <c r="CJ182" s="137">
        <f t="shared" si="5"/>
        <v>3.8646067309863683E-2</v>
      </c>
    </row>
    <row r="183" spans="2:88" x14ac:dyDescent="0.15">
      <c r="B183" s="133">
        <v>190</v>
      </c>
      <c r="C183" s="133">
        <v>0.16</v>
      </c>
      <c r="E183" s="133">
        <v>190</v>
      </c>
      <c r="F183" s="133">
        <v>0.16</v>
      </c>
      <c r="H183" s="133">
        <v>190</v>
      </c>
      <c r="I183" s="133">
        <v>0.11</v>
      </c>
      <c r="K183" s="133">
        <v>190</v>
      </c>
      <c r="L183" s="133">
        <v>0.25</v>
      </c>
      <c r="N183" s="133">
        <v>190</v>
      </c>
      <c r="O183" s="133">
        <v>0.18</v>
      </c>
      <c r="Q183" s="133">
        <v>190</v>
      </c>
      <c r="R183" s="133">
        <v>0.02</v>
      </c>
      <c r="T183" s="133">
        <v>190</v>
      </c>
      <c r="U183" s="133">
        <v>0.1</v>
      </c>
      <c r="W183" s="133">
        <v>190</v>
      </c>
      <c r="X183" s="133">
        <v>0.1</v>
      </c>
      <c r="Z183" s="133">
        <v>190</v>
      </c>
      <c r="AA183" s="133">
        <v>0.13</v>
      </c>
      <c r="AC183" s="133">
        <v>190</v>
      </c>
      <c r="AD183" s="133">
        <v>0.1</v>
      </c>
      <c r="AF183" s="133">
        <v>190</v>
      </c>
      <c r="AG183" s="133">
        <v>0.11</v>
      </c>
      <c r="AI183" s="133">
        <v>190</v>
      </c>
      <c r="AJ183" s="133">
        <v>0.15</v>
      </c>
      <c r="AL183" s="133">
        <v>190</v>
      </c>
      <c r="AM183" s="133">
        <v>0.11</v>
      </c>
      <c r="AO183" s="133">
        <v>190</v>
      </c>
      <c r="AP183" s="133">
        <v>0.11</v>
      </c>
      <c r="AR183" s="133">
        <v>190</v>
      </c>
      <c r="AS183" s="133">
        <v>0.19</v>
      </c>
      <c r="AU183" s="133">
        <v>190</v>
      </c>
      <c r="AV183" s="133">
        <v>0.05</v>
      </c>
      <c r="AX183" s="133">
        <v>190</v>
      </c>
      <c r="AY183" s="133">
        <v>0.05</v>
      </c>
      <c r="BA183" s="133">
        <v>190</v>
      </c>
      <c r="BB183" s="133">
        <v>0.1</v>
      </c>
      <c r="BD183" s="133">
        <v>190</v>
      </c>
      <c r="BE183" s="133">
        <v>7.0000000000000007E-2</v>
      </c>
      <c r="BG183" s="133">
        <v>190</v>
      </c>
      <c r="BH183" s="133">
        <v>0.12</v>
      </c>
      <c r="BJ183" s="133">
        <v>190</v>
      </c>
      <c r="BK183" s="133">
        <v>0.21</v>
      </c>
      <c r="BM183" s="133">
        <v>190</v>
      </c>
      <c r="BN183" s="133">
        <v>0.15</v>
      </c>
      <c r="BP183" s="133">
        <v>190</v>
      </c>
      <c r="BQ183" s="133">
        <v>0.13</v>
      </c>
      <c r="BS183" s="133">
        <v>190</v>
      </c>
      <c r="BT183" s="133">
        <v>0.11</v>
      </c>
      <c r="BV183" s="133">
        <v>190</v>
      </c>
      <c r="BW183" s="133">
        <v>0.13</v>
      </c>
      <c r="BY183" s="133">
        <v>190</v>
      </c>
      <c r="BZ183" s="133">
        <v>0.18</v>
      </c>
      <c r="CB183" s="133">
        <v>190</v>
      </c>
      <c r="CC183" s="133">
        <v>0.06</v>
      </c>
      <c r="CE183" s="133">
        <v>190</v>
      </c>
      <c r="CF183" s="133">
        <v>0.05</v>
      </c>
      <c r="CI183" s="136">
        <f t="shared" si="4"/>
        <v>0.12107142857142857</v>
      </c>
      <c r="CJ183" s="137">
        <f t="shared" si="5"/>
        <v>5.2798659194135053E-2</v>
      </c>
    </row>
    <row r="184" spans="2:88" x14ac:dyDescent="0.15">
      <c r="B184" s="133">
        <v>191</v>
      </c>
      <c r="C184" s="133">
        <v>0.15</v>
      </c>
      <c r="E184" s="133">
        <v>191</v>
      </c>
      <c r="F184" s="133">
        <v>0.13</v>
      </c>
      <c r="H184" s="133">
        <v>191</v>
      </c>
      <c r="I184" s="133">
        <v>0.13</v>
      </c>
      <c r="K184" s="133">
        <v>191</v>
      </c>
      <c r="L184" s="133">
        <v>0.19</v>
      </c>
      <c r="N184" s="133">
        <v>191</v>
      </c>
      <c r="O184" s="133">
        <v>0.2</v>
      </c>
      <c r="Q184" s="133">
        <v>191</v>
      </c>
      <c r="R184" s="133">
        <v>0.12</v>
      </c>
      <c r="T184" s="133">
        <v>191</v>
      </c>
      <c r="U184" s="133">
        <v>0.06</v>
      </c>
      <c r="W184" s="133">
        <v>191</v>
      </c>
      <c r="X184" s="133">
        <v>0.13</v>
      </c>
      <c r="Z184" s="133">
        <v>191</v>
      </c>
      <c r="AA184" s="133">
        <v>0.17</v>
      </c>
      <c r="AC184" s="133">
        <v>191</v>
      </c>
      <c r="AD184" s="133">
        <v>0.16</v>
      </c>
      <c r="AF184" s="133">
        <v>191</v>
      </c>
      <c r="AG184" s="133">
        <v>0.19</v>
      </c>
      <c r="AI184" s="133">
        <v>191</v>
      </c>
      <c r="AJ184" s="133">
        <v>0.12</v>
      </c>
      <c r="AL184" s="133">
        <v>191</v>
      </c>
      <c r="AM184" s="133">
        <v>0.15</v>
      </c>
      <c r="AO184" s="133">
        <v>191</v>
      </c>
      <c r="AP184" s="133">
        <v>0.1</v>
      </c>
      <c r="AR184" s="133">
        <v>191</v>
      </c>
      <c r="AS184" s="133">
        <v>0.2</v>
      </c>
      <c r="AU184" s="133">
        <v>191</v>
      </c>
      <c r="AV184" s="133">
        <v>0.11</v>
      </c>
      <c r="AX184" s="133">
        <v>191</v>
      </c>
      <c r="AY184" s="133">
        <v>0.08</v>
      </c>
      <c r="BA184" s="133">
        <v>191</v>
      </c>
      <c r="BB184" s="133">
        <v>0.09</v>
      </c>
      <c r="BD184" s="133">
        <v>191</v>
      </c>
      <c r="BE184" s="133">
        <v>0.11</v>
      </c>
      <c r="BG184" s="133">
        <v>191</v>
      </c>
      <c r="BH184" s="133">
        <v>0.14000000000000001</v>
      </c>
      <c r="BJ184" s="133">
        <v>191</v>
      </c>
      <c r="BK184" s="133">
        <v>0.22</v>
      </c>
      <c r="BM184" s="133">
        <v>191</v>
      </c>
      <c r="BN184" s="133">
        <v>0.19</v>
      </c>
      <c r="BP184" s="133">
        <v>191</v>
      </c>
      <c r="BQ184" s="133">
        <v>0.17</v>
      </c>
      <c r="BS184" s="133">
        <v>191</v>
      </c>
      <c r="BT184" s="133">
        <v>0.17</v>
      </c>
      <c r="BV184" s="133">
        <v>191</v>
      </c>
      <c r="BW184" s="133">
        <v>0.14000000000000001</v>
      </c>
      <c r="BY184" s="133">
        <v>191</v>
      </c>
      <c r="BZ184" s="133">
        <v>0.15</v>
      </c>
      <c r="CB184" s="133">
        <v>191</v>
      </c>
      <c r="CC184" s="133">
        <v>0.06</v>
      </c>
      <c r="CE184" s="133">
        <v>191</v>
      </c>
      <c r="CF184" s="133">
        <v>0.1</v>
      </c>
      <c r="CI184" s="136">
        <f t="shared" si="4"/>
        <v>0.14035714285714285</v>
      </c>
      <c r="CJ184" s="137">
        <f t="shared" si="5"/>
        <v>4.2815897260259181E-2</v>
      </c>
    </row>
    <row r="185" spans="2:88" x14ac:dyDescent="0.15">
      <c r="B185" s="133">
        <v>192</v>
      </c>
      <c r="C185" s="133">
        <v>0.25</v>
      </c>
      <c r="E185" s="133">
        <v>192</v>
      </c>
      <c r="F185" s="133">
        <v>0.16</v>
      </c>
      <c r="H185" s="133">
        <v>192</v>
      </c>
      <c r="I185" s="133">
        <v>0.22</v>
      </c>
      <c r="K185" s="133">
        <v>192</v>
      </c>
      <c r="L185" s="133">
        <v>0.25</v>
      </c>
      <c r="N185" s="133">
        <v>192</v>
      </c>
      <c r="O185" s="133">
        <v>0.24</v>
      </c>
      <c r="Q185" s="133">
        <v>192</v>
      </c>
      <c r="R185" s="133">
        <v>0.1</v>
      </c>
      <c r="T185" s="133">
        <v>192</v>
      </c>
      <c r="U185" s="133">
        <v>0.06</v>
      </c>
      <c r="W185" s="133">
        <v>192</v>
      </c>
      <c r="X185" s="133">
        <v>0.27</v>
      </c>
      <c r="Z185" s="133">
        <v>192</v>
      </c>
      <c r="AA185" s="133">
        <v>0.2</v>
      </c>
      <c r="AC185" s="133">
        <v>192</v>
      </c>
      <c r="AD185" s="133">
        <v>0.17</v>
      </c>
      <c r="AF185" s="133">
        <v>192</v>
      </c>
      <c r="AG185" s="133">
        <v>0.24</v>
      </c>
      <c r="AI185" s="133">
        <v>192</v>
      </c>
      <c r="AJ185" s="133">
        <v>0.16</v>
      </c>
      <c r="AL185" s="133">
        <v>192</v>
      </c>
      <c r="AM185" s="133">
        <v>0.28999999999999998</v>
      </c>
      <c r="AO185" s="133">
        <v>192</v>
      </c>
      <c r="AP185" s="133">
        <v>0.12</v>
      </c>
      <c r="AR185" s="133">
        <v>192</v>
      </c>
      <c r="AS185" s="133">
        <v>0.26</v>
      </c>
      <c r="AU185" s="133">
        <v>192</v>
      </c>
      <c r="AV185" s="133">
        <v>0.09</v>
      </c>
      <c r="AX185" s="133">
        <v>192</v>
      </c>
      <c r="AY185" s="133">
        <v>0.16</v>
      </c>
      <c r="BA185" s="133">
        <v>192</v>
      </c>
      <c r="BB185" s="133">
        <v>0.14000000000000001</v>
      </c>
      <c r="BD185" s="133">
        <v>192</v>
      </c>
      <c r="BE185" s="133">
        <v>0.2</v>
      </c>
      <c r="BG185" s="133">
        <v>192</v>
      </c>
      <c r="BH185" s="133">
        <v>0.11</v>
      </c>
      <c r="BJ185" s="133">
        <v>192</v>
      </c>
      <c r="BK185" s="133">
        <v>0.18</v>
      </c>
      <c r="BM185" s="133">
        <v>192</v>
      </c>
      <c r="BN185" s="133">
        <v>0.08</v>
      </c>
      <c r="BP185" s="133">
        <v>192</v>
      </c>
      <c r="BQ185" s="133">
        <v>0.19</v>
      </c>
      <c r="BS185" s="133">
        <v>192</v>
      </c>
      <c r="BT185" s="133">
        <v>0.14000000000000001</v>
      </c>
      <c r="BV185" s="133">
        <v>192</v>
      </c>
      <c r="BW185" s="133">
        <v>0.24</v>
      </c>
      <c r="BY185" s="133">
        <v>192</v>
      </c>
      <c r="BZ185" s="133">
        <v>0.14000000000000001</v>
      </c>
      <c r="CB185" s="133">
        <v>192</v>
      </c>
      <c r="CC185" s="133">
        <v>0.11</v>
      </c>
      <c r="CE185" s="133">
        <v>192</v>
      </c>
      <c r="CF185" s="133">
        <v>0.17</v>
      </c>
      <c r="CI185" s="136">
        <f t="shared" si="4"/>
        <v>0.17642857142857143</v>
      </c>
      <c r="CJ185" s="137">
        <f t="shared" si="5"/>
        <v>6.3199524477482241E-2</v>
      </c>
    </row>
    <row r="186" spans="2:88" x14ac:dyDescent="0.15">
      <c r="B186" s="133">
        <v>193</v>
      </c>
      <c r="C186" s="133">
        <v>0.24</v>
      </c>
      <c r="E186" s="133">
        <v>193</v>
      </c>
      <c r="F186" s="133">
        <v>0.15</v>
      </c>
      <c r="H186" s="133">
        <v>193</v>
      </c>
      <c r="I186" s="133">
        <v>0.15</v>
      </c>
      <c r="K186" s="133">
        <v>193</v>
      </c>
      <c r="L186" s="133">
        <v>0.2</v>
      </c>
      <c r="N186" s="133">
        <v>193</v>
      </c>
      <c r="O186" s="133">
        <v>0.13</v>
      </c>
      <c r="Q186" s="133">
        <v>193</v>
      </c>
      <c r="R186" s="133">
        <v>0.06</v>
      </c>
      <c r="T186" s="133">
        <v>193</v>
      </c>
      <c r="U186" s="133">
        <v>0.14000000000000001</v>
      </c>
      <c r="W186" s="133">
        <v>193</v>
      </c>
      <c r="X186" s="133">
        <v>0.32</v>
      </c>
      <c r="Z186" s="133">
        <v>193</v>
      </c>
      <c r="AA186" s="133">
        <v>0.21</v>
      </c>
      <c r="AC186" s="133">
        <v>193</v>
      </c>
      <c r="AD186" s="133">
        <v>0.11</v>
      </c>
      <c r="AF186" s="133">
        <v>193</v>
      </c>
      <c r="AG186" s="133">
        <v>0.19</v>
      </c>
      <c r="AI186" s="133">
        <v>193</v>
      </c>
      <c r="AJ186" s="133">
        <v>0.16</v>
      </c>
      <c r="AL186" s="133">
        <v>193</v>
      </c>
      <c r="AM186" s="133">
        <v>0.26</v>
      </c>
      <c r="AO186" s="133">
        <v>193</v>
      </c>
      <c r="AP186" s="133">
        <v>0.13</v>
      </c>
      <c r="AR186" s="133">
        <v>193</v>
      </c>
      <c r="AS186" s="133">
        <v>0.28999999999999998</v>
      </c>
      <c r="AU186" s="133">
        <v>193</v>
      </c>
      <c r="AV186" s="133">
        <v>0.14000000000000001</v>
      </c>
      <c r="AX186" s="133">
        <v>193</v>
      </c>
      <c r="AY186" s="133">
        <v>0.17</v>
      </c>
      <c r="BA186" s="133">
        <v>193</v>
      </c>
      <c r="BB186" s="133">
        <v>0.2</v>
      </c>
      <c r="BD186" s="133">
        <v>193</v>
      </c>
      <c r="BE186" s="133">
        <v>0.21</v>
      </c>
      <c r="BG186" s="133">
        <v>193</v>
      </c>
      <c r="BH186" s="133">
        <v>0.06</v>
      </c>
      <c r="BJ186" s="133">
        <v>193</v>
      </c>
      <c r="BK186" s="133">
        <v>0.17</v>
      </c>
      <c r="BM186" s="133">
        <v>193</v>
      </c>
      <c r="BN186" s="133">
        <v>0.12</v>
      </c>
      <c r="BP186" s="133">
        <v>193</v>
      </c>
      <c r="BQ186" s="133">
        <v>0.09</v>
      </c>
      <c r="BS186" s="133">
        <v>193</v>
      </c>
      <c r="BT186" s="133">
        <v>0.15</v>
      </c>
      <c r="BV186" s="133">
        <v>193</v>
      </c>
      <c r="BW186" s="133">
        <v>0.19</v>
      </c>
      <c r="BY186" s="133">
        <v>193</v>
      </c>
      <c r="BZ186" s="133">
        <v>0.12</v>
      </c>
      <c r="CB186" s="133">
        <v>193</v>
      </c>
      <c r="CC186" s="133">
        <v>0.06</v>
      </c>
      <c r="CE186" s="133">
        <v>193</v>
      </c>
      <c r="CF186" s="133">
        <v>0.09</v>
      </c>
      <c r="CI186" s="136">
        <f t="shared" si="4"/>
        <v>0.16107142857142859</v>
      </c>
      <c r="CJ186" s="137">
        <f t="shared" si="5"/>
        <v>6.5959543476750732E-2</v>
      </c>
    </row>
    <row r="187" spans="2:88" x14ac:dyDescent="0.15">
      <c r="B187" s="133">
        <v>194</v>
      </c>
      <c r="C187" s="133">
        <v>0.11</v>
      </c>
      <c r="E187" s="133">
        <v>194</v>
      </c>
      <c r="F187" s="133">
        <v>0.15</v>
      </c>
      <c r="H187" s="133">
        <v>194</v>
      </c>
      <c r="I187" s="133">
        <v>0.09</v>
      </c>
      <c r="K187" s="133">
        <v>194</v>
      </c>
      <c r="L187" s="133">
        <v>0.18</v>
      </c>
      <c r="N187" s="133">
        <v>194</v>
      </c>
      <c r="O187" s="133">
        <v>7.0000000000000007E-2</v>
      </c>
      <c r="Q187" s="133">
        <v>194</v>
      </c>
      <c r="R187" s="133">
        <v>0.06</v>
      </c>
      <c r="T187" s="133">
        <v>194</v>
      </c>
      <c r="U187" s="133">
        <v>0.13</v>
      </c>
      <c r="W187" s="133">
        <v>194</v>
      </c>
      <c r="X187" s="133">
        <v>0.2</v>
      </c>
      <c r="Z187" s="133">
        <v>194</v>
      </c>
      <c r="AA187" s="133">
        <v>0.21</v>
      </c>
      <c r="AC187" s="133">
        <v>194</v>
      </c>
      <c r="AD187" s="133">
        <v>0.14000000000000001</v>
      </c>
      <c r="AF187" s="133">
        <v>194</v>
      </c>
      <c r="AG187" s="133">
        <v>0.17</v>
      </c>
      <c r="AI187" s="133">
        <v>194</v>
      </c>
      <c r="AJ187" s="133">
        <v>0.12</v>
      </c>
      <c r="AL187" s="133">
        <v>194</v>
      </c>
      <c r="AM187" s="133">
        <v>0.17</v>
      </c>
      <c r="AO187" s="133">
        <v>194</v>
      </c>
      <c r="AP187" s="133">
        <v>0.16</v>
      </c>
      <c r="AR187" s="133">
        <v>194</v>
      </c>
      <c r="AS187" s="133">
        <v>0.22</v>
      </c>
      <c r="AU187" s="133">
        <v>194</v>
      </c>
      <c r="AV187" s="133">
        <v>0.13</v>
      </c>
      <c r="AX187" s="133">
        <v>194</v>
      </c>
      <c r="AY187" s="133">
        <v>0.16</v>
      </c>
      <c r="BA187" s="133">
        <v>194</v>
      </c>
      <c r="BB187" s="133">
        <v>0.21</v>
      </c>
      <c r="BD187" s="133">
        <v>194</v>
      </c>
      <c r="BE187" s="133">
        <v>0.16</v>
      </c>
      <c r="BG187" s="133">
        <v>194</v>
      </c>
      <c r="BH187" s="133">
        <v>0.04</v>
      </c>
      <c r="BJ187" s="133">
        <v>194</v>
      </c>
      <c r="BK187" s="133">
        <v>0.09</v>
      </c>
      <c r="BM187" s="133">
        <v>194</v>
      </c>
      <c r="BN187" s="133">
        <v>0.18</v>
      </c>
      <c r="BP187" s="133">
        <v>194</v>
      </c>
      <c r="BQ187" s="133">
        <v>0.12</v>
      </c>
      <c r="BS187" s="133">
        <v>194</v>
      </c>
      <c r="BT187" s="133">
        <v>0.11</v>
      </c>
      <c r="BV187" s="133">
        <v>194</v>
      </c>
      <c r="BW187" s="133">
        <v>0.09</v>
      </c>
      <c r="BY187" s="133">
        <v>194</v>
      </c>
      <c r="BZ187" s="133">
        <v>7.0000000000000007E-2</v>
      </c>
      <c r="CB187" s="133">
        <v>194</v>
      </c>
      <c r="CC187" s="133">
        <v>0.08</v>
      </c>
      <c r="CE187" s="133">
        <v>194</v>
      </c>
      <c r="CF187" s="133">
        <v>0.05</v>
      </c>
      <c r="CI187" s="136">
        <f t="shared" si="4"/>
        <v>0.13107142857142856</v>
      </c>
      <c r="CJ187" s="137">
        <f t="shared" si="5"/>
        <v>5.1664106439382955E-2</v>
      </c>
    </row>
    <row r="188" spans="2:88" x14ac:dyDescent="0.15">
      <c r="B188" s="133">
        <v>195</v>
      </c>
      <c r="C188" s="133">
        <v>0.15</v>
      </c>
      <c r="E188" s="133">
        <v>195</v>
      </c>
      <c r="F188" s="133">
        <v>0.09</v>
      </c>
      <c r="H188" s="133">
        <v>195</v>
      </c>
      <c r="I188" s="133">
        <v>0.05</v>
      </c>
      <c r="K188" s="133">
        <v>195</v>
      </c>
      <c r="L188" s="133">
        <v>0.24</v>
      </c>
      <c r="N188" s="133">
        <v>195</v>
      </c>
      <c r="O188" s="133">
        <v>0.13</v>
      </c>
      <c r="Q188" s="133">
        <v>195</v>
      </c>
      <c r="R188" s="133">
        <v>0.12</v>
      </c>
      <c r="T188" s="133">
        <v>195</v>
      </c>
      <c r="U188" s="133">
        <v>0.14000000000000001</v>
      </c>
      <c r="W188" s="133">
        <v>195</v>
      </c>
      <c r="X188" s="133">
        <v>0.26</v>
      </c>
      <c r="Z188" s="133">
        <v>195</v>
      </c>
      <c r="AA188" s="133">
        <v>0.08</v>
      </c>
      <c r="AC188" s="133">
        <v>195</v>
      </c>
      <c r="AD188" s="133">
        <v>0.09</v>
      </c>
      <c r="AF188" s="133">
        <v>195</v>
      </c>
      <c r="AG188" s="133">
        <v>0.16</v>
      </c>
      <c r="AI188" s="133">
        <v>195</v>
      </c>
      <c r="AJ188" s="133">
        <v>0.16</v>
      </c>
      <c r="AL188" s="133">
        <v>195</v>
      </c>
      <c r="AM188" s="133">
        <v>0.13</v>
      </c>
      <c r="AO188" s="133">
        <v>195</v>
      </c>
      <c r="AP188" s="133">
        <v>0.21</v>
      </c>
      <c r="AR188" s="133">
        <v>195</v>
      </c>
      <c r="AS188" s="133">
        <v>0.34</v>
      </c>
      <c r="AU188" s="133">
        <v>195</v>
      </c>
      <c r="AV188" s="133">
        <v>0.15</v>
      </c>
      <c r="AX188" s="133">
        <v>195</v>
      </c>
      <c r="AY188" s="133">
        <v>0.21</v>
      </c>
      <c r="BA188" s="133">
        <v>195</v>
      </c>
      <c r="BB188" s="133">
        <v>0.25</v>
      </c>
      <c r="BD188" s="133">
        <v>195</v>
      </c>
      <c r="BE188" s="133">
        <v>0.15</v>
      </c>
      <c r="BG188" s="133">
        <v>195</v>
      </c>
      <c r="BH188" s="133">
        <v>0.01</v>
      </c>
      <c r="BJ188" s="133">
        <v>195</v>
      </c>
      <c r="BK188" s="133">
        <v>0.14000000000000001</v>
      </c>
      <c r="BM188" s="133">
        <v>195</v>
      </c>
      <c r="BN188" s="133">
        <v>0.12</v>
      </c>
      <c r="BP188" s="133">
        <v>195</v>
      </c>
      <c r="BQ188" s="133">
        <v>0.04</v>
      </c>
      <c r="BS188" s="133">
        <v>195</v>
      </c>
      <c r="BT188" s="133">
        <v>0.09</v>
      </c>
      <c r="BV188" s="133">
        <v>195</v>
      </c>
      <c r="BW188" s="133">
        <v>0.1</v>
      </c>
      <c r="BY188" s="133">
        <v>195</v>
      </c>
      <c r="BZ188" s="133">
        <v>0.18</v>
      </c>
      <c r="CB188" s="133">
        <v>195</v>
      </c>
      <c r="CC188" s="133">
        <v>7.0000000000000007E-2</v>
      </c>
      <c r="CE188" s="133">
        <v>195</v>
      </c>
      <c r="CF188" s="133">
        <v>0.09</v>
      </c>
      <c r="CI188" s="136">
        <f t="shared" si="4"/>
        <v>0.14107142857142857</v>
      </c>
      <c r="CJ188" s="137">
        <f t="shared" si="5"/>
        <v>7.3299956329343052E-2</v>
      </c>
    </row>
    <row r="189" spans="2:88" x14ac:dyDescent="0.15">
      <c r="B189" s="133">
        <v>196</v>
      </c>
      <c r="C189" s="133">
        <v>0.04</v>
      </c>
      <c r="E189" s="133">
        <v>196</v>
      </c>
      <c r="F189" s="133">
        <v>0.13</v>
      </c>
      <c r="H189" s="133">
        <v>196</v>
      </c>
      <c r="I189" s="133">
        <v>0.09</v>
      </c>
      <c r="K189" s="133">
        <v>196</v>
      </c>
      <c r="L189" s="133">
        <v>0.1</v>
      </c>
      <c r="N189" s="133">
        <v>196</v>
      </c>
      <c r="O189" s="133">
        <v>0.02</v>
      </c>
      <c r="Q189" s="133">
        <v>196</v>
      </c>
      <c r="R189" s="133">
        <v>0.08</v>
      </c>
      <c r="T189" s="133">
        <v>196</v>
      </c>
      <c r="U189" s="133">
        <v>0.09</v>
      </c>
      <c r="W189" s="133">
        <v>196</v>
      </c>
      <c r="X189" s="133">
        <v>0.09</v>
      </c>
      <c r="Z189" s="133">
        <v>196</v>
      </c>
      <c r="AA189" s="133">
        <v>0.11</v>
      </c>
      <c r="AC189" s="133">
        <v>196</v>
      </c>
      <c r="AD189" s="133">
        <v>0.08</v>
      </c>
      <c r="AF189" s="133">
        <v>196</v>
      </c>
      <c r="AG189" s="133">
        <v>0.06</v>
      </c>
      <c r="AI189" s="133">
        <v>196</v>
      </c>
      <c r="AJ189" s="133">
        <v>0.15</v>
      </c>
      <c r="AL189" s="133">
        <v>196</v>
      </c>
      <c r="AM189" s="133">
        <v>0.09</v>
      </c>
      <c r="AO189" s="133">
        <v>196</v>
      </c>
      <c r="AP189" s="133">
        <v>0.14000000000000001</v>
      </c>
      <c r="AR189" s="133">
        <v>196</v>
      </c>
      <c r="AS189" s="133">
        <v>0.17</v>
      </c>
      <c r="AU189" s="133">
        <v>196</v>
      </c>
      <c r="AV189" s="133">
        <v>0.13</v>
      </c>
      <c r="AX189" s="133">
        <v>196</v>
      </c>
      <c r="AY189" s="133">
        <v>0.1</v>
      </c>
      <c r="BA189" s="133">
        <v>196</v>
      </c>
      <c r="BB189" s="133">
        <v>0.21</v>
      </c>
      <c r="BD189" s="133">
        <v>196</v>
      </c>
      <c r="BE189" s="133">
        <v>0.11</v>
      </c>
      <c r="BG189" s="133">
        <v>196</v>
      </c>
      <c r="BH189" s="133">
        <v>0.06</v>
      </c>
      <c r="BJ189" s="133">
        <v>196</v>
      </c>
      <c r="BK189" s="133">
        <v>0.1</v>
      </c>
      <c r="BM189" s="133">
        <v>196</v>
      </c>
      <c r="BN189" s="133">
        <v>0.13</v>
      </c>
      <c r="BP189" s="133">
        <v>196</v>
      </c>
      <c r="BQ189" s="133">
        <v>0.14000000000000001</v>
      </c>
      <c r="BS189" s="133">
        <v>196</v>
      </c>
      <c r="BT189" s="133">
        <v>0.08</v>
      </c>
      <c r="BV189" s="133">
        <v>196</v>
      </c>
      <c r="BW189" s="133">
        <v>0.08</v>
      </c>
      <c r="BY189" s="133">
        <v>196</v>
      </c>
      <c r="BZ189" s="133">
        <v>0.03</v>
      </c>
      <c r="CB189" s="133">
        <v>196</v>
      </c>
      <c r="CC189" s="133">
        <v>0.09</v>
      </c>
      <c r="CE189" s="133">
        <v>196</v>
      </c>
      <c r="CF189" s="133">
        <v>7.0000000000000007E-2</v>
      </c>
      <c r="CI189" s="136">
        <f t="shared" si="4"/>
        <v>9.8928571428571407E-2</v>
      </c>
      <c r="CJ189" s="137">
        <f t="shared" si="5"/>
        <v>4.1574501241015027E-2</v>
      </c>
    </row>
    <row r="190" spans="2:88" x14ac:dyDescent="0.15">
      <c r="B190" s="133">
        <v>197</v>
      </c>
      <c r="C190" s="133">
        <v>0.06</v>
      </c>
      <c r="E190" s="133">
        <v>197</v>
      </c>
      <c r="F190" s="133">
        <v>0.18</v>
      </c>
      <c r="H190" s="133">
        <v>197</v>
      </c>
      <c r="I190" s="133">
        <v>0.14000000000000001</v>
      </c>
      <c r="K190" s="133">
        <v>197</v>
      </c>
      <c r="L190" s="133">
        <v>0.18</v>
      </c>
      <c r="N190" s="133">
        <v>197</v>
      </c>
      <c r="O190" s="133">
        <v>0.12</v>
      </c>
      <c r="Q190" s="133">
        <v>197</v>
      </c>
      <c r="R190" s="133">
        <v>7.0000000000000007E-2</v>
      </c>
      <c r="T190" s="133">
        <v>197</v>
      </c>
      <c r="U190" s="133">
        <v>0.17</v>
      </c>
      <c r="W190" s="133">
        <v>197</v>
      </c>
      <c r="X190" s="133">
        <v>0.17</v>
      </c>
      <c r="Z190" s="133">
        <v>197</v>
      </c>
      <c r="AA190" s="133">
        <v>0.14000000000000001</v>
      </c>
      <c r="AC190" s="133">
        <v>197</v>
      </c>
      <c r="AD190" s="133">
        <v>0.1</v>
      </c>
      <c r="AF190" s="133">
        <v>197</v>
      </c>
      <c r="AG190" s="133">
        <v>0.08</v>
      </c>
      <c r="AI190" s="133">
        <v>197</v>
      </c>
      <c r="AJ190" s="133">
        <v>0.14000000000000001</v>
      </c>
      <c r="AL190" s="133">
        <v>197</v>
      </c>
      <c r="AM190" s="133">
        <v>0.08</v>
      </c>
      <c r="AO190" s="133">
        <v>197</v>
      </c>
      <c r="AP190" s="133">
        <v>0.12</v>
      </c>
      <c r="AR190" s="133">
        <v>197</v>
      </c>
      <c r="AS190" s="133">
        <v>0.11</v>
      </c>
      <c r="AU190" s="133">
        <v>197</v>
      </c>
      <c r="AV190" s="133">
        <v>0.1</v>
      </c>
      <c r="AX190" s="133">
        <v>197</v>
      </c>
      <c r="AY190" s="133">
        <v>0.03</v>
      </c>
      <c r="BA190" s="133">
        <v>197</v>
      </c>
      <c r="BB190" s="133">
        <v>0.1</v>
      </c>
      <c r="BD190" s="133">
        <v>197</v>
      </c>
      <c r="BE190" s="133">
        <v>0.04</v>
      </c>
      <c r="BG190" s="133">
        <v>197</v>
      </c>
      <c r="BH190" s="133">
        <v>0.11</v>
      </c>
      <c r="BJ190" s="133">
        <v>197</v>
      </c>
      <c r="BK190" s="133">
        <v>7.0000000000000007E-2</v>
      </c>
      <c r="BM190" s="133">
        <v>197</v>
      </c>
      <c r="BN190" s="133">
        <v>0.1</v>
      </c>
      <c r="BP190" s="133">
        <v>197</v>
      </c>
      <c r="BQ190" s="133">
        <v>0.08</v>
      </c>
      <c r="BS190" s="133">
        <v>197</v>
      </c>
      <c r="BT190" s="133">
        <v>0.1</v>
      </c>
      <c r="BV190" s="133">
        <v>197</v>
      </c>
      <c r="BW190" s="133">
        <v>0.14000000000000001</v>
      </c>
      <c r="BY190" s="133">
        <v>197</v>
      </c>
      <c r="BZ190" s="133">
        <v>0.15</v>
      </c>
      <c r="CB190" s="133">
        <v>197</v>
      </c>
      <c r="CC190" s="133">
        <v>0.14000000000000001</v>
      </c>
      <c r="CE190" s="133">
        <v>197</v>
      </c>
      <c r="CF190" s="133">
        <v>0.08</v>
      </c>
      <c r="CI190" s="136">
        <f t="shared" si="4"/>
        <v>0.11071428571428575</v>
      </c>
      <c r="CJ190" s="137">
        <f t="shared" si="5"/>
        <v>4.0545225907809894E-2</v>
      </c>
    </row>
    <row r="191" spans="2:88" x14ac:dyDescent="0.15">
      <c r="B191" s="133">
        <v>198</v>
      </c>
      <c r="C191" s="133">
        <v>0.09</v>
      </c>
      <c r="E191" s="133">
        <v>198</v>
      </c>
      <c r="F191" s="133">
        <v>0.13</v>
      </c>
      <c r="H191" s="133">
        <v>198</v>
      </c>
      <c r="I191" s="133">
        <v>7.0000000000000007E-2</v>
      </c>
      <c r="K191" s="133">
        <v>198</v>
      </c>
      <c r="L191" s="133">
        <v>0.23</v>
      </c>
      <c r="N191" s="133">
        <v>198</v>
      </c>
      <c r="O191" s="133">
        <v>0.11</v>
      </c>
      <c r="Q191" s="133">
        <v>198</v>
      </c>
      <c r="R191" s="133">
        <v>0.06</v>
      </c>
      <c r="T191" s="133">
        <v>198</v>
      </c>
      <c r="U191" s="133">
        <v>0.19</v>
      </c>
      <c r="W191" s="133">
        <v>198</v>
      </c>
      <c r="X191" s="133">
        <v>0.25</v>
      </c>
      <c r="Z191" s="133">
        <v>198</v>
      </c>
      <c r="AA191" s="133">
        <v>0.09</v>
      </c>
      <c r="AC191" s="133">
        <v>198</v>
      </c>
      <c r="AD191" s="133">
        <v>0.09</v>
      </c>
      <c r="AF191" s="133">
        <v>198</v>
      </c>
      <c r="AG191" s="133">
        <v>0.14000000000000001</v>
      </c>
      <c r="AI191" s="133">
        <v>198</v>
      </c>
      <c r="AJ191" s="133">
        <v>0.18</v>
      </c>
      <c r="AL191" s="133">
        <v>198</v>
      </c>
      <c r="AM191" s="133">
        <v>0.14000000000000001</v>
      </c>
      <c r="AO191" s="133">
        <v>198</v>
      </c>
      <c r="AP191" s="133">
        <v>0.12</v>
      </c>
      <c r="AR191" s="133">
        <v>198</v>
      </c>
      <c r="AS191" s="133">
        <v>0.2</v>
      </c>
      <c r="AU191" s="133">
        <v>198</v>
      </c>
      <c r="AV191" s="133">
        <v>0.03</v>
      </c>
      <c r="AX191" s="133">
        <v>198</v>
      </c>
      <c r="AY191" s="133">
        <v>0.06</v>
      </c>
      <c r="BA191" s="133">
        <v>198</v>
      </c>
      <c r="BB191" s="133">
        <v>0.14000000000000001</v>
      </c>
      <c r="BD191" s="133">
        <v>198</v>
      </c>
      <c r="BE191" s="133">
        <v>0.08</v>
      </c>
      <c r="BG191" s="133">
        <v>198</v>
      </c>
      <c r="BH191" s="133">
        <v>0.12</v>
      </c>
      <c r="BJ191" s="133">
        <v>198</v>
      </c>
      <c r="BK191" s="133">
        <v>0.21</v>
      </c>
      <c r="BM191" s="133">
        <v>198</v>
      </c>
      <c r="BN191" s="133">
        <v>0.09</v>
      </c>
      <c r="BP191" s="133">
        <v>198</v>
      </c>
      <c r="BQ191" s="133">
        <v>0.09</v>
      </c>
      <c r="BS191" s="133">
        <v>198</v>
      </c>
      <c r="BT191" s="133">
        <v>0.15</v>
      </c>
      <c r="BV191" s="133">
        <v>198</v>
      </c>
      <c r="BW191" s="133">
        <v>0.15</v>
      </c>
      <c r="BY191" s="133">
        <v>198</v>
      </c>
      <c r="BZ191" s="133">
        <v>0.16</v>
      </c>
      <c r="CB191" s="133">
        <v>198</v>
      </c>
      <c r="CC191" s="133">
        <v>0.1</v>
      </c>
      <c r="CE191" s="133">
        <v>198</v>
      </c>
      <c r="CF191" s="133">
        <v>0.09</v>
      </c>
      <c r="CI191" s="136">
        <f t="shared" si="4"/>
        <v>0.12714285714285714</v>
      </c>
      <c r="CJ191" s="137">
        <f t="shared" si="5"/>
        <v>5.4627163427428557E-2</v>
      </c>
    </row>
    <row r="192" spans="2:88" x14ac:dyDescent="0.15">
      <c r="B192" s="133">
        <v>199</v>
      </c>
      <c r="C192" s="133">
        <v>7.0000000000000007E-2</v>
      </c>
      <c r="E192" s="133">
        <v>199</v>
      </c>
      <c r="F192" s="133">
        <v>0.13</v>
      </c>
      <c r="H192" s="133">
        <v>199</v>
      </c>
      <c r="I192" s="133">
        <v>0.13</v>
      </c>
      <c r="K192" s="133">
        <v>199</v>
      </c>
      <c r="L192" s="133">
        <v>0.2</v>
      </c>
      <c r="N192" s="133">
        <v>199</v>
      </c>
      <c r="O192" s="133">
        <v>0.09</v>
      </c>
      <c r="Q192" s="133">
        <v>199</v>
      </c>
      <c r="R192" s="133">
        <v>0.12</v>
      </c>
      <c r="T192" s="133">
        <v>199</v>
      </c>
      <c r="U192" s="133">
        <v>0.18</v>
      </c>
      <c r="W192" s="133">
        <v>199</v>
      </c>
      <c r="X192" s="133">
        <v>0.18</v>
      </c>
      <c r="Z192" s="133">
        <v>199</v>
      </c>
      <c r="AA192" s="133">
        <v>0.08</v>
      </c>
      <c r="AC192" s="133">
        <v>199</v>
      </c>
      <c r="AD192" s="133">
        <v>0.05</v>
      </c>
      <c r="AF192" s="133">
        <v>199</v>
      </c>
      <c r="AG192" s="133">
        <v>0.1</v>
      </c>
      <c r="AI192" s="133">
        <v>199</v>
      </c>
      <c r="AJ192" s="133">
        <v>0.16</v>
      </c>
      <c r="AL192" s="133">
        <v>199</v>
      </c>
      <c r="AM192" s="133">
        <v>0.14000000000000001</v>
      </c>
      <c r="AO192" s="133">
        <v>199</v>
      </c>
      <c r="AP192" s="133">
        <v>0.14000000000000001</v>
      </c>
      <c r="AR192" s="133">
        <v>199</v>
      </c>
      <c r="AS192" s="133">
        <v>0.17</v>
      </c>
      <c r="AU192" s="133">
        <v>199</v>
      </c>
      <c r="AV192" s="133">
        <v>0.05</v>
      </c>
      <c r="AX192" s="133">
        <v>199</v>
      </c>
      <c r="AY192" s="133">
        <v>0.08</v>
      </c>
      <c r="BA192" s="133">
        <v>199</v>
      </c>
      <c r="BB192" s="133">
        <v>0.17</v>
      </c>
      <c r="BD192" s="133">
        <v>199</v>
      </c>
      <c r="BE192" s="133">
        <v>0.08</v>
      </c>
      <c r="BG192" s="133">
        <v>199</v>
      </c>
      <c r="BH192" s="133">
        <v>0.12</v>
      </c>
      <c r="BJ192" s="133">
        <v>199</v>
      </c>
      <c r="BK192" s="133">
        <v>0.2</v>
      </c>
      <c r="BM192" s="133">
        <v>199</v>
      </c>
      <c r="BN192" s="133">
        <v>0.09</v>
      </c>
      <c r="BP192" s="133">
        <v>199</v>
      </c>
      <c r="BQ192" s="133">
        <v>0.17</v>
      </c>
      <c r="BS192" s="133">
        <v>199</v>
      </c>
      <c r="BT192" s="133">
        <v>0.13</v>
      </c>
      <c r="BV192" s="133">
        <v>199</v>
      </c>
      <c r="BW192" s="133">
        <v>0.11</v>
      </c>
      <c r="BY192" s="133">
        <v>199</v>
      </c>
      <c r="BZ192" s="133">
        <v>7.0000000000000007E-2</v>
      </c>
      <c r="CB192" s="133">
        <v>199</v>
      </c>
      <c r="CC192" s="133">
        <v>0.1</v>
      </c>
      <c r="CE192" s="133">
        <v>199</v>
      </c>
      <c r="CF192" s="133">
        <v>7.0000000000000007E-2</v>
      </c>
      <c r="CI192" s="136">
        <f t="shared" si="4"/>
        <v>0.12071428571428569</v>
      </c>
      <c r="CJ192" s="137">
        <f t="shared" si="5"/>
        <v>4.5127684812185362E-2</v>
      </c>
    </row>
    <row r="193" spans="2:88" x14ac:dyDescent="0.15">
      <c r="B193" s="133">
        <v>200</v>
      </c>
      <c r="C193" s="133">
        <v>0.02</v>
      </c>
      <c r="E193" s="133">
        <v>200</v>
      </c>
      <c r="F193" s="133">
        <v>0.24</v>
      </c>
      <c r="H193" s="133">
        <v>200</v>
      </c>
      <c r="I193" s="133">
        <v>0.08</v>
      </c>
      <c r="K193" s="133">
        <v>200</v>
      </c>
      <c r="L193" s="133">
        <v>0.24</v>
      </c>
      <c r="N193" s="133">
        <v>200</v>
      </c>
      <c r="O193" s="133">
        <v>0.06</v>
      </c>
      <c r="Q193" s="133">
        <v>200</v>
      </c>
      <c r="R193" s="133">
        <v>0.15</v>
      </c>
      <c r="T193" s="133">
        <v>200</v>
      </c>
      <c r="U193" s="133">
        <v>0.32</v>
      </c>
      <c r="W193" s="133">
        <v>200</v>
      </c>
      <c r="X193" s="133">
        <v>0.28999999999999998</v>
      </c>
      <c r="Z193" s="133">
        <v>200</v>
      </c>
      <c r="AA193" s="133">
        <v>0.09</v>
      </c>
      <c r="AC193" s="133">
        <v>200</v>
      </c>
      <c r="AD193" s="133">
        <v>0.11</v>
      </c>
      <c r="AF193" s="133">
        <v>200</v>
      </c>
      <c r="AG193" s="133">
        <v>0.23</v>
      </c>
      <c r="AI193" s="133">
        <v>200</v>
      </c>
      <c r="AJ193" s="133">
        <v>0.16</v>
      </c>
      <c r="AL193" s="133">
        <v>200</v>
      </c>
      <c r="AM193" s="133">
        <v>0.25</v>
      </c>
      <c r="AO193" s="133">
        <v>200</v>
      </c>
      <c r="AP193" s="133">
        <v>0.21</v>
      </c>
      <c r="AR193" s="133">
        <v>200</v>
      </c>
      <c r="AS193" s="133">
        <v>0.19</v>
      </c>
      <c r="AU193" s="133">
        <v>200</v>
      </c>
      <c r="AV193" s="133">
        <v>0.04</v>
      </c>
      <c r="AX193" s="133">
        <v>200</v>
      </c>
      <c r="AY193" s="133">
        <v>0.14000000000000001</v>
      </c>
      <c r="BA193" s="133">
        <v>200</v>
      </c>
      <c r="BB193" s="133">
        <v>0.26</v>
      </c>
      <c r="BD193" s="133">
        <v>200</v>
      </c>
      <c r="BE193" s="133">
        <v>0.14000000000000001</v>
      </c>
      <c r="BG193" s="133">
        <v>200</v>
      </c>
      <c r="BH193" s="133">
        <v>0.3</v>
      </c>
      <c r="BJ193" s="133">
        <v>200</v>
      </c>
      <c r="BK193" s="133">
        <v>0.32</v>
      </c>
      <c r="BM193" s="133">
        <v>200</v>
      </c>
      <c r="BN193" s="133">
        <v>0.18</v>
      </c>
      <c r="BP193" s="133">
        <v>200</v>
      </c>
      <c r="BQ193" s="133">
        <v>0.24</v>
      </c>
      <c r="BS193" s="133">
        <v>200</v>
      </c>
      <c r="BT193" s="133">
        <v>0.24</v>
      </c>
      <c r="BV193" s="133">
        <v>200</v>
      </c>
      <c r="BW193" s="133">
        <v>0.08</v>
      </c>
      <c r="BY193" s="133">
        <v>200</v>
      </c>
      <c r="BZ193" s="133">
        <v>0.03</v>
      </c>
      <c r="CB193" s="133">
        <v>200</v>
      </c>
      <c r="CC193" s="133">
        <v>0.16</v>
      </c>
      <c r="CE193" s="133">
        <v>200</v>
      </c>
      <c r="CF193" s="133">
        <v>0.03</v>
      </c>
      <c r="CI193" s="136">
        <f t="shared" si="4"/>
        <v>0.17142857142857146</v>
      </c>
      <c r="CJ193" s="137">
        <f t="shared" si="5"/>
        <v>9.3361673701803899E-2</v>
      </c>
    </row>
    <row r="194" spans="2:88" x14ac:dyDescent="0.15">
      <c r="B194" s="133">
        <v>201</v>
      </c>
      <c r="C194" s="133">
        <v>0.04</v>
      </c>
      <c r="E194" s="133">
        <v>201</v>
      </c>
      <c r="F194" s="133">
        <v>0.15</v>
      </c>
      <c r="H194" s="133">
        <v>201</v>
      </c>
      <c r="I194" s="133">
        <v>0.1</v>
      </c>
      <c r="K194" s="133">
        <v>201</v>
      </c>
      <c r="L194" s="133">
        <v>0.17</v>
      </c>
      <c r="N194" s="133">
        <v>201</v>
      </c>
      <c r="O194" s="133">
        <v>0.1</v>
      </c>
      <c r="Q194" s="133">
        <v>201</v>
      </c>
      <c r="R194" s="133">
        <v>0.1</v>
      </c>
      <c r="T194" s="133">
        <v>201</v>
      </c>
      <c r="U194" s="133">
        <v>0.25</v>
      </c>
      <c r="W194" s="133">
        <v>201</v>
      </c>
      <c r="X194" s="133">
        <v>0.25</v>
      </c>
      <c r="Z194" s="133">
        <v>201</v>
      </c>
      <c r="AA194" s="133">
        <v>0.14000000000000001</v>
      </c>
      <c r="AC194" s="133">
        <v>201</v>
      </c>
      <c r="AD194" s="133">
        <v>0.2</v>
      </c>
      <c r="AF194" s="133">
        <v>201</v>
      </c>
      <c r="AG194" s="133">
        <v>0.19</v>
      </c>
      <c r="AI194" s="133">
        <v>201</v>
      </c>
      <c r="AJ194" s="133">
        <v>0.16</v>
      </c>
      <c r="AL194" s="133">
        <v>201</v>
      </c>
      <c r="AM194" s="133">
        <v>0.19</v>
      </c>
      <c r="AO194" s="133">
        <v>201</v>
      </c>
      <c r="AP194" s="133">
        <v>0.15</v>
      </c>
      <c r="AR194" s="133">
        <v>201</v>
      </c>
      <c r="AS194" s="133">
        <v>0.17</v>
      </c>
      <c r="AU194" s="133">
        <v>201</v>
      </c>
      <c r="AV194" s="133">
        <v>0.08</v>
      </c>
      <c r="AX194" s="133">
        <v>201</v>
      </c>
      <c r="AY194" s="133">
        <v>0.16</v>
      </c>
      <c r="BA194" s="133">
        <v>201</v>
      </c>
      <c r="BB194" s="133">
        <v>0.32</v>
      </c>
      <c r="BD194" s="133">
        <v>201</v>
      </c>
      <c r="BE194" s="133">
        <v>0.14000000000000001</v>
      </c>
      <c r="BG194" s="133">
        <v>201</v>
      </c>
      <c r="BH194" s="133">
        <v>0.26</v>
      </c>
      <c r="BJ194" s="133">
        <v>201</v>
      </c>
      <c r="BK194" s="133">
        <v>0.3</v>
      </c>
      <c r="BM194" s="133">
        <v>201</v>
      </c>
      <c r="BN194" s="133">
        <v>0.2</v>
      </c>
      <c r="BP194" s="133">
        <v>201</v>
      </c>
      <c r="BQ194" s="133">
        <v>0.23</v>
      </c>
      <c r="BS194" s="133">
        <v>201</v>
      </c>
      <c r="BT194" s="133">
        <v>0.19</v>
      </c>
      <c r="BV194" s="133">
        <v>201</v>
      </c>
      <c r="BW194" s="133">
        <v>0.05</v>
      </c>
      <c r="BY194" s="133">
        <v>201</v>
      </c>
      <c r="BZ194" s="133">
        <v>0.06</v>
      </c>
      <c r="CB194" s="133">
        <v>201</v>
      </c>
      <c r="CC194" s="133">
        <v>0.08</v>
      </c>
      <c r="CE194" s="133">
        <v>201</v>
      </c>
      <c r="CF194" s="133">
        <v>0.06</v>
      </c>
      <c r="CI194" s="136">
        <f t="shared" si="4"/>
        <v>0.16035714285714286</v>
      </c>
      <c r="CJ194" s="137">
        <f t="shared" si="5"/>
        <v>7.5399289851118045E-2</v>
      </c>
    </row>
    <row r="195" spans="2:88" x14ac:dyDescent="0.15">
      <c r="B195" s="133">
        <v>202</v>
      </c>
      <c r="C195" s="133">
        <v>7.0000000000000007E-2</v>
      </c>
      <c r="E195" s="133">
        <v>202</v>
      </c>
      <c r="F195" s="133">
        <v>0.13</v>
      </c>
      <c r="H195" s="133">
        <v>202</v>
      </c>
      <c r="I195" s="133">
        <v>0.05</v>
      </c>
      <c r="K195" s="133">
        <v>202</v>
      </c>
      <c r="L195" s="133">
        <v>0.16</v>
      </c>
      <c r="N195" s="133">
        <v>202</v>
      </c>
      <c r="O195" s="133">
        <v>0.06</v>
      </c>
      <c r="Q195" s="133">
        <v>202</v>
      </c>
      <c r="R195" s="133">
        <v>0.13</v>
      </c>
      <c r="T195" s="133">
        <v>202</v>
      </c>
      <c r="U195" s="133">
        <v>0.11</v>
      </c>
      <c r="W195" s="133">
        <v>202</v>
      </c>
      <c r="X195" s="133">
        <v>0.11</v>
      </c>
      <c r="Z195" s="133">
        <v>202</v>
      </c>
      <c r="AA195" s="133">
        <v>0.06</v>
      </c>
      <c r="AC195" s="133">
        <v>202</v>
      </c>
      <c r="AD195" s="133">
        <v>0.13</v>
      </c>
      <c r="AF195" s="133">
        <v>202</v>
      </c>
      <c r="AG195" s="133">
        <v>0.08</v>
      </c>
      <c r="AI195" s="133">
        <v>202</v>
      </c>
      <c r="AJ195" s="133">
        <v>0.13</v>
      </c>
      <c r="AL195" s="133">
        <v>202</v>
      </c>
      <c r="AM195" s="133">
        <v>0.08</v>
      </c>
      <c r="AO195" s="133">
        <v>202</v>
      </c>
      <c r="AP195" s="133">
        <v>0.2</v>
      </c>
      <c r="AR195" s="133">
        <v>202</v>
      </c>
      <c r="AS195" s="133">
        <v>0.18</v>
      </c>
      <c r="AU195" s="133">
        <v>202</v>
      </c>
      <c r="AV195" s="133">
        <v>0.13</v>
      </c>
      <c r="AX195" s="133">
        <v>202</v>
      </c>
      <c r="AY195" s="133">
        <v>0.17</v>
      </c>
      <c r="BA195" s="133">
        <v>202</v>
      </c>
      <c r="BB195" s="133">
        <v>0.23</v>
      </c>
      <c r="BD195" s="133">
        <v>202</v>
      </c>
      <c r="BE195" s="133">
        <v>0.18</v>
      </c>
      <c r="BG195" s="133">
        <v>202</v>
      </c>
      <c r="BH195" s="133">
        <v>0.19</v>
      </c>
      <c r="BJ195" s="133">
        <v>202</v>
      </c>
      <c r="BK195" s="133">
        <v>0.2</v>
      </c>
      <c r="BM195" s="133">
        <v>202</v>
      </c>
      <c r="BN195" s="133">
        <v>0.17</v>
      </c>
      <c r="BP195" s="133">
        <v>202</v>
      </c>
      <c r="BQ195" s="133">
        <v>0.18</v>
      </c>
      <c r="BS195" s="133">
        <v>202</v>
      </c>
      <c r="BT195" s="133">
        <v>0.16</v>
      </c>
      <c r="BV195" s="133">
        <v>202</v>
      </c>
      <c r="BW195" s="133">
        <v>0.04</v>
      </c>
      <c r="BY195" s="133">
        <v>202</v>
      </c>
      <c r="BZ195" s="133">
        <v>0.09</v>
      </c>
      <c r="CB195" s="133">
        <v>202</v>
      </c>
      <c r="CC195" s="133">
        <v>0.12</v>
      </c>
      <c r="CE195" s="133">
        <v>202</v>
      </c>
      <c r="CF195" s="133">
        <v>7.0000000000000007E-2</v>
      </c>
      <c r="CI195" s="136">
        <f t="shared" si="4"/>
        <v>0.12892857142857145</v>
      </c>
      <c r="CJ195" s="137">
        <f t="shared" si="5"/>
        <v>5.265817693277651E-2</v>
      </c>
    </row>
    <row r="196" spans="2:88" x14ac:dyDescent="0.15">
      <c r="B196" s="133">
        <v>203</v>
      </c>
      <c r="C196" s="133">
        <v>0.11</v>
      </c>
      <c r="E196" s="133">
        <v>203</v>
      </c>
      <c r="F196" s="133">
        <v>0.12</v>
      </c>
      <c r="H196" s="133">
        <v>203</v>
      </c>
      <c r="I196" s="133">
        <v>0.1</v>
      </c>
      <c r="K196" s="133">
        <v>203</v>
      </c>
      <c r="L196" s="133">
        <v>0.18</v>
      </c>
      <c r="N196" s="133">
        <v>203</v>
      </c>
      <c r="O196" s="133">
        <v>0.16</v>
      </c>
      <c r="Q196" s="133">
        <v>203</v>
      </c>
      <c r="R196" s="133">
        <v>0.05</v>
      </c>
      <c r="T196" s="133">
        <v>203</v>
      </c>
      <c r="U196" s="133">
        <v>0.12</v>
      </c>
      <c r="W196" s="133">
        <v>203</v>
      </c>
      <c r="X196" s="133">
        <v>0.15</v>
      </c>
      <c r="Z196" s="133">
        <v>203</v>
      </c>
      <c r="AA196" s="133">
        <v>7.0000000000000007E-2</v>
      </c>
      <c r="AC196" s="133">
        <v>203</v>
      </c>
      <c r="AD196" s="133">
        <v>0.09</v>
      </c>
      <c r="AF196" s="133">
        <v>203</v>
      </c>
      <c r="AG196" s="133">
        <v>0.06</v>
      </c>
      <c r="AI196" s="133">
        <v>203</v>
      </c>
      <c r="AJ196" s="133">
        <v>0.15</v>
      </c>
      <c r="AL196" s="133">
        <v>203</v>
      </c>
      <c r="AM196" s="133">
        <v>0.1</v>
      </c>
      <c r="AO196" s="133">
        <v>203</v>
      </c>
      <c r="AP196" s="133">
        <v>0.15</v>
      </c>
      <c r="AR196" s="133">
        <v>203</v>
      </c>
      <c r="AS196" s="133">
        <v>0.18</v>
      </c>
      <c r="AU196" s="133">
        <v>203</v>
      </c>
      <c r="AV196" s="133">
        <v>0.06</v>
      </c>
      <c r="AX196" s="133">
        <v>203</v>
      </c>
      <c r="AY196" s="133">
        <v>0.11</v>
      </c>
      <c r="BA196" s="133">
        <v>203</v>
      </c>
      <c r="BB196" s="133">
        <v>0.13</v>
      </c>
      <c r="BD196" s="133">
        <v>203</v>
      </c>
      <c r="BE196" s="133">
        <v>0.13</v>
      </c>
      <c r="BG196" s="133">
        <v>203</v>
      </c>
      <c r="BH196" s="133">
        <v>0.18</v>
      </c>
      <c r="BJ196" s="133">
        <v>203</v>
      </c>
      <c r="BK196" s="133">
        <v>0.18</v>
      </c>
      <c r="BM196" s="133">
        <v>203</v>
      </c>
      <c r="BN196" s="133">
        <v>0.14000000000000001</v>
      </c>
      <c r="BP196" s="133">
        <v>203</v>
      </c>
      <c r="BQ196" s="133">
        <v>0.18</v>
      </c>
      <c r="BS196" s="133">
        <v>203</v>
      </c>
      <c r="BT196" s="133">
        <v>0.18</v>
      </c>
      <c r="BV196" s="133">
        <v>203</v>
      </c>
      <c r="BW196" s="133">
        <v>0.04</v>
      </c>
      <c r="BY196" s="133">
        <v>203</v>
      </c>
      <c r="BZ196" s="133">
        <v>0.11</v>
      </c>
      <c r="CB196" s="133">
        <v>203</v>
      </c>
      <c r="CC196" s="133">
        <v>0.09</v>
      </c>
      <c r="CE196" s="133">
        <v>203</v>
      </c>
      <c r="CF196" s="133">
        <v>7.0000000000000007E-2</v>
      </c>
      <c r="CI196" s="136">
        <f t="shared" si="4"/>
        <v>0.12107142857142859</v>
      </c>
      <c r="CJ196" s="137">
        <f t="shared" si="5"/>
        <v>4.4250070995070445E-2</v>
      </c>
    </row>
    <row r="197" spans="2:88" x14ac:dyDescent="0.15">
      <c r="B197" s="133">
        <v>204</v>
      </c>
      <c r="C197" s="133">
        <v>0.04</v>
      </c>
      <c r="E197" s="133">
        <v>204</v>
      </c>
      <c r="F197" s="133">
        <v>0.12</v>
      </c>
      <c r="H197" s="133">
        <v>204</v>
      </c>
      <c r="I197" s="133">
        <v>7.0000000000000007E-2</v>
      </c>
      <c r="K197" s="133">
        <v>204</v>
      </c>
      <c r="L197" s="133">
        <v>0.12</v>
      </c>
      <c r="N197" s="133">
        <v>204</v>
      </c>
      <c r="O197" s="133">
        <v>7.0000000000000007E-2</v>
      </c>
      <c r="Q197" s="133">
        <v>204</v>
      </c>
      <c r="R197" s="133">
        <v>0.12</v>
      </c>
      <c r="T197" s="133">
        <v>204</v>
      </c>
      <c r="U197" s="133">
        <v>0.13</v>
      </c>
      <c r="W197" s="133">
        <v>204</v>
      </c>
      <c r="X197" s="133">
        <v>0.12</v>
      </c>
      <c r="Z197" s="133">
        <v>204</v>
      </c>
      <c r="AA197" s="133">
        <v>0.09</v>
      </c>
      <c r="AC197" s="133">
        <v>204</v>
      </c>
      <c r="AD197" s="133">
        <v>0.05</v>
      </c>
      <c r="AF197" s="133">
        <v>204</v>
      </c>
      <c r="AG197" s="133">
        <v>7.0000000000000007E-2</v>
      </c>
      <c r="AI197" s="133">
        <v>204</v>
      </c>
      <c r="AJ197" s="133">
        <v>0.13</v>
      </c>
      <c r="AL197" s="133">
        <v>204</v>
      </c>
      <c r="AM197" s="133">
        <v>0.09</v>
      </c>
      <c r="AO197" s="133">
        <v>204</v>
      </c>
      <c r="AP197" s="133">
        <v>0.14000000000000001</v>
      </c>
      <c r="AR197" s="133">
        <v>204</v>
      </c>
      <c r="AS197" s="133">
        <v>0.13</v>
      </c>
      <c r="AU197" s="133">
        <v>204</v>
      </c>
      <c r="AV197" s="133">
        <v>7.0000000000000007E-2</v>
      </c>
      <c r="AX197" s="133">
        <v>204</v>
      </c>
      <c r="AY197" s="133">
        <v>0.11</v>
      </c>
      <c r="BA197" s="133">
        <v>204</v>
      </c>
      <c r="BB197" s="133">
        <v>0.15</v>
      </c>
      <c r="BD197" s="133">
        <v>204</v>
      </c>
      <c r="BE197" s="133">
        <v>0.12</v>
      </c>
      <c r="BG197" s="133">
        <v>204</v>
      </c>
      <c r="BH197" s="133">
        <v>0.21</v>
      </c>
      <c r="BJ197" s="133">
        <v>204</v>
      </c>
      <c r="BK197" s="133">
        <v>0.21</v>
      </c>
      <c r="BM197" s="133">
        <v>204</v>
      </c>
      <c r="BN197" s="133">
        <v>0.19</v>
      </c>
      <c r="BP197" s="133">
        <v>204</v>
      </c>
      <c r="BQ197" s="133">
        <v>0.16</v>
      </c>
      <c r="BS197" s="133">
        <v>204</v>
      </c>
      <c r="BT197" s="133">
        <v>0.16</v>
      </c>
      <c r="BV197" s="133">
        <v>204</v>
      </c>
      <c r="BW197" s="133">
        <v>7.0000000000000007E-2</v>
      </c>
      <c r="BY197" s="133">
        <v>204</v>
      </c>
      <c r="BZ197" s="133">
        <v>7.0000000000000007E-2</v>
      </c>
      <c r="CB197" s="133">
        <v>204</v>
      </c>
      <c r="CC197" s="133">
        <v>0.14000000000000001</v>
      </c>
      <c r="CE197" s="133">
        <v>204</v>
      </c>
      <c r="CF197" s="133">
        <v>0.04</v>
      </c>
      <c r="CI197" s="136">
        <f t="shared" si="4"/>
        <v>0.11392857142857142</v>
      </c>
      <c r="CJ197" s="137">
        <f t="shared" si="5"/>
        <v>4.7088512848974563E-2</v>
      </c>
    </row>
    <row r="198" spans="2:88" x14ac:dyDescent="0.15">
      <c r="B198" s="133">
        <v>205</v>
      </c>
      <c r="C198" s="133">
        <v>0.05</v>
      </c>
      <c r="E198" s="133">
        <v>205</v>
      </c>
      <c r="F198" s="133">
        <v>0.1</v>
      </c>
      <c r="H198" s="133">
        <v>205</v>
      </c>
      <c r="I198" s="133">
        <v>0.09</v>
      </c>
      <c r="K198" s="133">
        <v>205</v>
      </c>
      <c r="L198" s="133">
        <v>0.09</v>
      </c>
      <c r="N198" s="133">
        <v>205</v>
      </c>
      <c r="O198" s="133">
        <v>0.1</v>
      </c>
      <c r="Q198" s="133">
        <v>205</v>
      </c>
      <c r="R198" s="133">
        <v>0.11</v>
      </c>
      <c r="T198" s="133">
        <v>205</v>
      </c>
      <c r="U198" s="133">
        <v>0.25</v>
      </c>
      <c r="W198" s="133">
        <v>205</v>
      </c>
      <c r="X198" s="133">
        <v>0.24</v>
      </c>
      <c r="Z198" s="133">
        <v>205</v>
      </c>
      <c r="AA198" s="133">
        <v>0.26</v>
      </c>
      <c r="AC198" s="133">
        <v>205</v>
      </c>
      <c r="AD198" s="133">
        <v>0.08</v>
      </c>
      <c r="AF198" s="133">
        <v>205</v>
      </c>
      <c r="AG198" s="133">
        <v>0.18</v>
      </c>
      <c r="AI198" s="133">
        <v>205</v>
      </c>
      <c r="AJ198" s="133">
        <v>0.15</v>
      </c>
      <c r="AL198" s="133">
        <v>205</v>
      </c>
      <c r="AM198" s="133">
        <v>0.2</v>
      </c>
      <c r="AO198" s="133">
        <v>205</v>
      </c>
      <c r="AP198" s="133">
        <v>0.28999999999999998</v>
      </c>
      <c r="AR198" s="133">
        <v>205</v>
      </c>
      <c r="AS198" s="133">
        <v>0.25</v>
      </c>
      <c r="AU198" s="133">
        <v>205</v>
      </c>
      <c r="AV198" s="133">
        <v>0.28999999999999998</v>
      </c>
      <c r="AX198" s="133">
        <v>205</v>
      </c>
      <c r="AY198" s="133">
        <v>0.26</v>
      </c>
      <c r="BA198" s="133">
        <v>205</v>
      </c>
      <c r="BB198" s="133">
        <v>0.23</v>
      </c>
      <c r="BD198" s="133">
        <v>205</v>
      </c>
      <c r="BE198" s="133">
        <v>0.27</v>
      </c>
      <c r="BG198" s="133">
        <v>205</v>
      </c>
      <c r="BH198" s="133">
        <v>0.19</v>
      </c>
      <c r="BJ198" s="133">
        <v>205</v>
      </c>
      <c r="BK198" s="133">
        <v>0.21</v>
      </c>
      <c r="BM198" s="133">
        <v>205</v>
      </c>
      <c r="BN198" s="133">
        <v>0.18</v>
      </c>
      <c r="BP198" s="133">
        <v>205</v>
      </c>
      <c r="BQ198" s="133">
        <v>0.15</v>
      </c>
      <c r="BS198" s="133">
        <v>205</v>
      </c>
      <c r="BT198" s="133">
        <v>0.14000000000000001</v>
      </c>
      <c r="BV198" s="133">
        <v>205</v>
      </c>
      <c r="BW198" s="133">
        <v>0.11</v>
      </c>
      <c r="BY198" s="133">
        <v>205</v>
      </c>
      <c r="BZ198" s="133">
        <v>0.14000000000000001</v>
      </c>
      <c r="CB198" s="133">
        <v>205</v>
      </c>
      <c r="CC198" s="133">
        <v>0.16</v>
      </c>
      <c r="CE198" s="133">
        <v>205</v>
      </c>
      <c r="CF198" s="133">
        <v>0.09</v>
      </c>
      <c r="CI198" s="136">
        <f t="shared" si="4"/>
        <v>0.17357142857142857</v>
      </c>
      <c r="CJ198" s="137">
        <f t="shared" si="5"/>
        <v>7.2122030625789341E-2</v>
      </c>
    </row>
    <row r="199" spans="2:88" x14ac:dyDescent="0.15">
      <c r="B199" s="133">
        <v>206</v>
      </c>
      <c r="C199" s="133">
        <v>0.09</v>
      </c>
      <c r="E199" s="133">
        <v>206</v>
      </c>
      <c r="F199" s="133">
        <v>7.0000000000000007E-2</v>
      </c>
      <c r="H199" s="133">
        <v>206</v>
      </c>
      <c r="I199" s="133">
        <v>0.15</v>
      </c>
      <c r="K199" s="133">
        <v>206</v>
      </c>
      <c r="L199" s="133">
        <v>7.0000000000000007E-2</v>
      </c>
      <c r="N199" s="133">
        <v>206</v>
      </c>
      <c r="O199" s="133">
        <v>0.12</v>
      </c>
      <c r="Q199" s="133">
        <v>206</v>
      </c>
      <c r="R199" s="133">
        <v>0.12</v>
      </c>
      <c r="T199" s="133">
        <v>206</v>
      </c>
      <c r="U199" s="133">
        <v>0.18</v>
      </c>
      <c r="W199" s="133">
        <v>206</v>
      </c>
      <c r="X199" s="133">
        <v>0.16</v>
      </c>
      <c r="Z199" s="133">
        <v>206</v>
      </c>
      <c r="AA199" s="133">
        <v>0.14000000000000001</v>
      </c>
      <c r="AC199" s="133">
        <v>206</v>
      </c>
      <c r="AD199" s="133">
        <v>0.06</v>
      </c>
      <c r="AF199" s="133">
        <v>206</v>
      </c>
      <c r="AG199" s="133">
        <v>0.05</v>
      </c>
      <c r="AI199" s="133">
        <v>206</v>
      </c>
      <c r="AJ199" s="133">
        <v>7.0000000000000007E-2</v>
      </c>
      <c r="AL199" s="133">
        <v>206</v>
      </c>
      <c r="AM199" s="133">
        <v>0.11</v>
      </c>
      <c r="AO199" s="133">
        <v>206</v>
      </c>
      <c r="AP199" s="133">
        <v>0.19</v>
      </c>
      <c r="AR199" s="133">
        <v>206</v>
      </c>
      <c r="AS199" s="133">
        <v>0.14000000000000001</v>
      </c>
      <c r="AU199" s="133">
        <v>206</v>
      </c>
      <c r="AV199" s="133">
        <v>0.15</v>
      </c>
      <c r="AX199" s="133">
        <v>206</v>
      </c>
      <c r="AY199" s="133">
        <v>0.1</v>
      </c>
      <c r="BA199" s="133">
        <v>206</v>
      </c>
      <c r="BB199" s="133">
        <v>0.12</v>
      </c>
      <c r="BD199" s="133">
        <v>206</v>
      </c>
      <c r="BE199" s="133">
        <v>0.15</v>
      </c>
      <c r="BG199" s="133">
        <v>206</v>
      </c>
      <c r="BH199" s="133">
        <v>0.19</v>
      </c>
      <c r="BJ199" s="133">
        <v>206</v>
      </c>
      <c r="BK199" s="133">
        <v>0.2</v>
      </c>
      <c r="BM199" s="133">
        <v>206</v>
      </c>
      <c r="BN199" s="133">
        <v>0.16</v>
      </c>
      <c r="BP199" s="133">
        <v>206</v>
      </c>
      <c r="BQ199" s="133">
        <v>7.0000000000000007E-2</v>
      </c>
      <c r="BS199" s="133">
        <v>206</v>
      </c>
      <c r="BT199" s="133">
        <v>0.13</v>
      </c>
      <c r="BV199" s="133">
        <v>206</v>
      </c>
      <c r="BW199" s="133">
        <v>0.14000000000000001</v>
      </c>
      <c r="BY199" s="133">
        <v>206</v>
      </c>
      <c r="BZ199" s="133">
        <v>0.16</v>
      </c>
      <c r="CB199" s="133">
        <v>206</v>
      </c>
      <c r="CC199" s="133">
        <v>0.17</v>
      </c>
      <c r="CE199" s="133">
        <v>206</v>
      </c>
      <c r="CF199" s="133">
        <v>0.1</v>
      </c>
      <c r="CI199" s="136">
        <f t="shared" si="4"/>
        <v>0.12714285714285717</v>
      </c>
      <c r="CJ199" s="137">
        <f t="shared" si="5"/>
        <v>4.3020851349010431E-2</v>
      </c>
    </row>
    <row r="200" spans="2:88" x14ac:dyDescent="0.15">
      <c r="B200" s="133">
        <v>207</v>
      </c>
      <c r="C200" s="133">
        <v>0.08</v>
      </c>
      <c r="E200" s="133">
        <v>207</v>
      </c>
      <c r="F200" s="133">
        <v>7.0000000000000007E-2</v>
      </c>
      <c r="H200" s="133">
        <v>207</v>
      </c>
      <c r="I200" s="133">
        <v>0.13</v>
      </c>
      <c r="K200" s="133">
        <v>207</v>
      </c>
      <c r="L200" s="133">
        <v>0.12</v>
      </c>
      <c r="N200" s="133">
        <v>207</v>
      </c>
      <c r="O200" s="133">
        <v>0.11</v>
      </c>
      <c r="Q200" s="133">
        <v>207</v>
      </c>
      <c r="R200" s="133">
        <v>0.19</v>
      </c>
      <c r="T200" s="133">
        <v>207</v>
      </c>
      <c r="U200" s="133">
        <v>0.14000000000000001</v>
      </c>
      <c r="W200" s="133">
        <v>207</v>
      </c>
      <c r="X200" s="133">
        <v>0.11</v>
      </c>
      <c r="Z200" s="133">
        <v>207</v>
      </c>
      <c r="AA200" s="133">
        <v>0.15</v>
      </c>
      <c r="AC200" s="133">
        <v>207</v>
      </c>
      <c r="AD200" s="133">
        <v>0.06</v>
      </c>
      <c r="AF200" s="133">
        <v>207</v>
      </c>
      <c r="AG200" s="133">
        <v>7.0000000000000007E-2</v>
      </c>
      <c r="AI200" s="133">
        <v>207</v>
      </c>
      <c r="AJ200" s="133">
        <v>7.0000000000000007E-2</v>
      </c>
      <c r="AL200" s="133">
        <v>207</v>
      </c>
      <c r="AM200" s="133">
        <v>0.12</v>
      </c>
      <c r="AO200" s="133">
        <v>207</v>
      </c>
      <c r="AP200" s="133">
        <v>0.16</v>
      </c>
      <c r="AR200" s="133">
        <v>207</v>
      </c>
      <c r="AS200" s="133">
        <v>0.1</v>
      </c>
      <c r="AU200" s="133">
        <v>207</v>
      </c>
      <c r="AV200" s="133">
        <v>0.15</v>
      </c>
      <c r="AX200" s="133">
        <v>207</v>
      </c>
      <c r="AY200" s="133">
        <v>0.12</v>
      </c>
      <c r="BA200" s="133">
        <v>207</v>
      </c>
      <c r="BB200" s="133">
        <v>0.1</v>
      </c>
      <c r="BD200" s="133">
        <v>207</v>
      </c>
      <c r="BE200" s="133">
        <v>0.16</v>
      </c>
      <c r="BG200" s="133">
        <v>207</v>
      </c>
      <c r="BH200" s="133">
        <v>0.15</v>
      </c>
      <c r="BJ200" s="133">
        <v>207</v>
      </c>
      <c r="BK200" s="133">
        <v>0.16</v>
      </c>
      <c r="BM200" s="133">
        <v>207</v>
      </c>
      <c r="BN200" s="133">
        <v>0.17</v>
      </c>
      <c r="BP200" s="133">
        <v>207</v>
      </c>
      <c r="BQ200" s="133">
        <v>0.08</v>
      </c>
      <c r="BS200" s="133">
        <v>207</v>
      </c>
      <c r="BT200" s="133">
        <v>0.13</v>
      </c>
      <c r="BV200" s="133">
        <v>207</v>
      </c>
      <c r="BW200" s="133">
        <v>0.12</v>
      </c>
      <c r="BY200" s="133">
        <v>207</v>
      </c>
      <c r="BZ200" s="133">
        <v>0.1</v>
      </c>
      <c r="CB200" s="133">
        <v>207</v>
      </c>
      <c r="CC200" s="133">
        <v>0.21</v>
      </c>
      <c r="CE200" s="133">
        <v>207</v>
      </c>
      <c r="CF200" s="133">
        <v>0.04</v>
      </c>
      <c r="CI200" s="136">
        <f t="shared" si="4"/>
        <v>0.12035714285714286</v>
      </c>
      <c r="CJ200" s="137">
        <f t="shared" si="5"/>
        <v>4.1139522572099907E-2</v>
      </c>
    </row>
    <row r="201" spans="2:88" x14ac:dyDescent="0.15">
      <c r="B201" s="133">
        <v>208</v>
      </c>
      <c r="C201" s="133">
        <v>0.15</v>
      </c>
      <c r="E201" s="133">
        <v>208</v>
      </c>
      <c r="F201" s="133">
        <v>0.09</v>
      </c>
      <c r="H201" s="133">
        <v>208</v>
      </c>
      <c r="I201" s="133">
        <v>0.12</v>
      </c>
      <c r="K201" s="133">
        <v>208</v>
      </c>
      <c r="L201" s="133">
        <v>0.18</v>
      </c>
      <c r="N201" s="133">
        <v>208</v>
      </c>
      <c r="O201" s="133">
        <v>0.06</v>
      </c>
      <c r="Q201" s="133">
        <v>208</v>
      </c>
      <c r="R201" s="133">
        <v>0.19</v>
      </c>
      <c r="T201" s="133">
        <v>208</v>
      </c>
      <c r="U201" s="133">
        <v>0.12</v>
      </c>
      <c r="W201" s="133">
        <v>208</v>
      </c>
      <c r="X201" s="133">
        <v>0.12</v>
      </c>
      <c r="Z201" s="133">
        <v>208</v>
      </c>
      <c r="AA201" s="133">
        <v>0.13</v>
      </c>
      <c r="AC201" s="133">
        <v>208</v>
      </c>
      <c r="AD201" s="133">
        <v>0.19</v>
      </c>
      <c r="AF201" s="133">
        <v>208</v>
      </c>
      <c r="AG201" s="133">
        <v>7.0000000000000007E-2</v>
      </c>
      <c r="AI201" s="133">
        <v>208</v>
      </c>
      <c r="AJ201" s="133">
        <v>0.08</v>
      </c>
      <c r="AL201" s="133">
        <v>208</v>
      </c>
      <c r="AM201" s="133">
        <v>0.1</v>
      </c>
      <c r="AO201" s="133">
        <v>208</v>
      </c>
      <c r="AP201" s="133">
        <v>0.25</v>
      </c>
      <c r="AR201" s="133">
        <v>208</v>
      </c>
      <c r="AS201" s="133">
        <v>0.14000000000000001</v>
      </c>
      <c r="AU201" s="133">
        <v>208</v>
      </c>
      <c r="AV201" s="133">
        <v>0.27</v>
      </c>
      <c r="AX201" s="133">
        <v>208</v>
      </c>
      <c r="AY201" s="133">
        <v>0.18</v>
      </c>
      <c r="BA201" s="133">
        <v>208</v>
      </c>
      <c r="BB201" s="133">
        <v>0.1</v>
      </c>
      <c r="BD201" s="133">
        <v>208</v>
      </c>
      <c r="BE201" s="133">
        <v>0.15</v>
      </c>
      <c r="BG201" s="133">
        <v>208</v>
      </c>
      <c r="BH201" s="133">
        <v>0.15</v>
      </c>
      <c r="BJ201" s="133">
        <v>208</v>
      </c>
      <c r="BK201" s="133">
        <v>0.12</v>
      </c>
      <c r="BM201" s="133">
        <v>208</v>
      </c>
      <c r="BN201" s="133">
        <v>0.19</v>
      </c>
      <c r="BP201" s="133">
        <v>208</v>
      </c>
      <c r="BQ201" s="133">
        <v>0.09</v>
      </c>
      <c r="BS201" s="133">
        <v>208</v>
      </c>
      <c r="BT201" s="133">
        <v>0.11</v>
      </c>
      <c r="BV201" s="133">
        <v>208</v>
      </c>
      <c r="BW201" s="133">
        <v>0.17</v>
      </c>
      <c r="BY201" s="133">
        <v>208</v>
      </c>
      <c r="BZ201" s="133">
        <v>7.0000000000000007E-2</v>
      </c>
      <c r="CB201" s="133">
        <v>208</v>
      </c>
      <c r="CC201" s="133">
        <v>0.23</v>
      </c>
      <c r="CE201" s="133">
        <v>208</v>
      </c>
      <c r="CF201" s="133">
        <v>7.0000000000000007E-2</v>
      </c>
      <c r="CI201" s="136">
        <f t="shared" ref="CI201:CI215" si="6">AVERAGE(C201, F201, I201, L201, O201, R201, U201, X201, AA201, AD201,AG201, AJ201, AM201, AP201, AS201, AV201, AY201, BB201, BE201, BH201, BK201, BN201, BQ201, BT201, BW201, BZ201, CC201, CF201)</f>
        <v>0.13892857142857143</v>
      </c>
      <c r="CJ201" s="137">
        <f t="shared" ref="CJ201:CJ215" si="7">_xlfn.STDEV.S(C201,F201,I201,L201,O201,R201,U201,X201,AA201,AD201,AG201,AJ201,AM201,AP201,AS201,AV201,AY201,BB201,BE201,BH201,BK201,BN201,BQ201,BT201,BW201,BZ201,CC201,CF201)</f>
        <v>5.5932451702380794E-2</v>
      </c>
    </row>
    <row r="202" spans="2:88" x14ac:dyDescent="0.15">
      <c r="B202" s="133">
        <v>209</v>
      </c>
      <c r="C202" s="133">
        <v>0.16</v>
      </c>
      <c r="E202" s="133">
        <v>209</v>
      </c>
      <c r="F202" s="133">
        <v>0.08</v>
      </c>
      <c r="H202" s="133">
        <v>209</v>
      </c>
      <c r="I202" s="133">
        <v>0.15</v>
      </c>
      <c r="K202" s="133">
        <v>209</v>
      </c>
      <c r="L202" s="133">
        <v>0.14000000000000001</v>
      </c>
      <c r="N202" s="133">
        <v>209</v>
      </c>
      <c r="O202" s="133">
        <v>0.13</v>
      </c>
      <c r="Q202" s="133">
        <v>209</v>
      </c>
      <c r="R202" s="133">
        <v>0.16</v>
      </c>
      <c r="T202" s="133">
        <v>209</v>
      </c>
      <c r="U202" s="133">
        <v>0.22</v>
      </c>
      <c r="W202" s="133">
        <v>209</v>
      </c>
      <c r="X202" s="133">
        <v>0.16</v>
      </c>
      <c r="Z202" s="133">
        <v>209</v>
      </c>
      <c r="AA202" s="133">
        <v>0.24</v>
      </c>
      <c r="AC202" s="133">
        <v>209</v>
      </c>
      <c r="AD202" s="133">
        <v>0.16</v>
      </c>
      <c r="AF202" s="133">
        <v>209</v>
      </c>
      <c r="AG202" s="133">
        <v>0.1</v>
      </c>
      <c r="AI202" s="133">
        <v>209</v>
      </c>
      <c r="AJ202" s="133">
        <v>0.19</v>
      </c>
      <c r="AL202" s="133">
        <v>209</v>
      </c>
      <c r="AM202" s="133">
        <v>0.19</v>
      </c>
      <c r="AO202" s="133">
        <v>209</v>
      </c>
      <c r="AP202" s="133">
        <v>0.28999999999999998</v>
      </c>
      <c r="AR202" s="133">
        <v>209</v>
      </c>
      <c r="AS202" s="133">
        <v>0.18</v>
      </c>
      <c r="AU202" s="133">
        <v>209</v>
      </c>
      <c r="AV202" s="133">
        <v>0.28999999999999998</v>
      </c>
      <c r="AX202" s="133">
        <v>209</v>
      </c>
      <c r="AY202" s="133">
        <v>0.19</v>
      </c>
      <c r="BA202" s="133">
        <v>209</v>
      </c>
      <c r="BB202" s="133">
        <v>0.23</v>
      </c>
      <c r="BD202" s="133">
        <v>209</v>
      </c>
      <c r="BE202" s="133">
        <v>0.2</v>
      </c>
      <c r="BG202" s="133">
        <v>209</v>
      </c>
      <c r="BH202" s="133">
        <v>0.14000000000000001</v>
      </c>
      <c r="BJ202" s="133">
        <v>209</v>
      </c>
      <c r="BK202" s="133">
        <v>0.17</v>
      </c>
      <c r="BM202" s="133">
        <v>209</v>
      </c>
      <c r="BN202" s="133">
        <v>0.12</v>
      </c>
      <c r="BP202" s="133">
        <v>209</v>
      </c>
      <c r="BQ202" s="133">
        <v>0.1</v>
      </c>
      <c r="BS202" s="133">
        <v>209</v>
      </c>
      <c r="BT202" s="133">
        <v>0.11</v>
      </c>
      <c r="BV202" s="133">
        <v>209</v>
      </c>
      <c r="BW202" s="133">
        <v>0.2</v>
      </c>
      <c r="BY202" s="133">
        <v>209</v>
      </c>
      <c r="BZ202" s="133">
        <v>0.17</v>
      </c>
      <c r="CB202" s="133">
        <v>209</v>
      </c>
      <c r="CC202" s="133">
        <v>0.21</v>
      </c>
      <c r="CE202" s="133">
        <v>209</v>
      </c>
      <c r="CF202" s="133">
        <v>0.11</v>
      </c>
      <c r="CI202" s="136">
        <f t="shared" si="6"/>
        <v>0.1710714285714286</v>
      </c>
      <c r="CJ202" s="137">
        <f t="shared" si="7"/>
        <v>5.314824032586065E-2</v>
      </c>
    </row>
    <row r="203" spans="2:88" x14ac:dyDescent="0.15">
      <c r="B203" s="133">
        <v>210</v>
      </c>
      <c r="C203" s="133">
        <v>0.14000000000000001</v>
      </c>
      <c r="E203" s="133">
        <v>210</v>
      </c>
      <c r="F203" s="133">
        <v>0.08</v>
      </c>
      <c r="H203" s="133">
        <v>210</v>
      </c>
      <c r="I203" s="133">
        <v>0.17</v>
      </c>
      <c r="K203" s="133">
        <v>210</v>
      </c>
      <c r="L203" s="133">
        <v>0.12</v>
      </c>
      <c r="N203" s="133">
        <v>210</v>
      </c>
      <c r="O203" s="133">
        <v>0.15</v>
      </c>
      <c r="Q203" s="133">
        <v>210</v>
      </c>
      <c r="R203" s="133">
        <v>0.18</v>
      </c>
      <c r="T203" s="133">
        <v>210</v>
      </c>
      <c r="U203" s="133">
        <v>0.22</v>
      </c>
      <c r="W203" s="133">
        <v>210</v>
      </c>
      <c r="X203" s="133">
        <v>0.17</v>
      </c>
      <c r="Z203" s="133">
        <v>210</v>
      </c>
      <c r="AA203" s="133">
        <v>0.22</v>
      </c>
      <c r="AC203" s="133">
        <v>210</v>
      </c>
      <c r="AD203" s="133">
        <v>0.11</v>
      </c>
      <c r="AF203" s="133">
        <v>210</v>
      </c>
      <c r="AG203" s="133">
        <v>7.0000000000000007E-2</v>
      </c>
      <c r="AI203" s="133">
        <v>210</v>
      </c>
      <c r="AJ203" s="133">
        <v>0.18</v>
      </c>
      <c r="AL203" s="133">
        <v>210</v>
      </c>
      <c r="AM203" s="133">
        <v>0.18</v>
      </c>
      <c r="AO203" s="133">
        <v>210</v>
      </c>
      <c r="AP203" s="133">
        <v>0.25</v>
      </c>
      <c r="AR203" s="133">
        <v>210</v>
      </c>
      <c r="AS203" s="133">
        <v>0.18</v>
      </c>
      <c r="AU203" s="133">
        <v>210</v>
      </c>
      <c r="AV203" s="133">
        <v>0.23</v>
      </c>
      <c r="AX203" s="133">
        <v>210</v>
      </c>
      <c r="AY203" s="133">
        <v>0.13</v>
      </c>
      <c r="BA203" s="133">
        <v>210</v>
      </c>
      <c r="BB203" s="133">
        <v>0.24</v>
      </c>
      <c r="BD203" s="133">
        <v>210</v>
      </c>
      <c r="BE203" s="133">
        <v>0.18</v>
      </c>
      <c r="BG203" s="133">
        <v>210</v>
      </c>
      <c r="BH203" s="133">
        <v>0.06</v>
      </c>
      <c r="BJ203" s="133">
        <v>210</v>
      </c>
      <c r="BK203" s="133">
        <v>0.17</v>
      </c>
      <c r="BM203" s="133">
        <v>210</v>
      </c>
      <c r="BN203" s="133">
        <v>0.03</v>
      </c>
      <c r="BP203" s="133">
        <v>210</v>
      </c>
      <c r="BQ203" s="133">
        <v>0.14000000000000001</v>
      </c>
      <c r="BS203" s="133">
        <v>210</v>
      </c>
      <c r="BT203" s="133">
        <v>0.15</v>
      </c>
      <c r="BV203" s="133">
        <v>210</v>
      </c>
      <c r="BW203" s="133">
        <v>0.18</v>
      </c>
      <c r="BY203" s="133">
        <v>210</v>
      </c>
      <c r="BZ203" s="133">
        <v>0.16</v>
      </c>
      <c r="CB203" s="133">
        <v>210</v>
      </c>
      <c r="CC203" s="133">
        <v>0.17</v>
      </c>
      <c r="CE203" s="133">
        <v>210</v>
      </c>
      <c r="CF203" s="133">
        <v>0.1</v>
      </c>
      <c r="CI203" s="136">
        <f t="shared" si="6"/>
        <v>0.15571428571428572</v>
      </c>
      <c r="CJ203" s="137">
        <f t="shared" si="7"/>
        <v>5.439421070969002E-2</v>
      </c>
    </row>
    <row r="204" spans="2:88" x14ac:dyDescent="0.15">
      <c r="B204" s="133">
        <v>211</v>
      </c>
      <c r="C204" s="133">
        <v>0.11</v>
      </c>
      <c r="E204" s="133">
        <v>211</v>
      </c>
      <c r="F204" s="133">
        <v>0.12</v>
      </c>
      <c r="H204" s="133">
        <v>211</v>
      </c>
      <c r="I204" s="133">
        <v>0.19</v>
      </c>
      <c r="K204" s="133">
        <v>211</v>
      </c>
      <c r="L204" s="133">
        <v>0.16</v>
      </c>
      <c r="N204" s="133">
        <v>211</v>
      </c>
      <c r="O204" s="133">
        <v>0.13</v>
      </c>
      <c r="Q204" s="133">
        <v>211</v>
      </c>
      <c r="R204" s="133">
        <v>0.24</v>
      </c>
      <c r="T204" s="133">
        <v>211</v>
      </c>
      <c r="U204" s="133">
        <v>0.23</v>
      </c>
      <c r="W204" s="133">
        <v>211</v>
      </c>
      <c r="X204" s="133">
        <v>0.17</v>
      </c>
      <c r="Z204" s="133">
        <v>211</v>
      </c>
      <c r="AA204" s="133">
        <v>0.31</v>
      </c>
      <c r="AC204" s="133">
        <v>211</v>
      </c>
      <c r="AD204" s="133">
        <v>0.09</v>
      </c>
      <c r="AF204" s="133">
        <v>211</v>
      </c>
      <c r="AG204" s="133">
        <v>0.15</v>
      </c>
      <c r="AI204" s="133">
        <v>211</v>
      </c>
      <c r="AJ204" s="133">
        <v>0.19</v>
      </c>
      <c r="AL204" s="133">
        <v>211</v>
      </c>
      <c r="AM204" s="133">
        <v>0.18</v>
      </c>
      <c r="AO204" s="133">
        <v>211</v>
      </c>
      <c r="AP204" s="133">
        <v>0.27</v>
      </c>
      <c r="AR204" s="133">
        <v>211</v>
      </c>
      <c r="AS204" s="133">
        <v>0.19</v>
      </c>
      <c r="AU204" s="133">
        <v>211</v>
      </c>
      <c r="AV204" s="133">
        <v>0.33</v>
      </c>
      <c r="AX204" s="133">
        <v>211</v>
      </c>
      <c r="AY204" s="133">
        <v>0.18</v>
      </c>
      <c r="BA204" s="133">
        <v>211</v>
      </c>
      <c r="BB204" s="133">
        <v>0.25</v>
      </c>
      <c r="BD204" s="133">
        <v>211</v>
      </c>
      <c r="BE204" s="133">
        <v>0.21</v>
      </c>
      <c r="BG204" s="133">
        <v>211</v>
      </c>
      <c r="BH204" s="133">
        <v>0.06</v>
      </c>
      <c r="BJ204" s="133">
        <v>211</v>
      </c>
      <c r="BK204" s="133">
        <v>0.11</v>
      </c>
      <c r="BM204" s="133">
        <v>211</v>
      </c>
      <c r="BN204" s="133">
        <v>0.09</v>
      </c>
      <c r="BP204" s="133">
        <v>211</v>
      </c>
      <c r="BQ204" s="133">
        <v>0.18</v>
      </c>
      <c r="BS204" s="133">
        <v>211</v>
      </c>
      <c r="BT204" s="133">
        <v>0.15</v>
      </c>
      <c r="BV204" s="133">
        <v>211</v>
      </c>
      <c r="BW204" s="133">
        <v>0.17</v>
      </c>
      <c r="BY204" s="133">
        <v>211</v>
      </c>
      <c r="BZ204" s="133">
        <v>0.1</v>
      </c>
      <c r="CB204" s="133">
        <v>211</v>
      </c>
      <c r="CC204" s="133">
        <v>0.19</v>
      </c>
      <c r="CE204" s="133">
        <v>211</v>
      </c>
      <c r="CF204" s="133">
        <v>0.04</v>
      </c>
      <c r="CI204" s="136">
        <f t="shared" si="6"/>
        <v>0.17107142857142857</v>
      </c>
      <c r="CJ204" s="137">
        <f t="shared" si="7"/>
        <v>7.0044392575115813E-2</v>
      </c>
    </row>
    <row r="205" spans="2:88" x14ac:dyDescent="0.15">
      <c r="B205" s="133">
        <v>212</v>
      </c>
      <c r="C205" s="133">
        <v>0.18</v>
      </c>
      <c r="E205" s="133">
        <v>212</v>
      </c>
      <c r="F205" s="133">
        <v>0.36</v>
      </c>
      <c r="H205" s="133">
        <v>212</v>
      </c>
      <c r="I205" s="133">
        <v>0.45</v>
      </c>
      <c r="K205" s="133">
        <v>212</v>
      </c>
      <c r="L205" s="133">
        <v>0.25</v>
      </c>
      <c r="N205" s="133">
        <v>212</v>
      </c>
      <c r="O205" s="133">
        <v>0.34</v>
      </c>
      <c r="Q205" s="133">
        <v>212</v>
      </c>
      <c r="R205" s="133">
        <v>0.49</v>
      </c>
      <c r="T205" s="133">
        <v>212</v>
      </c>
      <c r="U205" s="133">
        <v>0.45</v>
      </c>
      <c r="W205" s="133">
        <v>212</v>
      </c>
      <c r="X205" s="133">
        <v>0.45</v>
      </c>
      <c r="Z205" s="133">
        <v>212</v>
      </c>
      <c r="AA205" s="133">
        <v>0.45</v>
      </c>
      <c r="AC205" s="133">
        <v>212</v>
      </c>
      <c r="AD205" s="133">
        <v>0.27</v>
      </c>
      <c r="AF205" s="133">
        <v>212</v>
      </c>
      <c r="AG205" s="133">
        <v>0.77</v>
      </c>
      <c r="AI205" s="133">
        <v>212</v>
      </c>
      <c r="AJ205" s="133">
        <v>0.68</v>
      </c>
      <c r="AL205" s="133">
        <v>212</v>
      </c>
      <c r="AM205" s="133">
        <v>0.69</v>
      </c>
      <c r="AO205" s="133">
        <v>212</v>
      </c>
      <c r="AP205" s="133">
        <v>0.33</v>
      </c>
      <c r="AR205" s="133">
        <v>212</v>
      </c>
      <c r="AS205" s="133">
        <v>0.28999999999999998</v>
      </c>
      <c r="AU205" s="133">
        <v>212</v>
      </c>
      <c r="AV205" s="133">
        <v>0.34</v>
      </c>
      <c r="AX205" s="133">
        <v>212</v>
      </c>
      <c r="AY205" s="133">
        <v>0.59</v>
      </c>
      <c r="BA205" s="133">
        <v>212</v>
      </c>
      <c r="BB205" s="133">
        <v>0.52</v>
      </c>
      <c r="BD205" s="133">
        <v>212</v>
      </c>
      <c r="BE205" s="133">
        <v>0.51</v>
      </c>
      <c r="BG205" s="133">
        <v>212</v>
      </c>
      <c r="BH205" s="133">
        <v>0.3</v>
      </c>
      <c r="BJ205" s="133">
        <v>212</v>
      </c>
      <c r="BK205" s="133">
        <v>0.26</v>
      </c>
      <c r="BM205" s="133">
        <v>212</v>
      </c>
      <c r="BN205" s="133">
        <v>0.4</v>
      </c>
      <c r="BP205" s="133">
        <v>212</v>
      </c>
      <c r="BQ205" s="133">
        <v>0.26</v>
      </c>
      <c r="BS205" s="133">
        <v>212</v>
      </c>
      <c r="BT205" s="133">
        <v>0.15</v>
      </c>
      <c r="BV205" s="133">
        <v>212</v>
      </c>
      <c r="BW205" s="133">
        <v>0.37</v>
      </c>
      <c r="BY205" s="133">
        <v>212</v>
      </c>
      <c r="BZ205" s="133">
        <v>0.22</v>
      </c>
      <c r="CB205" s="133">
        <v>212</v>
      </c>
      <c r="CC205" s="133">
        <v>0.4</v>
      </c>
      <c r="CE205" s="133">
        <v>212</v>
      </c>
      <c r="CF205" s="133">
        <v>0.12</v>
      </c>
      <c r="CI205" s="136">
        <f t="shared" si="6"/>
        <v>0.38892857142857146</v>
      </c>
      <c r="CJ205" s="137">
        <f t="shared" si="7"/>
        <v>0.16257965080889683</v>
      </c>
    </row>
    <row r="206" spans="2:88" x14ac:dyDescent="0.15">
      <c r="B206" s="133">
        <v>213</v>
      </c>
      <c r="C206" s="133">
        <v>0.08</v>
      </c>
      <c r="E206" s="133">
        <v>213</v>
      </c>
      <c r="F206" s="133">
        <v>0.23</v>
      </c>
      <c r="H206" s="133">
        <v>213</v>
      </c>
      <c r="I206" s="133">
        <v>0.41</v>
      </c>
      <c r="K206" s="133">
        <v>213</v>
      </c>
      <c r="L206" s="133">
        <v>0.3</v>
      </c>
      <c r="N206" s="133">
        <v>213</v>
      </c>
      <c r="O206" s="133">
        <v>0.47</v>
      </c>
      <c r="Q206" s="133">
        <v>213</v>
      </c>
      <c r="R206" s="133">
        <v>0.67</v>
      </c>
      <c r="T206" s="133">
        <v>213</v>
      </c>
      <c r="U206" s="133">
        <v>0.51</v>
      </c>
      <c r="W206" s="133">
        <v>213</v>
      </c>
      <c r="X206" s="133">
        <v>0.44</v>
      </c>
      <c r="Z206" s="133">
        <v>213</v>
      </c>
      <c r="AA206" s="133">
        <v>0.32</v>
      </c>
      <c r="AC206" s="133">
        <v>213</v>
      </c>
      <c r="AD206" s="133">
        <v>0.27</v>
      </c>
      <c r="AF206" s="133">
        <v>213</v>
      </c>
      <c r="AG206" s="133">
        <v>0.92</v>
      </c>
      <c r="AI206" s="133">
        <v>213</v>
      </c>
      <c r="AJ206" s="133">
        <v>0.77</v>
      </c>
      <c r="AL206" s="133">
        <v>213</v>
      </c>
      <c r="AM206" s="133">
        <v>0.73</v>
      </c>
      <c r="AO206" s="133">
        <v>213</v>
      </c>
      <c r="AP206" s="133">
        <v>0.3</v>
      </c>
      <c r="AR206" s="133">
        <v>213</v>
      </c>
      <c r="AS206" s="133">
        <v>0.22</v>
      </c>
      <c r="AU206" s="133">
        <v>213</v>
      </c>
      <c r="AV206" s="133">
        <v>0.2</v>
      </c>
      <c r="AX206" s="133">
        <v>213</v>
      </c>
      <c r="AY206" s="133">
        <v>0.73</v>
      </c>
      <c r="BA206" s="133">
        <v>213</v>
      </c>
      <c r="BB206" s="133">
        <v>0.56999999999999995</v>
      </c>
      <c r="BD206" s="133">
        <v>213</v>
      </c>
      <c r="BE206" s="133">
        <v>0.53</v>
      </c>
      <c r="BG206" s="133">
        <v>213</v>
      </c>
      <c r="BH206" s="133">
        <v>0.28000000000000003</v>
      </c>
      <c r="BJ206" s="133">
        <v>213</v>
      </c>
      <c r="BK206" s="133">
        <v>0.35</v>
      </c>
      <c r="BM206" s="133">
        <v>213</v>
      </c>
      <c r="BN206" s="133">
        <v>0.51</v>
      </c>
      <c r="BP206" s="133">
        <v>213</v>
      </c>
      <c r="BQ206" s="133">
        <v>0.26</v>
      </c>
      <c r="BS206" s="133">
        <v>213</v>
      </c>
      <c r="BT206" s="133">
        <v>0.05</v>
      </c>
      <c r="BV206" s="133">
        <v>213</v>
      </c>
      <c r="BW206" s="133">
        <v>0.22</v>
      </c>
      <c r="BY206" s="133">
        <v>213</v>
      </c>
      <c r="BZ206" s="133">
        <v>0.21</v>
      </c>
      <c r="CB206" s="133">
        <v>213</v>
      </c>
      <c r="CC206" s="133">
        <v>0.49</v>
      </c>
      <c r="CE206" s="133">
        <v>213</v>
      </c>
      <c r="CF206" s="133">
        <v>0.28000000000000003</v>
      </c>
      <c r="CI206" s="136">
        <f t="shared" si="6"/>
        <v>0.4042857142857143</v>
      </c>
      <c r="CJ206" s="137">
        <f t="shared" si="7"/>
        <v>0.21697292152996561</v>
      </c>
    </row>
    <row r="207" spans="2:88" x14ac:dyDescent="0.15">
      <c r="B207" s="133">
        <v>214</v>
      </c>
      <c r="C207" s="133">
        <v>0.14000000000000001</v>
      </c>
      <c r="E207" s="133">
        <v>214</v>
      </c>
      <c r="F207" s="133">
        <v>0.16</v>
      </c>
      <c r="H207" s="133">
        <v>214</v>
      </c>
      <c r="I207" s="133">
        <v>0.18</v>
      </c>
      <c r="K207" s="133">
        <v>214</v>
      </c>
      <c r="L207" s="133">
        <v>0.27</v>
      </c>
      <c r="N207" s="133">
        <v>214</v>
      </c>
      <c r="O207" s="133">
        <v>0.15</v>
      </c>
      <c r="Q207" s="133">
        <v>214</v>
      </c>
      <c r="R207" s="133">
        <v>0.24</v>
      </c>
      <c r="T207" s="133">
        <v>214</v>
      </c>
      <c r="U207" s="133">
        <v>0.15</v>
      </c>
      <c r="W207" s="133">
        <v>214</v>
      </c>
      <c r="X207" s="133">
        <v>0.22</v>
      </c>
      <c r="Z207" s="133">
        <v>214</v>
      </c>
      <c r="AA207" s="133">
        <v>0.23</v>
      </c>
      <c r="AC207" s="133">
        <v>214</v>
      </c>
      <c r="AD207" s="133">
        <v>0.17</v>
      </c>
      <c r="AF207" s="133">
        <v>214</v>
      </c>
      <c r="AG207" s="133">
        <v>0.36</v>
      </c>
      <c r="AI207" s="133">
        <v>214</v>
      </c>
      <c r="AJ207" s="133">
        <v>0.32</v>
      </c>
      <c r="AL207" s="133">
        <v>214</v>
      </c>
      <c r="AM207" s="133">
        <v>0.28999999999999998</v>
      </c>
      <c r="AO207" s="133">
        <v>214</v>
      </c>
      <c r="AP207" s="133">
        <v>0.04</v>
      </c>
      <c r="AR207" s="133">
        <v>214</v>
      </c>
      <c r="AS207" s="133">
        <v>0.1</v>
      </c>
      <c r="AU207" s="133">
        <v>214</v>
      </c>
      <c r="AV207" s="133">
        <v>0.19</v>
      </c>
      <c r="AX207" s="133">
        <v>214</v>
      </c>
      <c r="AY207" s="133">
        <v>0.26</v>
      </c>
      <c r="BA207" s="133">
        <v>214</v>
      </c>
      <c r="BB207" s="133">
        <v>0.19</v>
      </c>
      <c r="BD207" s="133">
        <v>214</v>
      </c>
      <c r="BE207" s="133">
        <v>0.2</v>
      </c>
      <c r="BG207" s="133">
        <v>214</v>
      </c>
      <c r="BH207" s="133">
        <v>0.19</v>
      </c>
      <c r="BJ207" s="133">
        <v>214</v>
      </c>
      <c r="BK207" s="133">
        <v>0.11</v>
      </c>
      <c r="BM207" s="133">
        <v>214</v>
      </c>
      <c r="BN207" s="133">
        <v>0.25</v>
      </c>
      <c r="BP207" s="133">
        <v>214</v>
      </c>
      <c r="BQ207" s="133">
        <v>0.12</v>
      </c>
      <c r="BS207" s="133">
        <v>214</v>
      </c>
      <c r="BT207" s="133">
        <v>0.14000000000000001</v>
      </c>
      <c r="BV207" s="133">
        <v>214</v>
      </c>
      <c r="BW207" s="133">
        <v>0.17</v>
      </c>
      <c r="BY207" s="133">
        <v>214</v>
      </c>
      <c r="BZ207" s="133">
        <v>0.06</v>
      </c>
      <c r="CB207" s="133">
        <v>214</v>
      </c>
      <c r="CC207" s="133">
        <v>0.28999999999999998</v>
      </c>
      <c r="CE207" s="133">
        <v>214</v>
      </c>
      <c r="CF207" s="133">
        <v>0.18</v>
      </c>
      <c r="CI207" s="136">
        <f t="shared" si="6"/>
        <v>0.19178571428571425</v>
      </c>
      <c r="CJ207" s="137">
        <f t="shared" si="7"/>
        <v>7.5672470234047245E-2</v>
      </c>
    </row>
    <row r="208" spans="2:88" x14ac:dyDescent="0.15">
      <c r="B208" s="133">
        <v>215</v>
      </c>
      <c r="C208" s="133">
        <v>0.12</v>
      </c>
      <c r="E208" s="133">
        <v>215</v>
      </c>
      <c r="F208" s="133">
        <v>0.11</v>
      </c>
      <c r="H208" s="133">
        <v>215</v>
      </c>
      <c r="I208" s="133">
        <v>0.21</v>
      </c>
      <c r="K208" s="133">
        <v>215</v>
      </c>
      <c r="L208" s="133">
        <v>0.19</v>
      </c>
      <c r="N208" s="133">
        <v>215</v>
      </c>
      <c r="O208" s="133">
        <v>0.15</v>
      </c>
      <c r="Q208" s="133">
        <v>215</v>
      </c>
      <c r="R208" s="133">
        <v>0.31</v>
      </c>
      <c r="T208" s="133">
        <v>215</v>
      </c>
      <c r="U208" s="133">
        <v>0.15</v>
      </c>
      <c r="W208" s="133">
        <v>215</v>
      </c>
      <c r="X208" s="133">
        <v>0.11</v>
      </c>
      <c r="Z208" s="133">
        <v>215</v>
      </c>
      <c r="AA208" s="133">
        <v>0.25</v>
      </c>
      <c r="AC208" s="133">
        <v>215</v>
      </c>
      <c r="AD208" s="133">
        <v>0.21</v>
      </c>
      <c r="AF208" s="133">
        <v>215</v>
      </c>
      <c r="AG208" s="133">
        <v>0.2</v>
      </c>
      <c r="AI208" s="133">
        <v>215</v>
      </c>
      <c r="AJ208" s="133">
        <v>0.16</v>
      </c>
      <c r="AL208" s="133">
        <v>215</v>
      </c>
      <c r="AM208" s="133">
        <v>0.05</v>
      </c>
      <c r="AO208" s="133">
        <v>215</v>
      </c>
      <c r="AP208" s="133">
        <v>0.28999999999999998</v>
      </c>
      <c r="AR208" s="133">
        <v>215</v>
      </c>
      <c r="AS208" s="133">
        <v>0.24</v>
      </c>
      <c r="AU208" s="133">
        <v>215</v>
      </c>
      <c r="AV208" s="133">
        <v>0.36</v>
      </c>
      <c r="AX208" s="133">
        <v>215</v>
      </c>
      <c r="AY208" s="133">
        <v>0.1</v>
      </c>
      <c r="BA208" s="133">
        <v>215</v>
      </c>
      <c r="BB208" s="133">
        <v>0.14000000000000001</v>
      </c>
      <c r="BD208" s="133">
        <v>215</v>
      </c>
      <c r="BE208" s="133">
        <v>0.14000000000000001</v>
      </c>
      <c r="BG208" s="133">
        <v>215</v>
      </c>
      <c r="BH208" s="133">
        <v>0.19</v>
      </c>
      <c r="BJ208" s="133">
        <v>215</v>
      </c>
      <c r="BK208" s="133">
        <v>0.17</v>
      </c>
      <c r="BM208" s="133">
        <v>215</v>
      </c>
      <c r="BN208" s="133">
        <v>0.25</v>
      </c>
      <c r="BP208" s="133">
        <v>215</v>
      </c>
      <c r="BQ208" s="133">
        <v>0.15</v>
      </c>
      <c r="BS208" s="133">
        <v>215</v>
      </c>
      <c r="BT208" s="133">
        <v>0.16</v>
      </c>
      <c r="BV208" s="133">
        <v>215</v>
      </c>
      <c r="BW208" s="133">
        <v>0.17</v>
      </c>
      <c r="BY208" s="133">
        <v>215</v>
      </c>
      <c r="BZ208" s="133">
        <v>7.0000000000000007E-2</v>
      </c>
      <c r="CB208" s="133">
        <v>215</v>
      </c>
      <c r="CC208" s="133">
        <v>0.27</v>
      </c>
      <c r="CE208" s="133">
        <v>215</v>
      </c>
      <c r="CF208" s="133">
        <v>0.18</v>
      </c>
      <c r="CI208" s="136">
        <f t="shared" si="6"/>
        <v>0.18214285714285713</v>
      </c>
      <c r="CJ208" s="137">
        <f t="shared" si="7"/>
        <v>7.223198957152098E-2</v>
      </c>
    </row>
    <row r="209" spans="2:88" x14ac:dyDescent="0.15">
      <c r="B209" s="133">
        <v>216</v>
      </c>
      <c r="C209" s="133">
        <v>0.13</v>
      </c>
      <c r="E209" s="133">
        <v>216</v>
      </c>
      <c r="F209" s="133">
        <v>0.12</v>
      </c>
      <c r="H209" s="133">
        <v>216</v>
      </c>
      <c r="I209" s="133">
        <v>0.21</v>
      </c>
      <c r="K209" s="133">
        <v>216</v>
      </c>
      <c r="L209" s="133">
        <v>0.14000000000000001</v>
      </c>
      <c r="N209" s="133">
        <v>216</v>
      </c>
      <c r="O209" s="133">
        <v>0.13</v>
      </c>
      <c r="Q209" s="133">
        <v>216</v>
      </c>
      <c r="R209" s="133">
        <v>0.25</v>
      </c>
      <c r="T209" s="133">
        <v>216</v>
      </c>
      <c r="U209" s="133">
        <v>0.17</v>
      </c>
      <c r="W209" s="133">
        <v>216</v>
      </c>
      <c r="X209" s="133">
        <v>0.08</v>
      </c>
      <c r="Z209" s="133">
        <v>216</v>
      </c>
      <c r="AA209" s="133">
        <v>0.12</v>
      </c>
      <c r="AC209" s="133">
        <v>216</v>
      </c>
      <c r="AD209" s="133">
        <v>0.21</v>
      </c>
      <c r="AF209" s="133">
        <v>216</v>
      </c>
      <c r="AG209" s="133">
        <v>0.2</v>
      </c>
      <c r="AI209" s="133">
        <v>216</v>
      </c>
      <c r="AJ209" s="133">
        <v>0.1</v>
      </c>
      <c r="AL209" s="133">
        <v>216</v>
      </c>
      <c r="AM209" s="133">
        <v>0.05</v>
      </c>
      <c r="AO209" s="133">
        <v>216</v>
      </c>
      <c r="AP209" s="133">
        <v>0.19</v>
      </c>
      <c r="AR209" s="133">
        <v>216</v>
      </c>
      <c r="AS209" s="133">
        <v>0.11</v>
      </c>
      <c r="AU209" s="133">
        <v>216</v>
      </c>
      <c r="AV209" s="133">
        <v>0.22</v>
      </c>
      <c r="AX209" s="133">
        <v>216</v>
      </c>
      <c r="AY209" s="133">
        <v>0.08</v>
      </c>
      <c r="BA209" s="133">
        <v>216</v>
      </c>
      <c r="BB209" s="133">
        <v>0.15</v>
      </c>
      <c r="BD209" s="133">
        <v>216</v>
      </c>
      <c r="BE209" s="133">
        <v>0.11</v>
      </c>
      <c r="BG209" s="133">
        <v>216</v>
      </c>
      <c r="BH209" s="133">
        <v>0.12</v>
      </c>
      <c r="BJ209" s="133">
        <v>216</v>
      </c>
      <c r="BK209" s="133">
        <v>0.03</v>
      </c>
      <c r="BM209" s="133">
        <v>216</v>
      </c>
      <c r="BN209" s="133">
        <v>0.09</v>
      </c>
      <c r="BP209" s="133">
        <v>216</v>
      </c>
      <c r="BQ209" s="133">
        <v>0.16</v>
      </c>
      <c r="BS209" s="133">
        <v>216</v>
      </c>
      <c r="BT209" s="133">
        <v>7.0000000000000007E-2</v>
      </c>
      <c r="BV209" s="133">
        <v>216</v>
      </c>
      <c r="BW209" s="133">
        <v>0.15</v>
      </c>
      <c r="BY209" s="133">
        <v>216</v>
      </c>
      <c r="BZ209" s="133">
        <v>0.09</v>
      </c>
      <c r="CB209" s="133">
        <v>216</v>
      </c>
      <c r="CC209" s="133">
        <v>0.13</v>
      </c>
      <c r="CE209" s="133">
        <v>216</v>
      </c>
      <c r="CF209" s="133">
        <v>0.15</v>
      </c>
      <c r="CI209" s="136">
        <f t="shared" si="6"/>
        <v>0.13428571428571426</v>
      </c>
      <c r="CJ209" s="137">
        <f t="shared" si="7"/>
        <v>5.3501718312909084E-2</v>
      </c>
    </row>
    <row r="210" spans="2:88" x14ac:dyDescent="0.15">
      <c r="B210" s="133">
        <v>217</v>
      </c>
      <c r="C210" s="133">
        <v>0.12</v>
      </c>
      <c r="E210" s="133">
        <v>217</v>
      </c>
      <c r="F210" s="133">
        <v>0.11</v>
      </c>
      <c r="H210" s="133">
        <v>217</v>
      </c>
      <c r="I210" s="133">
        <v>0.17</v>
      </c>
      <c r="K210" s="133">
        <v>217</v>
      </c>
      <c r="L210" s="133">
        <v>0.13</v>
      </c>
      <c r="N210" s="133">
        <v>217</v>
      </c>
      <c r="O210" s="133">
        <v>0.15</v>
      </c>
      <c r="Q210" s="133">
        <v>217</v>
      </c>
      <c r="R210" s="133">
        <v>0.31</v>
      </c>
      <c r="T210" s="133">
        <v>217</v>
      </c>
      <c r="U210" s="133">
        <v>0.16</v>
      </c>
      <c r="W210" s="133">
        <v>217</v>
      </c>
      <c r="X210" s="133">
        <v>0.13</v>
      </c>
      <c r="Z210" s="133">
        <v>217</v>
      </c>
      <c r="AA210" s="133">
        <v>0.17</v>
      </c>
      <c r="AC210" s="133">
        <v>217</v>
      </c>
      <c r="AD210" s="133">
        <v>0.2</v>
      </c>
      <c r="AF210" s="133">
        <v>217</v>
      </c>
      <c r="AG210" s="133">
        <v>0.18</v>
      </c>
      <c r="AI210" s="133">
        <v>217</v>
      </c>
      <c r="AJ210" s="133">
        <v>0.06</v>
      </c>
      <c r="AL210" s="133">
        <v>217</v>
      </c>
      <c r="AM210" s="133">
        <v>0.06</v>
      </c>
      <c r="AO210" s="133">
        <v>217</v>
      </c>
      <c r="AP210" s="133">
        <v>0.21</v>
      </c>
      <c r="AR210" s="133">
        <v>217</v>
      </c>
      <c r="AS210" s="133">
        <v>0.18</v>
      </c>
      <c r="AU210" s="133">
        <v>217</v>
      </c>
      <c r="AV210" s="133">
        <v>0.28000000000000003</v>
      </c>
      <c r="AX210" s="133">
        <v>217</v>
      </c>
      <c r="AY210" s="133">
        <v>0.05</v>
      </c>
      <c r="BA210" s="133">
        <v>217</v>
      </c>
      <c r="BB210" s="133">
        <v>0.15</v>
      </c>
      <c r="BD210" s="133">
        <v>217</v>
      </c>
      <c r="BE210" s="133">
        <v>0.15</v>
      </c>
      <c r="BG210" s="133">
        <v>217</v>
      </c>
      <c r="BH210" s="133">
        <v>0.15</v>
      </c>
      <c r="BJ210" s="133">
        <v>217</v>
      </c>
      <c r="BK210" s="133">
        <v>7.0000000000000007E-2</v>
      </c>
      <c r="BM210" s="133">
        <v>217</v>
      </c>
      <c r="BN210" s="133">
        <v>0.16</v>
      </c>
      <c r="BP210" s="133">
        <v>217</v>
      </c>
      <c r="BQ210" s="133">
        <v>0.16</v>
      </c>
      <c r="BS210" s="133">
        <v>217</v>
      </c>
      <c r="BT210" s="133">
        <v>0.03</v>
      </c>
      <c r="BV210" s="133">
        <v>217</v>
      </c>
      <c r="BW210" s="133">
        <v>0.15</v>
      </c>
      <c r="BY210" s="133">
        <v>217</v>
      </c>
      <c r="BZ210" s="133">
        <v>0.12</v>
      </c>
      <c r="CB210" s="133">
        <v>217</v>
      </c>
      <c r="CC210" s="133">
        <v>0.18</v>
      </c>
      <c r="CE210" s="133">
        <v>217</v>
      </c>
      <c r="CF210" s="133">
        <v>0.16</v>
      </c>
      <c r="CI210" s="136">
        <f t="shared" si="6"/>
        <v>0.14821428571428569</v>
      </c>
      <c r="CJ210" s="137">
        <f t="shared" si="7"/>
        <v>6.1947024645529633E-2</v>
      </c>
    </row>
    <row r="211" spans="2:88" x14ac:dyDescent="0.15">
      <c r="B211" s="133">
        <v>218</v>
      </c>
      <c r="C211" s="133">
        <v>0.12</v>
      </c>
      <c r="E211" s="133">
        <v>218</v>
      </c>
      <c r="F211" s="133">
        <v>0.14000000000000001</v>
      </c>
      <c r="H211" s="133">
        <v>218</v>
      </c>
      <c r="I211" s="133">
        <v>0.13</v>
      </c>
      <c r="K211" s="133">
        <v>218</v>
      </c>
      <c r="L211" s="133">
        <v>0.24</v>
      </c>
      <c r="N211" s="133">
        <v>218</v>
      </c>
      <c r="O211" s="133">
        <v>0.05</v>
      </c>
      <c r="Q211" s="133">
        <v>218</v>
      </c>
      <c r="R211" s="133">
        <v>0.2</v>
      </c>
      <c r="T211" s="133">
        <v>218</v>
      </c>
      <c r="U211" s="133">
        <v>0.16</v>
      </c>
      <c r="W211" s="133">
        <v>218</v>
      </c>
      <c r="X211" s="133">
        <v>0.08</v>
      </c>
      <c r="Z211" s="133">
        <v>218</v>
      </c>
      <c r="AA211" s="133">
        <v>0.2</v>
      </c>
      <c r="AC211" s="133">
        <v>218</v>
      </c>
      <c r="AD211" s="133">
        <v>0.13</v>
      </c>
      <c r="AF211" s="133">
        <v>218</v>
      </c>
      <c r="AG211" s="133">
        <v>0.13</v>
      </c>
      <c r="AI211" s="133">
        <v>218</v>
      </c>
      <c r="AJ211" s="133">
        <v>0.1</v>
      </c>
      <c r="AL211" s="133">
        <v>218</v>
      </c>
      <c r="AM211" s="133">
        <v>0.08</v>
      </c>
      <c r="AO211" s="133">
        <v>218</v>
      </c>
      <c r="AP211" s="133">
        <v>0.16</v>
      </c>
      <c r="AR211" s="133">
        <v>218</v>
      </c>
      <c r="AS211" s="133">
        <v>0.1</v>
      </c>
      <c r="AU211" s="133">
        <v>218</v>
      </c>
      <c r="AV211" s="133">
        <v>0.19</v>
      </c>
      <c r="AX211" s="133">
        <v>218</v>
      </c>
      <c r="AY211" s="133">
        <v>0.06</v>
      </c>
      <c r="BA211" s="133">
        <v>218</v>
      </c>
      <c r="BB211" s="133">
        <v>0.03</v>
      </c>
      <c r="BD211" s="133">
        <v>218</v>
      </c>
      <c r="BE211" s="133">
        <v>0.03</v>
      </c>
      <c r="BG211" s="133">
        <v>218</v>
      </c>
      <c r="BH211" s="133">
        <v>0.16</v>
      </c>
      <c r="BJ211" s="133">
        <v>218</v>
      </c>
      <c r="BK211" s="133">
        <v>0.09</v>
      </c>
      <c r="BM211" s="133">
        <v>218</v>
      </c>
      <c r="BN211" s="133">
        <v>0.21</v>
      </c>
      <c r="BP211" s="133">
        <v>218</v>
      </c>
      <c r="BQ211" s="133">
        <v>0.04</v>
      </c>
      <c r="BS211" s="133">
        <v>218</v>
      </c>
      <c r="BT211" s="133">
        <v>0.04</v>
      </c>
      <c r="BV211" s="133">
        <v>218</v>
      </c>
      <c r="BW211" s="133">
        <v>0.16</v>
      </c>
      <c r="BY211" s="133">
        <v>218</v>
      </c>
      <c r="BZ211" s="133">
        <v>0.1</v>
      </c>
      <c r="CB211" s="133">
        <v>218</v>
      </c>
      <c r="CC211" s="133">
        <v>0.18</v>
      </c>
      <c r="CE211" s="133">
        <v>218</v>
      </c>
      <c r="CF211" s="133">
        <v>0.09</v>
      </c>
      <c r="CI211" s="136">
        <f t="shared" si="6"/>
        <v>0.12142857142857143</v>
      </c>
      <c r="CJ211" s="137">
        <f t="shared" si="7"/>
        <v>5.9174211457249735E-2</v>
      </c>
    </row>
    <row r="212" spans="2:88" x14ac:dyDescent="0.15">
      <c r="B212" s="133">
        <v>219</v>
      </c>
      <c r="C212" s="133">
        <v>0.13</v>
      </c>
      <c r="E212" s="133">
        <v>219</v>
      </c>
      <c r="F212" s="133">
        <v>0.18</v>
      </c>
      <c r="H212" s="133">
        <v>219</v>
      </c>
      <c r="I212" s="133">
        <v>0.11</v>
      </c>
      <c r="K212" s="133">
        <v>219</v>
      </c>
      <c r="L212" s="133">
        <v>0.25</v>
      </c>
      <c r="N212" s="133">
        <v>219</v>
      </c>
      <c r="O212" s="133">
        <v>0.13</v>
      </c>
      <c r="Q212" s="133">
        <v>219</v>
      </c>
      <c r="R212" s="133">
        <v>0.12</v>
      </c>
      <c r="T212" s="133">
        <v>219</v>
      </c>
      <c r="U212" s="133">
        <v>0.16</v>
      </c>
      <c r="W212" s="133">
        <v>219</v>
      </c>
      <c r="X212" s="133">
        <v>0.12</v>
      </c>
      <c r="Z212" s="133">
        <v>219</v>
      </c>
      <c r="AA212" s="133">
        <v>0.16</v>
      </c>
      <c r="AC212" s="133">
        <v>219</v>
      </c>
      <c r="AD212" s="133">
        <v>0.13</v>
      </c>
      <c r="AF212" s="133">
        <v>219</v>
      </c>
      <c r="AG212" s="133">
        <v>0.13</v>
      </c>
      <c r="AI212" s="133">
        <v>219</v>
      </c>
      <c r="AJ212" s="133">
        <v>0.16</v>
      </c>
      <c r="AL212" s="133">
        <v>219</v>
      </c>
      <c r="AM212" s="133">
        <v>0.11</v>
      </c>
      <c r="AO212" s="133">
        <v>219</v>
      </c>
      <c r="AP212" s="133">
        <v>0.17</v>
      </c>
      <c r="AR212" s="133">
        <v>219</v>
      </c>
      <c r="AS212" s="133">
        <v>0.14000000000000001</v>
      </c>
      <c r="AU212" s="133">
        <v>219</v>
      </c>
      <c r="AV212" s="133">
        <v>0.13</v>
      </c>
      <c r="AX212" s="133">
        <v>219</v>
      </c>
      <c r="AY212" s="133">
        <v>0.05</v>
      </c>
      <c r="BA212" s="133">
        <v>219</v>
      </c>
      <c r="BB212" s="133">
        <v>0.12</v>
      </c>
      <c r="BD212" s="133">
        <v>219</v>
      </c>
      <c r="BE212" s="133">
        <v>7.0000000000000007E-2</v>
      </c>
      <c r="BG212" s="133">
        <v>219</v>
      </c>
      <c r="BH212" s="133">
        <v>0.19</v>
      </c>
      <c r="BJ212" s="133">
        <v>219</v>
      </c>
      <c r="BK212" s="133">
        <v>0.22</v>
      </c>
      <c r="BM212" s="133">
        <v>219</v>
      </c>
      <c r="BN212" s="133">
        <v>7.0000000000000007E-2</v>
      </c>
      <c r="BP212" s="133">
        <v>219</v>
      </c>
      <c r="BQ212" s="133">
        <v>0.13</v>
      </c>
      <c r="BS212" s="133">
        <v>219</v>
      </c>
      <c r="BT212" s="133">
        <v>0.04</v>
      </c>
      <c r="BV212" s="133">
        <v>219</v>
      </c>
      <c r="BW212" s="133">
        <v>0.17</v>
      </c>
      <c r="BY212" s="133">
        <v>219</v>
      </c>
      <c r="BZ212" s="133">
        <v>0.18</v>
      </c>
      <c r="CB212" s="133">
        <v>219</v>
      </c>
      <c r="CC212" s="133">
        <v>0.09</v>
      </c>
      <c r="CE212" s="133">
        <v>219</v>
      </c>
      <c r="CF212" s="133">
        <v>0.12</v>
      </c>
      <c r="CI212" s="136">
        <f t="shared" si="6"/>
        <v>0.13499999999999998</v>
      </c>
      <c r="CJ212" s="137">
        <f t="shared" si="7"/>
        <v>4.7492689495916805E-2</v>
      </c>
    </row>
    <row r="213" spans="2:88" x14ac:dyDescent="0.15">
      <c r="B213" s="133">
        <v>220</v>
      </c>
      <c r="C213" s="133">
        <v>0.11</v>
      </c>
      <c r="E213" s="133">
        <v>220</v>
      </c>
      <c r="F213" s="133">
        <v>0.13</v>
      </c>
      <c r="H213" s="133">
        <v>220</v>
      </c>
      <c r="I213" s="133">
        <v>0.26</v>
      </c>
      <c r="K213" s="133">
        <v>220</v>
      </c>
      <c r="L213" s="133">
        <v>0.25</v>
      </c>
      <c r="N213" s="133">
        <v>220</v>
      </c>
      <c r="O213" s="133">
        <v>0.25</v>
      </c>
      <c r="Q213" s="133">
        <v>220</v>
      </c>
      <c r="R213" s="133">
        <v>0.28999999999999998</v>
      </c>
      <c r="T213" s="133">
        <v>220</v>
      </c>
      <c r="U213" s="133">
        <v>0.14000000000000001</v>
      </c>
      <c r="W213" s="133">
        <v>220</v>
      </c>
      <c r="X213" s="133">
        <v>0.22</v>
      </c>
      <c r="Z213" s="133">
        <v>220</v>
      </c>
      <c r="AA213" s="133">
        <v>7.0000000000000007E-2</v>
      </c>
      <c r="AC213" s="133">
        <v>220</v>
      </c>
      <c r="AD213" s="133">
        <v>0.14000000000000001</v>
      </c>
      <c r="AF213" s="133">
        <v>220</v>
      </c>
      <c r="AG213" s="133">
        <v>0.35</v>
      </c>
      <c r="AI213" s="133">
        <v>220</v>
      </c>
      <c r="AJ213" s="133">
        <v>0.14000000000000001</v>
      </c>
      <c r="AL213" s="133">
        <v>220</v>
      </c>
      <c r="AM213" s="133">
        <v>0.14000000000000001</v>
      </c>
      <c r="AO213" s="133">
        <v>220</v>
      </c>
      <c r="AP213" s="133">
        <v>0.23</v>
      </c>
      <c r="AR213" s="133">
        <v>220</v>
      </c>
      <c r="AS213" s="133">
        <v>0.28999999999999998</v>
      </c>
      <c r="AU213" s="133">
        <v>220</v>
      </c>
      <c r="AV213" s="133">
        <v>0.16</v>
      </c>
      <c r="AX213" s="133">
        <v>220</v>
      </c>
      <c r="AY213" s="133">
        <v>0.43</v>
      </c>
      <c r="BA213" s="133">
        <v>220</v>
      </c>
      <c r="BB213" s="133">
        <v>0.11</v>
      </c>
      <c r="BD213" s="133">
        <v>220</v>
      </c>
      <c r="BE213" s="133">
        <v>0.23</v>
      </c>
      <c r="BG213" s="133">
        <v>220</v>
      </c>
      <c r="BH213" s="133">
        <v>0.23</v>
      </c>
      <c r="BJ213" s="133">
        <v>220</v>
      </c>
      <c r="BK213" s="133">
        <v>0.32</v>
      </c>
      <c r="BM213" s="133">
        <v>220</v>
      </c>
      <c r="BN213" s="133">
        <v>0.16</v>
      </c>
      <c r="BP213" s="133">
        <v>220</v>
      </c>
      <c r="BQ213" s="133">
        <v>0.46</v>
      </c>
      <c r="BS213" s="133">
        <v>220</v>
      </c>
      <c r="BT213" s="133">
        <v>0.25</v>
      </c>
      <c r="BV213" s="133">
        <v>220</v>
      </c>
      <c r="BW213" s="133">
        <v>0.08</v>
      </c>
      <c r="BY213" s="133">
        <v>220</v>
      </c>
      <c r="BZ213" s="133">
        <v>0.15</v>
      </c>
      <c r="CB213" s="133">
        <v>220</v>
      </c>
      <c r="CC213" s="133">
        <v>0.09</v>
      </c>
      <c r="CE213" s="133">
        <v>220</v>
      </c>
      <c r="CF213" s="133">
        <v>0.22</v>
      </c>
      <c r="CI213" s="136">
        <f t="shared" si="6"/>
        <v>0.21071428571428577</v>
      </c>
      <c r="CJ213" s="137">
        <f t="shared" si="7"/>
        <v>9.9923250971213212E-2</v>
      </c>
    </row>
    <row r="214" spans="2:88" x14ac:dyDescent="0.15">
      <c r="B214" s="133">
        <v>221</v>
      </c>
      <c r="C214" s="133">
        <v>0.15</v>
      </c>
      <c r="E214" s="133">
        <v>221</v>
      </c>
      <c r="F214" s="133">
        <v>0.19</v>
      </c>
      <c r="H214" s="133">
        <v>221</v>
      </c>
      <c r="I214" s="133">
        <v>0.28999999999999998</v>
      </c>
      <c r="K214" s="133">
        <v>221</v>
      </c>
      <c r="L214" s="133">
        <v>0.3</v>
      </c>
      <c r="N214" s="133">
        <v>221</v>
      </c>
      <c r="O214" s="133">
        <v>0.28000000000000003</v>
      </c>
      <c r="Q214" s="133">
        <v>221</v>
      </c>
      <c r="R214" s="133">
        <v>0.25</v>
      </c>
      <c r="T214" s="133">
        <v>221</v>
      </c>
      <c r="U214" s="133">
        <v>0.28000000000000003</v>
      </c>
      <c r="W214" s="133">
        <v>221</v>
      </c>
      <c r="X214" s="133">
        <v>0.37</v>
      </c>
      <c r="Z214" s="133">
        <v>221</v>
      </c>
      <c r="AA214" s="133">
        <v>0.12</v>
      </c>
      <c r="AC214" s="133">
        <v>221</v>
      </c>
      <c r="AD214" s="133">
        <v>0.14000000000000001</v>
      </c>
      <c r="AF214" s="133">
        <v>221</v>
      </c>
      <c r="AG214" s="133">
        <v>0.38</v>
      </c>
      <c r="AI214" s="133">
        <v>221</v>
      </c>
      <c r="AJ214" s="133">
        <v>0.17</v>
      </c>
      <c r="AL214" s="133">
        <v>221</v>
      </c>
      <c r="AM214" s="133">
        <v>0.14000000000000001</v>
      </c>
      <c r="AO214" s="133">
        <v>221</v>
      </c>
      <c r="AP214" s="133">
        <v>0.35</v>
      </c>
      <c r="AR214" s="133">
        <v>221</v>
      </c>
      <c r="AS214" s="133">
        <v>0.44</v>
      </c>
      <c r="AU214" s="133">
        <v>221</v>
      </c>
      <c r="AV214" s="133">
        <v>0.21</v>
      </c>
      <c r="AX214" s="133">
        <v>221</v>
      </c>
      <c r="AY214" s="133">
        <v>0.44</v>
      </c>
      <c r="BA214" s="133">
        <v>221</v>
      </c>
      <c r="BB214" s="133">
        <v>0.17</v>
      </c>
      <c r="BD214" s="133">
        <v>221</v>
      </c>
      <c r="BE214" s="133">
        <v>0.24</v>
      </c>
      <c r="BG214" s="133">
        <v>221</v>
      </c>
      <c r="BH214" s="133">
        <v>0.39</v>
      </c>
      <c r="BJ214" s="133">
        <v>221</v>
      </c>
      <c r="BK214" s="133">
        <v>0.51</v>
      </c>
      <c r="BM214" s="133">
        <v>221</v>
      </c>
      <c r="BN214" s="133">
        <v>0.27</v>
      </c>
      <c r="BP214" s="133">
        <v>221</v>
      </c>
      <c r="BQ214" s="133">
        <v>0.52</v>
      </c>
      <c r="BS214" s="133">
        <v>221</v>
      </c>
      <c r="BT214" s="133">
        <v>0.26</v>
      </c>
      <c r="BV214" s="133">
        <v>221</v>
      </c>
      <c r="BW214" s="133">
        <v>0.18</v>
      </c>
      <c r="BY214" s="133">
        <v>221</v>
      </c>
      <c r="BZ214" s="133">
        <v>0.28000000000000003</v>
      </c>
      <c r="CB214" s="133">
        <v>221</v>
      </c>
      <c r="CC214" s="133">
        <v>0.08</v>
      </c>
      <c r="CE214" s="133">
        <v>221</v>
      </c>
      <c r="CF214" s="133">
        <v>0.28999999999999998</v>
      </c>
      <c r="CI214" s="136">
        <f t="shared" si="6"/>
        <v>0.27464285714285713</v>
      </c>
      <c r="CJ214" s="137">
        <f t="shared" si="7"/>
        <v>0.1168247228672762</v>
      </c>
    </row>
    <row r="215" spans="2:88" x14ac:dyDescent="0.15">
      <c r="B215" s="133">
        <v>222</v>
      </c>
      <c r="C215" s="133">
        <v>0.2</v>
      </c>
      <c r="E215" s="133">
        <v>222</v>
      </c>
      <c r="F215" s="133">
        <v>0.36</v>
      </c>
      <c r="H215" s="133">
        <v>222</v>
      </c>
      <c r="I215" s="133">
        <v>0.12</v>
      </c>
      <c r="K215" s="133">
        <v>222</v>
      </c>
      <c r="L215" s="133">
        <v>0.37</v>
      </c>
      <c r="N215" s="133">
        <v>222</v>
      </c>
      <c r="O215" s="133">
        <v>0.24</v>
      </c>
      <c r="Q215" s="133">
        <v>222</v>
      </c>
      <c r="R215" s="133">
        <v>0.34</v>
      </c>
      <c r="T215" s="133">
        <v>222</v>
      </c>
      <c r="U215" s="133">
        <v>0.85</v>
      </c>
      <c r="W215" s="133">
        <v>222</v>
      </c>
      <c r="X215" s="133">
        <v>0.84</v>
      </c>
      <c r="Z215" s="133">
        <v>222</v>
      </c>
      <c r="AA215" s="133">
        <v>0.53</v>
      </c>
      <c r="AC215" s="133">
        <v>222</v>
      </c>
      <c r="AD215" s="133">
        <v>0.13</v>
      </c>
      <c r="AF215" s="133">
        <v>222</v>
      </c>
      <c r="AG215" s="133">
        <v>0.9</v>
      </c>
      <c r="AI215" s="133">
        <v>222</v>
      </c>
      <c r="AJ215" s="133">
        <v>0.79</v>
      </c>
      <c r="AL215" s="133">
        <v>222</v>
      </c>
      <c r="AM215" s="133">
        <v>1.1100000000000001</v>
      </c>
      <c r="AO215" s="133">
        <v>222</v>
      </c>
      <c r="AP215" s="133">
        <v>0.93</v>
      </c>
      <c r="AR215" s="133">
        <v>222</v>
      </c>
      <c r="AS215" s="133">
        <v>0.91</v>
      </c>
      <c r="AU215" s="133">
        <v>222</v>
      </c>
      <c r="AV215" s="133">
        <v>0.6</v>
      </c>
      <c r="AX215" s="133">
        <v>222</v>
      </c>
      <c r="AY215" s="133">
        <v>0.95</v>
      </c>
      <c r="BA215" s="133">
        <v>222</v>
      </c>
      <c r="BB215" s="133">
        <v>0.87</v>
      </c>
      <c r="BD215" s="133">
        <v>222</v>
      </c>
      <c r="BE215" s="133">
        <v>1.1399999999999999</v>
      </c>
      <c r="BG215" s="133">
        <v>222</v>
      </c>
      <c r="BH215" s="133">
        <v>0.39</v>
      </c>
      <c r="BJ215" s="133">
        <v>222</v>
      </c>
      <c r="BK215" s="133">
        <v>0.42</v>
      </c>
      <c r="BM215" s="133">
        <v>222</v>
      </c>
      <c r="BN215" s="133">
        <v>0.36</v>
      </c>
      <c r="BP215" s="133">
        <v>222</v>
      </c>
      <c r="BQ215" s="133">
        <v>0.35</v>
      </c>
      <c r="BS215" s="133">
        <v>222</v>
      </c>
      <c r="BT215" s="133">
        <v>0.31</v>
      </c>
      <c r="BV215" s="133">
        <v>222</v>
      </c>
      <c r="BW215" s="133">
        <v>0.59</v>
      </c>
      <c r="BY215" s="133">
        <v>222</v>
      </c>
      <c r="BZ215" s="133">
        <v>0.61</v>
      </c>
      <c r="CB215" s="133">
        <v>222</v>
      </c>
      <c r="CC215" s="133">
        <v>0.66</v>
      </c>
      <c r="CE215" s="133">
        <v>222</v>
      </c>
      <c r="CF215" s="133">
        <v>0.56000000000000005</v>
      </c>
      <c r="CI215" s="136">
        <f t="shared" si="6"/>
        <v>0.58678571428571413</v>
      </c>
      <c r="CJ215" s="137">
        <f t="shared" si="7"/>
        <v>0.29835417148116411</v>
      </c>
    </row>
    <row r="216" spans="2:88" x14ac:dyDescent="0.15">
      <c r="E216" s="133">
        <v>223</v>
      </c>
      <c r="F216" s="133">
        <v>0.56999999999999995</v>
      </c>
      <c r="H216" s="133">
        <v>223</v>
      </c>
      <c r="I216" s="133">
        <v>0.6</v>
      </c>
      <c r="K216" s="133">
        <v>223</v>
      </c>
      <c r="L216" s="133">
        <v>0.86</v>
      </c>
      <c r="N216" s="133">
        <v>223</v>
      </c>
      <c r="O216" s="133">
        <v>0.57999999999999996</v>
      </c>
      <c r="Q216" s="133">
        <v>223</v>
      </c>
      <c r="R216" s="133">
        <v>0.78</v>
      </c>
      <c r="Z216" s="133">
        <v>223</v>
      </c>
      <c r="AA216" s="133">
        <v>1.17</v>
      </c>
      <c r="AC216" s="133">
        <v>223</v>
      </c>
      <c r="AD216" s="133">
        <v>0.17</v>
      </c>
      <c r="AF216" s="133">
        <v>223</v>
      </c>
      <c r="AG216" s="133">
        <v>1.53</v>
      </c>
      <c r="AL216" s="133">
        <v>223</v>
      </c>
      <c r="AM216" s="133">
        <v>1.1299999999999999</v>
      </c>
      <c r="AU216" s="133">
        <v>223</v>
      </c>
      <c r="AV216" s="133">
        <v>1.21</v>
      </c>
      <c r="AX216" s="133">
        <v>223</v>
      </c>
      <c r="AY216" s="133">
        <v>1.48</v>
      </c>
      <c r="BD216" s="133">
        <v>223</v>
      </c>
      <c r="BE216" s="133">
        <v>1.0900000000000001</v>
      </c>
      <c r="BM216" s="133">
        <v>223</v>
      </c>
      <c r="BN216" s="133">
        <v>0.48</v>
      </c>
      <c r="BP216" s="133">
        <v>223</v>
      </c>
      <c r="BQ216" s="133">
        <v>0.95</v>
      </c>
      <c r="BS216" s="133">
        <v>223</v>
      </c>
      <c r="BT216" s="133">
        <v>0.77</v>
      </c>
      <c r="CB216" s="133">
        <v>223</v>
      </c>
      <c r="CC216" s="133">
        <v>0.4</v>
      </c>
      <c r="CE216" s="133">
        <v>223</v>
      </c>
      <c r="CF216" s="133">
        <v>0.49</v>
      </c>
    </row>
    <row r="217" spans="2:88" x14ac:dyDescent="0.15">
      <c r="AC217" s="133">
        <v>224</v>
      </c>
      <c r="AD217" s="133">
        <v>0.15</v>
      </c>
      <c r="AL217" s="133">
        <v>224</v>
      </c>
      <c r="AM217" s="133">
        <v>1.18</v>
      </c>
      <c r="BD217" s="133">
        <v>224</v>
      </c>
      <c r="BE217" s="133">
        <v>1.24</v>
      </c>
      <c r="BS217" s="133">
        <v>224</v>
      </c>
      <c r="BT217" s="133">
        <v>0</v>
      </c>
    </row>
    <row r="218" spans="2:88" x14ac:dyDescent="0.15">
      <c r="B218" s="138"/>
      <c r="C218" s="139"/>
      <c r="D218" s="139"/>
      <c r="E218" s="139"/>
      <c r="F218" s="139"/>
      <c r="G218" s="139"/>
      <c r="H218" s="139"/>
      <c r="I218" s="139"/>
      <c r="J218" s="139"/>
      <c r="K218" s="139"/>
      <c r="L218" s="139"/>
      <c r="M218" s="139"/>
      <c r="N218" s="139"/>
      <c r="O218" s="138"/>
      <c r="P218" s="138"/>
      <c r="Q218" s="138"/>
      <c r="R218" s="138"/>
      <c r="S218" s="138"/>
      <c r="T218" s="138"/>
      <c r="U218" s="138"/>
      <c r="V218" s="138"/>
      <c r="W218" s="138"/>
      <c r="X218" s="138"/>
      <c r="Y218" s="138"/>
      <c r="Z218" s="138"/>
      <c r="AA218" s="138"/>
      <c r="AB218" s="140"/>
      <c r="AC218" s="138"/>
      <c r="AD218" s="138"/>
      <c r="AE218" s="138"/>
      <c r="AF218" s="138"/>
      <c r="AG218" s="138"/>
      <c r="AH218" s="138"/>
      <c r="AI218" s="138"/>
      <c r="AJ218" s="138"/>
      <c r="AK218" s="138"/>
      <c r="AL218" s="138"/>
      <c r="AM218" s="138"/>
      <c r="AN218" s="138"/>
      <c r="AO218" s="138"/>
      <c r="AP218" s="138"/>
      <c r="AQ218" s="138"/>
      <c r="AR218" s="138"/>
      <c r="AS218" s="138"/>
      <c r="AT218" s="138"/>
      <c r="AU218" s="138"/>
      <c r="AV218" s="138"/>
      <c r="AW218" s="138"/>
      <c r="AX218" s="138"/>
      <c r="AY218" s="138"/>
      <c r="AZ218" s="138"/>
      <c r="BA218" s="138"/>
      <c r="BB218" s="138"/>
      <c r="BC218" s="138"/>
      <c r="BD218" s="138"/>
      <c r="BE218" s="138"/>
      <c r="BF218" s="138"/>
      <c r="BG218" s="138"/>
      <c r="BH218" s="138"/>
      <c r="BI218" s="138"/>
      <c r="BJ218" s="138"/>
      <c r="BK218" s="138"/>
      <c r="BL218" s="138"/>
      <c r="BM218" s="138"/>
      <c r="BN218" s="138"/>
      <c r="BO218" s="138"/>
      <c r="BP218" s="138"/>
      <c r="BQ218" s="138"/>
      <c r="BR218" s="138"/>
      <c r="BS218" s="138"/>
      <c r="BT218" s="138"/>
      <c r="BU218" s="138"/>
      <c r="BV218" s="138"/>
      <c r="BW218" s="138"/>
      <c r="BX218" s="138"/>
      <c r="BY218" s="138"/>
      <c r="BZ218" s="138"/>
      <c r="CA218" s="138"/>
      <c r="CB218" s="138"/>
      <c r="CC218" s="138"/>
      <c r="CD218" s="138"/>
      <c r="CE218" s="138"/>
      <c r="CF218" s="138"/>
      <c r="CG218" s="140"/>
      <c r="CH218" s="140"/>
      <c r="CI218" s="141"/>
      <c r="CJ218" s="140"/>
    </row>
    <row r="219" spans="2:88" x14ac:dyDescent="0.15">
      <c r="B219" s="138"/>
      <c r="C219" s="139"/>
      <c r="D219" s="139"/>
      <c r="E219" s="139"/>
      <c r="F219" s="139"/>
      <c r="G219" s="139"/>
      <c r="H219" s="139"/>
      <c r="I219" s="139"/>
      <c r="J219" s="139"/>
      <c r="K219" s="139"/>
      <c r="L219" s="139"/>
      <c r="M219" s="139"/>
      <c r="N219" s="139"/>
      <c r="O219" s="138"/>
      <c r="P219" s="138"/>
      <c r="Q219" s="138"/>
      <c r="R219" s="138"/>
      <c r="S219" s="138"/>
      <c r="T219" s="138"/>
      <c r="U219" s="138"/>
      <c r="V219" s="138"/>
      <c r="W219" s="138"/>
      <c r="X219" s="138"/>
      <c r="Y219" s="138"/>
      <c r="Z219" s="138"/>
      <c r="AA219" s="138"/>
      <c r="AB219" s="138"/>
      <c r="AC219" s="138"/>
      <c r="AD219" s="138"/>
      <c r="AE219" s="138"/>
      <c r="AF219" s="138"/>
      <c r="AG219" s="138"/>
      <c r="AH219" s="138"/>
      <c r="AI219" s="138"/>
      <c r="AJ219" s="138"/>
      <c r="AK219" s="138"/>
      <c r="AL219" s="138"/>
      <c r="AM219" s="138"/>
      <c r="AN219" s="138"/>
      <c r="AO219" s="138"/>
      <c r="AP219" s="138"/>
      <c r="AQ219" s="138"/>
      <c r="AR219" s="138"/>
      <c r="AS219" s="138"/>
      <c r="AT219" s="138"/>
      <c r="AU219" s="138"/>
      <c r="AV219" s="138"/>
      <c r="AW219" s="138"/>
      <c r="AX219" s="138"/>
      <c r="AY219" s="138"/>
      <c r="AZ219" s="138"/>
      <c r="BA219" s="138"/>
      <c r="BB219" s="138"/>
      <c r="BC219" s="138"/>
      <c r="BD219" s="138"/>
      <c r="BE219" s="138"/>
      <c r="BF219" s="138"/>
      <c r="BG219" s="138"/>
      <c r="BH219" s="138"/>
      <c r="BI219" s="138"/>
      <c r="BJ219" s="138"/>
      <c r="BK219" s="138"/>
      <c r="BL219" s="138"/>
      <c r="BM219" s="138"/>
      <c r="BN219" s="138"/>
      <c r="BO219" s="138"/>
      <c r="BP219" s="138"/>
      <c r="BQ219" s="138"/>
      <c r="BR219" s="138"/>
      <c r="BS219" s="138"/>
      <c r="BT219" s="138"/>
      <c r="BU219" s="138"/>
      <c r="BV219" s="138"/>
      <c r="BW219" s="138"/>
      <c r="BX219" s="138"/>
      <c r="BY219" s="138"/>
      <c r="BZ219" s="138"/>
      <c r="CA219" s="138"/>
      <c r="CB219" s="138"/>
      <c r="CC219" s="138"/>
      <c r="CD219" s="138"/>
      <c r="CE219" s="138"/>
      <c r="CF219" s="138"/>
      <c r="CG219" s="140"/>
      <c r="CH219" s="140"/>
      <c r="CI219" s="141"/>
      <c r="CJ219" s="140"/>
    </row>
    <row r="220" spans="2:88" x14ac:dyDescent="0.15">
      <c r="C220" s="142"/>
      <c r="D220" s="135"/>
      <c r="E220" s="142"/>
      <c r="F220" s="142"/>
      <c r="G220" s="135"/>
      <c r="H220" s="142"/>
      <c r="I220" s="142"/>
      <c r="J220" s="142"/>
      <c r="K220" s="142"/>
      <c r="L220" s="142"/>
      <c r="M220" s="135"/>
      <c r="N220" s="142"/>
      <c r="AC220" s="132"/>
      <c r="AD220" s="132"/>
    </row>
    <row r="221" spans="2:88" x14ac:dyDescent="0.15">
      <c r="C221" s="142"/>
      <c r="D221" s="135"/>
      <c r="E221" s="142"/>
      <c r="F221" s="142"/>
      <c r="G221" s="135"/>
      <c r="H221" s="142"/>
      <c r="I221" s="142"/>
      <c r="J221" s="142"/>
      <c r="K221" s="142"/>
      <c r="L221" s="142"/>
      <c r="M221" s="135"/>
      <c r="N221" s="142"/>
      <c r="AC221" s="132"/>
      <c r="AD221" s="132"/>
    </row>
    <row r="222" spans="2:88" x14ac:dyDescent="0.15">
      <c r="C222" s="142"/>
      <c r="D222" s="135"/>
      <c r="E222" s="142"/>
      <c r="F222" s="142"/>
      <c r="G222" s="135"/>
      <c r="H222" s="142"/>
      <c r="I222" s="142"/>
      <c r="J222" s="142"/>
      <c r="K222" s="142"/>
      <c r="L222" s="142"/>
      <c r="M222" s="135"/>
      <c r="N222" s="142"/>
      <c r="AC222" s="132"/>
      <c r="AD222" s="132"/>
    </row>
    <row r="223" spans="2:88" x14ac:dyDescent="0.15">
      <c r="C223" s="142"/>
      <c r="D223" s="135"/>
      <c r="E223" s="142"/>
      <c r="F223" s="142"/>
      <c r="G223" s="135"/>
      <c r="H223" s="142"/>
      <c r="I223" s="142"/>
      <c r="J223" s="142"/>
      <c r="K223" s="142"/>
      <c r="L223" s="142"/>
      <c r="M223" s="135"/>
      <c r="N223" s="142"/>
      <c r="AC223" s="132"/>
      <c r="AD223" s="132"/>
    </row>
    <row r="224" spans="2:88" x14ac:dyDescent="0.15">
      <c r="C224" s="142"/>
      <c r="D224" s="135"/>
      <c r="E224" s="142"/>
      <c r="F224" s="142"/>
      <c r="G224" s="135"/>
      <c r="H224" s="142"/>
      <c r="I224" s="142"/>
      <c r="J224" s="142"/>
      <c r="K224" s="142"/>
      <c r="L224" s="142"/>
      <c r="M224" s="135"/>
      <c r="N224" s="142"/>
    </row>
    <row r="225" spans="3:14" x14ac:dyDescent="0.15">
      <c r="C225" s="142"/>
      <c r="D225" s="135"/>
      <c r="E225" s="142"/>
      <c r="F225" s="142"/>
      <c r="G225" s="135"/>
      <c r="H225" s="142"/>
      <c r="I225" s="142"/>
      <c r="J225" s="142"/>
      <c r="K225" s="142"/>
      <c r="L225" s="142"/>
      <c r="M225" s="135"/>
      <c r="N225" s="142"/>
    </row>
    <row r="226" spans="3:14" x14ac:dyDescent="0.15">
      <c r="C226" s="142"/>
      <c r="D226" s="135"/>
      <c r="E226" s="142"/>
      <c r="F226" s="142"/>
      <c r="G226" s="135"/>
      <c r="H226" s="142"/>
      <c r="I226" s="142"/>
      <c r="J226" s="142"/>
      <c r="K226" s="142"/>
      <c r="L226" s="142"/>
      <c r="M226" s="135"/>
      <c r="N226" s="142"/>
    </row>
  </sheetData>
  <mergeCells count="29">
    <mergeCell ref="BV2:BW2"/>
    <mergeCell ref="BY2:BZ2"/>
    <mergeCell ref="CB2:CC2"/>
    <mergeCell ref="CE2:CF2"/>
    <mergeCell ref="CI6:CJ6"/>
    <mergeCell ref="BS2:BT2"/>
    <mergeCell ref="AL2:AM2"/>
    <mergeCell ref="AO2:AP2"/>
    <mergeCell ref="AR2:AS2"/>
    <mergeCell ref="AU2:AV2"/>
    <mergeCell ref="AX2:AY2"/>
    <mergeCell ref="BA2:BB2"/>
    <mergeCell ref="BD2:BE2"/>
    <mergeCell ref="BG2:BH2"/>
    <mergeCell ref="BJ2:BK2"/>
    <mergeCell ref="BM2:BN2"/>
    <mergeCell ref="BP2:BQ2"/>
    <mergeCell ref="AI2:AJ2"/>
    <mergeCell ref="B2:C2"/>
    <mergeCell ref="E2:F2"/>
    <mergeCell ref="H2:I2"/>
    <mergeCell ref="K2:L2"/>
    <mergeCell ref="N2:O2"/>
    <mergeCell ref="Q2:R2"/>
    <mergeCell ref="T2:U2"/>
    <mergeCell ref="W2:X2"/>
    <mergeCell ref="Z2:AA2"/>
    <mergeCell ref="AC2:AD2"/>
    <mergeCell ref="AF2:A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506"/>
  <sheetViews>
    <sheetView showGridLines="0" zoomScale="93" zoomScaleNormal="93" zoomScalePageLayoutView="93" workbookViewId="0">
      <pane xSplit="1" ySplit="2" topLeftCell="B81" activePane="bottomRight" state="frozen"/>
      <selection pane="topRight"/>
      <selection pane="bottomLeft"/>
      <selection pane="bottomRight" activeCell="D89" sqref="D89"/>
    </sheetView>
  </sheetViews>
  <sheetFormatPr baseColWidth="10" defaultColWidth="16.33203125" defaultRowHeight="20" customHeight="1" x14ac:dyDescent="0.15"/>
  <cols>
    <col min="1" max="23" width="16.33203125" style="1" customWidth="1"/>
    <col min="24" max="16384" width="16.33203125" style="1"/>
  </cols>
  <sheetData>
    <row r="1" spans="1:22" ht="27.75" customHeight="1" x14ac:dyDescent="0.15">
      <c r="A1" s="162" t="s">
        <v>502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</row>
    <row r="2" spans="1:22" ht="21" customHeight="1" x14ac:dyDescent="0.15">
      <c r="A2" s="81" t="s">
        <v>503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</row>
    <row r="3" spans="1:22" ht="45" customHeight="1" x14ac:dyDescent="0.15">
      <c r="A3" s="83" t="s">
        <v>504</v>
      </c>
      <c r="B3" s="26"/>
      <c r="C3" s="3" t="s">
        <v>1</v>
      </c>
      <c r="D3" s="3" t="s">
        <v>2</v>
      </c>
      <c r="E3" s="163" t="s">
        <v>3</v>
      </c>
      <c r="F3" s="168"/>
      <c r="G3" s="168"/>
      <c r="H3" s="163" t="s">
        <v>4</v>
      </c>
      <c r="I3" s="168"/>
      <c r="J3" s="168"/>
      <c r="K3" s="163" t="s">
        <v>5</v>
      </c>
      <c r="L3" s="168"/>
      <c r="M3" s="168"/>
      <c r="N3" s="163" t="s">
        <v>6</v>
      </c>
      <c r="O3" s="168"/>
      <c r="P3" s="168"/>
      <c r="Q3" s="5"/>
      <c r="R3" s="5"/>
      <c r="S3" s="5"/>
      <c r="T3" s="5"/>
      <c r="U3" s="5"/>
      <c r="V3" s="5"/>
    </row>
    <row r="4" spans="1:22" ht="45.25" customHeight="1" x14ac:dyDescent="0.15">
      <c r="A4" s="84"/>
      <c r="B4" s="26"/>
      <c r="C4" s="5"/>
      <c r="D4" s="6" t="s">
        <v>8</v>
      </c>
      <c r="E4" s="6" t="s">
        <v>9</v>
      </c>
      <c r="F4" s="6" t="s">
        <v>10</v>
      </c>
      <c r="G4" s="6" t="s">
        <v>11</v>
      </c>
      <c r="H4" s="6" t="s">
        <v>9</v>
      </c>
      <c r="I4" s="6" t="s">
        <v>10</v>
      </c>
      <c r="J4" s="6" t="s">
        <v>11</v>
      </c>
      <c r="K4" s="6" t="s">
        <v>9</v>
      </c>
      <c r="L4" s="6" t="s">
        <v>10</v>
      </c>
      <c r="M4" s="6" t="s">
        <v>11</v>
      </c>
      <c r="N4" s="6" t="s">
        <v>9</v>
      </c>
      <c r="O4" s="6" t="s">
        <v>10</v>
      </c>
      <c r="P4" s="6" t="s">
        <v>11</v>
      </c>
      <c r="Q4" s="19"/>
      <c r="R4" s="19"/>
      <c r="S4" s="19"/>
      <c r="T4" s="19"/>
      <c r="U4" s="19"/>
      <c r="V4" s="19"/>
    </row>
    <row r="5" spans="1:22" ht="45.25" customHeight="1" x14ac:dyDescent="0.15">
      <c r="A5" s="84"/>
      <c r="B5" s="26"/>
      <c r="C5" s="54">
        <v>1</v>
      </c>
      <c r="D5" s="6" t="s">
        <v>505</v>
      </c>
      <c r="E5" s="54">
        <v>0</v>
      </c>
      <c r="F5" s="6" t="s">
        <v>314</v>
      </c>
      <c r="G5" s="6" t="s">
        <v>422</v>
      </c>
      <c r="H5" s="54">
        <v>0</v>
      </c>
      <c r="I5" s="6" t="s">
        <v>176</v>
      </c>
      <c r="J5" s="6" t="s">
        <v>164</v>
      </c>
      <c r="K5" s="54">
        <v>10</v>
      </c>
      <c r="L5" s="6" t="s">
        <v>506</v>
      </c>
      <c r="M5" s="6" t="s">
        <v>149</v>
      </c>
      <c r="N5" s="54">
        <v>3</v>
      </c>
      <c r="O5" s="6" t="s">
        <v>507</v>
      </c>
      <c r="P5" s="6" t="s">
        <v>186</v>
      </c>
      <c r="Q5" s="19"/>
      <c r="R5" s="19"/>
      <c r="S5" s="19"/>
      <c r="T5" s="19"/>
      <c r="U5" s="19"/>
      <c r="V5" s="19"/>
    </row>
    <row r="6" spans="1:22" ht="45.25" customHeight="1" x14ac:dyDescent="0.15">
      <c r="A6" s="84"/>
      <c r="B6" s="26"/>
      <c r="C6" s="54">
        <v>2</v>
      </c>
      <c r="D6" s="6" t="s">
        <v>508</v>
      </c>
      <c r="E6" s="54">
        <v>0</v>
      </c>
      <c r="F6" s="6" t="s">
        <v>314</v>
      </c>
      <c r="G6" s="6" t="s">
        <v>422</v>
      </c>
      <c r="H6" s="54">
        <v>0</v>
      </c>
      <c r="I6" s="6" t="s">
        <v>176</v>
      </c>
      <c r="J6" s="6" t="s">
        <v>164</v>
      </c>
      <c r="K6" s="54">
        <v>10</v>
      </c>
      <c r="L6" s="6" t="s">
        <v>420</v>
      </c>
      <c r="M6" s="6" t="s">
        <v>149</v>
      </c>
      <c r="N6" s="54">
        <v>3</v>
      </c>
      <c r="O6" s="6" t="s">
        <v>509</v>
      </c>
      <c r="P6" s="6" t="s">
        <v>166</v>
      </c>
      <c r="Q6" s="19"/>
      <c r="R6" s="19"/>
      <c r="S6" s="19"/>
      <c r="T6" s="19"/>
      <c r="U6" s="19"/>
      <c r="V6" s="19"/>
    </row>
    <row r="7" spans="1:22" ht="45.25" customHeight="1" x14ac:dyDescent="0.15">
      <c r="A7" s="84"/>
      <c r="B7" s="26"/>
      <c r="C7" s="54">
        <v>3</v>
      </c>
      <c r="D7" s="6" t="s">
        <v>510</v>
      </c>
      <c r="E7" s="54">
        <v>0</v>
      </c>
      <c r="F7" s="6" t="s">
        <v>263</v>
      </c>
      <c r="G7" s="6" t="s">
        <v>242</v>
      </c>
      <c r="H7" s="54">
        <v>0</v>
      </c>
      <c r="I7" s="6" t="s">
        <v>432</v>
      </c>
      <c r="J7" s="6" t="s">
        <v>206</v>
      </c>
      <c r="K7" s="54">
        <v>9</v>
      </c>
      <c r="L7" s="6" t="s">
        <v>410</v>
      </c>
      <c r="M7" s="6" t="s">
        <v>149</v>
      </c>
      <c r="N7" s="54">
        <v>3</v>
      </c>
      <c r="O7" s="6" t="s">
        <v>511</v>
      </c>
      <c r="P7" s="6" t="s">
        <v>512</v>
      </c>
      <c r="Q7" s="19"/>
      <c r="R7" s="19"/>
      <c r="S7" s="19"/>
      <c r="T7" s="19"/>
      <c r="U7" s="19"/>
      <c r="V7" s="19"/>
    </row>
    <row r="8" spans="1:22" ht="45.25" customHeight="1" x14ac:dyDescent="0.15">
      <c r="A8" s="84"/>
      <c r="B8" s="26"/>
      <c r="C8" s="54">
        <v>4</v>
      </c>
      <c r="D8" s="6" t="s">
        <v>510</v>
      </c>
      <c r="E8" s="54">
        <v>0</v>
      </c>
      <c r="F8" s="6" t="s">
        <v>314</v>
      </c>
      <c r="G8" s="6" t="s">
        <v>228</v>
      </c>
      <c r="H8" s="54">
        <v>0</v>
      </c>
      <c r="I8" s="6" t="s">
        <v>176</v>
      </c>
      <c r="J8" s="6" t="s">
        <v>206</v>
      </c>
      <c r="K8" s="54">
        <v>10</v>
      </c>
      <c r="L8" s="6" t="s">
        <v>410</v>
      </c>
      <c r="M8" s="6" t="s">
        <v>149</v>
      </c>
      <c r="N8" s="54">
        <v>3</v>
      </c>
      <c r="O8" s="6" t="s">
        <v>318</v>
      </c>
      <c r="P8" s="6" t="s">
        <v>166</v>
      </c>
      <c r="Q8" s="19"/>
      <c r="R8" s="19"/>
      <c r="S8" s="19"/>
      <c r="T8" s="19"/>
      <c r="U8" s="19"/>
      <c r="V8" s="19"/>
    </row>
    <row r="9" spans="1:22" ht="45.25" customHeight="1" x14ac:dyDescent="0.15">
      <c r="A9" s="84"/>
      <c r="B9" s="26"/>
      <c r="C9" s="54">
        <v>5</v>
      </c>
      <c r="D9" s="6" t="s">
        <v>510</v>
      </c>
      <c r="E9" s="54">
        <v>0</v>
      </c>
      <c r="F9" s="6" t="s">
        <v>293</v>
      </c>
      <c r="G9" s="6" t="s">
        <v>236</v>
      </c>
      <c r="H9" s="54">
        <v>0</v>
      </c>
      <c r="I9" s="6" t="s">
        <v>235</v>
      </c>
      <c r="J9" s="6" t="s">
        <v>164</v>
      </c>
      <c r="K9" s="54">
        <v>10</v>
      </c>
      <c r="L9" s="6" t="s">
        <v>420</v>
      </c>
      <c r="M9" s="6" t="s">
        <v>253</v>
      </c>
      <c r="N9" s="54">
        <v>4</v>
      </c>
      <c r="O9" s="6" t="s">
        <v>311</v>
      </c>
      <c r="P9" s="6" t="s">
        <v>270</v>
      </c>
      <c r="Q9" s="19"/>
      <c r="R9" s="19"/>
      <c r="S9" s="19"/>
      <c r="T9" s="19"/>
      <c r="U9" s="19"/>
      <c r="V9" s="19"/>
    </row>
    <row r="10" spans="1:22" ht="45.25" customHeight="1" x14ac:dyDescent="0.15">
      <c r="A10" s="84"/>
      <c r="B10" s="26"/>
      <c r="C10" s="54">
        <v>6</v>
      </c>
      <c r="D10" s="6" t="s">
        <v>510</v>
      </c>
      <c r="E10" s="54">
        <v>0</v>
      </c>
      <c r="F10" s="6" t="s">
        <v>432</v>
      </c>
      <c r="G10" s="6" t="s">
        <v>232</v>
      </c>
      <c r="H10" s="54">
        <v>0</v>
      </c>
      <c r="I10" s="6" t="s">
        <v>153</v>
      </c>
      <c r="J10" s="6" t="s">
        <v>147</v>
      </c>
      <c r="K10" s="54">
        <v>9</v>
      </c>
      <c r="L10" s="6" t="s">
        <v>407</v>
      </c>
      <c r="M10" s="6" t="s">
        <v>149</v>
      </c>
      <c r="N10" s="54">
        <v>3</v>
      </c>
      <c r="O10" s="6" t="s">
        <v>513</v>
      </c>
      <c r="P10" s="6" t="s">
        <v>292</v>
      </c>
      <c r="Q10" s="19"/>
      <c r="R10" s="19"/>
      <c r="S10" s="19"/>
      <c r="T10" s="19"/>
      <c r="U10" s="19"/>
      <c r="V10" s="19"/>
    </row>
    <row r="11" spans="1:22" ht="45.25" customHeight="1" x14ac:dyDescent="0.15">
      <c r="A11" s="84"/>
      <c r="B11" s="26"/>
      <c r="C11" s="54">
        <v>7</v>
      </c>
      <c r="D11" s="6" t="s">
        <v>510</v>
      </c>
      <c r="E11" s="54">
        <v>0</v>
      </c>
      <c r="F11" s="6" t="s">
        <v>432</v>
      </c>
      <c r="G11" s="6" t="s">
        <v>234</v>
      </c>
      <c r="H11" s="54">
        <v>0</v>
      </c>
      <c r="I11" s="6" t="s">
        <v>176</v>
      </c>
      <c r="J11" s="6" t="s">
        <v>147</v>
      </c>
      <c r="K11" s="54">
        <v>9</v>
      </c>
      <c r="L11" s="6" t="s">
        <v>415</v>
      </c>
      <c r="M11" s="6" t="s">
        <v>149</v>
      </c>
      <c r="N11" s="54">
        <v>3</v>
      </c>
      <c r="O11" s="6" t="s">
        <v>305</v>
      </c>
      <c r="P11" s="6" t="s">
        <v>202</v>
      </c>
      <c r="Q11" s="19"/>
      <c r="R11" s="19"/>
      <c r="S11" s="19"/>
      <c r="T11" s="19"/>
      <c r="U11" s="19"/>
      <c r="V11" s="19"/>
    </row>
    <row r="12" spans="1:22" ht="45.25" customHeight="1" x14ac:dyDescent="0.15">
      <c r="A12" s="84"/>
      <c r="B12" s="26"/>
      <c r="C12" s="54">
        <v>8</v>
      </c>
      <c r="D12" s="6" t="s">
        <v>514</v>
      </c>
      <c r="E12" s="54">
        <v>0</v>
      </c>
      <c r="F12" s="6" t="s">
        <v>308</v>
      </c>
      <c r="G12" s="6" t="s">
        <v>232</v>
      </c>
      <c r="H12" s="54">
        <v>0</v>
      </c>
      <c r="I12" s="6" t="s">
        <v>176</v>
      </c>
      <c r="J12" s="6" t="s">
        <v>164</v>
      </c>
      <c r="K12" s="54">
        <v>9</v>
      </c>
      <c r="L12" s="6" t="s">
        <v>407</v>
      </c>
      <c r="M12" s="6" t="s">
        <v>149</v>
      </c>
      <c r="N12" s="54">
        <v>3</v>
      </c>
      <c r="O12" s="6" t="s">
        <v>311</v>
      </c>
      <c r="P12" s="6" t="s">
        <v>515</v>
      </c>
      <c r="Q12" s="19"/>
      <c r="R12" s="19"/>
      <c r="S12" s="19"/>
      <c r="T12" s="19"/>
      <c r="U12" s="19"/>
      <c r="V12" s="19"/>
    </row>
    <row r="13" spans="1:22" ht="45.25" customHeight="1" x14ac:dyDescent="0.15">
      <c r="A13" s="84"/>
      <c r="B13" s="26"/>
      <c r="C13" s="55">
        <v>9</v>
      </c>
      <c r="D13" s="6" t="s">
        <v>409</v>
      </c>
      <c r="E13" s="54">
        <v>0</v>
      </c>
      <c r="F13" s="6" t="s">
        <v>432</v>
      </c>
      <c r="G13" s="6" t="s">
        <v>232</v>
      </c>
      <c r="H13" s="54">
        <v>0</v>
      </c>
      <c r="I13" s="6" t="s">
        <v>235</v>
      </c>
      <c r="J13" s="6" t="s">
        <v>206</v>
      </c>
      <c r="K13" s="54">
        <v>10</v>
      </c>
      <c r="L13" s="6" t="s">
        <v>433</v>
      </c>
      <c r="M13" s="6" t="s">
        <v>149</v>
      </c>
      <c r="N13" s="54">
        <v>3</v>
      </c>
      <c r="O13" s="6" t="s">
        <v>516</v>
      </c>
      <c r="P13" s="6" t="s">
        <v>303</v>
      </c>
      <c r="Q13" s="19"/>
      <c r="R13" s="19"/>
      <c r="S13" s="19"/>
      <c r="T13" s="19"/>
      <c r="U13" s="19"/>
      <c r="V13" s="19"/>
    </row>
    <row r="14" spans="1:22" ht="45.25" customHeight="1" x14ac:dyDescent="0.15">
      <c r="A14" s="84"/>
      <c r="B14" s="26"/>
      <c r="C14" s="56">
        <v>10</v>
      </c>
      <c r="D14" s="6" t="s">
        <v>409</v>
      </c>
      <c r="E14" s="54">
        <v>0</v>
      </c>
      <c r="F14" s="6" t="s">
        <v>314</v>
      </c>
      <c r="G14" s="6" t="s">
        <v>419</v>
      </c>
      <c r="H14" s="54">
        <v>0</v>
      </c>
      <c r="I14" s="6" t="s">
        <v>153</v>
      </c>
      <c r="J14" s="6" t="s">
        <v>147</v>
      </c>
      <c r="K14" s="54">
        <v>9</v>
      </c>
      <c r="L14" s="6" t="s">
        <v>433</v>
      </c>
      <c r="M14" s="6" t="s">
        <v>149</v>
      </c>
      <c r="N14" s="54">
        <v>3</v>
      </c>
      <c r="O14" s="6" t="s">
        <v>517</v>
      </c>
      <c r="P14" s="6" t="s">
        <v>292</v>
      </c>
      <c r="Q14" s="19"/>
      <c r="R14" s="19"/>
      <c r="S14" s="19"/>
      <c r="T14" s="19"/>
      <c r="U14" s="19"/>
      <c r="V14" s="19"/>
    </row>
    <row r="15" spans="1:22" ht="45.25" customHeight="1" x14ac:dyDescent="0.15">
      <c r="A15" s="84"/>
      <c r="B15" s="26"/>
      <c r="C15" s="56">
        <v>11</v>
      </c>
      <c r="D15" s="6" t="s">
        <v>409</v>
      </c>
      <c r="E15" s="54">
        <v>0</v>
      </c>
      <c r="F15" s="6" t="s">
        <v>243</v>
      </c>
      <c r="G15" s="6" t="s">
        <v>422</v>
      </c>
      <c r="H15" s="54">
        <v>0</v>
      </c>
      <c r="I15" s="6" t="s">
        <v>153</v>
      </c>
      <c r="J15" s="6" t="s">
        <v>174</v>
      </c>
      <c r="K15" s="54">
        <v>9</v>
      </c>
      <c r="L15" s="6" t="s">
        <v>433</v>
      </c>
      <c r="M15" s="6" t="s">
        <v>149</v>
      </c>
      <c r="N15" s="54">
        <v>2</v>
      </c>
      <c r="O15" s="6" t="s">
        <v>518</v>
      </c>
      <c r="P15" s="6" t="s">
        <v>247</v>
      </c>
      <c r="Q15" s="19"/>
      <c r="R15" s="19"/>
      <c r="S15" s="19"/>
      <c r="T15" s="19"/>
      <c r="U15" s="19"/>
      <c r="V15" s="19"/>
    </row>
    <row r="16" spans="1:22" ht="45.25" customHeight="1" x14ac:dyDescent="0.15">
      <c r="A16" s="84"/>
      <c r="B16" s="26"/>
      <c r="C16" s="56">
        <v>12</v>
      </c>
      <c r="D16" s="6" t="s">
        <v>413</v>
      </c>
      <c r="E16" s="54">
        <v>0</v>
      </c>
      <c r="F16" s="6" t="s">
        <v>243</v>
      </c>
      <c r="G16" s="6" t="s">
        <v>228</v>
      </c>
      <c r="H16" s="54">
        <v>0</v>
      </c>
      <c r="I16" s="6" t="s">
        <v>153</v>
      </c>
      <c r="J16" s="6" t="s">
        <v>174</v>
      </c>
      <c r="K16" s="54">
        <v>9</v>
      </c>
      <c r="L16" s="6" t="s">
        <v>450</v>
      </c>
      <c r="M16" s="6" t="s">
        <v>149</v>
      </c>
      <c r="N16" s="54">
        <v>3</v>
      </c>
      <c r="O16" s="6" t="s">
        <v>519</v>
      </c>
      <c r="P16" s="6" t="s">
        <v>457</v>
      </c>
      <c r="Q16" s="19"/>
      <c r="R16" s="19"/>
      <c r="S16" s="19"/>
      <c r="T16" s="19"/>
      <c r="U16" s="19"/>
      <c r="V16" s="19"/>
    </row>
    <row r="17" spans="1:22" ht="45.25" customHeight="1" x14ac:dyDescent="0.15">
      <c r="A17" s="84"/>
      <c r="B17" s="26"/>
      <c r="C17" s="56">
        <v>13</v>
      </c>
      <c r="D17" s="6" t="s">
        <v>417</v>
      </c>
      <c r="E17" s="54">
        <v>0</v>
      </c>
      <c r="F17" s="6" t="s">
        <v>418</v>
      </c>
      <c r="G17" s="6" t="s">
        <v>234</v>
      </c>
      <c r="H17" s="54">
        <v>0</v>
      </c>
      <c r="I17" s="6" t="s">
        <v>153</v>
      </c>
      <c r="J17" s="6" t="s">
        <v>164</v>
      </c>
      <c r="K17" s="54">
        <v>8</v>
      </c>
      <c r="L17" s="6" t="s">
        <v>423</v>
      </c>
      <c r="M17" s="6" t="s">
        <v>149</v>
      </c>
      <c r="N17" s="54">
        <v>3</v>
      </c>
      <c r="O17" s="6" t="s">
        <v>520</v>
      </c>
      <c r="P17" s="6" t="s">
        <v>521</v>
      </c>
      <c r="Q17" s="19"/>
      <c r="R17" s="19"/>
      <c r="S17" s="19"/>
      <c r="T17" s="19"/>
      <c r="U17" s="19"/>
      <c r="V17" s="19"/>
    </row>
    <row r="18" spans="1:22" ht="45.25" customHeight="1" x14ac:dyDescent="0.15">
      <c r="A18" s="84"/>
      <c r="B18" s="26"/>
      <c r="C18" s="56">
        <v>14</v>
      </c>
      <c r="D18" s="6" t="s">
        <v>417</v>
      </c>
      <c r="E18" s="54">
        <v>0</v>
      </c>
      <c r="F18" s="6" t="s">
        <v>418</v>
      </c>
      <c r="G18" s="6" t="s">
        <v>419</v>
      </c>
      <c r="H18" s="54">
        <v>0</v>
      </c>
      <c r="I18" s="6" t="s">
        <v>153</v>
      </c>
      <c r="J18" s="6" t="s">
        <v>206</v>
      </c>
      <c r="K18" s="54">
        <v>9</v>
      </c>
      <c r="L18" s="6" t="s">
        <v>420</v>
      </c>
      <c r="M18" s="6" t="s">
        <v>149</v>
      </c>
      <c r="N18" s="54">
        <v>3</v>
      </c>
      <c r="O18" s="6" t="s">
        <v>522</v>
      </c>
      <c r="P18" s="6" t="s">
        <v>523</v>
      </c>
      <c r="Q18" s="19"/>
      <c r="R18" s="19"/>
      <c r="S18" s="19"/>
      <c r="T18" s="19"/>
      <c r="U18" s="19"/>
      <c r="V18" s="19"/>
    </row>
    <row r="19" spans="1:22" ht="45.25" customHeight="1" x14ac:dyDescent="0.15">
      <c r="A19" s="84"/>
      <c r="B19" s="26"/>
      <c r="C19" s="56">
        <v>15</v>
      </c>
      <c r="D19" s="6" t="s">
        <v>524</v>
      </c>
      <c r="E19" s="54">
        <v>0</v>
      </c>
      <c r="F19" s="6" t="s">
        <v>243</v>
      </c>
      <c r="G19" s="6" t="s">
        <v>228</v>
      </c>
      <c r="H19" s="54">
        <v>0</v>
      </c>
      <c r="I19" s="6" t="s">
        <v>176</v>
      </c>
      <c r="J19" s="6" t="s">
        <v>164</v>
      </c>
      <c r="K19" s="54">
        <v>9</v>
      </c>
      <c r="L19" s="6" t="s">
        <v>410</v>
      </c>
      <c r="M19" s="6" t="s">
        <v>149</v>
      </c>
      <c r="N19" s="54">
        <v>3</v>
      </c>
      <c r="O19" s="6" t="s">
        <v>525</v>
      </c>
      <c r="P19" s="6" t="s">
        <v>526</v>
      </c>
      <c r="Q19" s="19"/>
      <c r="R19" s="19"/>
      <c r="S19" s="19"/>
      <c r="T19" s="19"/>
      <c r="U19" s="19"/>
      <c r="V19" s="19"/>
    </row>
    <row r="20" spans="1:22" ht="45.25" customHeight="1" x14ac:dyDescent="0.15">
      <c r="A20" s="84"/>
      <c r="B20" s="26"/>
      <c r="C20" s="56">
        <v>16</v>
      </c>
      <c r="D20" s="6" t="s">
        <v>524</v>
      </c>
      <c r="E20" s="54">
        <v>0</v>
      </c>
      <c r="F20" s="6" t="s">
        <v>314</v>
      </c>
      <c r="G20" s="6" t="s">
        <v>232</v>
      </c>
      <c r="H20" s="54">
        <v>0</v>
      </c>
      <c r="I20" s="6" t="s">
        <v>235</v>
      </c>
      <c r="J20" s="6" t="s">
        <v>206</v>
      </c>
      <c r="K20" s="54">
        <v>9</v>
      </c>
      <c r="L20" s="6" t="s">
        <v>433</v>
      </c>
      <c r="M20" s="6" t="s">
        <v>253</v>
      </c>
      <c r="N20" s="54">
        <v>3</v>
      </c>
      <c r="O20" s="6" t="s">
        <v>527</v>
      </c>
      <c r="P20" s="6" t="s">
        <v>528</v>
      </c>
      <c r="Q20" s="19"/>
      <c r="R20" s="19"/>
      <c r="S20" s="19"/>
      <c r="T20" s="19"/>
      <c r="U20" s="19"/>
      <c r="V20" s="19"/>
    </row>
    <row r="21" spans="1:22" ht="45.25" customHeight="1" x14ac:dyDescent="0.15">
      <c r="A21" s="84"/>
      <c r="B21" s="26"/>
      <c r="C21" s="56">
        <v>17</v>
      </c>
      <c r="D21" s="6" t="s">
        <v>430</v>
      </c>
      <c r="E21" s="54">
        <v>0</v>
      </c>
      <c r="F21" s="6" t="s">
        <v>432</v>
      </c>
      <c r="G21" s="6" t="s">
        <v>146</v>
      </c>
      <c r="H21" s="54">
        <v>0</v>
      </c>
      <c r="I21" s="6" t="s">
        <v>153</v>
      </c>
      <c r="J21" s="6" t="s">
        <v>164</v>
      </c>
      <c r="K21" s="54">
        <v>8</v>
      </c>
      <c r="L21" s="6" t="s">
        <v>438</v>
      </c>
      <c r="M21" s="6" t="s">
        <v>149</v>
      </c>
      <c r="N21" s="54">
        <v>4</v>
      </c>
      <c r="O21" s="6" t="s">
        <v>529</v>
      </c>
      <c r="P21" s="6" t="s">
        <v>530</v>
      </c>
      <c r="Q21" s="19"/>
      <c r="R21" s="19"/>
      <c r="S21" s="19"/>
      <c r="T21" s="19"/>
      <c r="U21" s="19"/>
      <c r="V21" s="19"/>
    </row>
    <row r="22" spans="1:22" ht="45.25" customHeight="1" x14ac:dyDescent="0.15">
      <c r="A22" s="84"/>
      <c r="B22" s="26"/>
      <c r="C22" s="56">
        <v>18</v>
      </c>
      <c r="D22" s="6" t="s">
        <v>430</v>
      </c>
      <c r="E22" s="54">
        <v>0</v>
      </c>
      <c r="F22" s="6" t="s">
        <v>432</v>
      </c>
      <c r="G22" s="6" t="s">
        <v>226</v>
      </c>
      <c r="H22" s="54">
        <v>0</v>
      </c>
      <c r="I22" s="6" t="s">
        <v>176</v>
      </c>
      <c r="J22" s="6" t="s">
        <v>206</v>
      </c>
      <c r="K22" s="54">
        <v>8</v>
      </c>
      <c r="L22" s="6" t="s">
        <v>438</v>
      </c>
      <c r="M22" s="6" t="s">
        <v>149</v>
      </c>
      <c r="N22" s="54">
        <v>3</v>
      </c>
      <c r="O22" s="6" t="s">
        <v>507</v>
      </c>
      <c r="P22" s="6" t="s">
        <v>247</v>
      </c>
      <c r="Q22" s="19"/>
      <c r="R22" s="19"/>
      <c r="S22" s="19"/>
      <c r="T22" s="19"/>
      <c r="U22" s="19"/>
      <c r="V22" s="19"/>
    </row>
    <row r="23" spans="1:22" ht="45.25" customHeight="1" x14ac:dyDescent="0.15">
      <c r="A23" s="84"/>
      <c r="B23" s="26"/>
      <c r="C23" s="56">
        <v>19</v>
      </c>
      <c r="D23" s="6" t="s">
        <v>531</v>
      </c>
      <c r="E23" s="54">
        <v>1</v>
      </c>
      <c r="F23" s="6" t="s">
        <v>267</v>
      </c>
      <c r="G23" s="6" t="s">
        <v>225</v>
      </c>
      <c r="H23" s="54">
        <v>0</v>
      </c>
      <c r="I23" s="6" t="s">
        <v>176</v>
      </c>
      <c r="J23" s="6" t="s">
        <v>164</v>
      </c>
      <c r="K23" s="54">
        <v>11</v>
      </c>
      <c r="L23" s="6" t="s">
        <v>423</v>
      </c>
      <c r="M23" s="6" t="s">
        <v>149</v>
      </c>
      <c r="N23" s="54">
        <v>4</v>
      </c>
      <c r="O23" s="6" t="s">
        <v>532</v>
      </c>
      <c r="P23" s="6" t="s">
        <v>319</v>
      </c>
      <c r="Q23" s="19"/>
      <c r="R23" s="19"/>
      <c r="S23" s="19"/>
      <c r="T23" s="19"/>
      <c r="U23" s="19"/>
      <c r="V23" s="19"/>
    </row>
    <row r="24" spans="1:22" ht="45.25" customHeight="1" x14ac:dyDescent="0.15">
      <c r="A24" s="84"/>
      <c r="B24" s="26"/>
      <c r="C24" s="56">
        <v>20</v>
      </c>
      <c r="D24" s="6" t="s">
        <v>531</v>
      </c>
      <c r="E24" s="54">
        <v>0</v>
      </c>
      <c r="F24" s="6" t="s">
        <v>263</v>
      </c>
      <c r="G24" s="6" t="s">
        <v>284</v>
      </c>
      <c r="H24" s="54">
        <v>0</v>
      </c>
      <c r="I24" s="6" t="s">
        <v>153</v>
      </c>
      <c r="J24" s="6" t="s">
        <v>164</v>
      </c>
      <c r="K24" s="54">
        <v>10</v>
      </c>
      <c r="L24" s="6" t="s">
        <v>415</v>
      </c>
      <c r="M24" s="6" t="s">
        <v>149</v>
      </c>
      <c r="N24" s="54">
        <v>4</v>
      </c>
      <c r="O24" s="6" t="s">
        <v>532</v>
      </c>
      <c r="P24" s="6" t="s">
        <v>533</v>
      </c>
      <c r="Q24" s="19"/>
      <c r="R24" s="19"/>
      <c r="S24" s="19"/>
      <c r="T24" s="19"/>
      <c r="U24" s="19"/>
      <c r="V24" s="19"/>
    </row>
    <row r="25" spans="1:22" ht="45.25" customHeight="1" x14ac:dyDescent="0.15">
      <c r="A25" s="84"/>
      <c r="B25" s="26"/>
      <c r="C25" s="57" t="s">
        <v>119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</row>
    <row r="26" spans="1:22" ht="45.25" customHeight="1" x14ac:dyDescent="0.15">
      <c r="A26" s="84"/>
      <c r="B26" s="26"/>
      <c r="C26" s="57" t="s">
        <v>208</v>
      </c>
      <c r="D26" s="6" t="s">
        <v>409</v>
      </c>
      <c r="E26" s="54">
        <v>0</v>
      </c>
      <c r="F26" s="6" t="s">
        <v>314</v>
      </c>
      <c r="G26" s="6" t="s">
        <v>422</v>
      </c>
      <c r="H26" s="54">
        <v>0</v>
      </c>
      <c r="I26" s="6" t="s">
        <v>176</v>
      </c>
      <c r="J26" s="6" t="s">
        <v>147</v>
      </c>
      <c r="K26" s="54">
        <v>9</v>
      </c>
      <c r="L26" s="6" t="s">
        <v>410</v>
      </c>
      <c r="M26" s="6" t="s">
        <v>149</v>
      </c>
      <c r="N26" s="54">
        <v>3</v>
      </c>
      <c r="O26" s="6" t="s">
        <v>321</v>
      </c>
      <c r="P26" s="6" t="s">
        <v>533</v>
      </c>
      <c r="Q26" s="19"/>
      <c r="R26" s="19"/>
      <c r="S26" s="19"/>
      <c r="T26" s="19"/>
      <c r="U26" s="19"/>
      <c r="V26" s="19"/>
    </row>
    <row r="27" spans="1:22" ht="45.25" customHeight="1" x14ac:dyDescent="0.15">
      <c r="A27" s="84"/>
      <c r="B27" s="26"/>
      <c r="C27" s="57" t="s">
        <v>211</v>
      </c>
      <c r="D27" s="6" t="s">
        <v>534</v>
      </c>
      <c r="E27" s="54">
        <v>0</v>
      </c>
      <c r="F27" s="6" t="s">
        <v>459</v>
      </c>
      <c r="G27" s="6" t="s">
        <v>237</v>
      </c>
      <c r="H27" s="54">
        <v>0</v>
      </c>
      <c r="I27" s="6" t="s">
        <v>125</v>
      </c>
      <c r="J27" s="6" t="s">
        <v>215</v>
      </c>
      <c r="K27" s="54">
        <v>1</v>
      </c>
      <c r="L27" s="6" t="s">
        <v>535</v>
      </c>
      <c r="M27" s="6" t="s">
        <v>217</v>
      </c>
      <c r="N27" s="54">
        <v>0</v>
      </c>
      <c r="O27" s="6" t="s">
        <v>536</v>
      </c>
      <c r="P27" s="6" t="s">
        <v>537</v>
      </c>
      <c r="Q27" s="19"/>
      <c r="R27" s="19"/>
      <c r="S27" s="19"/>
      <c r="T27" s="19"/>
      <c r="U27" s="19"/>
      <c r="V27" s="19"/>
    </row>
    <row r="28" spans="1:22" ht="45.25" customHeight="1" x14ac:dyDescent="0.15">
      <c r="A28" s="84"/>
      <c r="B28" s="26"/>
      <c r="C28" s="57" t="s">
        <v>220</v>
      </c>
      <c r="D28" s="6" t="s">
        <v>505</v>
      </c>
      <c r="E28" s="54">
        <v>0</v>
      </c>
      <c r="F28" s="6" t="s">
        <v>432</v>
      </c>
      <c r="G28" s="6" t="s">
        <v>146</v>
      </c>
      <c r="H28" s="54">
        <v>0</v>
      </c>
      <c r="I28" s="6" t="s">
        <v>153</v>
      </c>
      <c r="J28" s="6" t="s">
        <v>174</v>
      </c>
      <c r="K28" s="54">
        <v>8</v>
      </c>
      <c r="L28" s="6" t="s">
        <v>506</v>
      </c>
      <c r="M28" s="6" t="s">
        <v>253</v>
      </c>
      <c r="N28" s="54">
        <v>2</v>
      </c>
      <c r="O28" s="6" t="s">
        <v>516</v>
      </c>
      <c r="P28" s="6" t="s">
        <v>530</v>
      </c>
      <c r="Q28" s="19"/>
      <c r="R28" s="19"/>
      <c r="S28" s="19"/>
      <c r="T28" s="19"/>
      <c r="U28" s="19"/>
      <c r="V28" s="19"/>
    </row>
    <row r="29" spans="1:22" ht="45.25" customHeight="1" x14ac:dyDescent="0.15">
      <c r="A29" s="84"/>
      <c r="B29" s="26"/>
      <c r="C29" s="57" t="s">
        <v>221</v>
      </c>
      <c r="D29" s="6" t="s">
        <v>531</v>
      </c>
      <c r="E29" s="54">
        <v>1</v>
      </c>
      <c r="F29" s="6" t="s">
        <v>267</v>
      </c>
      <c r="G29" s="6" t="s">
        <v>225</v>
      </c>
      <c r="H29" s="54">
        <v>0</v>
      </c>
      <c r="I29" s="6" t="s">
        <v>432</v>
      </c>
      <c r="J29" s="6" t="s">
        <v>206</v>
      </c>
      <c r="K29" s="54">
        <v>11</v>
      </c>
      <c r="L29" s="6" t="s">
        <v>450</v>
      </c>
      <c r="M29" s="6" t="s">
        <v>149</v>
      </c>
      <c r="N29" s="54">
        <v>4</v>
      </c>
      <c r="O29" s="6" t="s">
        <v>522</v>
      </c>
      <c r="P29" s="6" t="s">
        <v>515</v>
      </c>
      <c r="Q29" s="19"/>
      <c r="R29" s="19"/>
      <c r="S29" s="19"/>
      <c r="T29" s="19"/>
      <c r="U29" s="19"/>
      <c r="V29" s="19"/>
    </row>
    <row r="30" spans="1:22" ht="45.25" customHeight="1" x14ac:dyDescent="0.15">
      <c r="A30" s="84"/>
      <c r="B30" s="26"/>
      <c r="C30" s="57" t="s">
        <v>222</v>
      </c>
      <c r="D30" s="6" t="s">
        <v>223</v>
      </c>
      <c r="E30" s="6" t="s">
        <v>224</v>
      </c>
      <c r="F30" s="6" t="s">
        <v>137</v>
      </c>
      <c r="G30" s="6" t="s">
        <v>225</v>
      </c>
      <c r="H30" s="6" t="s">
        <v>224</v>
      </c>
      <c r="I30" s="6" t="s">
        <v>137</v>
      </c>
      <c r="J30" s="6" t="s">
        <v>138</v>
      </c>
      <c r="K30" s="6" t="s">
        <v>139</v>
      </c>
      <c r="L30" s="6" t="s">
        <v>140</v>
      </c>
      <c r="M30" s="6" t="s">
        <v>225</v>
      </c>
      <c r="N30" s="6" t="s">
        <v>136</v>
      </c>
      <c r="O30" s="6" t="s">
        <v>140</v>
      </c>
      <c r="P30" s="6" t="s">
        <v>142</v>
      </c>
      <c r="Q30" s="19"/>
      <c r="R30" s="19"/>
      <c r="S30" s="19"/>
      <c r="T30" s="19"/>
      <c r="U30" s="19"/>
      <c r="V30" s="19"/>
    </row>
    <row r="31" spans="1:22" ht="45.25" customHeight="1" x14ac:dyDescent="0.15">
      <c r="A31" s="84"/>
      <c r="B31" s="26"/>
      <c r="C31" s="44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</row>
    <row r="32" spans="1:22" ht="45.25" customHeight="1" x14ac:dyDescent="0.15">
      <c r="A32" s="84"/>
      <c r="B32" s="26"/>
      <c r="C32" s="44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</row>
    <row r="33" spans="1:22" ht="45.25" customHeight="1" x14ac:dyDescent="0.15">
      <c r="A33" s="84"/>
      <c r="B33" s="26"/>
      <c r="C33" s="44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</row>
    <row r="34" spans="1:22" ht="45.25" customHeight="1" x14ac:dyDescent="0.15">
      <c r="A34" s="84"/>
      <c r="B34" s="26"/>
      <c r="C34" s="44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</row>
    <row r="35" spans="1:22" ht="45.25" customHeight="1" x14ac:dyDescent="0.15">
      <c r="A35" s="84"/>
      <c r="B35" s="26"/>
      <c r="C35" s="44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</row>
    <row r="36" spans="1:22" ht="45.25" customHeight="1" x14ac:dyDescent="0.15">
      <c r="A36" s="84"/>
      <c r="B36" s="26"/>
      <c r="C36" s="42" t="s">
        <v>326</v>
      </c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</row>
    <row r="37" spans="1:22" ht="45.25" customHeight="1" x14ac:dyDescent="0.15">
      <c r="A37" s="84"/>
      <c r="B37" s="26"/>
      <c r="C37" s="42" t="s">
        <v>327</v>
      </c>
      <c r="D37" s="40" t="s">
        <v>140</v>
      </c>
      <c r="E37" s="40" t="s">
        <v>139</v>
      </c>
      <c r="F37" s="40" t="s">
        <v>141</v>
      </c>
      <c r="G37" s="40" t="s">
        <v>224</v>
      </c>
      <c r="H37" s="40" t="s">
        <v>140</v>
      </c>
      <c r="I37" s="40" t="s">
        <v>139</v>
      </c>
      <c r="J37" s="40" t="s">
        <v>140</v>
      </c>
      <c r="K37" s="40" t="s">
        <v>140</v>
      </c>
      <c r="L37" s="40" t="s">
        <v>328</v>
      </c>
      <c r="M37" s="40" t="s">
        <v>329</v>
      </c>
      <c r="N37" s="40" t="s">
        <v>330</v>
      </c>
      <c r="O37" s="26"/>
      <c r="P37" s="40" t="s">
        <v>224</v>
      </c>
      <c r="Q37" s="26"/>
      <c r="R37" s="26"/>
      <c r="S37" s="26"/>
      <c r="T37" s="26"/>
      <c r="U37" s="26"/>
      <c r="V37" s="26"/>
    </row>
    <row r="38" spans="1:22" ht="45.25" customHeight="1" x14ac:dyDescent="0.15">
      <c r="A38" s="84"/>
      <c r="B38" s="26"/>
      <c r="C38" s="42" t="s">
        <v>331</v>
      </c>
      <c r="D38" s="40" t="s">
        <v>332</v>
      </c>
      <c r="E38" s="40" t="s">
        <v>333</v>
      </c>
      <c r="F38" s="41">
        <v>69</v>
      </c>
      <c r="G38" s="40" t="s">
        <v>334</v>
      </c>
      <c r="H38" s="40" t="s">
        <v>335</v>
      </c>
      <c r="I38" s="40" t="s">
        <v>336</v>
      </c>
      <c r="J38" s="41">
        <v>70</v>
      </c>
      <c r="K38" s="40" t="s">
        <v>337</v>
      </c>
      <c r="L38" s="41">
        <v>14</v>
      </c>
      <c r="M38" s="40" t="s">
        <v>225</v>
      </c>
      <c r="N38" s="40" t="s">
        <v>339</v>
      </c>
      <c r="O38" s="85" t="s">
        <v>538</v>
      </c>
      <c r="P38" s="46"/>
      <c r="Q38" s="46"/>
      <c r="R38" s="46"/>
      <c r="S38" s="46"/>
      <c r="T38" s="46"/>
      <c r="U38" s="46"/>
      <c r="V38" s="46"/>
    </row>
    <row r="39" spans="1:22" ht="45.25" customHeight="1" x14ac:dyDescent="0.15">
      <c r="A39" s="84"/>
      <c r="B39" s="26"/>
      <c r="C39" s="42" t="s">
        <v>331</v>
      </c>
      <c r="D39" s="40" t="s">
        <v>332</v>
      </c>
      <c r="E39" s="40" t="s">
        <v>336</v>
      </c>
      <c r="F39" s="41">
        <v>70</v>
      </c>
      <c r="G39" s="40" t="s">
        <v>334</v>
      </c>
      <c r="H39" s="40" t="s">
        <v>335</v>
      </c>
      <c r="I39" s="40" t="s">
        <v>341</v>
      </c>
      <c r="J39" s="41">
        <v>71</v>
      </c>
      <c r="K39" s="40" t="s">
        <v>337</v>
      </c>
      <c r="L39" s="41">
        <v>20</v>
      </c>
      <c r="M39" s="40" t="s">
        <v>338</v>
      </c>
      <c r="N39" s="40" t="s">
        <v>339</v>
      </c>
      <c r="O39" s="86" t="s">
        <v>468</v>
      </c>
      <c r="P39" s="49"/>
      <c r="Q39" s="49"/>
      <c r="R39" s="49"/>
      <c r="S39" s="49"/>
      <c r="T39" s="49"/>
      <c r="U39" s="49"/>
      <c r="V39" s="49"/>
    </row>
    <row r="40" spans="1:22" ht="45.25" customHeight="1" x14ac:dyDescent="0.15">
      <c r="A40" s="84"/>
      <c r="B40" s="26"/>
      <c r="C40" s="42" t="s">
        <v>331</v>
      </c>
      <c r="D40" s="40" t="s">
        <v>332</v>
      </c>
      <c r="E40" s="40" t="s">
        <v>343</v>
      </c>
      <c r="F40" s="41">
        <v>72</v>
      </c>
      <c r="G40" s="40" t="s">
        <v>334</v>
      </c>
      <c r="H40" s="40" t="s">
        <v>335</v>
      </c>
      <c r="I40" s="40" t="s">
        <v>344</v>
      </c>
      <c r="J40" s="41">
        <v>73</v>
      </c>
      <c r="K40" s="40" t="s">
        <v>337</v>
      </c>
      <c r="L40" s="41">
        <v>20</v>
      </c>
      <c r="M40" s="40" t="s">
        <v>345</v>
      </c>
      <c r="N40" s="40" t="s">
        <v>346</v>
      </c>
      <c r="O40" s="86" t="s">
        <v>349</v>
      </c>
      <c r="P40" s="49"/>
      <c r="Q40" s="49"/>
      <c r="R40" s="49"/>
      <c r="S40" s="49"/>
      <c r="T40" s="49"/>
      <c r="U40" s="49"/>
      <c r="V40" s="49"/>
    </row>
    <row r="41" spans="1:22" ht="45.25" customHeight="1" x14ac:dyDescent="0.15">
      <c r="A41" s="84"/>
      <c r="B41" s="26"/>
      <c r="C41" s="42" t="s">
        <v>331</v>
      </c>
      <c r="D41" s="40" t="s">
        <v>332</v>
      </c>
      <c r="E41" s="40" t="s">
        <v>352</v>
      </c>
      <c r="F41" s="41">
        <v>139</v>
      </c>
      <c r="G41" s="40" t="s">
        <v>334</v>
      </c>
      <c r="H41" s="40" t="s">
        <v>335</v>
      </c>
      <c r="I41" s="40" t="s">
        <v>343</v>
      </c>
      <c r="J41" s="41">
        <v>140</v>
      </c>
      <c r="K41" s="40" t="s">
        <v>337</v>
      </c>
      <c r="L41" s="41">
        <v>6</v>
      </c>
      <c r="M41" s="40" t="s">
        <v>225</v>
      </c>
      <c r="N41" s="40" t="s">
        <v>346</v>
      </c>
      <c r="O41" s="86" t="s">
        <v>539</v>
      </c>
      <c r="P41" s="49"/>
      <c r="Q41" s="49"/>
      <c r="R41" s="49"/>
      <c r="S41" s="49"/>
      <c r="T41" s="49"/>
      <c r="U41" s="49"/>
      <c r="V41" s="49"/>
    </row>
    <row r="42" spans="1:22" ht="45.25" customHeight="1" x14ac:dyDescent="0.15">
      <c r="A42" s="84"/>
      <c r="B42" s="26"/>
      <c r="C42" s="42" t="s">
        <v>331</v>
      </c>
      <c r="D42" s="40" t="s">
        <v>332</v>
      </c>
      <c r="E42" s="40" t="s">
        <v>352</v>
      </c>
      <c r="F42" s="41">
        <v>142</v>
      </c>
      <c r="G42" s="40" t="s">
        <v>334</v>
      </c>
      <c r="H42" s="40" t="s">
        <v>335</v>
      </c>
      <c r="I42" s="40" t="s">
        <v>336</v>
      </c>
      <c r="J42" s="41">
        <v>143</v>
      </c>
      <c r="K42" s="40" t="s">
        <v>337</v>
      </c>
      <c r="L42" s="41">
        <v>20</v>
      </c>
      <c r="M42" s="40" t="s">
        <v>355</v>
      </c>
      <c r="N42" s="40" t="s">
        <v>346</v>
      </c>
      <c r="O42" s="86" t="s">
        <v>377</v>
      </c>
      <c r="P42" s="49"/>
      <c r="Q42" s="49"/>
      <c r="R42" s="49"/>
      <c r="S42" s="49"/>
      <c r="T42" s="49"/>
      <c r="U42" s="49"/>
      <c r="V42" s="49"/>
    </row>
    <row r="43" spans="1:22" ht="45.25" customHeight="1" x14ac:dyDescent="0.15">
      <c r="A43" s="84"/>
      <c r="B43" s="26"/>
      <c r="C43" s="42" t="s">
        <v>331</v>
      </c>
      <c r="D43" s="40" t="s">
        <v>357</v>
      </c>
      <c r="E43" s="40" t="s">
        <v>348</v>
      </c>
      <c r="F43" s="41">
        <v>166</v>
      </c>
      <c r="G43" s="40" t="s">
        <v>334</v>
      </c>
      <c r="H43" s="40" t="s">
        <v>335</v>
      </c>
      <c r="I43" s="40" t="s">
        <v>344</v>
      </c>
      <c r="J43" s="41">
        <v>167</v>
      </c>
      <c r="K43" s="40" t="s">
        <v>358</v>
      </c>
      <c r="L43" s="41">
        <v>20</v>
      </c>
      <c r="M43" s="40" t="s">
        <v>149</v>
      </c>
      <c r="N43" s="40" t="s">
        <v>359</v>
      </c>
      <c r="O43" s="86" t="s">
        <v>392</v>
      </c>
      <c r="P43" s="49"/>
      <c r="Q43" s="49"/>
      <c r="R43" s="49"/>
      <c r="S43" s="49"/>
      <c r="T43" s="49"/>
      <c r="U43" s="49"/>
      <c r="V43" s="49"/>
    </row>
    <row r="44" spans="1:22" ht="45.25" customHeight="1" x14ac:dyDescent="0.15">
      <c r="A44" s="84"/>
      <c r="B44" s="26"/>
      <c r="C44" s="42" t="s">
        <v>331</v>
      </c>
      <c r="D44" s="40" t="s">
        <v>332</v>
      </c>
      <c r="E44" s="40" t="s">
        <v>360</v>
      </c>
      <c r="F44" s="41">
        <v>176</v>
      </c>
      <c r="G44" s="40" t="s">
        <v>334</v>
      </c>
      <c r="H44" s="40" t="s">
        <v>335</v>
      </c>
      <c r="I44" s="40" t="s">
        <v>344</v>
      </c>
      <c r="J44" s="41">
        <v>177</v>
      </c>
      <c r="K44" s="40" t="s">
        <v>337</v>
      </c>
      <c r="L44" s="41">
        <v>20</v>
      </c>
      <c r="M44" s="40" t="s">
        <v>338</v>
      </c>
      <c r="N44" s="40" t="s">
        <v>339</v>
      </c>
      <c r="O44" s="86" t="s">
        <v>398</v>
      </c>
      <c r="P44" s="49"/>
      <c r="Q44" s="49"/>
      <c r="R44" s="49"/>
      <c r="S44" s="49"/>
      <c r="T44" s="49"/>
      <c r="U44" s="49"/>
      <c r="V44" s="49"/>
    </row>
    <row r="45" spans="1:22" ht="45.25" customHeight="1" x14ac:dyDescent="0.15">
      <c r="A45" s="84"/>
      <c r="B45" s="26"/>
      <c r="C45" s="42" t="s">
        <v>331</v>
      </c>
      <c r="D45" s="40" t="s">
        <v>362</v>
      </c>
      <c r="E45" s="40" t="s">
        <v>363</v>
      </c>
      <c r="F45" s="41">
        <v>178</v>
      </c>
      <c r="G45" s="40" t="s">
        <v>334</v>
      </c>
      <c r="H45" s="40" t="s">
        <v>364</v>
      </c>
      <c r="I45" s="40" t="s">
        <v>365</v>
      </c>
      <c r="J45" s="41">
        <v>179</v>
      </c>
      <c r="K45" s="40" t="s">
        <v>366</v>
      </c>
      <c r="L45" s="41">
        <v>20</v>
      </c>
      <c r="M45" s="40" t="s">
        <v>367</v>
      </c>
      <c r="N45" s="40" t="s">
        <v>368</v>
      </c>
      <c r="O45" s="86" t="s">
        <v>377</v>
      </c>
      <c r="P45" s="49"/>
      <c r="Q45" s="49"/>
      <c r="R45" s="49"/>
      <c r="S45" s="49"/>
      <c r="T45" s="49"/>
      <c r="U45" s="49"/>
      <c r="V45" s="49"/>
    </row>
    <row r="46" spans="1:22" ht="45.25" customHeight="1" x14ac:dyDescent="0.15">
      <c r="A46" s="84"/>
      <c r="B46" s="26"/>
      <c r="C46" s="42" t="s">
        <v>331</v>
      </c>
      <c r="D46" s="40" t="s">
        <v>372</v>
      </c>
      <c r="E46" s="40" t="s">
        <v>373</v>
      </c>
      <c r="F46" s="41">
        <v>207</v>
      </c>
      <c r="G46" s="40" t="s">
        <v>334</v>
      </c>
      <c r="H46" s="40" t="s">
        <v>332</v>
      </c>
      <c r="I46" s="40" t="s">
        <v>343</v>
      </c>
      <c r="J46" s="41">
        <v>211</v>
      </c>
      <c r="K46" s="40" t="s">
        <v>374</v>
      </c>
      <c r="L46" s="41">
        <v>20</v>
      </c>
      <c r="M46" s="40" t="s">
        <v>465</v>
      </c>
      <c r="N46" s="40" t="s">
        <v>466</v>
      </c>
      <c r="O46" s="86" t="s">
        <v>361</v>
      </c>
      <c r="P46" s="49"/>
      <c r="Q46" s="49"/>
      <c r="R46" s="49"/>
      <c r="S46" s="49"/>
      <c r="T46" s="49"/>
      <c r="U46" s="49"/>
      <c r="V46" s="49"/>
    </row>
    <row r="47" spans="1:22" ht="45.25" customHeight="1" x14ac:dyDescent="0.15">
      <c r="A47" s="84"/>
      <c r="B47" s="26"/>
      <c r="C47" s="42" t="s">
        <v>331</v>
      </c>
      <c r="D47" s="40" t="s">
        <v>335</v>
      </c>
      <c r="E47" s="40" t="s">
        <v>363</v>
      </c>
      <c r="F47" s="41">
        <v>223</v>
      </c>
      <c r="G47" s="40" t="s">
        <v>334</v>
      </c>
      <c r="H47" s="40" t="s">
        <v>378</v>
      </c>
      <c r="I47" s="40" t="s">
        <v>363</v>
      </c>
      <c r="J47" s="41">
        <v>223</v>
      </c>
      <c r="K47" s="40" t="s">
        <v>358</v>
      </c>
      <c r="L47" s="41">
        <v>20</v>
      </c>
      <c r="M47" s="40" t="s">
        <v>367</v>
      </c>
      <c r="N47" s="40" t="s">
        <v>368</v>
      </c>
      <c r="O47" s="87" t="s">
        <v>392</v>
      </c>
      <c r="P47" s="52"/>
      <c r="Q47" s="52"/>
      <c r="R47" s="52"/>
      <c r="S47" s="52"/>
      <c r="T47" s="52"/>
      <c r="U47" s="52"/>
      <c r="V47" s="52"/>
    </row>
    <row r="48" spans="1:22" ht="45.25" customHeight="1" x14ac:dyDescent="0.15">
      <c r="A48" s="84"/>
      <c r="B48" s="26"/>
      <c r="C48" s="42" t="s">
        <v>381</v>
      </c>
      <c r="D48" s="42" t="s">
        <v>382</v>
      </c>
      <c r="E48" s="42" t="s">
        <v>333</v>
      </c>
      <c r="F48" s="43">
        <v>208</v>
      </c>
      <c r="G48" s="42" t="s">
        <v>383</v>
      </c>
      <c r="H48" s="42" t="s">
        <v>384</v>
      </c>
      <c r="I48" s="45"/>
      <c r="J48" s="46"/>
      <c r="K48" s="47"/>
      <c r="L48" s="41">
        <v>18</v>
      </c>
      <c r="M48" s="40" t="s">
        <v>540</v>
      </c>
      <c r="N48" s="40" t="s">
        <v>541</v>
      </c>
      <c r="O48" s="42" t="s">
        <v>542</v>
      </c>
      <c r="P48" s="44"/>
      <c r="Q48" s="44"/>
      <c r="R48" s="44"/>
      <c r="S48" s="44"/>
      <c r="T48" s="44"/>
      <c r="U48" s="44"/>
      <c r="V48" s="44"/>
    </row>
    <row r="49" spans="1:22" ht="45.25" customHeight="1" x14ac:dyDescent="0.15">
      <c r="A49" s="84"/>
      <c r="B49" s="26"/>
      <c r="C49" s="42" t="s">
        <v>381</v>
      </c>
      <c r="D49" s="42" t="s">
        <v>382</v>
      </c>
      <c r="E49" s="42" t="s">
        <v>333</v>
      </c>
      <c r="F49" s="43">
        <v>209</v>
      </c>
      <c r="G49" s="42" t="s">
        <v>388</v>
      </c>
      <c r="H49" s="42" t="s">
        <v>389</v>
      </c>
      <c r="I49" s="48"/>
      <c r="J49" s="49"/>
      <c r="K49" s="50"/>
      <c r="L49" s="41">
        <v>20</v>
      </c>
      <c r="M49" s="40" t="s">
        <v>543</v>
      </c>
      <c r="N49" s="40" t="s">
        <v>544</v>
      </c>
      <c r="O49" s="42" t="s">
        <v>545</v>
      </c>
      <c r="P49" s="44"/>
      <c r="Q49" s="44"/>
      <c r="R49" s="44"/>
      <c r="S49" s="44"/>
      <c r="T49" s="44"/>
      <c r="U49" s="44"/>
      <c r="V49" s="44"/>
    </row>
    <row r="50" spans="1:22" ht="45.25" customHeight="1" x14ac:dyDescent="0.15">
      <c r="A50" s="84"/>
      <c r="B50" s="26"/>
      <c r="C50" s="42" t="s">
        <v>381</v>
      </c>
      <c r="D50" s="42" t="s">
        <v>382</v>
      </c>
      <c r="E50" s="42" t="s">
        <v>393</v>
      </c>
      <c r="F50" s="43">
        <v>210</v>
      </c>
      <c r="G50" s="42" t="s">
        <v>394</v>
      </c>
      <c r="H50" s="42" t="s">
        <v>395</v>
      </c>
      <c r="I50" s="51"/>
      <c r="J50" s="52"/>
      <c r="K50" s="53"/>
      <c r="L50" s="41">
        <v>20</v>
      </c>
      <c r="M50" s="40" t="s">
        <v>546</v>
      </c>
      <c r="N50" s="40" t="s">
        <v>547</v>
      </c>
      <c r="O50" s="42" t="s">
        <v>349</v>
      </c>
      <c r="P50" s="44"/>
      <c r="Q50" s="44"/>
      <c r="R50" s="44"/>
      <c r="S50" s="44"/>
      <c r="T50" s="44"/>
      <c r="U50" s="44"/>
      <c r="V50" s="44"/>
    </row>
    <row r="51" spans="1:22" ht="45.25" customHeight="1" x14ac:dyDescent="0.15">
      <c r="A51" s="84"/>
      <c r="B51" s="26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</row>
    <row r="52" spans="1:22" ht="45.25" customHeight="1" x14ac:dyDescent="0.15">
      <c r="A52" s="84"/>
      <c r="B52" s="26"/>
      <c r="C52" s="42" t="s">
        <v>399</v>
      </c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</row>
    <row r="53" spans="1:22" ht="45.25" customHeight="1" x14ac:dyDescent="0.15">
      <c r="A53" s="84"/>
      <c r="B53" s="26"/>
      <c r="C53" s="42" t="s">
        <v>476</v>
      </c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</row>
    <row r="54" spans="1:22" ht="45.25" customHeight="1" x14ac:dyDescent="0.15">
      <c r="A54" s="84"/>
      <c r="B54" s="26"/>
      <c r="C54" s="42" t="s">
        <v>401</v>
      </c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</row>
    <row r="55" spans="1:22" ht="45.25" customHeight="1" x14ac:dyDescent="0.15">
      <c r="A55" s="84"/>
      <c r="B55" s="26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</row>
    <row r="56" spans="1:22" ht="45.25" customHeight="1" x14ac:dyDescent="0.15">
      <c r="A56" s="84"/>
      <c r="B56" s="26"/>
      <c r="C56" s="42" t="s">
        <v>402</v>
      </c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</row>
    <row r="57" spans="1:22" ht="45.25" customHeight="1" x14ac:dyDescent="0.15">
      <c r="A57" s="84"/>
      <c r="B57" s="26"/>
      <c r="C57" s="42" t="s">
        <v>548</v>
      </c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</row>
    <row r="58" spans="1:22" ht="45.25" customHeight="1" x14ac:dyDescent="0.15">
      <c r="A58" s="84"/>
      <c r="B58" s="26"/>
      <c r="C58" s="40" t="s">
        <v>549</v>
      </c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</row>
    <row r="59" spans="1:22" ht="45.25" customHeight="1" x14ac:dyDescent="0.15">
      <c r="A59" s="84"/>
      <c r="B59" s="26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</row>
    <row r="60" spans="1:22" ht="45.25" customHeight="1" x14ac:dyDescent="0.15">
      <c r="A60" s="84"/>
      <c r="B60" s="26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</row>
    <row r="61" spans="1:22" ht="45.25" customHeight="1" x14ac:dyDescent="0.15">
      <c r="A61" s="84"/>
      <c r="B61" s="26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</row>
    <row r="62" spans="1:22" ht="45.25" customHeight="1" x14ac:dyDescent="0.15">
      <c r="A62" s="84"/>
      <c r="B62" s="26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</row>
    <row r="63" spans="1:22" ht="45.25" customHeight="1" x14ac:dyDescent="0.15">
      <c r="A63" s="88" t="s">
        <v>550</v>
      </c>
      <c r="B63" s="26"/>
      <c r="C63" s="3" t="s">
        <v>1</v>
      </c>
      <c r="D63" s="3" t="s">
        <v>2</v>
      </c>
      <c r="E63" s="163" t="s">
        <v>3</v>
      </c>
      <c r="F63" s="168"/>
      <c r="G63" s="168"/>
      <c r="H63" s="163" t="s">
        <v>4</v>
      </c>
      <c r="I63" s="168"/>
      <c r="J63" s="168"/>
      <c r="K63" s="163" t="s">
        <v>5</v>
      </c>
      <c r="L63" s="168"/>
      <c r="M63" s="168"/>
      <c r="N63" s="163" t="s">
        <v>6</v>
      </c>
      <c r="O63" s="168"/>
      <c r="P63" s="168"/>
      <c r="Q63" s="5"/>
      <c r="R63" s="5"/>
      <c r="S63" s="5"/>
      <c r="T63" s="5"/>
      <c r="U63" s="5"/>
      <c r="V63" s="5"/>
    </row>
    <row r="64" spans="1:22" ht="45.25" customHeight="1" x14ac:dyDescent="0.15">
      <c r="A64" s="84"/>
      <c r="B64" s="26"/>
      <c r="C64" s="5"/>
      <c r="D64" s="6" t="s">
        <v>8</v>
      </c>
      <c r="E64" s="6" t="s">
        <v>9</v>
      </c>
      <c r="F64" s="6" t="s">
        <v>10</v>
      </c>
      <c r="G64" s="6" t="s">
        <v>11</v>
      </c>
      <c r="H64" s="6" t="s">
        <v>9</v>
      </c>
      <c r="I64" s="6" t="s">
        <v>10</v>
      </c>
      <c r="J64" s="6" t="s">
        <v>11</v>
      </c>
      <c r="K64" s="6" t="s">
        <v>9</v>
      </c>
      <c r="L64" s="6" t="s">
        <v>10</v>
      </c>
      <c r="M64" s="6" t="s">
        <v>11</v>
      </c>
      <c r="N64" s="6" t="s">
        <v>9</v>
      </c>
      <c r="O64" s="6" t="s">
        <v>10</v>
      </c>
      <c r="P64" s="6" t="s">
        <v>11</v>
      </c>
      <c r="Q64" s="19"/>
      <c r="R64" s="19"/>
      <c r="S64" s="19"/>
      <c r="T64" s="19"/>
      <c r="U64" s="19"/>
      <c r="V64" s="19"/>
    </row>
    <row r="65" spans="1:22" ht="45.25" customHeight="1" x14ac:dyDescent="0.15">
      <c r="A65" s="84"/>
      <c r="B65" s="26"/>
      <c r="C65" s="89">
        <v>1</v>
      </c>
      <c r="D65" s="9" t="s">
        <v>551</v>
      </c>
      <c r="E65" s="10">
        <v>0</v>
      </c>
      <c r="F65" s="9" t="s">
        <v>426</v>
      </c>
      <c r="G65" s="9" t="s">
        <v>226</v>
      </c>
      <c r="H65" s="10">
        <v>0</v>
      </c>
      <c r="I65" s="9" t="s">
        <v>176</v>
      </c>
      <c r="J65" s="9" t="s">
        <v>206</v>
      </c>
      <c r="K65" s="10">
        <v>8</v>
      </c>
      <c r="L65" s="9" t="s">
        <v>552</v>
      </c>
      <c r="M65" s="9" t="s">
        <v>149</v>
      </c>
      <c r="N65" s="10">
        <v>3</v>
      </c>
      <c r="O65" s="9" t="s">
        <v>285</v>
      </c>
      <c r="P65" s="90" t="s">
        <v>270</v>
      </c>
      <c r="Q65" s="19"/>
      <c r="R65" s="19"/>
      <c r="S65" s="19"/>
      <c r="T65" s="19"/>
      <c r="U65" s="19"/>
      <c r="V65" s="19"/>
    </row>
    <row r="66" spans="1:22" ht="45.25" customHeight="1" x14ac:dyDescent="0.15">
      <c r="A66" s="84"/>
      <c r="B66" s="26"/>
      <c r="C66" s="91">
        <v>2</v>
      </c>
      <c r="D66" s="12" t="s">
        <v>553</v>
      </c>
      <c r="E66" s="13">
        <v>0</v>
      </c>
      <c r="F66" s="12" t="s">
        <v>314</v>
      </c>
      <c r="G66" s="12" t="s">
        <v>228</v>
      </c>
      <c r="H66" s="13">
        <v>0</v>
      </c>
      <c r="I66" s="12" t="s">
        <v>176</v>
      </c>
      <c r="J66" s="12" t="s">
        <v>147</v>
      </c>
      <c r="K66" s="13">
        <v>10</v>
      </c>
      <c r="L66" s="12" t="s">
        <v>554</v>
      </c>
      <c r="M66" s="12" t="s">
        <v>149</v>
      </c>
      <c r="N66" s="13">
        <v>4</v>
      </c>
      <c r="O66" s="12" t="s">
        <v>321</v>
      </c>
      <c r="P66" s="92" t="s">
        <v>448</v>
      </c>
      <c r="Q66" s="19"/>
      <c r="R66" s="19"/>
      <c r="S66" s="19"/>
      <c r="T66" s="19"/>
      <c r="U66" s="19"/>
      <c r="V66" s="19"/>
    </row>
    <row r="67" spans="1:22" ht="45.25" customHeight="1" x14ac:dyDescent="0.15">
      <c r="A67" s="84"/>
      <c r="B67" s="26"/>
      <c r="C67" s="91">
        <v>3</v>
      </c>
      <c r="D67" s="12" t="s">
        <v>555</v>
      </c>
      <c r="E67" s="13">
        <v>0</v>
      </c>
      <c r="F67" s="12" t="s">
        <v>243</v>
      </c>
      <c r="G67" s="12" t="s">
        <v>242</v>
      </c>
      <c r="H67" s="13">
        <v>0</v>
      </c>
      <c r="I67" s="12" t="s">
        <v>153</v>
      </c>
      <c r="J67" s="12" t="s">
        <v>174</v>
      </c>
      <c r="K67" s="13">
        <v>10</v>
      </c>
      <c r="L67" s="12" t="s">
        <v>410</v>
      </c>
      <c r="M67" s="12" t="s">
        <v>149</v>
      </c>
      <c r="N67" s="13">
        <v>2</v>
      </c>
      <c r="O67" s="12" t="s">
        <v>282</v>
      </c>
      <c r="P67" s="92" t="s">
        <v>205</v>
      </c>
      <c r="Q67" s="19"/>
      <c r="R67" s="19"/>
      <c r="S67" s="19"/>
      <c r="T67" s="19"/>
      <c r="U67" s="19"/>
      <c r="V67" s="19"/>
    </row>
    <row r="68" spans="1:22" ht="45.25" customHeight="1" x14ac:dyDescent="0.15">
      <c r="A68" s="84"/>
      <c r="B68" s="26"/>
      <c r="C68" s="91">
        <v>4</v>
      </c>
      <c r="D68" s="12" t="s">
        <v>406</v>
      </c>
      <c r="E68" s="13">
        <v>0</v>
      </c>
      <c r="F68" s="12" t="s">
        <v>275</v>
      </c>
      <c r="G68" s="12" t="s">
        <v>236</v>
      </c>
      <c r="H68" s="13">
        <v>0</v>
      </c>
      <c r="I68" s="12" t="s">
        <v>176</v>
      </c>
      <c r="J68" s="12" t="s">
        <v>174</v>
      </c>
      <c r="K68" s="13">
        <v>10</v>
      </c>
      <c r="L68" s="12" t="s">
        <v>410</v>
      </c>
      <c r="M68" s="12" t="s">
        <v>149</v>
      </c>
      <c r="N68" s="13">
        <v>3</v>
      </c>
      <c r="O68" s="12" t="s">
        <v>272</v>
      </c>
      <c r="P68" s="92" t="s">
        <v>451</v>
      </c>
      <c r="Q68" s="19"/>
      <c r="R68" s="19"/>
      <c r="S68" s="19"/>
      <c r="T68" s="19"/>
      <c r="U68" s="19"/>
      <c r="V68" s="19"/>
    </row>
    <row r="69" spans="1:22" ht="45.25" customHeight="1" x14ac:dyDescent="0.15">
      <c r="A69" s="84"/>
      <c r="B69" s="26"/>
      <c r="C69" s="91">
        <v>5</v>
      </c>
      <c r="D69" s="12" t="s">
        <v>413</v>
      </c>
      <c r="E69" s="13">
        <v>0</v>
      </c>
      <c r="F69" s="12" t="s">
        <v>308</v>
      </c>
      <c r="G69" s="12" t="s">
        <v>232</v>
      </c>
      <c r="H69" s="13">
        <v>0</v>
      </c>
      <c r="I69" s="12" t="s">
        <v>176</v>
      </c>
      <c r="J69" s="12" t="s">
        <v>206</v>
      </c>
      <c r="K69" s="13">
        <v>9</v>
      </c>
      <c r="L69" s="12" t="s">
        <v>415</v>
      </c>
      <c r="M69" s="12" t="s">
        <v>149</v>
      </c>
      <c r="N69" s="13">
        <v>3</v>
      </c>
      <c r="O69" s="12" t="s">
        <v>556</v>
      </c>
      <c r="P69" s="92" t="s">
        <v>557</v>
      </c>
      <c r="Q69" s="19"/>
      <c r="R69" s="19"/>
      <c r="S69" s="19"/>
      <c r="T69" s="19"/>
      <c r="U69" s="19"/>
      <c r="V69" s="19"/>
    </row>
    <row r="70" spans="1:22" ht="45.25" customHeight="1" x14ac:dyDescent="0.15">
      <c r="A70" s="84"/>
      <c r="B70" s="26"/>
      <c r="C70" s="91">
        <v>6</v>
      </c>
      <c r="D70" s="12" t="s">
        <v>413</v>
      </c>
      <c r="E70" s="13">
        <v>0</v>
      </c>
      <c r="F70" s="12" t="s">
        <v>314</v>
      </c>
      <c r="G70" s="12" t="s">
        <v>228</v>
      </c>
      <c r="H70" s="13">
        <v>0</v>
      </c>
      <c r="I70" s="12" t="s">
        <v>176</v>
      </c>
      <c r="J70" s="12" t="s">
        <v>147</v>
      </c>
      <c r="K70" s="13">
        <v>10</v>
      </c>
      <c r="L70" s="12" t="s">
        <v>407</v>
      </c>
      <c r="M70" s="12" t="s">
        <v>149</v>
      </c>
      <c r="N70" s="13">
        <v>4</v>
      </c>
      <c r="O70" s="12" t="s">
        <v>558</v>
      </c>
      <c r="P70" s="92" t="s">
        <v>319</v>
      </c>
      <c r="Q70" s="19"/>
      <c r="R70" s="19"/>
      <c r="S70" s="19"/>
      <c r="T70" s="19"/>
      <c r="U70" s="19"/>
      <c r="V70" s="19"/>
    </row>
    <row r="71" spans="1:22" ht="45.25" customHeight="1" x14ac:dyDescent="0.15">
      <c r="A71" s="84"/>
      <c r="B71" s="26"/>
      <c r="C71" s="91">
        <v>7</v>
      </c>
      <c r="D71" s="12" t="s">
        <v>417</v>
      </c>
      <c r="E71" s="13">
        <v>0</v>
      </c>
      <c r="F71" s="12" t="s">
        <v>432</v>
      </c>
      <c r="G71" s="12" t="s">
        <v>226</v>
      </c>
      <c r="H71" s="13">
        <v>0</v>
      </c>
      <c r="I71" s="12" t="s">
        <v>153</v>
      </c>
      <c r="J71" s="12" t="s">
        <v>194</v>
      </c>
      <c r="K71" s="13">
        <v>10</v>
      </c>
      <c r="L71" s="12" t="s">
        <v>454</v>
      </c>
      <c r="M71" s="12" t="s">
        <v>149</v>
      </c>
      <c r="N71" s="13">
        <v>3</v>
      </c>
      <c r="O71" s="12" t="s">
        <v>559</v>
      </c>
      <c r="P71" s="92" t="s">
        <v>560</v>
      </c>
      <c r="Q71" s="19"/>
      <c r="R71" s="19"/>
      <c r="S71" s="19"/>
      <c r="T71" s="19"/>
      <c r="U71" s="19"/>
      <c r="V71" s="19"/>
    </row>
    <row r="72" spans="1:22" ht="45.25" customHeight="1" x14ac:dyDescent="0.15">
      <c r="A72" s="84"/>
      <c r="B72" s="26"/>
      <c r="C72" s="91">
        <v>8</v>
      </c>
      <c r="D72" s="12" t="s">
        <v>417</v>
      </c>
      <c r="E72" s="13">
        <v>0</v>
      </c>
      <c r="F72" s="12" t="s">
        <v>275</v>
      </c>
      <c r="G72" s="12" t="s">
        <v>233</v>
      </c>
      <c r="H72" s="13">
        <v>0</v>
      </c>
      <c r="I72" s="12" t="s">
        <v>176</v>
      </c>
      <c r="J72" s="12" t="s">
        <v>147</v>
      </c>
      <c r="K72" s="13">
        <v>9</v>
      </c>
      <c r="L72" s="12" t="s">
        <v>415</v>
      </c>
      <c r="M72" s="12" t="s">
        <v>149</v>
      </c>
      <c r="N72" s="13">
        <v>2</v>
      </c>
      <c r="O72" s="12" t="s">
        <v>246</v>
      </c>
      <c r="P72" s="92" t="s">
        <v>210</v>
      </c>
      <c r="Q72" s="19"/>
      <c r="R72" s="19"/>
      <c r="S72" s="19"/>
      <c r="T72" s="19"/>
      <c r="U72" s="19"/>
      <c r="V72" s="19"/>
    </row>
    <row r="73" spans="1:22" ht="45.25" customHeight="1" x14ac:dyDescent="0.15">
      <c r="A73" s="84"/>
      <c r="B73" s="26"/>
      <c r="C73" s="93">
        <v>9</v>
      </c>
      <c r="D73" s="12" t="s">
        <v>524</v>
      </c>
      <c r="E73" s="13">
        <v>0</v>
      </c>
      <c r="F73" s="12" t="s">
        <v>293</v>
      </c>
      <c r="G73" s="12" t="s">
        <v>228</v>
      </c>
      <c r="H73" s="13">
        <v>0</v>
      </c>
      <c r="I73" s="12" t="s">
        <v>235</v>
      </c>
      <c r="J73" s="12" t="s">
        <v>174</v>
      </c>
      <c r="K73" s="13">
        <v>10</v>
      </c>
      <c r="L73" s="12" t="s">
        <v>433</v>
      </c>
      <c r="M73" s="12" t="s">
        <v>253</v>
      </c>
      <c r="N73" s="13">
        <v>4</v>
      </c>
      <c r="O73" s="12" t="s">
        <v>561</v>
      </c>
      <c r="P73" s="92" t="s">
        <v>533</v>
      </c>
      <c r="Q73" s="19"/>
      <c r="R73" s="19"/>
      <c r="S73" s="19"/>
      <c r="T73" s="19"/>
      <c r="U73" s="19"/>
      <c r="V73" s="19"/>
    </row>
    <row r="74" spans="1:22" ht="45.25" customHeight="1" x14ac:dyDescent="0.15">
      <c r="A74" s="84"/>
      <c r="B74" s="26"/>
      <c r="C74" s="94">
        <v>10</v>
      </c>
      <c r="D74" s="12" t="s">
        <v>524</v>
      </c>
      <c r="E74" s="13">
        <v>0</v>
      </c>
      <c r="F74" s="12" t="s">
        <v>432</v>
      </c>
      <c r="G74" s="12" t="s">
        <v>154</v>
      </c>
      <c r="H74" s="13">
        <v>0</v>
      </c>
      <c r="I74" s="12" t="s">
        <v>176</v>
      </c>
      <c r="J74" s="12" t="s">
        <v>147</v>
      </c>
      <c r="K74" s="13">
        <v>9</v>
      </c>
      <c r="L74" s="12" t="s">
        <v>410</v>
      </c>
      <c r="M74" s="12" t="s">
        <v>253</v>
      </c>
      <c r="N74" s="13">
        <v>3</v>
      </c>
      <c r="O74" s="12" t="s">
        <v>562</v>
      </c>
      <c r="P74" s="92" t="s">
        <v>521</v>
      </c>
      <c r="Q74" s="19"/>
      <c r="R74" s="19"/>
      <c r="S74" s="19"/>
      <c r="T74" s="19"/>
      <c r="U74" s="19"/>
      <c r="V74" s="19"/>
    </row>
    <row r="75" spans="1:22" ht="45.25" customHeight="1" x14ac:dyDescent="0.15">
      <c r="A75" s="84"/>
      <c r="B75" s="26"/>
      <c r="C75" s="94">
        <v>11</v>
      </c>
      <c r="D75" s="12" t="s">
        <v>524</v>
      </c>
      <c r="E75" s="13">
        <v>0</v>
      </c>
      <c r="F75" s="12" t="s">
        <v>293</v>
      </c>
      <c r="G75" s="12" t="s">
        <v>228</v>
      </c>
      <c r="H75" s="13">
        <v>0</v>
      </c>
      <c r="I75" s="12" t="s">
        <v>235</v>
      </c>
      <c r="J75" s="12" t="s">
        <v>174</v>
      </c>
      <c r="K75" s="13">
        <v>10</v>
      </c>
      <c r="L75" s="12" t="s">
        <v>420</v>
      </c>
      <c r="M75" s="12" t="s">
        <v>253</v>
      </c>
      <c r="N75" s="13">
        <v>4</v>
      </c>
      <c r="O75" s="12" t="s">
        <v>563</v>
      </c>
      <c r="P75" s="92" t="s">
        <v>564</v>
      </c>
      <c r="Q75" s="19"/>
      <c r="R75" s="19"/>
      <c r="S75" s="19"/>
      <c r="T75" s="19"/>
      <c r="U75" s="19"/>
      <c r="V75" s="19"/>
    </row>
    <row r="76" spans="1:22" ht="45.25" customHeight="1" x14ac:dyDescent="0.15">
      <c r="A76" s="84"/>
      <c r="B76" s="26"/>
      <c r="C76" s="94">
        <v>12</v>
      </c>
      <c r="D76" s="12" t="s">
        <v>524</v>
      </c>
      <c r="E76" s="13">
        <v>0</v>
      </c>
      <c r="F76" s="12" t="s">
        <v>251</v>
      </c>
      <c r="G76" s="12" t="s">
        <v>257</v>
      </c>
      <c r="H76" s="13">
        <v>0</v>
      </c>
      <c r="I76" s="12" t="s">
        <v>414</v>
      </c>
      <c r="J76" s="12" t="s">
        <v>206</v>
      </c>
      <c r="K76" s="13">
        <v>10</v>
      </c>
      <c r="L76" s="12" t="s">
        <v>423</v>
      </c>
      <c r="M76" s="12" t="s">
        <v>253</v>
      </c>
      <c r="N76" s="13">
        <v>2</v>
      </c>
      <c r="O76" s="12" t="s">
        <v>322</v>
      </c>
      <c r="P76" s="92" t="s">
        <v>178</v>
      </c>
      <c r="Q76" s="19"/>
      <c r="R76" s="19"/>
      <c r="S76" s="19"/>
      <c r="T76" s="19"/>
      <c r="U76" s="19"/>
      <c r="V76" s="19"/>
    </row>
    <row r="77" spans="1:22" ht="45.25" customHeight="1" x14ac:dyDescent="0.15">
      <c r="A77" s="84"/>
      <c r="B77" s="26"/>
      <c r="C77" s="94">
        <v>13</v>
      </c>
      <c r="D77" s="12" t="s">
        <v>425</v>
      </c>
      <c r="E77" s="13">
        <v>0</v>
      </c>
      <c r="F77" s="12" t="s">
        <v>426</v>
      </c>
      <c r="G77" s="12" t="s">
        <v>146</v>
      </c>
      <c r="H77" s="13">
        <v>0</v>
      </c>
      <c r="I77" s="12" t="s">
        <v>235</v>
      </c>
      <c r="J77" s="12" t="s">
        <v>264</v>
      </c>
      <c r="K77" s="13">
        <v>10</v>
      </c>
      <c r="L77" s="12" t="s">
        <v>410</v>
      </c>
      <c r="M77" s="12" t="s">
        <v>253</v>
      </c>
      <c r="N77" s="13">
        <v>3</v>
      </c>
      <c r="O77" s="12" t="s">
        <v>565</v>
      </c>
      <c r="P77" s="92" t="s">
        <v>566</v>
      </c>
      <c r="Q77" s="19"/>
      <c r="R77" s="19"/>
      <c r="S77" s="19"/>
      <c r="T77" s="19"/>
      <c r="U77" s="19"/>
      <c r="V77" s="19"/>
    </row>
    <row r="78" spans="1:22" ht="45.25" customHeight="1" x14ac:dyDescent="0.15">
      <c r="A78" s="84"/>
      <c r="B78" s="26"/>
      <c r="C78" s="94">
        <v>14</v>
      </c>
      <c r="D78" s="12" t="s">
        <v>436</v>
      </c>
      <c r="E78" s="13">
        <v>0</v>
      </c>
      <c r="F78" s="12" t="s">
        <v>243</v>
      </c>
      <c r="G78" s="12" t="s">
        <v>228</v>
      </c>
      <c r="H78" s="13">
        <v>0</v>
      </c>
      <c r="I78" s="12" t="s">
        <v>176</v>
      </c>
      <c r="J78" s="12" t="s">
        <v>147</v>
      </c>
      <c r="K78" s="13">
        <v>10</v>
      </c>
      <c r="L78" s="12" t="s">
        <v>423</v>
      </c>
      <c r="M78" s="12" t="s">
        <v>253</v>
      </c>
      <c r="N78" s="13">
        <v>3</v>
      </c>
      <c r="O78" s="12" t="s">
        <v>567</v>
      </c>
      <c r="P78" s="92" t="s">
        <v>568</v>
      </c>
      <c r="Q78" s="19"/>
      <c r="R78" s="19"/>
      <c r="S78" s="19"/>
      <c r="T78" s="19"/>
      <c r="U78" s="19"/>
      <c r="V78" s="19"/>
    </row>
    <row r="79" spans="1:22" ht="45.25" customHeight="1" x14ac:dyDescent="0.15">
      <c r="A79" s="84"/>
      <c r="B79" s="26"/>
      <c r="C79" s="94">
        <v>15</v>
      </c>
      <c r="D79" s="12" t="s">
        <v>436</v>
      </c>
      <c r="E79" s="13">
        <v>1</v>
      </c>
      <c r="F79" s="12" t="s">
        <v>288</v>
      </c>
      <c r="G79" s="12" t="s">
        <v>225</v>
      </c>
      <c r="H79" s="13">
        <v>0</v>
      </c>
      <c r="I79" s="12" t="s">
        <v>176</v>
      </c>
      <c r="J79" s="12" t="s">
        <v>147</v>
      </c>
      <c r="K79" s="13">
        <v>10</v>
      </c>
      <c r="L79" s="12" t="s">
        <v>433</v>
      </c>
      <c r="M79" s="12" t="s">
        <v>149</v>
      </c>
      <c r="N79" s="13">
        <v>3</v>
      </c>
      <c r="O79" s="12" t="s">
        <v>509</v>
      </c>
      <c r="P79" s="92" t="s">
        <v>569</v>
      </c>
      <c r="Q79" s="19"/>
      <c r="R79" s="19"/>
      <c r="S79" s="19"/>
      <c r="T79" s="19"/>
      <c r="U79" s="19"/>
      <c r="V79" s="19"/>
    </row>
    <row r="80" spans="1:22" ht="45.25" customHeight="1" x14ac:dyDescent="0.15">
      <c r="A80" s="84"/>
      <c r="B80" s="26"/>
      <c r="C80" s="94">
        <v>16</v>
      </c>
      <c r="D80" s="12" t="s">
        <v>441</v>
      </c>
      <c r="E80" s="13">
        <v>0</v>
      </c>
      <c r="F80" s="12" t="s">
        <v>243</v>
      </c>
      <c r="G80" s="12" t="s">
        <v>236</v>
      </c>
      <c r="H80" s="13">
        <v>0</v>
      </c>
      <c r="I80" s="12" t="s">
        <v>176</v>
      </c>
      <c r="J80" s="12" t="s">
        <v>164</v>
      </c>
      <c r="K80" s="13">
        <v>10</v>
      </c>
      <c r="L80" s="12" t="s">
        <v>443</v>
      </c>
      <c r="M80" s="12" t="s">
        <v>149</v>
      </c>
      <c r="N80" s="13">
        <v>3</v>
      </c>
      <c r="O80" s="12" t="s">
        <v>570</v>
      </c>
      <c r="P80" s="92" t="s">
        <v>571</v>
      </c>
      <c r="Q80" s="19"/>
      <c r="R80" s="19"/>
      <c r="S80" s="19"/>
      <c r="T80" s="19"/>
      <c r="U80" s="19"/>
      <c r="V80" s="19"/>
    </row>
    <row r="81" spans="1:22" ht="45.25" customHeight="1" x14ac:dyDescent="0.15">
      <c r="A81" s="84"/>
      <c r="B81" s="26"/>
      <c r="C81" s="94">
        <v>17</v>
      </c>
      <c r="D81" s="12" t="s">
        <v>441</v>
      </c>
      <c r="E81" s="13">
        <v>0</v>
      </c>
      <c r="F81" s="12" t="s">
        <v>288</v>
      </c>
      <c r="G81" s="12" t="s">
        <v>284</v>
      </c>
      <c r="H81" s="13">
        <v>0</v>
      </c>
      <c r="I81" s="12" t="s">
        <v>176</v>
      </c>
      <c r="J81" s="12" t="s">
        <v>164</v>
      </c>
      <c r="K81" s="13">
        <v>11</v>
      </c>
      <c r="L81" s="12" t="s">
        <v>450</v>
      </c>
      <c r="M81" s="12" t="s">
        <v>149</v>
      </c>
      <c r="N81" s="13">
        <v>3</v>
      </c>
      <c r="O81" s="12" t="s">
        <v>572</v>
      </c>
      <c r="P81" s="92" t="s">
        <v>319</v>
      </c>
      <c r="Q81" s="19"/>
      <c r="R81" s="19"/>
      <c r="S81" s="19"/>
      <c r="T81" s="19"/>
      <c r="U81" s="19"/>
      <c r="V81" s="19"/>
    </row>
    <row r="82" spans="1:22" ht="45.25" customHeight="1" x14ac:dyDescent="0.15">
      <c r="A82" s="84"/>
      <c r="B82" s="26"/>
      <c r="C82" s="94">
        <v>18</v>
      </c>
      <c r="D82" s="12" t="s">
        <v>441</v>
      </c>
      <c r="E82" s="13">
        <v>0</v>
      </c>
      <c r="F82" s="12" t="s">
        <v>314</v>
      </c>
      <c r="G82" s="12" t="s">
        <v>232</v>
      </c>
      <c r="H82" s="13">
        <v>0</v>
      </c>
      <c r="I82" s="12" t="s">
        <v>176</v>
      </c>
      <c r="J82" s="12" t="s">
        <v>206</v>
      </c>
      <c r="K82" s="13">
        <v>10</v>
      </c>
      <c r="L82" s="12" t="s">
        <v>450</v>
      </c>
      <c r="M82" s="12" t="s">
        <v>253</v>
      </c>
      <c r="N82" s="13">
        <v>3</v>
      </c>
      <c r="O82" s="12" t="s">
        <v>518</v>
      </c>
      <c r="P82" s="92" t="s">
        <v>573</v>
      </c>
      <c r="Q82" s="19"/>
      <c r="R82" s="19"/>
      <c r="S82" s="19"/>
      <c r="T82" s="19"/>
      <c r="U82" s="19"/>
      <c r="V82" s="19"/>
    </row>
    <row r="83" spans="1:22" ht="45.25" customHeight="1" x14ac:dyDescent="0.15">
      <c r="A83" s="84"/>
      <c r="B83" s="26"/>
      <c r="C83" s="94">
        <v>19</v>
      </c>
      <c r="D83" s="12" t="s">
        <v>441</v>
      </c>
      <c r="E83" s="13">
        <v>0</v>
      </c>
      <c r="F83" s="12" t="s">
        <v>432</v>
      </c>
      <c r="G83" s="12" t="s">
        <v>154</v>
      </c>
      <c r="H83" s="13">
        <v>0</v>
      </c>
      <c r="I83" s="12" t="s">
        <v>176</v>
      </c>
      <c r="J83" s="12" t="s">
        <v>206</v>
      </c>
      <c r="K83" s="13">
        <v>9</v>
      </c>
      <c r="L83" s="12" t="s">
        <v>450</v>
      </c>
      <c r="M83" s="12" t="s">
        <v>149</v>
      </c>
      <c r="N83" s="13">
        <v>3</v>
      </c>
      <c r="O83" s="12" t="s">
        <v>277</v>
      </c>
      <c r="P83" s="92" t="s">
        <v>440</v>
      </c>
      <c r="Q83" s="19"/>
      <c r="R83" s="19"/>
      <c r="S83" s="19"/>
      <c r="T83" s="19"/>
      <c r="U83" s="19"/>
      <c r="V83" s="19"/>
    </row>
    <row r="84" spans="1:22" ht="45.25" customHeight="1" x14ac:dyDescent="0.15">
      <c r="A84" s="84"/>
      <c r="B84" s="26"/>
      <c r="C84" s="94">
        <v>20</v>
      </c>
      <c r="D84" s="16" t="s">
        <v>445</v>
      </c>
      <c r="E84" s="17">
        <v>0</v>
      </c>
      <c r="F84" s="16" t="s">
        <v>267</v>
      </c>
      <c r="G84" s="16" t="s">
        <v>225</v>
      </c>
      <c r="H84" s="17">
        <v>0</v>
      </c>
      <c r="I84" s="16" t="s">
        <v>235</v>
      </c>
      <c r="J84" s="16" t="s">
        <v>147</v>
      </c>
      <c r="K84" s="17">
        <v>10</v>
      </c>
      <c r="L84" s="16" t="s">
        <v>438</v>
      </c>
      <c r="M84" s="16" t="s">
        <v>149</v>
      </c>
      <c r="N84" s="17">
        <v>3</v>
      </c>
      <c r="O84" s="16" t="s">
        <v>509</v>
      </c>
      <c r="P84" s="95" t="s">
        <v>574</v>
      </c>
      <c r="Q84" s="19"/>
      <c r="R84" s="19"/>
      <c r="S84" s="19"/>
      <c r="T84" s="19"/>
      <c r="U84" s="19"/>
      <c r="V84" s="19"/>
    </row>
    <row r="85" spans="1:22" ht="45.25" customHeight="1" x14ac:dyDescent="0.15">
      <c r="A85" s="84"/>
      <c r="B85" s="26"/>
      <c r="C85" s="96" t="s">
        <v>119</v>
      </c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</row>
    <row r="86" spans="1:22" ht="45.25" customHeight="1" x14ac:dyDescent="0.15">
      <c r="A86" s="84"/>
      <c r="B86" s="26"/>
      <c r="C86" s="97" t="s">
        <v>208</v>
      </c>
      <c r="D86" s="9" t="s">
        <v>524</v>
      </c>
      <c r="E86" s="10">
        <v>0</v>
      </c>
      <c r="F86" s="9" t="s">
        <v>293</v>
      </c>
      <c r="G86" s="9" t="s">
        <v>228</v>
      </c>
      <c r="H86" s="10">
        <v>0</v>
      </c>
      <c r="I86" s="9" t="s">
        <v>176</v>
      </c>
      <c r="J86" s="9" t="s">
        <v>147</v>
      </c>
      <c r="K86" s="10">
        <v>10</v>
      </c>
      <c r="L86" s="9" t="s">
        <v>433</v>
      </c>
      <c r="M86" s="9" t="s">
        <v>149</v>
      </c>
      <c r="N86" s="10">
        <v>3</v>
      </c>
      <c r="O86" s="9" t="s">
        <v>575</v>
      </c>
      <c r="P86" s="90" t="s">
        <v>202</v>
      </c>
      <c r="Q86" s="19"/>
      <c r="R86" s="19"/>
      <c r="S86" s="19"/>
      <c r="T86" s="19"/>
      <c r="U86" s="19"/>
      <c r="V86" s="19"/>
    </row>
    <row r="87" spans="1:22" ht="45.25" customHeight="1" x14ac:dyDescent="0.15">
      <c r="A87" s="84"/>
      <c r="B87" s="26"/>
      <c r="C87" s="97" t="s">
        <v>211</v>
      </c>
      <c r="D87" s="12" t="s">
        <v>576</v>
      </c>
      <c r="E87" s="13">
        <v>0</v>
      </c>
      <c r="F87" s="12" t="s">
        <v>227</v>
      </c>
      <c r="G87" s="12" t="s">
        <v>230</v>
      </c>
      <c r="H87" s="13">
        <v>0</v>
      </c>
      <c r="I87" s="12" t="s">
        <v>125</v>
      </c>
      <c r="J87" s="12" t="s">
        <v>215</v>
      </c>
      <c r="K87" s="13">
        <v>1</v>
      </c>
      <c r="L87" s="12" t="s">
        <v>216</v>
      </c>
      <c r="M87" s="12" t="s">
        <v>217</v>
      </c>
      <c r="N87" s="13">
        <v>1</v>
      </c>
      <c r="O87" s="12" t="s">
        <v>577</v>
      </c>
      <c r="P87" s="92" t="s">
        <v>578</v>
      </c>
      <c r="Q87" s="19"/>
      <c r="R87" s="19"/>
      <c r="S87" s="19"/>
      <c r="T87" s="19"/>
      <c r="U87" s="19"/>
      <c r="V87" s="19"/>
    </row>
    <row r="88" spans="1:22" ht="45.25" customHeight="1" x14ac:dyDescent="0.15">
      <c r="A88" s="84"/>
      <c r="B88" s="26"/>
      <c r="C88" s="97" t="s">
        <v>220</v>
      </c>
      <c r="D88" s="12" t="s">
        <v>551</v>
      </c>
      <c r="E88" s="13">
        <v>0</v>
      </c>
      <c r="F88" s="12" t="s">
        <v>426</v>
      </c>
      <c r="G88" s="12" t="s">
        <v>146</v>
      </c>
      <c r="H88" s="13">
        <v>0</v>
      </c>
      <c r="I88" s="12" t="s">
        <v>153</v>
      </c>
      <c r="J88" s="12" t="s">
        <v>174</v>
      </c>
      <c r="K88" s="13">
        <v>8</v>
      </c>
      <c r="L88" s="12" t="s">
        <v>554</v>
      </c>
      <c r="M88" s="12" t="s">
        <v>253</v>
      </c>
      <c r="N88" s="13">
        <v>2</v>
      </c>
      <c r="O88" s="12" t="s">
        <v>285</v>
      </c>
      <c r="P88" s="92" t="s">
        <v>574</v>
      </c>
      <c r="Q88" s="19"/>
      <c r="R88" s="19"/>
      <c r="S88" s="19"/>
      <c r="T88" s="19"/>
      <c r="U88" s="19"/>
      <c r="V88" s="19"/>
    </row>
    <row r="89" spans="1:22" ht="45.25" customHeight="1" x14ac:dyDescent="0.15">
      <c r="A89" s="84"/>
      <c r="B89" s="26"/>
      <c r="C89" s="97" t="s">
        <v>221</v>
      </c>
      <c r="D89" s="12" t="s">
        <v>445</v>
      </c>
      <c r="E89" s="13">
        <v>1</v>
      </c>
      <c r="F89" s="12" t="s">
        <v>267</v>
      </c>
      <c r="G89" s="12" t="s">
        <v>225</v>
      </c>
      <c r="H89" s="13">
        <v>0</v>
      </c>
      <c r="I89" s="12" t="s">
        <v>414</v>
      </c>
      <c r="J89" s="12" t="s">
        <v>264</v>
      </c>
      <c r="K89" s="13">
        <v>11</v>
      </c>
      <c r="L89" s="12" t="s">
        <v>443</v>
      </c>
      <c r="M89" s="12" t="s">
        <v>149</v>
      </c>
      <c r="N89" s="13">
        <v>4</v>
      </c>
      <c r="O89" s="12" t="s">
        <v>567</v>
      </c>
      <c r="P89" s="92" t="s">
        <v>557</v>
      </c>
      <c r="Q89" s="19"/>
      <c r="R89" s="19"/>
      <c r="S89" s="19"/>
      <c r="T89" s="19"/>
      <c r="U89" s="19"/>
      <c r="V89" s="19"/>
    </row>
    <row r="90" spans="1:22" ht="45.25" customHeight="1" x14ac:dyDescent="0.15">
      <c r="A90" s="84"/>
      <c r="B90" s="26"/>
      <c r="C90" s="98" t="s">
        <v>222</v>
      </c>
      <c r="D90" s="16" t="s">
        <v>223</v>
      </c>
      <c r="E90" s="16" t="s">
        <v>224</v>
      </c>
      <c r="F90" s="16" t="s">
        <v>137</v>
      </c>
      <c r="G90" s="16" t="s">
        <v>225</v>
      </c>
      <c r="H90" s="16" t="s">
        <v>224</v>
      </c>
      <c r="I90" s="16" t="s">
        <v>137</v>
      </c>
      <c r="J90" s="16" t="s">
        <v>138</v>
      </c>
      <c r="K90" s="16" t="s">
        <v>139</v>
      </c>
      <c r="L90" s="16" t="s">
        <v>140</v>
      </c>
      <c r="M90" s="16" t="s">
        <v>225</v>
      </c>
      <c r="N90" s="16" t="s">
        <v>136</v>
      </c>
      <c r="O90" s="16" t="s">
        <v>140</v>
      </c>
      <c r="P90" s="95" t="s">
        <v>142</v>
      </c>
      <c r="Q90" s="19"/>
      <c r="R90" s="19"/>
      <c r="S90" s="19"/>
      <c r="T90" s="19"/>
      <c r="U90" s="19"/>
      <c r="V90" s="19"/>
    </row>
    <row r="91" spans="1:22" ht="45.25" customHeight="1" x14ac:dyDescent="0.15">
      <c r="A91" s="84"/>
      <c r="B91" s="26"/>
      <c r="C91" s="44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</row>
    <row r="92" spans="1:22" ht="45.25" customHeight="1" x14ac:dyDescent="0.15">
      <c r="A92" s="84"/>
      <c r="B92" s="26"/>
      <c r="C92" s="44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</row>
    <row r="93" spans="1:22" ht="45.25" customHeight="1" x14ac:dyDescent="0.15">
      <c r="A93" s="84"/>
      <c r="B93" s="26"/>
      <c r="C93" s="44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</row>
    <row r="94" spans="1:22" ht="45.25" customHeight="1" x14ac:dyDescent="0.15">
      <c r="A94" s="84"/>
      <c r="B94" s="26"/>
      <c r="C94" s="44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</row>
    <row r="95" spans="1:22" ht="45.25" customHeight="1" x14ac:dyDescent="0.15">
      <c r="A95" s="84"/>
      <c r="B95" s="26"/>
      <c r="C95" s="44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</row>
    <row r="96" spans="1:22" ht="45.25" customHeight="1" x14ac:dyDescent="0.15">
      <c r="A96" s="84"/>
      <c r="B96" s="26"/>
      <c r="C96" s="42" t="s">
        <v>326</v>
      </c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</row>
    <row r="97" spans="1:22" ht="45.25" customHeight="1" x14ac:dyDescent="0.15">
      <c r="A97" s="84"/>
      <c r="B97" s="26"/>
      <c r="C97" s="42" t="s">
        <v>327</v>
      </c>
      <c r="D97" s="40" t="s">
        <v>140</v>
      </c>
      <c r="E97" s="40" t="s">
        <v>139</v>
      </c>
      <c r="F97" s="40" t="s">
        <v>141</v>
      </c>
      <c r="G97" s="40" t="s">
        <v>224</v>
      </c>
      <c r="H97" s="40" t="s">
        <v>140</v>
      </c>
      <c r="I97" s="40" t="s">
        <v>139</v>
      </c>
      <c r="J97" s="40" t="s">
        <v>140</v>
      </c>
      <c r="K97" s="40" t="s">
        <v>140</v>
      </c>
      <c r="L97" s="40" t="s">
        <v>328</v>
      </c>
      <c r="M97" s="40" t="s">
        <v>329</v>
      </c>
      <c r="N97" s="40" t="s">
        <v>330</v>
      </c>
      <c r="O97" s="26"/>
      <c r="P97" s="40" t="s">
        <v>224</v>
      </c>
      <c r="Q97" s="26"/>
      <c r="R97" s="26"/>
      <c r="S97" s="26"/>
      <c r="T97" s="26"/>
      <c r="U97" s="26"/>
      <c r="V97" s="26"/>
    </row>
    <row r="98" spans="1:22" ht="45.25" customHeight="1" x14ac:dyDescent="0.15">
      <c r="A98" s="84"/>
      <c r="B98" s="26"/>
      <c r="C98" s="42" t="s">
        <v>331</v>
      </c>
      <c r="D98" s="40" t="s">
        <v>332</v>
      </c>
      <c r="E98" s="40" t="s">
        <v>333</v>
      </c>
      <c r="F98" s="41">
        <v>69</v>
      </c>
      <c r="G98" s="40" t="s">
        <v>334</v>
      </c>
      <c r="H98" s="40" t="s">
        <v>335</v>
      </c>
      <c r="I98" s="40" t="s">
        <v>336</v>
      </c>
      <c r="J98" s="41">
        <v>70</v>
      </c>
      <c r="K98" s="40" t="s">
        <v>337</v>
      </c>
      <c r="L98" s="41">
        <v>18</v>
      </c>
      <c r="M98" s="40" t="s">
        <v>338</v>
      </c>
      <c r="N98" s="40" t="s">
        <v>339</v>
      </c>
      <c r="O98" s="42" t="s">
        <v>579</v>
      </c>
      <c r="P98" s="26"/>
      <c r="Q98" s="26"/>
      <c r="R98" s="26"/>
      <c r="S98" s="26"/>
      <c r="T98" s="26"/>
      <c r="U98" s="26"/>
      <c r="V98" s="26"/>
    </row>
    <row r="99" spans="1:22" ht="45.25" customHeight="1" x14ac:dyDescent="0.15">
      <c r="A99" s="84"/>
      <c r="B99" s="26"/>
      <c r="C99" s="42" t="s">
        <v>331</v>
      </c>
      <c r="D99" s="40" t="s">
        <v>332</v>
      </c>
      <c r="E99" s="40" t="s">
        <v>336</v>
      </c>
      <c r="F99" s="41">
        <v>70</v>
      </c>
      <c r="G99" s="40" t="s">
        <v>334</v>
      </c>
      <c r="H99" s="40" t="s">
        <v>335</v>
      </c>
      <c r="I99" s="40" t="s">
        <v>341</v>
      </c>
      <c r="J99" s="41">
        <v>71</v>
      </c>
      <c r="K99" s="40" t="s">
        <v>337</v>
      </c>
      <c r="L99" s="41">
        <v>20</v>
      </c>
      <c r="M99" s="40" t="s">
        <v>338</v>
      </c>
      <c r="N99" s="40" t="s">
        <v>339</v>
      </c>
      <c r="O99" s="42" t="s">
        <v>463</v>
      </c>
      <c r="P99" s="26"/>
      <c r="Q99" s="26"/>
      <c r="R99" s="26"/>
      <c r="S99" s="26"/>
      <c r="T99" s="26"/>
      <c r="U99" s="26"/>
      <c r="V99" s="26"/>
    </row>
    <row r="100" spans="1:22" ht="45.25" customHeight="1" x14ac:dyDescent="0.15">
      <c r="A100" s="84"/>
      <c r="B100" s="26"/>
      <c r="C100" s="42" t="s">
        <v>331</v>
      </c>
      <c r="D100" s="40" t="s">
        <v>332</v>
      </c>
      <c r="E100" s="40" t="s">
        <v>343</v>
      </c>
      <c r="F100" s="41">
        <v>72</v>
      </c>
      <c r="G100" s="40" t="s">
        <v>334</v>
      </c>
      <c r="H100" s="40" t="s">
        <v>335</v>
      </c>
      <c r="I100" s="40" t="s">
        <v>344</v>
      </c>
      <c r="J100" s="41">
        <v>73</v>
      </c>
      <c r="K100" s="40" t="s">
        <v>337</v>
      </c>
      <c r="L100" s="41">
        <v>20</v>
      </c>
      <c r="M100" s="40" t="s">
        <v>345</v>
      </c>
      <c r="N100" s="40" t="s">
        <v>346</v>
      </c>
      <c r="O100" s="42" t="s">
        <v>580</v>
      </c>
      <c r="P100" s="26"/>
      <c r="Q100" s="26"/>
      <c r="R100" s="26"/>
      <c r="S100" s="26"/>
      <c r="T100" s="26"/>
      <c r="U100" s="26"/>
      <c r="V100" s="26"/>
    </row>
    <row r="101" spans="1:22" ht="45.25" customHeight="1" x14ac:dyDescent="0.15">
      <c r="A101" s="84"/>
      <c r="B101" s="26"/>
      <c r="C101" s="42" t="s">
        <v>331</v>
      </c>
      <c r="D101" s="40" t="s">
        <v>332</v>
      </c>
      <c r="E101" s="40" t="s">
        <v>352</v>
      </c>
      <c r="F101" s="41">
        <v>139</v>
      </c>
      <c r="G101" s="40" t="s">
        <v>334</v>
      </c>
      <c r="H101" s="40" t="s">
        <v>335</v>
      </c>
      <c r="I101" s="40" t="s">
        <v>343</v>
      </c>
      <c r="J101" s="41">
        <v>140</v>
      </c>
      <c r="K101" s="40" t="s">
        <v>337</v>
      </c>
      <c r="L101" s="41">
        <v>12</v>
      </c>
      <c r="M101" s="40" t="s">
        <v>338</v>
      </c>
      <c r="N101" s="40" t="s">
        <v>346</v>
      </c>
      <c r="O101" s="42" t="s">
        <v>581</v>
      </c>
      <c r="P101" s="26"/>
      <c r="Q101" s="26"/>
      <c r="R101" s="26"/>
      <c r="S101" s="26"/>
      <c r="T101" s="26"/>
      <c r="U101" s="26"/>
      <c r="V101" s="26"/>
    </row>
    <row r="102" spans="1:22" ht="45.25" customHeight="1" x14ac:dyDescent="0.15">
      <c r="A102" s="84"/>
      <c r="B102" s="26"/>
      <c r="C102" s="42" t="s">
        <v>331</v>
      </c>
      <c r="D102" s="40" t="s">
        <v>332</v>
      </c>
      <c r="E102" s="40" t="s">
        <v>352</v>
      </c>
      <c r="F102" s="41">
        <v>142</v>
      </c>
      <c r="G102" s="40" t="s">
        <v>334</v>
      </c>
      <c r="H102" s="40" t="s">
        <v>335</v>
      </c>
      <c r="I102" s="40" t="s">
        <v>336</v>
      </c>
      <c r="J102" s="41">
        <v>143</v>
      </c>
      <c r="K102" s="40" t="s">
        <v>337</v>
      </c>
      <c r="L102" s="41">
        <v>20</v>
      </c>
      <c r="M102" s="40" t="s">
        <v>355</v>
      </c>
      <c r="N102" s="40" t="s">
        <v>346</v>
      </c>
      <c r="O102" s="42" t="s">
        <v>356</v>
      </c>
      <c r="P102" s="26"/>
      <c r="Q102" s="26"/>
      <c r="R102" s="26"/>
      <c r="S102" s="26"/>
      <c r="T102" s="26"/>
      <c r="U102" s="26"/>
      <c r="V102" s="26"/>
    </row>
    <row r="103" spans="1:22" ht="45.25" customHeight="1" x14ac:dyDescent="0.15">
      <c r="A103" s="84"/>
      <c r="B103" s="26"/>
      <c r="C103" s="42" t="s">
        <v>331</v>
      </c>
      <c r="D103" s="40" t="s">
        <v>357</v>
      </c>
      <c r="E103" s="40" t="s">
        <v>348</v>
      </c>
      <c r="F103" s="41">
        <v>166</v>
      </c>
      <c r="G103" s="40" t="s">
        <v>334</v>
      </c>
      <c r="H103" s="40" t="s">
        <v>335</v>
      </c>
      <c r="I103" s="40" t="s">
        <v>344</v>
      </c>
      <c r="J103" s="41">
        <v>167</v>
      </c>
      <c r="K103" s="40" t="s">
        <v>358</v>
      </c>
      <c r="L103" s="41">
        <v>20</v>
      </c>
      <c r="M103" s="40" t="s">
        <v>149</v>
      </c>
      <c r="N103" s="40" t="s">
        <v>359</v>
      </c>
      <c r="O103" s="42" t="s">
        <v>468</v>
      </c>
      <c r="P103" s="26"/>
      <c r="Q103" s="26"/>
      <c r="R103" s="26"/>
      <c r="S103" s="26"/>
      <c r="T103" s="26"/>
      <c r="U103" s="26"/>
      <c r="V103" s="26"/>
    </row>
    <row r="104" spans="1:22" ht="45.25" customHeight="1" x14ac:dyDescent="0.15">
      <c r="A104" s="84"/>
      <c r="B104" s="26"/>
      <c r="C104" s="42" t="s">
        <v>331</v>
      </c>
      <c r="D104" s="40" t="s">
        <v>332</v>
      </c>
      <c r="E104" s="40" t="s">
        <v>360</v>
      </c>
      <c r="F104" s="41">
        <v>176</v>
      </c>
      <c r="G104" s="40" t="s">
        <v>334</v>
      </c>
      <c r="H104" s="40" t="s">
        <v>335</v>
      </c>
      <c r="I104" s="40" t="s">
        <v>344</v>
      </c>
      <c r="J104" s="41">
        <v>177</v>
      </c>
      <c r="K104" s="40" t="s">
        <v>337</v>
      </c>
      <c r="L104" s="41">
        <v>20</v>
      </c>
      <c r="M104" s="40" t="s">
        <v>338</v>
      </c>
      <c r="N104" s="40" t="s">
        <v>339</v>
      </c>
      <c r="O104" s="42" t="s">
        <v>398</v>
      </c>
      <c r="P104" s="26"/>
      <c r="Q104" s="26"/>
      <c r="R104" s="26"/>
      <c r="S104" s="26"/>
      <c r="T104" s="26"/>
      <c r="U104" s="26"/>
      <c r="V104" s="26"/>
    </row>
    <row r="105" spans="1:22" ht="45.25" customHeight="1" x14ac:dyDescent="0.15">
      <c r="A105" s="84"/>
      <c r="B105" s="26"/>
      <c r="C105" s="42" t="s">
        <v>331</v>
      </c>
      <c r="D105" s="40" t="s">
        <v>362</v>
      </c>
      <c r="E105" s="40" t="s">
        <v>363</v>
      </c>
      <c r="F105" s="41">
        <v>178</v>
      </c>
      <c r="G105" s="40" t="s">
        <v>334</v>
      </c>
      <c r="H105" s="40" t="s">
        <v>364</v>
      </c>
      <c r="I105" s="40" t="s">
        <v>365</v>
      </c>
      <c r="J105" s="41">
        <v>179</v>
      </c>
      <c r="K105" s="40" t="s">
        <v>366</v>
      </c>
      <c r="L105" s="41">
        <v>20</v>
      </c>
      <c r="M105" s="40" t="s">
        <v>367</v>
      </c>
      <c r="N105" s="40" t="s">
        <v>368</v>
      </c>
      <c r="O105" s="42" t="s">
        <v>545</v>
      </c>
      <c r="P105" s="26"/>
      <c r="Q105" s="26"/>
      <c r="R105" s="26"/>
      <c r="S105" s="26"/>
      <c r="T105" s="26"/>
      <c r="U105" s="26"/>
      <c r="V105" s="26"/>
    </row>
    <row r="106" spans="1:22" ht="45.25" customHeight="1" x14ac:dyDescent="0.15">
      <c r="A106" s="84"/>
      <c r="B106" s="26"/>
      <c r="C106" s="42" t="s">
        <v>331</v>
      </c>
      <c r="D106" s="40" t="s">
        <v>372</v>
      </c>
      <c r="E106" s="40" t="s">
        <v>373</v>
      </c>
      <c r="F106" s="41">
        <v>207</v>
      </c>
      <c r="G106" s="40" t="s">
        <v>334</v>
      </c>
      <c r="H106" s="40" t="s">
        <v>332</v>
      </c>
      <c r="I106" s="40" t="s">
        <v>343</v>
      </c>
      <c r="J106" s="41">
        <v>211</v>
      </c>
      <c r="K106" s="40" t="s">
        <v>374</v>
      </c>
      <c r="L106" s="41">
        <v>20</v>
      </c>
      <c r="M106" s="40" t="s">
        <v>465</v>
      </c>
      <c r="N106" s="40" t="s">
        <v>466</v>
      </c>
      <c r="O106" s="42" t="s">
        <v>545</v>
      </c>
      <c r="P106" s="26"/>
      <c r="Q106" s="26"/>
      <c r="R106" s="26"/>
      <c r="S106" s="26"/>
      <c r="T106" s="26"/>
      <c r="U106" s="26"/>
      <c r="V106" s="26"/>
    </row>
    <row r="107" spans="1:22" ht="45.25" customHeight="1" x14ac:dyDescent="0.15">
      <c r="A107" s="84"/>
      <c r="B107" s="26"/>
      <c r="C107" s="42" t="s">
        <v>331</v>
      </c>
      <c r="D107" s="40" t="s">
        <v>335</v>
      </c>
      <c r="E107" s="40" t="s">
        <v>363</v>
      </c>
      <c r="F107" s="41">
        <v>223</v>
      </c>
      <c r="G107" s="40" t="s">
        <v>334</v>
      </c>
      <c r="H107" s="40" t="s">
        <v>378</v>
      </c>
      <c r="I107" s="40" t="s">
        <v>363</v>
      </c>
      <c r="J107" s="41">
        <v>223</v>
      </c>
      <c r="K107" s="40" t="s">
        <v>358</v>
      </c>
      <c r="L107" s="41">
        <v>20</v>
      </c>
      <c r="M107" s="40" t="s">
        <v>379</v>
      </c>
      <c r="N107" s="40" t="s">
        <v>368</v>
      </c>
      <c r="O107" s="42" t="s">
        <v>377</v>
      </c>
      <c r="P107" s="26"/>
      <c r="Q107" s="26"/>
      <c r="R107" s="26"/>
      <c r="S107" s="26"/>
      <c r="T107" s="26"/>
      <c r="U107" s="26"/>
      <c r="V107" s="26"/>
    </row>
    <row r="108" spans="1:22" ht="45.25" customHeight="1" x14ac:dyDescent="0.15">
      <c r="A108" s="84"/>
      <c r="B108" s="26"/>
      <c r="C108" s="42" t="s">
        <v>381</v>
      </c>
      <c r="D108" s="42" t="s">
        <v>582</v>
      </c>
      <c r="E108" s="42" t="s">
        <v>336</v>
      </c>
      <c r="F108" s="43">
        <v>143</v>
      </c>
      <c r="G108" s="42" t="s">
        <v>583</v>
      </c>
      <c r="H108" s="42" t="s">
        <v>584</v>
      </c>
      <c r="I108" s="41">
        <v>6</v>
      </c>
      <c r="J108" s="40" t="s">
        <v>585</v>
      </c>
      <c r="K108" s="40" t="s">
        <v>586</v>
      </c>
      <c r="L108" s="42" t="s">
        <v>587</v>
      </c>
      <c r="M108" s="42" t="s">
        <v>139</v>
      </c>
      <c r="N108" s="42" t="s">
        <v>588</v>
      </c>
      <c r="O108" s="42" t="s">
        <v>589</v>
      </c>
      <c r="P108" s="42" t="s">
        <v>590</v>
      </c>
      <c r="Q108" s="44"/>
      <c r="R108" s="44"/>
      <c r="S108" s="44"/>
      <c r="T108" s="44"/>
      <c r="U108" s="44"/>
      <c r="V108" s="44"/>
    </row>
    <row r="109" spans="1:22" ht="45.25" customHeight="1" x14ac:dyDescent="0.15">
      <c r="A109" s="84"/>
      <c r="B109" s="26"/>
      <c r="C109" s="42" t="s">
        <v>381</v>
      </c>
      <c r="D109" s="42" t="s">
        <v>382</v>
      </c>
      <c r="E109" s="42" t="s">
        <v>333</v>
      </c>
      <c r="F109" s="43">
        <v>208</v>
      </c>
      <c r="G109" s="42" t="s">
        <v>383</v>
      </c>
      <c r="H109" s="42" t="s">
        <v>384</v>
      </c>
      <c r="I109" s="41">
        <v>14</v>
      </c>
      <c r="J109" s="40" t="s">
        <v>591</v>
      </c>
      <c r="K109" s="40" t="s">
        <v>592</v>
      </c>
      <c r="L109" s="42" t="s">
        <v>593</v>
      </c>
      <c r="M109" s="42" t="s">
        <v>594</v>
      </c>
      <c r="N109" s="42" t="s">
        <v>595</v>
      </c>
      <c r="O109" s="42" t="s">
        <v>596</v>
      </c>
      <c r="P109" s="42" t="s">
        <v>597</v>
      </c>
      <c r="Q109" s="44"/>
      <c r="R109" s="44"/>
      <c r="S109" s="44"/>
      <c r="T109" s="44"/>
      <c r="U109" s="44"/>
      <c r="V109" s="44"/>
    </row>
    <row r="110" spans="1:22" ht="45.25" customHeight="1" x14ac:dyDescent="0.15">
      <c r="A110" s="84"/>
      <c r="B110" s="26"/>
      <c r="C110" s="42" t="s">
        <v>381</v>
      </c>
      <c r="D110" s="42" t="s">
        <v>382</v>
      </c>
      <c r="E110" s="42" t="s">
        <v>333</v>
      </c>
      <c r="F110" s="43">
        <v>209</v>
      </c>
      <c r="G110" s="42" t="s">
        <v>388</v>
      </c>
      <c r="H110" s="42" t="s">
        <v>389</v>
      </c>
      <c r="I110" s="41">
        <v>20</v>
      </c>
      <c r="J110" s="40" t="s">
        <v>598</v>
      </c>
      <c r="K110" s="40" t="s">
        <v>599</v>
      </c>
      <c r="L110" s="42" t="s">
        <v>600</v>
      </c>
      <c r="M110" s="42" t="s">
        <v>601</v>
      </c>
      <c r="N110" s="42" t="s">
        <v>595</v>
      </c>
      <c r="O110" s="42" t="s">
        <v>602</v>
      </c>
      <c r="P110" s="42" t="s">
        <v>603</v>
      </c>
      <c r="Q110" s="44"/>
      <c r="R110" s="44"/>
      <c r="S110" s="44"/>
      <c r="T110" s="44"/>
      <c r="U110" s="44"/>
      <c r="V110" s="44"/>
    </row>
    <row r="111" spans="1:22" ht="45.25" customHeight="1" x14ac:dyDescent="0.15">
      <c r="A111" s="84"/>
      <c r="B111" s="26"/>
      <c r="C111" s="42" t="s">
        <v>381</v>
      </c>
      <c r="D111" s="42" t="s">
        <v>382</v>
      </c>
      <c r="E111" s="42" t="s">
        <v>393</v>
      </c>
      <c r="F111" s="43">
        <v>210</v>
      </c>
      <c r="G111" s="42" t="s">
        <v>394</v>
      </c>
      <c r="H111" s="42" t="s">
        <v>395</v>
      </c>
      <c r="I111" s="43">
        <v>20</v>
      </c>
      <c r="J111" s="42" t="s">
        <v>604</v>
      </c>
      <c r="K111" s="42" t="s">
        <v>605</v>
      </c>
      <c r="L111" s="42" t="s">
        <v>600</v>
      </c>
      <c r="M111" s="42" t="s">
        <v>606</v>
      </c>
      <c r="N111" s="42" t="s">
        <v>595</v>
      </c>
      <c r="O111" s="42" t="s">
        <v>602</v>
      </c>
      <c r="P111" s="42" t="s">
        <v>607</v>
      </c>
      <c r="Q111" s="44"/>
      <c r="R111" s="44"/>
      <c r="S111" s="44"/>
      <c r="T111" s="44"/>
      <c r="U111" s="44"/>
      <c r="V111" s="44"/>
    </row>
    <row r="112" spans="1:22" ht="45.25" customHeight="1" x14ac:dyDescent="0.15">
      <c r="A112" s="84"/>
      <c r="B112" s="26"/>
      <c r="C112" s="42" t="s">
        <v>399</v>
      </c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</row>
    <row r="113" spans="1:22" ht="45.25" customHeight="1" x14ac:dyDescent="0.15">
      <c r="A113" s="84"/>
      <c r="B113" s="26"/>
      <c r="C113" s="42" t="s">
        <v>608</v>
      </c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</row>
    <row r="114" spans="1:22" ht="45.25" customHeight="1" x14ac:dyDescent="0.15">
      <c r="A114" s="84"/>
      <c r="B114" s="26"/>
      <c r="C114" s="42" t="s">
        <v>609</v>
      </c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</row>
    <row r="115" spans="1:22" ht="45.25" customHeight="1" x14ac:dyDescent="0.15">
      <c r="A115" s="84"/>
      <c r="B115" s="26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</row>
    <row r="116" spans="1:22" ht="45.25" customHeight="1" x14ac:dyDescent="0.15">
      <c r="A116" s="84"/>
      <c r="B116" s="26"/>
      <c r="C116" s="42" t="s">
        <v>402</v>
      </c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</row>
    <row r="117" spans="1:22" ht="45.25" customHeight="1" x14ac:dyDescent="0.15">
      <c r="A117" s="84"/>
      <c r="B117" s="26"/>
      <c r="C117" s="42" t="s">
        <v>610</v>
      </c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</row>
    <row r="118" spans="1:22" ht="45.25" customHeight="1" x14ac:dyDescent="0.15">
      <c r="A118" s="84"/>
      <c r="B118" s="26"/>
      <c r="C118" s="42" t="s">
        <v>611</v>
      </c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</row>
    <row r="119" spans="1:22" ht="45.25" customHeight="1" x14ac:dyDescent="0.15">
      <c r="A119" s="84"/>
      <c r="B119" s="26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</row>
    <row r="120" spans="1:22" ht="45.25" customHeight="1" x14ac:dyDescent="0.15">
      <c r="A120" s="84"/>
      <c r="B120" s="26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</row>
    <row r="121" spans="1:22" ht="45.25" customHeight="1" x14ac:dyDescent="0.15">
      <c r="A121" s="84"/>
      <c r="B121" s="26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</row>
    <row r="122" spans="1:22" ht="45.25" customHeight="1" x14ac:dyDescent="0.15">
      <c r="A122" s="84"/>
      <c r="B122" s="26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</row>
    <row r="123" spans="1:22" ht="45.25" customHeight="1" x14ac:dyDescent="0.15">
      <c r="A123" s="88" t="s">
        <v>612</v>
      </c>
      <c r="B123" s="26"/>
      <c r="C123" s="3" t="s">
        <v>1</v>
      </c>
      <c r="D123" s="3" t="s">
        <v>2</v>
      </c>
      <c r="E123" s="163" t="s">
        <v>3</v>
      </c>
      <c r="F123" s="168"/>
      <c r="G123" s="168"/>
      <c r="H123" s="163" t="s">
        <v>4</v>
      </c>
      <c r="I123" s="168"/>
      <c r="J123" s="168"/>
      <c r="K123" s="163" t="s">
        <v>5</v>
      </c>
      <c r="L123" s="168"/>
      <c r="M123" s="168"/>
      <c r="N123" s="163" t="s">
        <v>6</v>
      </c>
      <c r="O123" s="168"/>
      <c r="P123" s="168"/>
      <c r="Q123" s="5"/>
      <c r="R123" s="5"/>
      <c r="S123" s="5"/>
      <c r="T123" s="5"/>
      <c r="U123" s="5"/>
      <c r="V123" s="5"/>
    </row>
    <row r="124" spans="1:22" ht="45.25" customHeight="1" x14ac:dyDescent="0.15">
      <c r="A124" s="84"/>
      <c r="B124" s="26"/>
      <c r="C124" s="5"/>
      <c r="D124" s="6" t="s">
        <v>8</v>
      </c>
      <c r="E124" s="6" t="s">
        <v>9</v>
      </c>
      <c r="F124" s="6" t="s">
        <v>10</v>
      </c>
      <c r="G124" s="6" t="s">
        <v>11</v>
      </c>
      <c r="H124" s="6" t="s">
        <v>9</v>
      </c>
      <c r="I124" s="6" t="s">
        <v>10</v>
      </c>
      <c r="J124" s="6" t="s">
        <v>11</v>
      </c>
      <c r="K124" s="6" t="s">
        <v>9</v>
      </c>
      <c r="L124" s="6" t="s">
        <v>10</v>
      </c>
      <c r="M124" s="6" t="s">
        <v>11</v>
      </c>
      <c r="N124" s="6" t="s">
        <v>9</v>
      </c>
      <c r="O124" s="6" t="s">
        <v>10</v>
      </c>
      <c r="P124" s="6" t="s">
        <v>11</v>
      </c>
      <c r="Q124" s="19"/>
      <c r="R124" s="19"/>
      <c r="S124" s="19"/>
      <c r="T124" s="19"/>
      <c r="U124" s="19"/>
      <c r="V124" s="19"/>
    </row>
    <row r="125" spans="1:22" ht="45.25" customHeight="1" x14ac:dyDescent="0.15">
      <c r="A125" s="84"/>
      <c r="B125" s="26"/>
      <c r="C125" s="89">
        <v>1</v>
      </c>
      <c r="D125" s="9" t="s">
        <v>413</v>
      </c>
      <c r="E125" s="10">
        <v>0</v>
      </c>
      <c r="F125" s="9" t="s">
        <v>426</v>
      </c>
      <c r="G125" s="9" t="s">
        <v>154</v>
      </c>
      <c r="H125" s="10">
        <v>0</v>
      </c>
      <c r="I125" s="9" t="s">
        <v>153</v>
      </c>
      <c r="J125" s="9" t="s">
        <v>206</v>
      </c>
      <c r="K125" s="10">
        <v>8</v>
      </c>
      <c r="L125" s="9" t="s">
        <v>552</v>
      </c>
      <c r="M125" s="9" t="s">
        <v>149</v>
      </c>
      <c r="N125" s="10">
        <v>3</v>
      </c>
      <c r="O125" s="9" t="s">
        <v>447</v>
      </c>
      <c r="P125" s="90" t="s">
        <v>166</v>
      </c>
      <c r="Q125" s="19"/>
      <c r="R125" s="19"/>
      <c r="S125" s="19"/>
      <c r="T125" s="19"/>
      <c r="U125" s="19"/>
      <c r="V125" s="19"/>
    </row>
    <row r="126" spans="1:22" ht="45.25" customHeight="1" x14ac:dyDescent="0.15">
      <c r="A126" s="84"/>
      <c r="B126" s="26"/>
      <c r="C126" s="91">
        <v>2</v>
      </c>
      <c r="D126" s="12" t="s">
        <v>417</v>
      </c>
      <c r="E126" s="13">
        <v>0</v>
      </c>
      <c r="F126" s="12" t="s">
        <v>308</v>
      </c>
      <c r="G126" s="12" t="s">
        <v>228</v>
      </c>
      <c r="H126" s="13">
        <v>0</v>
      </c>
      <c r="I126" s="12" t="s">
        <v>153</v>
      </c>
      <c r="J126" s="12" t="s">
        <v>206</v>
      </c>
      <c r="K126" s="13">
        <v>10</v>
      </c>
      <c r="L126" s="12" t="s">
        <v>433</v>
      </c>
      <c r="M126" s="12" t="s">
        <v>149</v>
      </c>
      <c r="N126" s="13">
        <v>3</v>
      </c>
      <c r="O126" s="12" t="s">
        <v>427</v>
      </c>
      <c r="P126" s="92" t="s">
        <v>435</v>
      </c>
      <c r="Q126" s="19"/>
      <c r="R126" s="19"/>
      <c r="S126" s="19"/>
      <c r="T126" s="19"/>
      <c r="U126" s="19"/>
      <c r="V126" s="19"/>
    </row>
    <row r="127" spans="1:22" ht="45.25" customHeight="1" x14ac:dyDescent="0.15">
      <c r="A127" s="84"/>
      <c r="B127" s="26"/>
      <c r="C127" s="91">
        <v>3</v>
      </c>
      <c r="D127" s="12" t="s">
        <v>417</v>
      </c>
      <c r="E127" s="13">
        <v>0</v>
      </c>
      <c r="F127" s="12" t="s">
        <v>263</v>
      </c>
      <c r="G127" s="12" t="s">
        <v>437</v>
      </c>
      <c r="H127" s="13">
        <v>0</v>
      </c>
      <c r="I127" s="12" t="s">
        <v>176</v>
      </c>
      <c r="J127" s="12" t="s">
        <v>147</v>
      </c>
      <c r="K127" s="13">
        <v>11</v>
      </c>
      <c r="L127" s="12" t="s">
        <v>433</v>
      </c>
      <c r="M127" s="12" t="s">
        <v>149</v>
      </c>
      <c r="N127" s="13">
        <v>4</v>
      </c>
      <c r="O127" s="12" t="s">
        <v>559</v>
      </c>
      <c r="P127" s="92" t="s">
        <v>613</v>
      </c>
      <c r="Q127" s="19"/>
      <c r="R127" s="19"/>
      <c r="S127" s="19"/>
      <c r="T127" s="19"/>
      <c r="U127" s="19"/>
      <c r="V127" s="19"/>
    </row>
    <row r="128" spans="1:22" ht="45.25" customHeight="1" x14ac:dyDescent="0.15">
      <c r="A128" s="84"/>
      <c r="B128" s="26"/>
      <c r="C128" s="91">
        <v>4</v>
      </c>
      <c r="D128" s="12" t="s">
        <v>425</v>
      </c>
      <c r="E128" s="13">
        <v>0</v>
      </c>
      <c r="F128" s="12" t="s">
        <v>235</v>
      </c>
      <c r="G128" s="12" t="s">
        <v>146</v>
      </c>
      <c r="H128" s="13">
        <v>0</v>
      </c>
      <c r="I128" s="12" t="s">
        <v>176</v>
      </c>
      <c r="J128" s="12" t="s">
        <v>206</v>
      </c>
      <c r="K128" s="13">
        <v>10</v>
      </c>
      <c r="L128" s="12" t="s">
        <v>454</v>
      </c>
      <c r="M128" s="12" t="s">
        <v>149</v>
      </c>
      <c r="N128" s="13">
        <v>3</v>
      </c>
      <c r="O128" s="12" t="s">
        <v>614</v>
      </c>
      <c r="P128" s="92" t="s">
        <v>428</v>
      </c>
      <c r="Q128" s="19"/>
      <c r="R128" s="19"/>
      <c r="S128" s="19"/>
      <c r="T128" s="19"/>
      <c r="U128" s="19"/>
      <c r="V128" s="19"/>
    </row>
    <row r="129" spans="1:22" ht="45.25" customHeight="1" x14ac:dyDescent="0.15">
      <c r="A129" s="84"/>
      <c r="B129" s="26"/>
      <c r="C129" s="91">
        <v>5</v>
      </c>
      <c r="D129" s="12" t="s">
        <v>430</v>
      </c>
      <c r="E129" s="13">
        <v>0</v>
      </c>
      <c r="F129" s="12" t="s">
        <v>314</v>
      </c>
      <c r="G129" s="12" t="s">
        <v>232</v>
      </c>
      <c r="H129" s="13">
        <v>0</v>
      </c>
      <c r="I129" s="12" t="s">
        <v>176</v>
      </c>
      <c r="J129" s="12" t="s">
        <v>164</v>
      </c>
      <c r="K129" s="13">
        <v>11</v>
      </c>
      <c r="L129" s="12" t="s">
        <v>423</v>
      </c>
      <c r="M129" s="12" t="s">
        <v>149</v>
      </c>
      <c r="N129" s="13">
        <v>3</v>
      </c>
      <c r="O129" s="12" t="s">
        <v>615</v>
      </c>
      <c r="P129" s="92" t="s">
        <v>616</v>
      </c>
      <c r="Q129" s="19"/>
      <c r="R129" s="19"/>
      <c r="S129" s="19"/>
      <c r="T129" s="19"/>
      <c r="U129" s="19"/>
      <c r="V129" s="19"/>
    </row>
    <row r="130" spans="1:22" ht="45.25" customHeight="1" x14ac:dyDescent="0.15">
      <c r="A130" s="84"/>
      <c r="B130" s="26"/>
      <c r="C130" s="91">
        <v>6</v>
      </c>
      <c r="D130" s="12" t="s">
        <v>531</v>
      </c>
      <c r="E130" s="13">
        <v>0</v>
      </c>
      <c r="F130" s="12" t="s">
        <v>426</v>
      </c>
      <c r="G130" s="12" t="s">
        <v>234</v>
      </c>
      <c r="H130" s="13">
        <v>0</v>
      </c>
      <c r="I130" s="12" t="s">
        <v>176</v>
      </c>
      <c r="J130" s="12" t="s">
        <v>147</v>
      </c>
      <c r="K130" s="13">
        <v>10</v>
      </c>
      <c r="L130" s="12" t="s">
        <v>423</v>
      </c>
      <c r="M130" s="12" t="s">
        <v>149</v>
      </c>
      <c r="N130" s="13">
        <v>3</v>
      </c>
      <c r="O130" s="12" t="s">
        <v>265</v>
      </c>
      <c r="P130" s="92" t="s">
        <v>178</v>
      </c>
      <c r="Q130" s="19"/>
      <c r="R130" s="19"/>
      <c r="S130" s="19"/>
      <c r="T130" s="19"/>
      <c r="U130" s="19"/>
      <c r="V130" s="19"/>
    </row>
    <row r="131" spans="1:22" ht="45.25" customHeight="1" x14ac:dyDescent="0.15">
      <c r="A131" s="84"/>
      <c r="B131" s="26"/>
      <c r="C131" s="91">
        <v>7</v>
      </c>
      <c r="D131" s="12" t="s">
        <v>441</v>
      </c>
      <c r="E131" s="13">
        <v>0</v>
      </c>
      <c r="F131" s="12" t="s">
        <v>314</v>
      </c>
      <c r="G131" s="12" t="s">
        <v>422</v>
      </c>
      <c r="H131" s="13">
        <v>0</v>
      </c>
      <c r="I131" s="12" t="s">
        <v>235</v>
      </c>
      <c r="J131" s="12" t="s">
        <v>147</v>
      </c>
      <c r="K131" s="13">
        <v>10</v>
      </c>
      <c r="L131" s="12" t="s">
        <v>410</v>
      </c>
      <c r="M131" s="12" t="s">
        <v>253</v>
      </c>
      <c r="N131" s="13">
        <v>3</v>
      </c>
      <c r="O131" s="12" t="s">
        <v>562</v>
      </c>
      <c r="P131" s="92" t="s">
        <v>270</v>
      </c>
      <c r="Q131" s="19"/>
      <c r="R131" s="19"/>
      <c r="S131" s="19"/>
      <c r="T131" s="19"/>
      <c r="U131" s="19"/>
      <c r="V131" s="19"/>
    </row>
    <row r="132" spans="1:22" ht="45.25" customHeight="1" x14ac:dyDescent="0.15">
      <c r="A132" s="84"/>
      <c r="B132" s="26"/>
      <c r="C132" s="91">
        <v>8</v>
      </c>
      <c r="D132" s="12" t="s">
        <v>441</v>
      </c>
      <c r="E132" s="13">
        <v>0</v>
      </c>
      <c r="F132" s="12" t="s">
        <v>297</v>
      </c>
      <c r="G132" s="12" t="s">
        <v>617</v>
      </c>
      <c r="H132" s="13">
        <v>0</v>
      </c>
      <c r="I132" s="12" t="s">
        <v>176</v>
      </c>
      <c r="J132" s="12" t="s">
        <v>147</v>
      </c>
      <c r="K132" s="13">
        <v>12</v>
      </c>
      <c r="L132" s="12" t="s">
        <v>410</v>
      </c>
      <c r="M132" s="12" t="s">
        <v>149</v>
      </c>
      <c r="N132" s="13">
        <v>4</v>
      </c>
      <c r="O132" s="12" t="s">
        <v>618</v>
      </c>
      <c r="P132" s="92" t="s">
        <v>619</v>
      </c>
      <c r="Q132" s="19"/>
      <c r="R132" s="19"/>
      <c r="S132" s="19"/>
      <c r="T132" s="19"/>
      <c r="U132" s="19"/>
      <c r="V132" s="19"/>
    </row>
    <row r="133" spans="1:22" ht="45.25" customHeight="1" x14ac:dyDescent="0.15">
      <c r="A133" s="84"/>
      <c r="B133" s="26"/>
      <c r="C133" s="93">
        <v>9</v>
      </c>
      <c r="D133" s="12" t="s">
        <v>445</v>
      </c>
      <c r="E133" s="13">
        <v>1</v>
      </c>
      <c r="F133" s="12" t="s">
        <v>241</v>
      </c>
      <c r="G133" s="12" t="s">
        <v>345</v>
      </c>
      <c r="H133" s="13">
        <v>0</v>
      </c>
      <c r="I133" s="12" t="s">
        <v>176</v>
      </c>
      <c r="J133" s="12" t="s">
        <v>147</v>
      </c>
      <c r="K133" s="13">
        <v>12</v>
      </c>
      <c r="L133" s="12" t="s">
        <v>415</v>
      </c>
      <c r="M133" s="12" t="s">
        <v>149</v>
      </c>
      <c r="N133" s="13">
        <v>3</v>
      </c>
      <c r="O133" s="12" t="s">
        <v>439</v>
      </c>
      <c r="P133" s="92" t="s">
        <v>574</v>
      </c>
      <c r="Q133" s="19"/>
      <c r="R133" s="19"/>
      <c r="S133" s="19"/>
      <c r="T133" s="19"/>
      <c r="U133" s="19"/>
      <c r="V133" s="19"/>
    </row>
    <row r="134" spans="1:22" ht="45.25" customHeight="1" x14ac:dyDescent="0.15">
      <c r="A134" s="84"/>
      <c r="B134" s="26"/>
      <c r="C134" s="94">
        <v>10</v>
      </c>
      <c r="D134" s="12" t="s">
        <v>449</v>
      </c>
      <c r="E134" s="13">
        <v>0</v>
      </c>
      <c r="F134" s="12" t="s">
        <v>263</v>
      </c>
      <c r="G134" s="12" t="s">
        <v>437</v>
      </c>
      <c r="H134" s="13">
        <v>0</v>
      </c>
      <c r="I134" s="12" t="s">
        <v>235</v>
      </c>
      <c r="J134" s="12" t="s">
        <v>206</v>
      </c>
      <c r="K134" s="13">
        <v>11</v>
      </c>
      <c r="L134" s="12" t="s">
        <v>433</v>
      </c>
      <c r="M134" s="12" t="s">
        <v>149</v>
      </c>
      <c r="N134" s="13">
        <v>4</v>
      </c>
      <c r="O134" s="12" t="s">
        <v>620</v>
      </c>
      <c r="P134" s="92" t="s">
        <v>451</v>
      </c>
      <c r="Q134" s="19"/>
      <c r="R134" s="19"/>
      <c r="S134" s="19"/>
      <c r="T134" s="19"/>
      <c r="U134" s="19"/>
      <c r="V134" s="19"/>
    </row>
    <row r="135" spans="1:22" ht="45.25" customHeight="1" x14ac:dyDescent="0.15">
      <c r="A135" s="84"/>
      <c r="B135" s="26"/>
      <c r="C135" s="94">
        <v>11</v>
      </c>
      <c r="D135" s="12" t="s">
        <v>449</v>
      </c>
      <c r="E135" s="13">
        <v>0</v>
      </c>
      <c r="F135" s="12" t="s">
        <v>293</v>
      </c>
      <c r="G135" s="12" t="s">
        <v>228</v>
      </c>
      <c r="H135" s="13">
        <v>0</v>
      </c>
      <c r="I135" s="12" t="s">
        <v>235</v>
      </c>
      <c r="J135" s="12" t="s">
        <v>147</v>
      </c>
      <c r="K135" s="13">
        <v>10</v>
      </c>
      <c r="L135" s="12" t="s">
        <v>433</v>
      </c>
      <c r="M135" s="12" t="s">
        <v>149</v>
      </c>
      <c r="N135" s="13">
        <v>4</v>
      </c>
      <c r="O135" s="12" t="s">
        <v>527</v>
      </c>
      <c r="P135" s="92" t="s">
        <v>621</v>
      </c>
      <c r="Q135" s="19"/>
      <c r="R135" s="19"/>
      <c r="S135" s="19"/>
      <c r="T135" s="19"/>
      <c r="U135" s="19"/>
      <c r="V135" s="19"/>
    </row>
    <row r="136" spans="1:22" ht="45.25" customHeight="1" x14ac:dyDescent="0.15">
      <c r="A136" s="84"/>
      <c r="B136" s="26"/>
      <c r="C136" s="94">
        <v>12</v>
      </c>
      <c r="D136" s="12" t="s">
        <v>449</v>
      </c>
      <c r="E136" s="13">
        <v>0</v>
      </c>
      <c r="F136" s="12" t="s">
        <v>426</v>
      </c>
      <c r="G136" s="12" t="s">
        <v>226</v>
      </c>
      <c r="H136" s="13">
        <v>0</v>
      </c>
      <c r="I136" s="12" t="s">
        <v>176</v>
      </c>
      <c r="J136" s="12" t="s">
        <v>147</v>
      </c>
      <c r="K136" s="13">
        <v>9</v>
      </c>
      <c r="L136" s="12" t="s">
        <v>438</v>
      </c>
      <c r="M136" s="12" t="s">
        <v>149</v>
      </c>
      <c r="N136" s="13">
        <v>2</v>
      </c>
      <c r="O136" s="12" t="s">
        <v>408</v>
      </c>
      <c r="P136" s="92" t="s">
        <v>622</v>
      </c>
      <c r="Q136" s="19"/>
      <c r="R136" s="19"/>
      <c r="S136" s="19"/>
      <c r="T136" s="19"/>
      <c r="U136" s="19"/>
      <c r="V136" s="19"/>
    </row>
    <row r="137" spans="1:22" ht="45.25" customHeight="1" x14ac:dyDescent="0.15">
      <c r="A137" s="84"/>
      <c r="B137" s="26"/>
      <c r="C137" s="94">
        <v>13</v>
      </c>
      <c r="D137" s="12" t="s">
        <v>449</v>
      </c>
      <c r="E137" s="13">
        <v>0</v>
      </c>
      <c r="F137" s="12" t="s">
        <v>432</v>
      </c>
      <c r="G137" s="12" t="s">
        <v>232</v>
      </c>
      <c r="H137" s="13">
        <v>0</v>
      </c>
      <c r="I137" s="12" t="s">
        <v>176</v>
      </c>
      <c r="J137" s="12" t="s">
        <v>147</v>
      </c>
      <c r="K137" s="13">
        <v>9</v>
      </c>
      <c r="L137" s="12" t="s">
        <v>443</v>
      </c>
      <c r="M137" s="12" t="s">
        <v>149</v>
      </c>
      <c r="N137" s="13">
        <v>3</v>
      </c>
      <c r="O137" s="12" t="s">
        <v>282</v>
      </c>
      <c r="P137" s="92" t="s">
        <v>623</v>
      </c>
      <c r="Q137" s="19"/>
      <c r="R137" s="19"/>
      <c r="S137" s="19"/>
      <c r="T137" s="19"/>
      <c r="U137" s="19"/>
      <c r="V137" s="19"/>
    </row>
    <row r="138" spans="1:22" ht="45.25" customHeight="1" x14ac:dyDescent="0.15">
      <c r="A138" s="84"/>
      <c r="B138" s="26"/>
      <c r="C138" s="94">
        <v>14</v>
      </c>
      <c r="D138" s="12" t="s">
        <v>624</v>
      </c>
      <c r="E138" s="13">
        <v>0</v>
      </c>
      <c r="F138" s="12" t="s">
        <v>432</v>
      </c>
      <c r="G138" s="12" t="s">
        <v>234</v>
      </c>
      <c r="H138" s="13">
        <v>0</v>
      </c>
      <c r="I138" s="12" t="s">
        <v>176</v>
      </c>
      <c r="J138" s="12" t="s">
        <v>194</v>
      </c>
      <c r="K138" s="13">
        <v>9</v>
      </c>
      <c r="L138" s="12" t="s">
        <v>625</v>
      </c>
      <c r="M138" s="12" t="s">
        <v>149</v>
      </c>
      <c r="N138" s="13">
        <v>3</v>
      </c>
      <c r="O138" s="12" t="s">
        <v>452</v>
      </c>
      <c r="P138" s="92" t="s">
        <v>270</v>
      </c>
      <c r="Q138" s="19"/>
      <c r="R138" s="19"/>
      <c r="S138" s="19"/>
      <c r="T138" s="19"/>
      <c r="U138" s="19"/>
      <c r="V138" s="19"/>
    </row>
    <row r="139" spans="1:22" ht="45.25" customHeight="1" x14ac:dyDescent="0.15">
      <c r="A139" s="84"/>
      <c r="B139" s="26"/>
      <c r="C139" s="94">
        <v>15</v>
      </c>
      <c r="D139" s="12" t="s">
        <v>624</v>
      </c>
      <c r="E139" s="13">
        <v>0</v>
      </c>
      <c r="F139" s="12" t="s">
        <v>426</v>
      </c>
      <c r="G139" s="12" t="s">
        <v>226</v>
      </c>
      <c r="H139" s="13">
        <v>0</v>
      </c>
      <c r="I139" s="12" t="s">
        <v>145</v>
      </c>
      <c r="J139" s="12" t="s">
        <v>147</v>
      </c>
      <c r="K139" s="13">
        <v>9</v>
      </c>
      <c r="L139" s="12" t="s">
        <v>626</v>
      </c>
      <c r="M139" s="12" t="s">
        <v>149</v>
      </c>
      <c r="N139" s="13">
        <v>3</v>
      </c>
      <c r="O139" s="12" t="s">
        <v>431</v>
      </c>
      <c r="P139" s="92" t="s">
        <v>200</v>
      </c>
      <c r="Q139" s="19"/>
      <c r="R139" s="19"/>
      <c r="S139" s="19"/>
      <c r="T139" s="19"/>
      <c r="U139" s="19"/>
      <c r="V139" s="19"/>
    </row>
    <row r="140" spans="1:22" ht="45.25" customHeight="1" x14ac:dyDescent="0.15">
      <c r="A140" s="84"/>
      <c r="B140" s="26"/>
      <c r="C140" s="94">
        <v>16</v>
      </c>
      <c r="D140" s="12" t="s">
        <v>627</v>
      </c>
      <c r="E140" s="13">
        <v>0</v>
      </c>
      <c r="F140" s="12" t="s">
        <v>263</v>
      </c>
      <c r="G140" s="12" t="s">
        <v>257</v>
      </c>
      <c r="H140" s="13">
        <v>0</v>
      </c>
      <c r="I140" s="12" t="s">
        <v>235</v>
      </c>
      <c r="J140" s="12" t="s">
        <v>206</v>
      </c>
      <c r="K140" s="13">
        <v>9</v>
      </c>
      <c r="L140" s="12" t="s">
        <v>454</v>
      </c>
      <c r="M140" s="12" t="s">
        <v>149</v>
      </c>
      <c r="N140" s="13">
        <v>3</v>
      </c>
      <c r="O140" s="12" t="s">
        <v>628</v>
      </c>
      <c r="P140" s="92" t="s">
        <v>457</v>
      </c>
      <c r="Q140" s="19"/>
      <c r="R140" s="19"/>
      <c r="S140" s="19"/>
      <c r="T140" s="19"/>
      <c r="U140" s="19"/>
      <c r="V140" s="19"/>
    </row>
    <row r="141" spans="1:22" ht="45.25" customHeight="1" x14ac:dyDescent="0.15">
      <c r="A141" s="84"/>
      <c r="B141" s="26"/>
      <c r="C141" s="94">
        <v>17</v>
      </c>
      <c r="D141" s="12" t="s">
        <v>629</v>
      </c>
      <c r="E141" s="13">
        <v>0</v>
      </c>
      <c r="F141" s="12" t="s">
        <v>414</v>
      </c>
      <c r="G141" s="12" t="s">
        <v>146</v>
      </c>
      <c r="H141" s="13">
        <v>0</v>
      </c>
      <c r="I141" s="12" t="s">
        <v>176</v>
      </c>
      <c r="J141" s="12" t="s">
        <v>147</v>
      </c>
      <c r="K141" s="13">
        <v>10</v>
      </c>
      <c r="L141" s="12" t="s">
        <v>438</v>
      </c>
      <c r="M141" s="12" t="s">
        <v>149</v>
      </c>
      <c r="N141" s="13">
        <v>3</v>
      </c>
      <c r="O141" s="12" t="s">
        <v>446</v>
      </c>
      <c r="P141" s="92" t="s">
        <v>630</v>
      </c>
      <c r="Q141" s="19"/>
      <c r="R141" s="19"/>
      <c r="S141" s="19"/>
      <c r="T141" s="19"/>
      <c r="U141" s="19"/>
      <c r="V141" s="19"/>
    </row>
    <row r="142" spans="1:22" ht="45.25" customHeight="1" x14ac:dyDescent="0.15">
      <c r="A142" s="84"/>
      <c r="B142" s="26"/>
      <c r="C142" s="94">
        <v>18</v>
      </c>
      <c r="D142" s="12" t="s">
        <v>629</v>
      </c>
      <c r="E142" s="13">
        <v>0</v>
      </c>
      <c r="F142" s="12" t="s">
        <v>418</v>
      </c>
      <c r="G142" s="12" t="s">
        <v>226</v>
      </c>
      <c r="H142" s="13">
        <v>0</v>
      </c>
      <c r="I142" s="12" t="s">
        <v>414</v>
      </c>
      <c r="J142" s="12" t="s">
        <v>264</v>
      </c>
      <c r="K142" s="13">
        <v>9</v>
      </c>
      <c r="L142" s="12" t="s">
        <v>433</v>
      </c>
      <c r="M142" s="12" t="s">
        <v>149</v>
      </c>
      <c r="N142" s="13">
        <v>3</v>
      </c>
      <c r="O142" s="12" t="s">
        <v>525</v>
      </c>
      <c r="P142" s="92" t="s">
        <v>631</v>
      </c>
      <c r="Q142" s="19"/>
      <c r="R142" s="19"/>
      <c r="S142" s="19"/>
      <c r="T142" s="19"/>
      <c r="U142" s="19"/>
      <c r="V142" s="19"/>
    </row>
    <row r="143" spans="1:22" ht="45.25" customHeight="1" x14ac:dyDescent="0.15">
      <c r="A143" s="84"/>
      <c r="B143" s="26"/>
      <c r="C143" s="94">
        <v>19</v>
      </c>
      <c r="D143" s="12" t="s">
        <v>632</v>
      </c>
      <c r="E143" s="13">
        <v>0</v>
      </c>
      <c r="F143" s="12" t="s">
        <v>418</v>
      </c>
      <c r="G143" s="12" t="s">
        <v>232</v>
      </c>
      <c r="H143" s="13">
        <v>0</v>
      </c>
      <c r="I143" s="12" t="s">
        <v>153</v>
      </c>
      <c r="J143" s="12" t="s">
        <v>206</v>
      </c>
      <c r="K143" s="13">
        <v>8</v>
      </c>
      <c r="L143" s="12" t="s">
        <v>443</v>
      </c>
      <c r="M143" s="12" t="s">
        <v>149</v>
      </c>
      <c r="N143" s="13">
        <v>3</v>
      </c>
      <c r="O143" s="12" t="s">
        <v>618</v>
      </c>
      <c r="P143" s="92" t="s">
        <v>166</v>
      </c>
      <c r="Q143" s="19"/>
      <c r="R143" s="19"/>
      <c r="S143" s="19"/>
      <c r="T143" s="19"/>
      <c r="U143" s="19"/>
      <c r="V143" s="19"/>
    </row>
    <row r="144" spans="1:22" ht="45.25" customHeight="1" x14ac:dyDescent="0.15">
      <c r="A144" s="84"/>
      <c r="B144" s="26"/>
      <c r="C144" s="94">
        <v>20</v>
      </c>
      <c r="D144" s="16" t="s">
        <v>632</v>
      </c>
      <c r="E144" s="17">
        <v>0</v>
      </c>
      <c r="F144" s="16" t="s">
        <v>293</v>
      </c>
      <c r="G144" s="16" t="s">
        <v>228</v>
      </c>
      <c r="H144" s="17">
        <v>0</v>
      </c>
      <c r="I144" s="16" t="s">
        <v>414</v>
      </c>
      <c r="J144" s="16" t="s">
        <v>147</v>
      </c>
      <c r="K144" s="17">
        <v>10</v>
      </c>
      <c r="L144" s="16" t="s">
        <v>450</v>
      </c>
      <c r="M144" s="16" t="s">
        <v>149</v>
      </c>
      <c r="N144" s="17">
        <v>4</v>
      </c>
      <c r="O144" s="16" t="s">
        <v>633</v>
      </c>
      <c r="P144" s="95" t="s">
        <v>574</v>
      </c>
      <c r="Q144" s="19"/>
      <c r="R144" s="19"/>
      <c r="S144" s="19"/>
      <c r="T144" s="19"/>
      <c r="U144" s="19"/>
      <c r="V144" s="19"/>
    </row>
    <row r="145" spans="1:22" ht="45.25" customHeight="1" x14ac:dyDescent="0.15">
      <c r="A145" s="84"/>
      <c r="B145" s="26"/>
      <c r="C145" s="96" t="s">
        <v>119</v>
      </c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</row>
    <row r="146" spans="1:22" ht="45.25" customHeight="1" x14ac:dyDescent="0.15">
      <c r="A146" s="84"/>
      <c r="B146" s="26"/>
      <c r="C146" s="97" t="s">
        <v>208</v>
      </c>
      <c r="D146" s="9" t="s">
        <v>441</v>
      </c>
      <c r="E146" s="10">
        <v>0</v>
      </c>
      <c r="F146" s="9" t="s">
        <v>314</v>
      </c>
      <c r="G146" s="9" t="s">
        <v>422</v>
      </c>
      <c r="H146" s="10">
        <v>0</v>
      </c>
      <c r="I146" s="9" t="s">
        <v>176</v>
      </c>
      <c r="J146" s="9" t="s">
        <v>147</v>
      </c>
      <c r="K146" s="10">
        <v>10</v>
      </c>
      <c r="L146" s="9" t="s">
        <v>438</v>
      </c>
      <c r="M146" s="9" t="s">
        <v>149</v>
      </c>
      <c r="N146" s="10">
        <v>3</v>
      </c>
      <c r="O146" s="9" t="s">
        <v>302</v>
      </c>
      <c r="P146" s="90" t="s">
        <v>560</v>
      </c>
      <c r="Q146" s="19"/>
      <c r="R146" s="19"/>
      <c r="S146" s="19"/>
      <c r="T146" s="19"/>
      <c r="U146" s="19"/>
      <c r="V146" s="19"/>
    </row>
    <row r="147" spans="1:22" ht="45.25" customHeight="1" x14ac:dyDescent="0.15">
      <c r="A147" s="84"/>
      <c r="B147" s="26"/>
      <c r="C147" s="97" t="s">
        <v>211</v>
      </c>
      <c r="D147" s="12" t="s">
        <v>634</v>
      </c>
      <c r="E147" s="13">
        <v>0</v>
      </c>
      <c r="F147" s="12" t="s">
        <v>227</v>
      </c>
      <c r="G147" s="12" t="s">
        <v>146</v>
      </c>
      <c r="H147" s="13">
        <v>0</v>
      </c>
      <c r="I147" s="12" t="s">
        <v>125</v>
      </c>
      <c r="J147" s="12" t="s">
        <v>215</v>
      </c>
      <c r="K147" s="13">
        <v>1</v>
      </c>
      <c r="L147" s="12" t="s">
        <v>216</v>
      </c>
      <c r="M147" s="12" t="s">
        <v>217</v>
      </c>
      <c r="N147" s="13">
        <v>1</v>
      </c>
      <c r="O147" s="12" t="s">
        <v>635</v>
      </c>
      <c r="P147" s="92" t="s">
        <v>131</v>
      </c>
      <c r="Q147" s="19"/>
      <c r="R147" s="19"/>
      <c r="S147" s="19"/>
      <c r="T147" s="19"/>
      <c r="U147" s="19"/>
      <c r="V147" s="19"/>
    </row>
    <row r="148" spans="1:22" ht="45.25" customHeight="1" x14ac:dyDescent="0.15">
      <c r="A148" s="84"/>
      <c r="B148" s="26"/>
      <c r="C148" s="97" t="s">
        <v>220</v>
      </c>
      <c r="D148" s="12" t="s">
        <v>413</v>
      </c>
      <c r="E148" s="13">
        <v>0</v>
      </c>
      <c r="F148" s="12" t="s">
        <v>235</v>
      </c>
      <c r="G148" s="12" t="s">
        <v>146</v>
      </c>
      <c r="H148" s="13">
        <v>0</v>
      </c>
      <c r="I148" s="12" t="s">
        <v>145</v>
      </c>
      <c r="J148" s="12" t="s">
        <v>164</v>
      </c>
      <c r="K148" s="13">
        <v>8</v>
      </c>
      <c r="L148" s="12" t="s">
        <v>552</v>
      </c>
      <c r="M148" s="12" t="s">
        <v>253</v>
      </c>
      <c r="N148" s="13">
        <v>2</v>
      </c>
      <c r="O148" s="12" t="s">
        <v>427</v>
      </c>
      <c r="P148" s="92" t="s">
        <v>435</v>
      </c>
      <c r="Q148" s="19"/>
      <c r="R148" s="19"/>
      <c r="S148" s="19"/>
      <c r="T148" s="19"/>
      <c r="U148" s="19"/>
      <c r="V148" s="19"/>
    </row>
    <row r="149" spans="1:22" ht="45.25" customHeight="1" x14ac:dyDescent="0.15">
      <c r="A149" s="84"/>
      <c r="B149" s="26"/>
      <c r="C149" s="97" t="s">
        <v>221</v>
      </c>
      <c r="D149" s="12" t="s">
        <v>632</v>
      </c>
      <c r="E149" s="13">
        <v>1</v>
      </c>
      <c r="F149" s="12" t="s">
        <v>241</v>
      </c>
      <c r="G149" s="12" t="s">
        <v>345</v>
      </c>
      <c r="H149" s="13">
        <v>0</v>
      </c>
      <c r="I149" s="12" t="s">
        <v>414</v>
      </c>
      <c r="J149" s="12" t="s">
        <v>264</v>
      </c>
      <c r="K149" s="13">
        <v>12</v>
      </c>
      <c r="L149" s="12" t="s">
        <v>626</v>
      </c>
      <c r="M149" s="12" t="s">
        <v>149</v>
      </c>
      <c r="N149" s="13">
        <v>4</v>
      </c>
      <c r="O149" s="12" t="s">
        <v>525</v>
      </c>
      <c r="P149" s="92" t="s">
        <v>631</v>
      </c>
      <c r="Q149" s="19"/>
      <c r="R149" s="19"/>
      <c r="S149" s="19"/>
      <c r="T149" s="19"/>
      <c r="U149" s="19"/>
      <c r="V149" s="19"/>
    </row>
    <row r="150" spans="1:22" ht="45.25" customHeight="1" x14ac:dyDescent="0.15">
      <c r="A150" s="84"/>
      <c r="B150" s="26"/>
      <c r="C150" s="98" t="s">
        <v>222</v>
      </c>
      <c r="D150" s="16" t="s">
        <v>223</v>
      </c>
      <c r="E150" s="16" t="s">
        <v>224</v>
      </c>
      <c r="F150" s="16" t="s">
        <v>137</v>
      </c>
      <c r="G150" s="16" t="s">
        <v>225</v>
      </c>
      <c r="H150" s="16" t="s">
        <v>224</v>
      </c>
      <c r="I150" s="16" t="s">
        <v>137</v>
      </c>
      <c r="J150" s="16" t="s">
        <v>138</v>
      </c>
      <c r="K150" s="16" t="s">
        <v>139</v>
      </c>
      <c r="L150" s="16" t="s">
        <v>140</v>
      </c>
      <c r="M150" s="16" t="s">
        <v>225</v>
      </c>
      <c r="N150" s="16" t="s">
        <v>136</v>
      </c>
      <c r="O150" s="16" t="s">
        <v>140</v>
      </c>
      <c r="P150" s="95" t="s">
        <v>142</v>
      </c>
      <c r="Q150" s="19"/>
      <c r="R150" s="19"/>
      <c r="S150" s="19"/>
      <c r="T150" s="19"/>
      <c r="U150" s="19"/>
      <c r="V150" s="19"/>
    </row>
    <row r="151" spans="1:22" ht="45.25" customHeight="1" x14ac:dyDescent="0.15">
      <c r="A151" s="84"/>
      <c r="B151" s="26"/>
      <c r="C151" s="44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</row>
    <row r="152" spans="1:22" ht="45.25" customHeight="1" x14ac:dyDescent="0.15">
      <c r="A152" s="84"/>
      <c r="B152" s="26"/>
      <c r="C152" s="44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</row>
    <row r="153" spans="1:22" ht="45.25" customHeight="1" x14ac:dyDescent="0.15">
      <c r="A153" s="84"/>
      <c r="B153" s="26"/>
      <c r="C153" s="44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</row>
    <row r="154" spans="1:22" ht="45.25" customHeight="1" x14ac:dyDescent="0.15">
      <c r="A154" s="84"/>
      <c r="B154" s="26"/>
      <c r="C154" s="44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</row>
    <row r="155" spans="1:22" ht="45.25" customHeight="1" x14ac:dyDescent="0.15">
      <c r="A155" s="84"/>
      <c r="B155" s="26"/>
      <c r="C155" s="44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</row>
    <row r="156" spans="1:22" ht="45.25" customHeight="1" x14ac:dyDescent="0.15">
      <c r="A156" s="84"/>
      <c r="B156" s="26"/>
      <c r="C156" s="42" t="s">
        <v>326</v>
      </c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</row>
    <row r="157" spans="1:22" ht="45.25" customHeight="1" x14ac:dyDescent="0.15">
      <c r="A157" s="84"/>
      <c r="B157" s="26"/>
      <c r="C157" s="42" t="s">
        <v>327</v>
      </c>
      <c r="D157" s="40" t="s">
        <v>140</v>
      </c>
      <c r="E157" s="40" t="s">
        <v>139</v>
      </c>
      <c r="F157" s="40" t="s">
        <v>141</v>
      </c>
      <c r="G157" s="40" t="s">
        <v>224</v>
      </c>
      <c r="H157" s="40" t="s">
        <v>140</v>
      </c>
      <c r="I157" s="40" t="s">
        <v>139</v>
      </c>
      <c r="J157" s="40" t="s">
        <v>140</v>
      </c>
      <c r="K157" s="40" t="s">
        <v>140</v>
      </c>
      <c r="L157" s="40" t="s">
        <v>328</v>
      </c>
      <c r="M157" s="40" t="s">
        <v>329</v>
      </c>
      <c r="N157" s="40" t="s">
        <v>330</v>
      </c>
      <c r="O157" s="26"/>
      <c r="P157" s="40" t="s">
        <v>224</v>
      </c>
      <c r="Q157" s="26"/>
      <c r="R157" s="26"/>
      <c r="S157" s="26"/>
      <c r="T157" s="26"/>
      <c r="U157" s="26"/>
      <c r="V157" s="26"/>
    </row>
    <row r="158" spans="1:22" ht="45.25" customHeight="1" x14ac:dyDescent="0.15">
      <c r="A158" s="84"/>
      <c r="B158" s="26"/>
      <c r="C158" s="42" t="s">
        <v>331</v>
      </c>
      <c r="D158" s="40" t="s">
        <v>332</v>
      </c>
      <c r="E158" s="40" t="s">
        <v>333</v>
      </c>
      <c r="F158" s="41">
        <v>69</v>
      </c>
      <c r="G158" s="40" t="s">
        <v>334</v>
      </c>
      <c r="H158" s="40" t="s">
        <v>335</v>
      </c>
      <c r="I158" s="40" t="s">
        <v>336</v>
      </c>
      <c r="J158" s="41">
        <v>70</v>
      </c>
      <c r="K158" s="40" t="s">
        <v>337</v>
      </c>
      <c r="L158" s="41">
        <v>14</v>
      </c>
      <c r="M158" s="40" t="s">
        <v>225</v>
      </c>
      <c r="N158" s="40" t="s">
        <v>339</v>
      </c>
      <c r="O158" s="42" t="s">
        <v>636</v>
      </c>
      <c r="P158" s="40" t="s">
        <v>637</v>
      </c>
      <c r="Q158" s="40" t="s">
        <v>638</v>
      </c>
      <c r="R158" s="26"/>
      <c r="S158" s="26"/>
      <c r="T158" s="26"/>
      <c r="U158" s="26"/>
      <c r="V158" s="26"/>
    </row>
    <row r="159" spans="1:22" ht="45.25" customHeight="1" x14ac:dyDescent="0.15">
      <c r="A159" s="84"/>
      <c r="B159" s="26"/>
      <c r="C159" s="42" t="s">
        <v>331</v>
      </c>
      <c r="D159" s="40" t="s">
        <v>332</v>
      </c>
      <c r="E159" s="40" t="s">
        <v>336</v>
      </c>
      <c r="F159" s="41">
        <v>70</v>
      </c>
      <c r="G159" s="40" t="s">
        <v>334</v>
      </c>
      <c r="H159" s="40" t="s">
        <v>335</v>
      </c>
      <c r="I159" s="40" t="s">
        <v>341</v>
      </c>
      <c r="J159" s="41">
        <v>71</v>
      </c>
      <c r="K159" s="40" t="s">
        <v>337</v>
      </c>
      <c r="L159" s="41">
        <v>20</v>
      </c>
      <c r="M159" s="40" t="s">
        <v>338</v>
      </c>
      <c r="N159" s="40" t="s">
        <v>339</v>
      </c>
      <c r="O159" s="42" t="s">
        <v>639</v>
      </c>
      <c r="P159" s="40" t="s">
        <v>595</v>
      </c>
      <c r="Q159" s="40" t="s">
        <v>638</v>
      </c>
      <c r="R159" s="26"/>
      <c r="S159" s="26"/>
      <c r="T159" s="26"/>
      <c r="U159" s="26"/>
      <c r="V159" s="26"/>
    </row>
    <row r="160" spans="1:22" ht="45.25" customHeight="1" x14ac:dyDescent="0.15">
      <c r="A160" s="84"/>
      <c r="B160" s="26"/>
      <c r="C160" s="42" t="s">
        <v>331</v>
      </c>
      <c r="D160" s="40" t="s">
        <v>332</v>
      </c>
      <c r="E160" s="40" t="s">
        <v>343</v>
      </c>
      <c r="F160" s="41">
        <v>72</v>
      </c>
      <c r="G160" s="40" t="s">
        <v>334</v>
      </c>
      <c r="H160" s="40" t="s">
        <v>335</v>
      </c>
      <c r="I160" s="40" t="s">
        <v>344</v>
      </c>
      <c r="J160" s="41">
        <v>73</v>
      </c>
      <c r="K160" s="40" t="s">
        <v>337</v>
      </c>
      <c r="L160" s="41">
        <v>20</v>
      </c>
      <c r="M160" s="40" t="s">
        <v>345</v>
      </c>
      <c r="N160" s="40" t="s">
        <v>346</v>
      </c>
      <c r="O160" s="42" t="s">
        <v>640</v>
      </c>
      <c r="P160" s="40" t="s">
        <v>595</v>
      </c>
      <c r="Q160" s="40" t="s">
        <v>638</v>
      </c>
      <c r="R160" s="26"/>
      <c r="S160" s="26"/>
      <c r="T160" s="26"/>
      <c r="U160" s="26"/>
      <c r="V160" s="26"/>
    </row>
    <row r="161" spans="1:22" ht="45.25" customHeight="1" x14ac:dyDescent="0.15">
      <c r="A161" s="84"/>
      <c r="B161" s="26"/>
      <c r="C161" s="42" t="s">
        <v>331</v>
      </c>
      <c r="D161" s="40" t="s">
        <v>332</v>
      </c>
      <c r="E161" s="40" t="s">
        <v>352</v>
      </c>
      <c r="F161" s="41">
        <v>139</v>
      </c>
      <c r="G161" s="40" t="s">
        <v>334</v>
      </c>
      <c r="H161" s="40" t="s">
        <v>335</v>
      </c>
      <c r="I161" s="40" t="s">
        <v>343</v>
      </c>
      <c r="J161" s="41">
        <v>140</v>
      </c>
      <c r="K161" s="40" t="s">
        <v>337</v>
      </c>
      <c r="L161" s="41">
        <v>7</v>
      </c>
      <c r="M161" s="40" t="s">
        <v>225</v>
      </c>
      <c r="N161" s="40" t="s">
        <v>346</v>
      </c>
      <c r="O161" s="42" t="s">
        <v>641</v>
      </c>
      <c r="P161" s="40" t="s">
        <v>224</v>
      </c>
      <c r="Q161" s="40" t="s">
        <v>638</v>
      </c>
      <c r="R161" s="26"/>
      <c r="S161" s="26"/>
      <c r="T161" s="26"/>
      <c r="U161" s="26"/>
      <c r="V161" s="26"/>
    </row>
    <row r="162" spans="1:22" ht="45.25" customHeight="1" x14ac:dyDescent="0.15">
      <c r="A162" s="84"/>
      <c r="B162" s="26"/>
      <c r="C162" s="42" t="s">
        <v>331</v>
      </c>
      <c r="D162" s="40" t="s">
        <v>332</v>
      </c>
      <c r="E162" s="40" t="s">
        <v>352</v>
      </c>
      <c r="F162" s="41">
        <v>142</v>
      </c>
      <c r="G162" s="40" t="s">
        <v>334</v>
      </c>
      <c r="H162" s="40" t="s">
        <v>335</v>
      </c>
      <c r="I162" s="40" t="s">
        <v>336</v>
      </c>
      <c r="J162" s="41">
        <v>143</v>
      </c>
      <c r="K162" s="40" t="s">
        <v>337</v>
      </c>
      <c r="L162" s="41">
        <v>20</v>
      </c>
      <c r="M162" s="40" t="s">
        <v>355</v>
      </c>
      <c r="N162" s="40" t="s">
        <v>346</v>
      </c>
      <c r="O162" s="42" t="s">
        <v>642</v>
      </c>
      <c r="P162" s="40" t="s">
        <v>595</v>
      </c>
      <c r="Q162" s="40" t="s">
        <v>643</v>
      </c>
      <c r="R162" s="26"/>
      <c r="S162" s="26"/>
      <c r="T162" s="26"/>
      <c r="U162" s="26"/>
      <c r="V162" s="26"/>
    </row>
    <row r="163" spans="1:22" ht="45.25" customHeight="1" x14ac:dyDescent="0.15">
      <c r="A163" s="84"/>
      <c r="B163" s="26"/>
      <c r="C163" s="42" t="s">
        <v>331</v>
      </c>
      <c r="D163" s="40" t="s">
        <v>357</v>
      </c>
      <c r="E163" s="40" t="s">
        <v>348</v>
      </c>
      <c r="F163" s="41">
        <v>166</v>
      </c>
      <c r="G163" s="40" t="s">
        <v>334</v>
      </c>
      <c r="H163" s="40" t="s">
        <v>335</v>
      </c>
      <c r="I163" s="40" t="s">
        <v>344</v>
      </c>
      <c r="J163" s="41">
        <v>167</v>
      </c>
      <c r="K163" s="40" t="s">
        <v>358</v>
      </c>
      <c r="L163" s="41">
        <v>20</v>
      </c>
      <c r="M163" s="40" t="s">
        <v>149</v>
      </c>
      <c r="N163" s="40" t="s">
        <v>359</v>
      </c>
      <c r="O163" s="42" t="s">
        <v>644</v>
      </c>
      <c r="P163" s="40" t="s">
        <v>595</v>
      </c>
      <c r="Q163" s="40" t="s">
        <v>638</v>
      </c>
      <c r="R163" s="26"/>
      <c r="S163" s="26"/>
      <c r="T163" s="26"/>
      <c r="U163" s="26"/>
      <c r="V163" s="26"/>
    </row>
    <row r="164" spans="1:22" ht="45.25" customHeight="1" x14ac:dyDescent="0.15">
      <c r="A164" s="84"/>
      <c r="B164" s="26"/>
      <c r="C164" s="42" t="s">
        <v>331</v>
      </c>
      <c r="D164" s="40" t="s">
        <v>332</v>
      </c>
      <c r="E164" s="40" t="s">
        <v>360</v>
      </c>
      <c r="F164" s="41">
        <v>176</v>
      </c>
      <c r="G164" s="40" t="s">
        <v>334</v>
      </c>
      <c r="H164" s="40" t="s">
        <v>335</v>
      </c>
      <c r="I164" s="40" t="s">
        <v>344</v>
      </c>
      <c r="J164" s="41">
        <v>177</v>
      </c>
      <c r="K164" s="40" t="s">
        <v>337</v>
      </c>
      <c r="L164" s="41">
        <v>20</v>
      </c>
      <c r="M164" s="40" t="s">
        <v>338</v>
      </c>
      <c r="N164" s="40" t="s">
        <v>339</v>
      </c>
      <c r="O164" s="42" t="s">
        <v>639</v>
      </c>
      <c r="P164" s="40" t="s">
        <v>595</v>
      </c>
      <c r="Q164" s="40" t="s">
        <v>638</v>
      </c>
      <c r="R164" s="26"/>
      <c r="S164" s="26"/>
      <c r="T164" s="26"/>
      <c r="U164" s="26"/>
      <c r="V164" s="26"/>
    </row>
    <row r="165" spans="1:22" ht="45.25" customHeight="1" x14ac:dyDescent="0.15">
      <c r="A165" s="84"/>
      <c r="B165" s="26"/>
      <c r="C165" s="42" t="s">
        <v>331</v>
      </c>
      <c r="D165" s="40" t="s">
        <v>362</v>
      </c>
      <c r="E165" s="40" t="s">
        <v>363</v>
      </c>
      <c r="F165" s="41">
        <v>178</v>
      </c>
      <c r="G165" s="40" t="s">
        <v>334</v>
      </c>
      <c r="H165" s="40" t="s">
        <v>364</v>
      </c>
      <c r="I165" s="40" t="s">
        <v>365</v>
      </c>
      <c r="J165" s="41">
        <v>179</v>
      </c>
      <c r="K165" s="40" t="s">
        <v>366</v>
      </c>
      <c r="L165" s="41">
        <v>20</v>
      </c>
      <c r="M165" s="40" t="s">
        <v>367</v>
      </c>
      <c r="N165" s="40" t="s">
        <v>368</v>
      </c>
      <c r="O165" s="42" t="s">
        <v>642</v>
      </c>
      <c r="P165" s="40" t="s">
        <v>595</v>
      </c>
      <c r="Q165" s="40" t="s">
        <v>643</v>
      </c>
      <c r="R165" s="26"/>
      <c r="S165" s="26"/>
      <c r="T165" s="26"/>
      <c r="U165" s="26"/>
      <c r="V165" s="26"/>
    </row>
    <row r="166" spans="1:22" ht="45.25" customHeight="1" x14ac:dyDescent="0.15">
      <c r="A166" s="84"/>
      <c r="B166" s="26"/>
      <c r="C166" s="42" t="s">
        <v>331</v>
      </c>
      <c r="D166" s="40" t="s">
        <v>372</v>
      </c>
      <c r="E166" s="40" t="s">
        <v>373</v>
      </c>
      <c r="F166" s="41">
        <v>207</v>
      </c>
      <c r="G166" s="40" t="s">
        <v>334</v>
      </c>
      <c r="H166" s="40" t="s">
        <v>332</v>
      </c>
      <c r="I166" s="40" t="s">
        <v>343</v>
      </c>
      <c r="J166" s="41">
        <v>211</v>
      </c>
      <c r="K166" s="40" t="s">
        <v>374</v>
      </c>
      <c r="L166" s="41">
        <v>20</v>
      </c>
      <c r="M166" s="40" t="s">
        <v>465</v>
      </c>
      <c r="N166" s="40" t="s">
        <v>376</v>
      </c>
      <c r="O166" s="42" t="s">
        <v>644</v>
      </c>
      <c r="P166" s="40" t="s">
        <v>595</v>
      </c>
      <c r="Q166" s="40" t="s">
        <v>638</v>
      </c>
      <c r="R166" s="26"/>
      <c r="S166" s="26"/>
      <c r="T166" s="26"/>
      <c r="U166" s="26"/>
      <c r="V166" s="26"/>
    </row>
    <row r="167" spans="1:22" ht="45.25" customHeight="1" x14ac:dyDescent="0.15">
      <c r="A167" s="84"/>
      <c r="B167" s="26"/>
      <c r="C167" s="42" t="s">
        <v>331</v>
      </c>
      <c r="D167" s="40" t="s">
        <v>335</v>
      </c>
      <c r="E167" s="40" t="s">
        <v>363</v>
      </c>
      <c r="F167" s="41">
        <v>223</v>
      </c>
      <c r="G167" s="40" t="s">
        <v>334</v>
      </c>
      <c r="H167" s="40" t="s">
        <v>378</v>
      </c>
      <c r="I167" s="40" t="s">
        <v>363</v>
      </c>
      <c r="J167" s="41">
        <v>223</v>
      </c>
      <c r="K167" s="40" t="s">
        <v>358</v>
      </c>
      <c r="L167" s="41">
        <v>20</v>
      </c>
      <c r="M167" s="40" t="s">
        <v>379</v>
      </c>
      <c r="N167" s="40" t="s">
        <v>368</v>
      </c>
      <c r="O167" s="42" t="s">
        <v>642</v>
      </c>
      <c r="P167" s="40" t="s">
        <v>645</v>
      </c>
      <c r="Q167" s="40" t="s">
        <v>638</v>
      </c>
      <c r="R167" s="26"/>
      <c r="S167" s="26"/>
      <c r="T167" s="26"/>
      <c r="U167" s="26"/>
      <c r="V167" s="26"/>
    </row>
    <row r="168" spans="1:22" ht="45.25" customHeight="1" x14ac:dyDescent="0.15">
      <c r="A168" s="84"/>
      <c r="B168" s="26"/>
      <c r="C168" s="42" t="s">
        <v>381</v>
      </c>
      <c r="D168" s="42" t="s">
        <v>382</v>
      </c>
      <c r="E168" s="42" t="s">
        <v>333</v>
      </c>
      <c r="F168" s="43">
        <v>208</v>
      </c>
      <c r="G168" s="45"/>
      <c r="H168" s="46"/>
      <c r="I168" s="47"/>
      <c r="J168" s="42" t="s">
        <v>383</v>
      </c>
      <c r="K168" s="42" t="s">
        <v>384</v>
      </c>
      <c r="L168" s="41">
        <v>18</v>
      </c>
      <c r="M168" s="40" t="s">
        <v>646</v>
      </c>
      <c r="N168" s="40" t="s">
        <v>647</v>
      </c>
      <c r="O168" s="42" t="s">
        <v>648</v>
      </c>
      <c r="P168" s="42" t="s">
        <v>595</v>
      </c>
      <c r="Q168" s="44"/>
      <c r="R168" s="44"/>
      <c r="S168" s="44"/>
      <c r="T168" s="44"/>
      <c r="U168" s="44"/>
      <c r="V168" s="44"/>
    </row>
    <row r="169" spans="1:22" ht="45.25" customHeight="1" x14ac:dyDescent="0.15">
      <c r="A169" s="84"/>
      <c r="B169" s="26"/>
      <c r="C169" s="42" t="s">
        <v>381</v>
      </c>
      <c r="D169" s="42" t="s">
        <v>382</v>
      </c>
      <c r="E169" s="42" t="s">
        <v>333</v>
      </c>
      <c r="F169" s="43">
        <v>209</v>
      </c>
      <c r="G169" s="48"/>
      <c r="H169" s="49"/>
      <c r="I169" s="50"/>
      <c r="J169" s="42" t="s">
        <v>388</v>
      </c>
      <c r="K169" s="42" t="s">
        <v>389</v>
      </c>
      <c r="L169" s="41">
        <v>20</v>
      </c>
      <c r="M169" s="40" t="s">
        <v>649</v>
      </c>
      <c r="N169" s="40" t="s">
        <v>650</v>
      </c>
      <c r="O169" s="42" t="s">
        <v>651</v>
      </c>
      <c r="P169" s="42" t="s">
        <v>595</v>
      </c>
      <c r="Q169" s="44"/>
      <c r="R169" s="44"/>
      <c r="S169" s="44"/>
      <c r="T169" s="44"/>
      <c r="U169" s="44"/>
      <c r="V169" s="44"/>
    </row>
    <row r="170" spans="1:22" ht="45.25" customHeight="1" x14ac:dyDescent="0.15">
      <c r="A170" s="84"/>
      <c r="B170" s="26"/>
      <c r="C170" s="42" t="s">
        <v>381</v>
      </c>
      <c r="D170" s="42" t="s">
        <v>382</v>
      </c>
      <c r="E170" s="42" t="s">
        <v>393</v>
      </c>
      <c r="F170" s="43">
        <v>210</v>
      </c>
      <c r="G170" s="51"/>
      <c r="H170" s="52"/>
      <c r="I170" s="53"/>
      <c r="J170" s="42" t="s">
        <v>394</v>
      </c>
      <c r="K170" s="42" t="s">
        <v>395</v>
      </c>
      <c r="L170" s="41">
        <v>20</v>
      </c>
      <c r="M170" s="40" t="s">
        <v>652</v>
      </c>
      <c r="N170" s="40" t="s">
        <v>653</v>
      </c>
      <c r="O170" s="42" t="s">
        <v>654</v>
      </c>
      <c r="P170" s="42" t="s">
        <v>595</v>
      </c>
      <c r="Q170" s="44"/>
      <c r="R170" s="44"/>
      <c r="S170" s="44"/>
      <c r="T170" s="44"/>
      <c r="U170" s="44"/>
      <c r="V170" s="44"/>
    </row>
    <row r="171" spans="1:22" ht="45.25" customHeight="1" x14ac:dyDescent="0.15">
      <c r="A171" s="84"/>
      <c r="B171" s="26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4"/>
      <c r="V171" s="44"/>
    </row>
    <row r="172" spans="1:22" ht="45.25" customHeight="1" x14ac:dyDescent="0.15">
      <c r="A172" s="84"/>
      <c r="B172" s="26"/>
      <c r="C172" s="42" t="s">
        <v>399</v>
      </c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</row>
    <row r="173" spans="1:22" ht="45.25" customHeight="1" x14ac:dyDescent="0.15">
      <c r="A173" s="84"/>
      <c r="B173" s="26"/>
      <c r="C173" s="42" t="s">
        <v>476</v>
      </c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4"/>
      <c r="V173" s="44"/>
    </row>
    <row r="174" spans="1:22" ht="45.25" customHeight="1" x14ac:dyDescent="0.15">
      <c r="A174" s="84"/>
      <c r="B174" s="26"/>
      <c r="C174" s="42" t="s">
        <v>401</v>
      </c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4"/>
      <c r="V174" s="44"/>
    </row>
    <row r="175" spans="1:22" ht="45.25" customHeight="1" x14ac:dyDescent="0.15">
      <c r="A175" s="84"/>
      <c r="B175" s="26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4"/>
      <c r="V175" s="44"/>
    </row>
    <row r="176" spans="1:22" ht="45.25" customHeight="1" x14ac:dyDescent="0.15">
      <c r="A176" s="84"/>
      <c r="B176" s="26"/>
      <c r="C176" s="42" t="s">
        <v>402</v>
      </c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4"/>
      <c r="V176" s="44"/>
    </row>
    <row r="177" spans="1:22" ht="45.25" customHeight="1" x14ac:dyDescent="0.15">
      <c r="A177" s="84"/>
      <c r="B177" s="26"/>
      <c r="C177" s="42" t="s">
        <v>655</v>
      </c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4"/>
      <c r="V177" s="44"/>
    </row>
    <row r="178" spans="1:22" ht="45.25" customHeight="1" x14ac:dyDescent="0.15">
      <c r="A178" s="84"/>
      <c r="B178" s="26"/>
      <c r="C178" s="40" t="s">
        <v>656</v>
      </c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4"/>
      <c r="V178" s="44"/>
    </row>
    <row r="179" spans="1:22" ht="45.25" customHeight="1" x14ac:dyDescent="0.15">
      <c r="A179" s="84"/>
      <c r="B179" s="26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  <c r="V179" s="44"/>
    </row>
    <row r="180" spans="1:22" ht="45.25" customHeight="1" x14ac:dyDescent="0.15">
      <c r="A180" s="84"/>
      <c r="B180" s="26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4"/>
      <c r="V180" s="44"/>
    </row>
    <row r="181" spans="1:22" ht="45.25" customHeight="1" x14ac:dyDescent="0.15">
      <c r="A181" s="84"/>
      <c r="B181" s="26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4"/>
      <c r="V181" s="44"/>
    </row>
    <row r="182" spans="1:22" ht="45.25" customHeight="1" x14ac:dyDescent="0.15">
      <c r="A182" s="84"/>
      <c r="B182" s="26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4"/>
      <c r="V182" s="44"/>
    </row>
    <row r="183" spans="1:22" ht="45.25" customHeight="1" x14ac:dyDescent="0.15">
      <c r="A183" s="88" t="s">
        <v>657</v>
      </c>
      <c r="B183" s="26"/>
      <c r="C183" s="3" t="s">
        <v>1</v>
      </c>
      <c r="D183" s="3" t="s">
        <v>2</v>
      </c>
      <c r="E183" s="163" t="s">
        <v>3</v>
      </c>
      <c r="F183" s="168"/>
      <c r="G183" s="168"/>
      <c r="H183" s="163" t="s">
        <v>4</v>
      </c>
      <c r="I183" s="168"/>
      <c r="J183" s="168"/>
      <c r="K183" s="163" t="s">
        <v>5</v>
      </c>
      <c r="L183" s="168"/>
      <c r="M183" s="168"/>
      <c r="N183" s="163" t="s">
        <v>6</v>
      </c>
      <c r="O183" s="168"/>
      <c r="P183" s="168"/>
      <c r="Q183" s="5"/>
      <c r="R183" s="5"/>
      <c r="S183" s="5"/>
      <c r="T183" s="5"/>
      <c r="U183" s="5"/>
      <c r="V183" s="5"/>
    </row>
    <row r="184" spans="1:22" ht="45.25" customHeight="1" x14ac:dyDescent="0.15">
      <c r="A184" s="84"/>
      <c r="B184" s="26"/>
      <c r="C184" s="5"/>
      <c r="D184" s="6" t="s">
        <v>8</v>
      </c>
      <c r="E184" s="6" t="s">
        <v>9</v>
      </c>
      <c r="F184" s="6" t="s">
        <v>10</v>
      </c>
      <c r="G184" s="6" t="s">
        <v>11</v>
      </c>
      <c r="H184" s="6" t="s">
        <v>9</v>
      </c>
      <c r="I184" s="6" t="s">
        <v>10</v>
      </c>
      <c r="J184" s="6" t="s">
        <v>11</v>
      </c>
      <c r="K184" s="6" t="s">
        <v>9</v>
      </c>
      <c r="L184" s="6" t="s">
        <v>10</v>
      </c>
      <c r="M184" s="6" t="s">
        <v>11</v>
      </c>
      <c r="N184" s="6" t="s">
        <v>9</v>
      </c>
      <c r="O184" s="6" t="s">
        <v>10</v>
      </c>
      <c r="P184" s="6" t="s">
        <v>11</v>
      </c>
      <c r="Q184" s="19"/>
      <c r="R184" s="19"/>
      <c r="S184" s="19"/>
      <c r="T184" s="19"/>
      <c r="U184" s="19"/>
      <c r="V184" s="19"/>
    </row>
    <row r="185" spans="1:22" ht="45.25" customHeight="1" x14ac:dyDescent="0.15">
      <c r="A185" s="84"/>
      <c r="B185" s="26"/>
      <c r="C185" s="89">
        <v>1</v>
      </c>
      <c r="D185" s="9" t="s">
        <v>658</v>
      </c>
      <c r="E185" s="10">
        <v>2</v>
      </c>
      <c r="F185" s="9" t="s">
        <v>659</v>
      </c>
      <c r="G185" s="9" t="s">
        <v>660</v>
      </c>
      <c r="H185" s="10">
        <v>0</v>
      </c>
      <c r="I185" s="9" t="s">
        <v>243</v>
      </c>
      <c r="J185" s="9" t="s">
        <v>194</v>
      </c>
      <c r="K185" s="10">
        <v>13</v>
      </c>
      <c r="L185" s="9" t="s">
        <v>661</v>
      </c>
      <c r="M185" s="9" t="s">
        <v>149</v>
      </c>
      <c r="N185" s="10">
        <v>3</v>
      </c>
      <c r="O185" s="9" t="s">
        <v>662</v>
      </c>
      <c r="P185" s="90" t="s">
        <v>663</v>
      </c>
      <c r="Q185" s="19"/>
      <c r="R185" s="19"/>
      <c r="S185" s="19"/>
      <c r="T185" s="19"/>
      <c r="U185" s="19"/>
      <c r="V185" s="19"/>
    </row>
    <row r="186" spans="1:22" ht="45.25" customHeight="1" x14ac:dyDescent="0.15">
      <c r="A186" s="84"/>
      <c r="B186" s="26"/>
      <c r="C186" s="91">
        <v>2</v>
      </c>
      <c r="D186" s="12" t="s">
        <v>664</v>
      </c>
      <c r="E186" s="13">
        <v>2</v>
      </c>
      <c r="F186" s="12" t="s">
        <v>665</v>
      </c>
      <c r="G186" s="12" t="s">
        <v>666</v>
      </c>
      <c r="H186" s="13">
        <v>0</v>
      </c>
      <c r="I186" s="12" t="s">
        <v>308</v>
      </c>
      <c r="J186" s="12" t="s">
        <v>147</v>
      </c>
      <c r="K186" s="13">
        <v>14</v>
      </c>
      <c r="L186" s="12" t="s">
        <v>667</v>
      </c>
      <c r="M186" s="12" t="s">
        <v>149</v>
      </c>
      <c r="N186" s="13">
        <v>2</v>
      </c>
      <c r="O186" s="12" t="s">
        <v>525</v>
      </c>
      <c r="P186" s="92" t="s">
        <v>668</v>
      </c>
      <c r="Q186" s="19"/>
      <c r="R186" s="19"/>
      <c r="S186" s="19"/>
      <c r="T186" s="19"/>
      <c r="U186" s="19"/>
      <c r="V186" s="19"/>
    </row>
    <row r="187" spans="1:22" ht="45.25" customHeight="1" x14ac:dyDescent="0.15">
      <c r="A187" s="84"/>
      <c r="B187" s="26"/>
      <c r="C187" s="91">
        <v>3</v>
      </c>
      <c r="D187" s="12" t="s">
        <v>669</v>
      </c>
      <c r="E187" s="13">
        <v>2</v>
      </c>
      <c r="F187" s="12" t="s">
        <v>665</v>
      </c>
      <c r="G187" s="12" t="s">
        <v>670</v>
      </c>
      <c r="H187" s="13">
        <v>0</v>
      </c>
      <c r="I187" s="12" t="s">
        <v>243</v>
      </c>
      <c r="J187" s="12" t="s">
        <v>244</v>
      </c>
      <c r="K187" s="13">
        <v>14</v>
      </c>
      <c r="L187" s="12" t="s">
        <v>671</v>
      </c>
      <c r="M187" s="12" t="s">
        <v>149</v>
      </c>
      <c r="N187" s="13">
        <v>3</v>
      </c>
      <c r="O187" s="12" t="s">
        <v>522</v>
      </c>
      <c r="P187" s="92" t="s">
        <v>672</v>
      </c>
      <c r="Q187" s="19"/>
      <c r="R187" s="19"/>
      <c r="S187" s="19"/>
      <c r="T187" s="19"/>
      <c r="U187" s="19"/>
      <c r="V187" s="19"/>
    </row>
    <row r="188" spans="1:22" ht="45.25" customHeight="1" x14ac:dyDescent="0.15">
      <c r="A188" s="84"/>
      <c r="B188" s="26"/>
      <c r="C188" s="91">
        <v>4</v>
      </c>
      <c r="D188" s="12" t="s">
        <v>673</v>
      </c>
      <c r="E188" s="13">
        <v>2</v>
      </c>
      <c r="F188" s="12" t="s">
        <v>674</v>
      </c>
      <c r="G188" s="12" t="s">
        <v>675</v>
      </c>
      <c r="H188" s="13">
        <v>0</v>
      </c>
      <c r="I188" s="12" t="s">
        <v>243</v>
      </c>
      <c r="J188" s="12" t="s">
        <v>194</v>
      </c>
      <c r="K188" s="13">
        <v>14</v>
      </c>
      <c r="L188" s="12" t="s">
        <v>676</v>
      </c>
      <c r="M188" s="12" t="s">
        <v>149</v>
      </c>
      <c r="N188" s="13">
        <v>4</v>
      </c>
      <c r="O188" s="12" t="s">
        <v>677</v>
      </c>
      <c r="P188" s="92" t="s">
        <v>663</v>
      </c>
      <c r="Q188" s="19"/>
      <c r="R188" s="19"/>
      <c r="S188" s="19"/>
      <c r="T188" s="19"/>
      <c r="U188" s="19"/>
      <c r="V188" s="19"/>
    </row>
    <row r="189" spans="1:22" ht="45.25" customHeight="1" x14ac:dyDescent="0.15">
      <c r="A189" s="84"/>
      <c r="B189" s="26"/>
      <c r="C189" s="91">
        <v>5</v>
      </c>
      <c r="D189" s="12" t="s">
        <v>678</v>
      </c>
      <c r="E189" s="13">
        <v>2</v>
      </c>
      <c r="F189" s="12" t="s">
        <v>659</v>
      </c>
      <c r="G189" s="12" t="s">
        <v>679</v>
      </c>
      <c r="H189" s="13">
        <v>0</v>
      </c>
      <c r="I189" s="12" t="s">
        <v>293</v>
      </c>
      <c r="J189" s="12" t="s">
        <v>264</v>
      </c>
      <c r="K189" s="13">
        <v>13</v>
      </c>
      <c r="L189" s="12" t="s">
        <v>680</v>
      </c>
      <c r="M189" s="12" t="s">
        <v>149</v>
      </c>
      <c r="N189" s="13">
        <v>3</v>
      </c>
      <c r="O189" s="12" t="s">
        <v>681</v>
      </c>
      <c r="P189" s="92" t="s">
        <v>292</v>
      </c>
      <c r="Q189" s="19"/>
      <c r="R189" s="19"/>
      <c r="S189" s="19"/>
      <c r="T189" s="19"/>
      <c r="U189" s="19"/>
      <c r="V189" s="19"/>
    </row>
    <row r="190" spans="1:22" ht="45.25" customHeight="1" x14ac:dyDescent="0.15">
      <c r="A190" s="84"/>
      <c r="B190" s="26"/>
      <c r="C190" s="91">
        <v>6</v>
      </c>
      <c r="D190" s="12" t="s">
        <v>682</v>
      </c>
      <c r="E190" s="13">
        <v>2</v>
      </c>
      <c r="F190" s="12" t="s">
        <v>683</v>
      </c>
      <c r="G190" s="12" t="s">
        <v>660</v>
      </c>
      <c r="H190" s="13">
        <v>0</v>
      </c>
      <c r="I190" s="12" t="s">
        <v>251</v>
      </c>
      <c r="J190" s="12" t="s">
        <v>684</v>
      </c>
      <c r="K190" s="13">
        <v>13</v>
      </c>
      <c r="L190" s="12" t="s">
        <v>671</v>
      </c>
      <c r="M190" s="12" t="s">
        <v>149</v>
      </c>
      <c r="N190" s="13">
        <v>2</v>
      </c>
      <c r="O190" s="12" t="s">
        <v>685</v>
      </c>
      <c r="P190" s="92" t="s">
        <v>313</v>
      </c>
      <c r="Q190" s="19"/>
      <c r="R190" s="19"/>
      <c r="S190" s="19"/>
      <c r="T190" s="19"/>
      <c r="U190" s="19"/>
      <c r="V190" s="19"/>
    </row>
    <row r="191" spans="1:22" ht="45.25" customHeight="1" x14ac:dyDescent="0.15">
      <c r="A191" s="84"/>
      <c r="B191" s="26"/>
      <c r="C191" s="91">
        <v>7</v>
      </c>
      <c r="D191" s="12" t="s">
        <v>682</v>
      </c>
      <c r="E191" s="13">
        <v>2</v>
      </c>
      <c r="F191" s="12" t="s">
        <v>686</v>
      </c>
      <c r="G191" s="12" t="s">
        <v>687</v>
      </c>
      <c r="H191" s="13">
        <v>0</v>
      </c>
      <c r="I191" s="12" t="s">
        <v>293</v>
      </c>
      <c r="J191" s="12" t="s">
        <v>244</v>
      </c>
      <c r="K191" s="13">
        <v>14</v>
      </c>
      <c r="L191" s="12" t="s">
        <v>688</v>
      </c>
      <c r="M191" s="12" t="s">
        <v>149</v>
      </c>
      <c r="N191" s="13">
        <v>4</v>
      </c>
      <c r="O191" s="12" t="s">
        <v>689</v>
      </c>
      <c r="P191" s="92" t="s">
        <v>672</v>
      </c>
      <c r="Q191" s="19"/>
      <c r="R191" s="19"/>
      <c r="S191" s="19"/>
      <c r="T191" s="19"/>
      <c r="U191" s="19"/>
      <c r="V191" s="19"/>
    </row>
    <row r="192" spans="1:22" ht="45.25" customHeight="1" x14ac:dyDescent="0.15">
      <c r="A192" s="84"/>
      <c r="B192" s="26"/>
      <c r="C192" s="91">
        <v>8</v>
      </c>
      <c r="D192" s="12" t="s">
        <v>690</v>
      </c>
      <c r="E192" s="13">
        <v>2</v>
      </c>
      <c r="F192" s="12" t="s">
        <v>691</v>
      </c>
      <c r="G192" s="12" t="s">
        <v>660</v>
      </c>
      <c r="H192" s="13">
        <v>0</v>
      </c>
      <c r="I192" s="12" t="s">
        <v>275</v>
      </c>
      <c r="J192" s="12" t="s">
        <v>684</v>
      </c>
      <c r="K192" s="13">
        <v>13</v>
      </c>
      <c r="L192" s="12" t="s">
        <v>692</v>
      </c>
      <c r="M192" s="12" t="s">
        <v>253</v>
      </c>
      <c r="N192" s="13">
        <v>2</v>
      </c>
      <c r="O192" s="12" t="s">
        <v>693</v>
      </c>
      <c r="P192" s="92" t="s">
        <v>694</v>
      </c>
      <c r="Q192" s="19"/>
      <c r="R192" s="19"/>
      <c r="S192" s="19"/>
      <c r="T192" s="19"/>
      <c r="U192" s="19"/>
      <c r="V192" s="19"/>
    </row>
    <row r="193" spans="1:22" ht="45.25" customHeight="1" x14ac:dyDescent="0.15">
      <c r="A193" s="84"/>
      <c r="B193" s="26"/>
      <c r="C193" s="93">
        <v>9</v>
      </c>
      <c r="D193" s="12" t="s">
        <v>690</v>
      </c>
      <c r="E193" s="13">
        <v>2</v>
      </c>
      <c r="F193" s="12" t="s">
        <v>659</v>
      </c>
      <c r="G193" s="12" t="s">
        <v>695</v>
      </c>
      <c r="H193" s="13">
        <v>0</v>
      </c>
      <c r="I193" s="12" t="s">
        <v>243</v>
      </c>
      <c r="J193" s="12" t="s">
        <v>264</v>
      </c>
      <c r="K193" s="13">
        <v>14</v>
      </c>
      <c r="L193" s="12" t="s">
        <v>680</v>
      </c>
      <c r="M193" s="12" t="s">
        <v>149</v>
      </c>
      <c r="N193" s="13">
        <v>3</v>
      </c>
      <c r="O193" s="12" t="s">
        <v>696</v>
      </c>
      <c r="P193" s="92" t="s">
        <v>663</v>
      </c>
      <c r="Q193" s="19"/>
      <c r="R193" s="19"/>
      <c r="S193" s="19"/>
      <c r="T193" s="19"/>
      <c r="U193" s="19"/>
      <c r="V193" s="19"/>
    </row>
    <row r="194" spans="1:22" ht="45.25" customHeight="1" x14ac:dyDescent="0.15">
      <c r="A194" s="84"/>
      <c r="B194" s="26"/>
      <c r="C194" s="94">
        <v>10</v>
      </c>
      <c r="D194" s="12" t="s">
        <v>690</v>
      </c>
      <c r="E194" s="13">
        <v>2</v>
      </c>
      <c r="F194" s="12" t="s">
        <v>697</v>
      </c>
      <c r="G194" s="12" t="s">
        <v>687</v>
      </c>
      <c r="H194" s="13">
        <v>0</v>
      </c>
      <c r="I194" s="12" t="s">
        <v>418</v>
      </c>
      <c r="J194" s="12" t="s">
        <v>206</v>
      </c>
      <c r="K194" s="13">
        <v>15</v>
      </c>
      <c r="L194" s="12" t="s">
        <v>698</v>
      </c>
      <c r="M194" s="12" t="s">
        <v>149</v>
      </c>
      <c r="N194" s="13">
        <v>3</v>
      </c>
      <c r="O194" s="12" t="s">
        <v>699</v>
      </c>
      <c r="P194" s="92" t="s">
        <v>700</v>
      </c>
      <c r="Q194" s="19"/>
      <c r="R194" s="19"/>
      <c r="S194" s="19"/>
      <c r="T194" s="19"/>
      <c r="U194" s="19"/>
      <c r="V194" s="19"/>
    </row>
    <row r="195" spans="1:22" ht="45.25" customHeight="1" x14ac:dyDescent="0.15">
      <c r="A195" s="84"/>
      <c r="B195" s="26"/>
      <c r="C195" s="94">
        <v>11</v>
      </c>
      <c r="D195" s="12" t="s">
        <v>690</v>
      </c>
      <c r="E195" s="13">
        <v>2</v>
      </c>
      <c r="F195" s="12" t="s">
        <v>701</v>
      </c>
      <c r="G195" s="12" t="s">
        <v>702</v>
      </c>
      <c r="H195" s="13">
        <v>0</v>
      </c>
      <c r="I195" s="12" t="s">
        <v>243</v>
      </c>
      <c r="J195" s="12" t="s">
        <v>206</v>
      </c>
      <c r="K195" s="13">
        <v>14</v>
      </c>
      <c r="L195" s="12" t="s">
        <v>692</v>
      </c>
      <c r="M195" s="12" t="s">
        <v>149</v>
      </c>
      <c r="N195" s="13">
        <v>4</v>
      </c>
      <c r="O195" s="12" t="s">
        <v>662</v>
      </c>
      <c r="P195" s="92" t="s">
        <v>521</v>
      </c>
      <c r="Q195" s="19"/>
      <c r="R195" s="19"/>
      <c r="S195" s="19"/>
      <c r="T195" s="19"/>
      <c r="U195" s="19"/>
      <c r="V195" s="19"/>
    </row>
    <row r="196" spans="1:22" ht="45.25" customHeight="1" x14ac:dyDescent="0.15">
      <c r="A196" s="84"/>
      <c r="B196" s="26"/>
      <c r="C196" s="94">
        <v>12</v>
      </c>
      <c r="D196" s="12" t="s">
        <v>703</v>
      </c>
      <c r="E196" s="13">
        <v>2</v>
      </c>
      <c r="F196" s="12" t="s">
        <v>665</v>
      </c>
      <c r="G196" s="12" t="s">
        <v>704</v>
      </c>
      <c r="H196" s="13">
        <v>0</v>
      </c>
      <c r="I196" s="12" t="s">
        <v>308</v>
      </c>
      <c r="J196" s="12" t="s">
        <v>147</v>
      </c>
      <c r="K196" s="13">
        <v>15</v>
      </c>
      <c r="L196" s="12" t="s">
        <v>667</v>
      </c>
      <c r="M196" s="12" t="s">
        <v>149</v>
      </c>
      <c r="N196" s="13">
        <v>4</v>
      </c>
      <c r="O196" s="12" t="s">
        <v>705</v>
      </c>
      <c r="P196" s="92" t="s">
        <v>700</v>
      </c>
      <c r="Q196" s="19"/>
      <c r="R196" s="19"/>
      <c r="S196" s="19"/>
      <c r="T196" s="19"/>
      <c r="U196" s="19"/>
      <c r="V196" s="19"/>
    </row>
    <row r="197" spans="1:22" ht="45.25" customHeight="1" x14ac:dyDescent="0.15">
      <c r="A197" s="84"/>
      <c r="B197" s="26"/>
      <c r="C197" s="94">
        <v>13</v>
      </c>
      <c r="D197" s="12" t="s">
        <v>703</v>
      </c>
      <c r="E197" s="13">
        <v>2</v>
      </c>
      <c r="F197" s="12" t="s">
        <v>697</v>
      </c>
      <c r="G197" s="12" t="s">
        <v>706</v>
      </c>
      <c r="H197" s="13">
        <v>0</v>
      </c>
      <c r="I197" s="12" t="s">
        <v>418</v>
      </c>
      <c r="J197" s="12" t="s">
        <v>174</v>
      </c>
      <c r="K197" s="13">
        <v>14</v>
      </c>
      <c r="L197" s="12" t="s">
        <v>707</v>
      </c>
      <c r="M197" s="12" t="s">
        <v>149</v>
      </c>
      <c r="N197" s="13">
        <v>3</v>
      </c>
      <c r="O197" s="12" t="s">
        <v>708</v>
      </c>
      <c r="P197" s="92" t="s">
        <v>521</v>
      </c>
      <c r="Q197" s="19"/>
      <c r="R197" s="19"/>
      <c r="S197" s="19"/>
      <c r="T197" s="19"/>
      <c r="U197" s="19"/>
      <c r="V197" s="19"/>
    </row>
    <row r="198" spans="1:22" ht="45.25" customHeight="1" x14ac:dyDescent="0.15">
      <c r="A198" s="84"/>
      <c r="B198" s="26"/>
      <c r="C198" s="94">
        <v>14</v>
      </c>
      <c r="D198" s="12" t="s">
        <v>709</v>
      </c>
      <c r="E198" s="13">
        <v>2</v>
      </c>
      <c r="F198" s="12" t="s">
        <v>691</v>
      </c>
      <c r="G198" s="12" t="s">
        <v>679</v>
      </c>
      <c r="H198" s="13">
        <v>0</v>
      </c>
      <c r="I198" s="12" t="s">
        <v>293</v>
      </c>
      <c r="J198" s="12" t="s">
        <v>194</v>
      </c>
      <c r="K198" s="13">
        <v>14</v>
      </c>
      <c r="L198" s="12" t="s">
        <v>710</v>
      </c>
      <c r="M198" s="12" t="s">
        <v>149</v>
      </c>
      <c r="N198" s="13">
        <v>3</v>
      </c>
      <c r="O198" s="12" t="s">
        <v>711</v>
      </c>
      <c r="P198" s="92" t="s">
        <v>630</v>
      </c>
      <c r="Q198" s="19"/>
      <c r="R198" s="19"/>
      <c r="S198" s="19"/>
      <c r="T198" s="19"/>
      <c r="U198" s="19"/>
      <c r="V198" s="19"/>
    </row>
    <row r="199" spans="1:22" ht="45.25" customHeight="1" x14ac:dyDescent="0.15">
      <c r="A199" s="84"/>
      <c r="B199" s="26"/>
      <c r="C199" s="94">
        <v>15</v>
      </c>
      <c r="D199" s="12" t="s">
        <v>712</v>
      </c>
      <c r="E199" s="13">
        <v>2</v>
      </c>
      <c r="F199" s="12" t="s">
        <v>659</v>
      </c>
      <c r="G199" s="12" t="s">
        <v>695</v>
      </c>
      <c r="H199" s="13">
        <v>0</v>
      </c>
      <c r="I199" s="12" t="s">
        <v>243</v>
      </c>
      <c r="J199" s="12" t="s">
        <v>244</v>
      </c>
      <c r="K199" s="13">
        <v>13</v>
      </c>
      <c r="L199" s="12" t="s">
        <v>667</v>
      </c>
      <c r="M199" s="12" t="s">
        <v>149</v>
      </c>
      <c r="N199" s="13">
        <v>3</v>
      </c>
      <c r="O199" s="12" t="s">
        <v>713</v>
      </c>
      <c r="P199" s="92" t="s">
        <v>714</v>
      </c>
      <c r="Q199" s="19"/>
      <c r="R199" s="19"/>
      <c r="S199" s="19"/>
      <c r="T199" s="19"/>
      <c r="U199" s="19"/>
      <c r="V199" s="19"/>
    </row>
    <row r="200" spans="1:22" ht="45.25" customHeight="1" x14ac:dyDescent="0.15">
      <c r="A200" s="84"/>
      <c r="B200" s="26"/>
      <c r="C200" s="94">
        <v>16</v>
      </c>
      <c r="D200" s="12" t="s">
        <v>715</v>
      </c>
      <c r="E200" s="13">
        <v>2</v>
      </c>
      <c r="F200" s="12" t="s">
        <v>716</v>
      </c>
      <c r="G200" s="12" t="s">
        <v>660</v>
      </c>
      <c r="H200" s="13">
        <v>0</v>
      </c>
      <c r="I200" s="12" t="s">
        <v>293</v>
      </c>
      <c r="J200" s="12" t="s">
        <v>194</v>
      </c>
      <c r="K200" s="13">
        <v>13</v>
      </c>
      <c r="L200" s="12" t="s">
        <v>667</v>
      </c>
      <c r="M200" s="12" t="s">
        <v>717</v>
      </c>
      <c r="N200" s="13">
        <v>4</v>
      </c>
      <c r="O200" s="12" t="s">
        <v>718</v>
      </c>
      <c r="P200" s="92" t="s">
        <v>719</v>
      </c>
      <c r="Q200" s="19"/>
      <c r="R200" s="19"/>
      <c r="S200" s="19"/>
      <c r="T200" s="19"/>
      <c r="U200" s="19"/>
      <c r="V200" s="19"/>
    </row>
    <row r="201" spans="1:22" ht="45.25" customHeight="1" x14ac:dyDescent="0.15">
      <c r="A201" s="84"/>
      <c r="B201" s="26"/>
      <c r="C201" s="94">
        <v>17</v>
      </c>
      <c r="D201" s="12" t="s">
        <v>715</v>
      </c>
      <c r="E201" s="13">
        <v>2</v>
      </c>
      <c r="F201" s="12" t="s">
        <v>701</v>
      </c>
      <c r="G201" s="12" t="s">
        <v>706</v>
      </c>
      <c r="H201" s="13">
        <v>0</v>
      </c>
      <c r="I201" s="12" t="s">
        <v>243</v>
      </c>
      <c r="J201" s="12" t="s">
        <v>194</v>
      </c>
      <c r="K201" s="13">
        <v>14</v>
      </c>
      <c r="L201" s="12" t="s">
        <v>688</v>
      </c>
      <c r="M201" s="12" t="s">
        <v>149</v>
      </c>
      <c r="N201" s="13">
        <v>2</v>
      </c>
      <c r="O201" s="12" t="s">
        <v>720</v>
      </c>
      <c r="P201" s="92" t="s">
        <v>303</v>
      </c>
      <c r="Q201" s="19"/>
      <c r="R201" s="19"/>
      <c r="S201" s="19"/>
      <c r="T201" s="19"/>
      <c r="U201" s="19"/>
      <c r="V201" s="19"/>
    </row>
    <row r="202" spans="1:22" ht="45.25" customHeight="1" x14ac:dyDescent="0.15">
      <c r="A202" s="84"/>
      <c r="B202" s="26"/>
      <c r="C202" s="94">
        <v>18</v>
      </c>
      <c r="D202" s="12" t="s">
        <v>721</v>
      </c>
      <c r="E202" s="13">
        <v>2</v>
      </c>
      <c r="F202" s="12" t="s">
        <v>659</v>
      </c>
      <c r="G202" s="12" t="s">
        <v>695</v>
      </c>
      <c r="H202" s="13">
        <v>0</v>
      </c>
      <c r="I202" s="12" t="s">
        <v>293</v>
      </c>
      <c r="J202" s="12" t="s">
        <v>264</v>
      </c>
      <c r="K202" s="13">
        <v>14</v>
      </c>
      <c r="L202" s="12" t="s">
        <v>722</v>
      </c>
      <c r="M202" s="12" t="s">
        <v>149</v>
      </c>
      <c r="N202" s="13">
        <v>3</v>
      </c>
      <c r="O202" s="12" t="s">
        <v>689</v>
      </c>
      <c r="P202" s="92" t="s">
        <v>723</v>
      </c>
      <c r="Q202" s="19"/>
      <c r="R202" s="19"/>
      <c r="S202" s="19"/>
      <c r="T202" s="19"/>
      <c r="U202" s="19"/>
      <c r="V202" s="19"/>
    </row>
    <row r="203" spans="1:22" ht="45.25" customHeight="1" x14ac:dyDescent="0.15">
      <c r="A203" s="84"/>
      <c r="B203" s="26"/>
      <c r="C203" s="94">
        <v>19</v>
      </c>
      <c r="D203" s="12" t="s">
        <v>724</v>
      </c>
      <c r="E203" s="13">
        <v>2</v>
      </c>
      <c r="F203" s="12" t="s">
        <v>683</v>
      </c>
      <c r="G203" s="12" t="s">
        <v>695</v>
      </c>
      <c r="H203" s="13">
        <v>0</v>
      </c>
      <c r="I203" s="12" t="s">
        <v>275</v>
      </c>
      <c r="J203" s="12" t="s">
        <v>244</v>
      </c>
      <c r="K203" s="13">
        <v>14</v>
      </c>
      <c r="L203" s="12" t="s">
        <v>671</v>
      </c>
      <c r="M203" s="12" t="s">
        <v>149</v>
      </c>
      <c r="N203" s="13">
        <v>3</v>
      </c>
      <c r="O203" s="12" t="s">
        <v>725</v>
      </c>
      <c r="P203" s="92" t="s">
        <v>621</v>
      </c>
      <c r="Q203" s="19"/>
      <c r="R203" s="19"/>
      <c r="S203" s="19"/>
      <c r="T203" s="19"/>
      <c r="U203" s="19"/>
      <c r="V203" s="19"/>
    </row>
    <row r="204" spans="1:22" ht="45.25" customHeight="1" x14ac:dyDescent="0.15">
      <c r="A204" s="84"/>
      <c r="B204" s="26"/>
      <c r="C204" s="94">
        <v>20</v>
      </c>
      <c r="D204" s="16" t="s">
        <v>724</v>
      </c>
      <c r="E204" s="17">
        <v>2</v>
      </c>
      <c r="F204" s="16" t="s">
        <v>726</v>
      </c>
      <c r="G204" s="16" t="s">
        <v>727</v>
      </c>
      <c r="H204" s="17">
        <v>0</v>
      </c>
      <c r="I204" s="16" t="s">
        <v>243</v>
      </c>
      <c r="J204" s="16" t="s">
        <v>194</v>
      </c>
      <c r="K204" s="17">
        <v>14</v>
      </c>
      <c r="L204" s="16" t="s">
        <v>707</v>
      </c>
      <c r="M204" s="16" t="s">
        <v>149</v>
      </c>
      <c r="N204" s="17">
        <v>4</v>
      </c>
      <c r="O204" s="16" t="s">
        <v>718</v>
      </c>
      <c r="P204" s="95" t="s">
        <v>573</v>
      </c>
      <c r="Q204" s="19"/>
      <c r="R204" s="19"/>
      <c r="S204" s="19"/>
      <c r="T204" s="19"/>
      <c r="U204" s="19"/>
      <c r="V204" s="19"/>
    </row>
    <row r="205" spans="1:22" ht="45.25" customHeight="1" x14ac:dyDescent="0.15">
      <c r="A205" s="84"/>
      <c r="B205" s="26"/>
      <c r="C205" s="96" t="s">
        <v>119</v>
      </c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</row>
    <row r="206" spans="1:22" ht="45.25" customHeight="1" x14ac:dyDescent="0.15">
      <c r="A206" s="84"/>
      <c r="B206" s="26"/>
      <c r="C206" s="97" t="s">
        <v>208</v>
      </c>
      <c r="D206" s="9" t="s">
        <v>728</v>
      </c>
      <c r="E206" s="10">
        <v>2</v>
      </c>
      <c r="F206" s="9" t="s">
        <v>729</v>
      </c>
      <c r="G206" s="9" t="s">
        <v>675</v>
      </c>
      <c r="H206" s="10">
        <v>0</v>
      </c>
      <c r="I206" s="9" t="s">
        <v>293</v>
      </c>
      <c r="J206" s="9" t="s">
        <v>194</v>
      </c>
      <c r="K206" s="10">
        <v>14</v>
      </c>
      <c r="L206" s="9" t="s">
        <v>722</v>
      </c>
      <c r="M206" s="9" t="s">
        <v>149</v>
      </c>
      <c r="N206" s="10">
        <v>3</v>
      </c>
      <c r="O206" s="9" t="s">
        <v>730</v>
      </c>
      <c r="P206" s="90" t="s">
        <v>731</v>
      </c>
      <c r="Q206" s="19"/>
      <c r="R206" s="19"/>
      <c r="S206" s="19"/>
      <c r="T206" s="19"/>
      <c r="U206" s="19"/>
      <c r="V206" s="19"/>
    </row>
    <row r="207" spans="1:22" ht="45.25" customHeight="1" x14ac:dyDescent="0.15">
      <c r="A207" s="84"/>
      <c r="B207" s="26"/>
      <c r="C207" s="97" t="s">
        <v>211</v>
      </c>
      <c r="D207" s="12" t="s">
        <v>732</v>
      </c>
      <c r="E207" s="13">
        <v>0</v>
      </c>
      <c r="F207" s="12" t="s">
        <v>227</v>
      </c>
      <c r="G207" s="12" t="s">
        <v>230</v>
      </c>
      <c r="H207" s="13">
        <v>0</v>
      </c>
      <c r="I207" s="12" t="s">
        <v>127</v>
      </c>
      <c r="J207" s="12" t="s">
        <v>128</v>
      </c>
      <c r="K207" s="13">
        <v>1</v>
      </c>
      <c r="L207" s="12" t="s">
        <v>733</v>
      </c>
      <c r="M207" s="12" t="s">
        <v>217</v>
      </c>
      <c r="N207" s="13">
        <v>1</v>
      </c>
      <c r="O207" s="12" t="s">
        <v>734</v>
      </c>
      <c r="P207" s="92" t="s">
        <v>578</v>
      </c>
      <c r="Q207" s="19"/>
      <c r="R207" s="19"/>
      <c r="S207" s="19"/>
      <c r="T207" s="19"/>
      <c r="U207" s="19"/>
      <c r="V207" s="19"/>
    </row>
    <row r="208" spans="1:22" ht="45.25" customHeight="1" x14ac:dyDescent="0.15">
      <c r="A208" s="84"/>
      <c r="B208" s="26"/>
      <c r="C208" s="97" t="s">
        <v>220</v>
      </c>
      <c r="D208" s="12" t="s">
        <v>658</v>
      </c>
      <c r="E208" s="13">
        <v>2</v>
      </c>
      <c r="F208" s="12" t="s">
        <v>686</v>
      </c>
      <c r="G208" s="12" t="s">
        <v>704</v>
      </c>
      <c r="H208" s="13">
        <v>0</v>
      </c>
      <c r="I208" s="12" t="s">
        <v>418</v>
      </c>
      <c r="J208" s="12" t="s">
        <v>174</v>
      </c>
      <c r="K208" s="13">
        <v>13</v>
      </c>
      <c r="L208" s="12" t="s">
        <v>661</v>
      </c>
      <c r="M208" s="12" t="s">
        <v>253</v>
      </c>
      <c r="N208" s="13">
        <v>2</v>
      </c>
      <c r="O208" s="12" t="s">
        <v>525</v>
      </c>
      <c r="P208" s="92" t="s">
        <v>313</v>
      </c>
      <c r="Q208" s="19"/>
      <c r="R208" s="19"/>
      <c r="S208" s="19"/>
      <c r="T208" s="19"/>
      <c r="U208" s="19"/>
      <c r="V208" s="19"/>
    </row>
    <row r="209" spans="1:22" ht="45.25" customHeight="1" x14ac:dyDescent="0.15">
      <c r="A209" s="84"/>
      <c r="B209" s="26"/>
      <c r="C209" s="97" t="s">
        <v>221</v>
      </c>
      <c r="D209" s="12" t="s">
        <v>724</v>
      </c>
      <c r="E209" s="13">
        <v>2</v>
      </c>
      <c r="F209" s="12" t="s">
        <v>691</v>
      </c>
      <c r="G209" s="12" t="s">
        <v>679</v>
      </c>
      <c r="H209" s="13">
        <v>0</v>
      </c>
      <c r="I209" s="12" t="s">
        <v>251</v>
      </c>
      <c r="J209" s="12" t="s">
        <v>684</v>
      </c>
      <c r="K209" s="13">
        <v>15</v>
      </c>
      <c r="L209" s="12" t="s">
        <v>707</v>
      </c>
      <c r="M209" s="12" t="s">
        <v>717</v>
      </c>
      <c r="N209" s="13">
        <v>4</v>
      </c>
      <c r="O209" s="12" t="s">
        <v>693</v>
      </c>
      <c r="P209" s="92" t="s">
        <v>694</v>
      </c>
      <c r="Q209" s="19"/>
      <c r="R209" s="19"/>
      <c r="S209" s="19"/>
      <c r="T209" s="19"/>
      <c r="U209" s="19"/>
      <c r="V209" s="19"/>
    </row>
    <row r="210" spans="1:22" ht="45.25" customHeight="1" x14ac:dyDescent="0.15">
      <c r="A210" s="84"/>
      <c r="B210" s="26"/>
      <c r="C210" s="98" t="s">
        <v>222</v>
      </c>
      <c r="D210" s="16" t="s">
        <v>223</v>
      </c>
      <c r="E210" s="16" t="s">
        <v>224</v>
      </c>
      <c r="F210" s="16" t="s">
        <v>137</v>
      </c>
      <c r="G210" s="16" t="s">
        <v>225</v>
      </c>
      <c r="H210" s="16" t="s">
        <v>224</v>
      </c>
      <c r="I210" s="16" t="s">
        <v>137</v>
      </c>
      <c r="J210" s="16" t="s">
        <v>138</v>
      </c>
      <c r="K210" s="16" t="s">
        <v>139</v>
      </c>
      <c r="L210" s="16" t="s">
        <v>140</v>
      </c>
      <c r="M210" s="16" t="s">
        <v>225</v>
      </c>
      <c r="N210" s="16" t="s">
        <v>136</v>
      </c>
      <c r="O210" s="16" t="s">
        <v>140</v>
      </c>
      <c r="P210" s="95" t="s">
        <v>142</v>
      </c>
      <c r="Q210" s="19"/>
      <c r="R210" s="19"/>
      <c r="S210" s="19"/>
      <c r="T210" s="19"/>
      <c r="U210" s="19"/>
      <c r="V210" s="19"/>
    </row>
    <row r="211" spans="1:22" ht="45.25" customHeight="1" x14ac:dyDescent="0.15">
      <c r="A211" s="84"/>
      <c r="B211" s="26"/>
      <c r="C211" s="44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</row>
    <row r="212" spans="1:22" ht="45.25" customHeight="1" x14ac:dyDescent="0.15">
      <c r="A212" s="84"/>
      <c r="B212" s="26"/>
      <c r="C212" s="44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</row>
    <row r="213" spans="1:22" ht="45.25" customHeight="1" x14ac:dyDescent="0.15">
      <c r="A213" s="84"/>
      <c r="B213" s="26"/>
      <c r="C213" s="44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</row>
    <row r="214" spans="1:22" ht="45.25" customHeight="1" x14ac:dyDescent="0.15">
      <c r="A214" s="84"/>
      <c r="B214" s="26"/>
      <c r="C214" s="44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</row>
    <row r="215" spans="1:22" ht="45.25" customHeight="1" x14ac:dyDescent="0.15">
      <c r="A215" s="84"/>
      <c r="B215" s="26"/>
      <c r="C215" s="44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</row>
    <row r="216" spans="1:22" ht="45.25" customHeight="1" x14ac:dyDescent="0.15">
      <c r="A216" s="84"/>
      <c r="B216" s="26"/>
      <c r="C216" s="42" t="s">
        <v>326</v>
      </c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</row>
    <row r="217" spans="1:22" ht="45.25" customHeight="1" x14ac:dyDescent="0.15">
      <c r="A217" s="84"/>
      <c r="B217" s="26"/>
      <c r="C217" s="42" t="s">
        <v>327</v>
      </c>
      <c r="D217" s="40" t="s">
        <v>140</v>
      </c>
      <c r="E217" s="40" t="s">
        <v>139</v>
      </c>
      <c r="F217" s="40" t="s">
        <v>141</v>
      </c>
      <c r="G217" s="40" t="s">
        <v>224</v>
      </c>
      <c r="H217" s="40" t="s">
        <v>140</v>
      </c>
      <c r="I217" s="40" t="s">
        <v>139</v>
      </c>
      <c r="J217" s="40" t="s">
        <v>140</v>
      </c>
      <c r="K217" s="40" t="s">
        <v>140</v>
      </c>
      <c r="L217" s="40" t="s">
        <v>328</v>
      </c>
      <c r="M217" s="40" t="s">
        <v>329</v>
      </c>
      <c r="N217" s="40" t="s">
        <v>330</v>
      </c>
      <c r="O217" s="26"/>
      <c r="P217" s="40" t="s">
        <v>224</v>
      </c>
      <c r="Q217" s="26"/>
      <c r="R217" s="26"/>
      <c r="S217" s="26"/>
      <c r="T217" s="26"/>
      <c r="U217" s="26"/>
      <c r="V217" s="26"/>
    </row>
    <row r="218" spans="1:22" ht="45.25" customHeight="1" x14ac:dyDescent="0.15">
      <c r="A218" s="84"/>
      <c r="B218" s="26"/>
      <c r="C218" s="42" t="s">
        <v>735</v>
      </c>
      <c r="D218" s="40" t="s">
        <v>736</v>
      </c>
      <c r="E218" s="40" t="s">
        <v>360</v>
      </c>
      <c r="F218" s="41">
        <v>65</v>
      </c>
      <c r="G218" s="40" t="s">
        <v>334</v>
      </c>
      <c r="H218" s="40" t="s">
        <v>737</v>
      </c>
      <c r="I218" s="40" t="s">
        <v>738</v>
      </c>
      <c r="J218" s="41">
        <v>130</v>
      </c>
      <c r="K218" s="40" t="s">
        <v>739</v>
      </c>
      <c r="L218" s="41">
        <v>20</v>
      </c>
      <c r="M218" s="40" t="s">
        <v>740</v>
      </c>
      <c r="N218" s="40" t="s">
        <v>741</v>
      </c>
      <c r="O218" s="42" t="s">
        <v>369</v>
      </c>
      <c r="P218" s="26"/>
      <c r="Q218" s="26"/>
      <c r="R218" s="26"/>
      <c r="S218" s="26"/>
      <c r="T218" s="26"/>
      <c r="U218" s="26"/>
      <c r="V218" s="26"/>
    </row>
    <row r="219" spans="1:22" ht="45.25" customHeight="1" x14ac:dyDescent="0.15">
      <c r="A219" s="84"/>
      <c r="B219" s="26"/>
      <c r="C219" s="42" t="s">
        <v>735</v>
      </c>
      <c r="D219" s="40" t="s">
        <v>742</v>
      </c>
      <c r="E219" s="40" t="s">
        <v>743</v>
      </c>
      <c r="F219" s="41">
        <v>131</v>
      </c>
      <c r="G219" s="40" t="s">
        <v>334</v>
      </c>
      <c r="H219" s="40" t="s">
        <v>744</v>
      </c>
      <c r="I219" s="40" t="s">
        <v>336</v>
      </c>
      <c r="J219" s="41">
        <v>143</v>
      </c>
      <c r="K219" s="40" t="s">
        <v>745</v>
      </c>
      <c r="L219" s="41">
        <v>20</v>
      </c>
      <c r="M219" s="40" t="s">
        <v>702</v>
      </c>
      <c r="N219" s="40" t="s">
        <v>746</v>
      </c>
      <c r="O219" s="42" t="s">
        <v>747</v>
      </c>
      <c r="P219" s="26"/>
      <c r="Q219" s="26"/>
      <c r="R219" s="26"/>
      <c r="S219" s="26"/>
      <c r="T219" s="26"/>
      <c r="U219" s="26"/>
      <c r="V219" s="26"/>
    </row>
    <row r="220" spans="1:22" ht="45.25" customHeight="1" x14ac:dyDescent="0.15">
      <c r="A220" s="84"/>
      <c r="B220" s="26"/>
      <c r="C220" s="42" t="s">
        <v>331</v>
      </c>
      <c r="D220" s="40" t="s">
        <v>362</v>
      </c>
      <c r="E220" s="40" t="s">
        <v>341</v>
      </c>
      <c r="F220" s="41">
        <v>66</v>
      </c>
      <c r="G220" s="40" t="s">
        <v>334</v>
      </c>
      <c r="H220" s="40" t="s">
        <v>364</v>
      </c>
      <c r="I220" s="40" t="s">
        <v>365</v>
      </c>
      <c r="J220" s="41">
        <v>67</v>
      </c>
      <c r="K220" s="40" t="s">
        <v>366</v>
      </c>
      <c r="L220" s="41">
        <v>19</v>
      </c>
      <c r="M220" s="40" t="s">
        <v>225</v>
      </c>
      <c r="N220" s="40" t="s">
        <v>339</v>
      </c>
      <c r="O220" s="42" t="s">
        <v>748</v>
      </c>
      <c r="P220" s="26"/>
      <c r="Q220" s="26"/>
      <c r="R220" s="26"/>
      <c r="S220" s="26"/>
      <c r="T220" s="26"/>
      <c r="U220" s="26"/>
      <c r="V220" s="26"/>
    </row>
    <row r="221" spans="1:22" ht="45.25" customHeight="1" x14ac:dyDescent="0.15">
      <c r="A221" s="84"/>
      <c r="B221" s="26"/>
      <c r="C221" s="42" t="s">
        <v>331</v>
      </c>
      <c r="D221" s="40" t="s">
        <v>332</v>
      </c>
      <c r="E221" s="40" t="s">
        <v>333</v>
      </c>
      <c r="F221" s="41">
        <v>69</v>
      </c>
      <c r="G221" s="40" t="s">
        <v>334</v>
      </c>
      <c r="H221" s="40" t="s">
        <v>335</v>
      </c>
      <c r="I221" s="40" t="s">
        <v>336</v>
      </c>
      <c r="J221" s="41">
        <v>70</v>
      </c>
      <c r="K221" s="40" t="s">
        <v>337</v>
      </c>
      <c r="L221" s="41">
        <v>20</v>
      </c>
      <c r="M221" s="40" t="s">
        <v>338</v>
      </c>
      <c r="N221" s="40" t="s">
        <v>339</v>
      </c>
      <c r="O221" s="42" t="s">
        <v>749</v>
      </c>
      <c r="P221" s="26"/>
      <c r="Q221" s="26"/>
      <c r="R221" s="26"/>
      <c r="S221" s="26"/>
      <c r="T221" s="26"/>
      <c r="U221" s="26"/>
      <c r="V221" s="26"/>
    </row>
    <row r="222" spans="1:22" ht="45.25" customHeight="1" x14ac:dyDescent="0.15">
      <c r="A222" s="84"/>
      <c r="B222" s="26"/>
      <c r="C222" s="42" t="s">
        <v>331</v>
      </c>
      <c r="D222" s="40" t="s">
        <v>332</v>
      </c>
      <c r="E222" s="40" t="s">
        <v>336</v>
      </c>
      <c r="F222" s="41">
        <v>70</v>
      </c>
      <c r="G222" s="40" t="s">
        <v>334</v>
      </c>
      <c r="H222" s="40" t="s">
        <v>335</v>
      </c>
      <c r="I222" s="40" t="s">
        <v>341</v>
      </c>
      <c r="J222" s="41">
        <v>71</v>
      </c>
      <c r="K222" s="40" t="s">
        <v>337</v>
      </c>
      <c r="L222" s="41">
        <v>20</v>
      </c>
      <c r="M222" s="40" t="s">
        <v>338</v>
      </c>
      <c r="N222" s="40" t="s">
        <v>339</v>
      </c>
      <c r="O222" s="42" t="s">
        <v>747</v>
      </c>
      <c r="P222" s="26"/>
      <c r="Q222" s="26"/>
      <c r="R222" s="26"/>
      <c r="S222" s="26"/>
      <c r="T222" s="26"/>
      <c r="U222" s="26"/>
      <c r="V222" s="26"/>
    </row>
    <row r="223" spans="1:22" ht="45.25" customHeight="1" x14ac:dyDescent="0.15">
      <c r="A223" s="84"/>
      <c r="B223" s="26"/>
      <c r="C223" s="42" t="s">
        <v>331</v>
      </c>
      <c r="D223" s="40" t="s">
        <v>332</v>
      </c>
      <c r="E223" s="40" t="s">
        <v>343</v>
      </c>
      <c r="F223" s="41">
        <v>72</v>
      </c>
      <c r="G223" s="40" t="s">
        <v>334</v>
      </c>
      <c r="H223" s="40" t="s">
        <v>335</v>
      </c>
      <c r="I223" s="40" t="s">
        <v>344</v>
      </c>
      <c r="J223" s="41">
        <v>73</v>
      </c>
      <c r="K223" s="40" t="s">
        <v>337</v>
      </c>
      <c r="L223" s="41">
        <v>20</v>
      </c>
      <c r="M223" s="40" t="s">
        <v>345</v>
      </c>
      <c r="N223" s="40" t="s">
        <v>346</v>
      </c>
      <c r="O223" s="42" t="s">
        <v>361</v>
      </c>
      <c r="P223" s="26"/>
      <c r="Q223" s="26"/>
      <c r="R223" s="26"/>
      <c r="S223" s="26"/>
      <c r="T223" s="26"/>
      <c r="U223" s="26"/>
      <c r="V223" s="26"/>
    </row>
    <row r="224" spans="1:22" ht="45.25" customHeight="1" x14ac:dyDescent="0.15">
      <c r="A224" s="84"/>
      <c r="B224" s="26"/>
      <c r="C224" s="42" t="s">
        <v>331</v>
      </c>
      <c r="D224" s="40" t="s">
        <v>750</v>
      </c>
      <c r="E224" s="40" t="s">
        <v>743</v>
      </c>
      <c r="F224" s="41">
        <v>131</v>
      </c>
      <c r="G224" s="40" t="s">
        <v>334</v>
      </c>
      <c r="H224" s="40" t="s">
        <v>751</v>
      </c>
      <c r="I224" s="40" t="s">
        <v>743</v>
      </c>
      <c r="J224" s="41">
        <v>131</v>
      </c>
      <c r="K224" s="40" t="s">
        <v>752</v>
      </c>
      <c r="L224" s="41">
        <v>11</v>
      </c>
      <c r="M224" s="40" t="s">
        <v>242</v>
      </c>
      <c r="N224" s="40" t="s">
        <v>753</v>
      </c>
      <c r="O224" s="42" t="s">
        <v>754</v>
      </c>
      <c r="P224" s="26"/>
      <c r="Q224" s="26"/>
      <c r="R224" s="26"/>
      <c r="S224" s="26"/>
      <c r="T224" s="26"/>
      <c r="U224" s="26"/>
      <c r="V224" s="26"/>
    </row>
    <row r="225" spans="1:22" ht="45.25" customHeight="1" x14ac:dyDescent="0.15">
      <c r="A225" s="84"/>
      <c r="B225" s="26"/>
      <c r="C225" s="42" t="s">
        <v>331</v>
      </c>
      <c r="D225" s="40" t="s">
        <v>332</v>
      </c>
      <c r="E225" s="40" t="s">
        <v>350</v>
      </c>
      <c r="F225" s="41">
        <v>134</v>
      </c>
      <c r="G225" s="40" t="s">
        <v>334</v>
      </c>
      <c r="H225" s="40" t="s">
        <v>335</v>
      </c>
      <c r="I225" s="40" t="s">
        <v>344</v>
      </c>
      <c r="J225" s="41">
        <v>135</v>
      </c>
      <c r="K225" s="40" t="s">
        <v>337</v>
      </c>
      <c r="L225" s="41">
        <v>20</v>
      </c>
      <c r="M225" s="40" t="s">
        <v>338</v>
      </c>
      <c r="N225" s="40" t="s">
        <v>339</v>
      </c>
      <c r="O225" s="42" t="s">
        <v>545</v>
      </c>
      <c r="P225" s="26"/>
      <c r="Q225" s="26"/>
      <c r="R225" s="26"/>
      <c r="S225" s="26"/>
      <c r="T225" s="26"/>
      <c r="U225" s="26"/>
      <c r="V225" s="26"/>
    </row>
    <row r="226" spans="1:22" ht="45.25" customHeight="1" x14ac:dyDescent="0.15">
      <c r="A226" s="84"/>
      <c r="B226" s="26"/>
      <c r="C226" s="42" t="s">
        <v>331</v>
      </c>
      <c r="D226" s="40" t="s">
        <v>332</v>
      </c>
      <c r="E226" s="40" t="s">
        <v>373</v>
      </c>
      <c r="F226" s="41">
        <v>136</v>
      </c>
      <c r="G226" s="40" t="s">
        <v>334</v>
      </c>
      <c r="H226" s="40" t="s">
        <v>335</v>
      </c>
      <c r="I226" s="40" t="s">
        <v>344</v>
      </c>
      <c r="J226" s="41">
        <v>137</v>
      </c>
      <c r="K226" s="40" t="s">
        <v>337</v>
      </c>
      <c r="L226" s="41">
        <v>20</v>
      </c>
      <c r="M226" s="40" t="s">
        <v>338</v>
      </c>
      <c r="N226" s="40" t="s">
        <v>339</v>
      </c>
      <c r="O226" s="42" t="s">
        <v>747</v>
      </c>
      <c r="P226" s="26"/>
      <c r="Q226" s="26"/>
      <c r="R226" s="26"/>
      <c r="S226" s="26"/>
      <c r="T226" s="26"/>
      <c r="U226" s="26"/>
      <c r="V226" s="26"/>
    </row>
    <row r="227" spans="1:22" ht="45.25" customHeight="1" x14ac:dyDescent="0.15">
      <c r="A227" s="84"/>
      <c r="B227" s="26"/>
      <c r="C227" s="42" t="s">
        <v>331</v>
      </c>
      <c r="D227" s="40" t="s">
        <v>332</v>
      </c>
      <c r="E227" s="40" t="s">
        <v>352</v>
      </c>
      <c r="F227" s="41">
        <v>142</v>
      </c>
      <c r="G227" s="40" t="s">
        <v>334</v>
      </c>
      <c r="H227" s="40" t="s">
        <v>335</v>
      </c>
      <c r="I227" s="40" t="s">
        <v>336</v>
      </c>
      <c r="J227" s="41">
        <v>143</v>
      </c>
      <c r="K227" s="40" t="s">
        <v>337</v>
      </c>
      <c r="L227" s="41">
        <v>20</v>
      </c>
      <c r="M227" s="40" t="s">
        <v>345</v>
      </c>
      <c r="N227" s="40" t="s">
        <v>353</v>
      </c>
      <c r="O227" s="42" t="s">
        <v>342</v>
      </c>
      <c r="P227" s="26"/>
      <c r="Q227" s="26"/>
      <c r="R227" s="26"/>
      <c r="S227" s="26"/>
      <c r="T227" s="26"/>
      <c r="U227" s="26"/>
      <c r="V227" s="26"/>
    </row>
    <row r="228" spans="1:22" ht="45.25" customHeight="1" x14ac:dyDescent="0.15">
      <c r="A228" s="84"/>
      <c r="B228" s="26"/>
      <c r="C228" s="42" t="s">
        <v>331</v>
      </c>
      <c r="D228" s="42" t="s">
        <v>755</v>
      </c>
      <c r="E228" s="42" t="s">
        <v>336</v>
      </c>
      <c r="F228" s="43">
        <v>143</v>
      </c>
      <c r="G228" s="42" t="s">
        <v>334</v>
      </c>
      <c r="H228" s="42" t="s">
        <v>751</v>
      </c>
      <c r="I228" s="40" t="s">
        <v>336</v>
      </c>
      <c r="J228" s="41">
        <v>143</v>
      </c>
      <c r="K228" s="40" t="s">
        <v>752</v>
      </c>
      <c r="L228" s="43">
        <v>19</v>
      </c>
      <c r="M228" s="42" t="s">
        <v>338</v>
      </c>
      <c r="N228" s="42" t="s">
        <v>353</v>
      </c>
      <c r="O228" s="42" t="s">
        <v>756</v>
      </c>
      <c r="P228" s="44"/>
      <c r="Q228" s="44"/>
      <c r="R228" s="44"/>
      <c r="S228" s="44"/>
      <c r="T228" s="44"/>
      <c r="U228" s="44"/>
      <c r="V228" s="44"/>
    </row>
    <row r="229" spans="1:22" ht="45.25" customHeight="1" x14ac:dyDescent="0.15">
      <c r="A229" s="84"/>
      <c r="B229" s="26"/>
      <c r="C229" s="42" t="s">
        <v>331</v>
      </c>
      <c r="D229" s="42" t="s">
        <v>357</v>
      </c>
      <c r="E229" s="42" t="s">
        <v>348</v>
      </c>
      <c r="F229" s="43">
        <v>166</v>
      </c>
      <c r="G229" s="42" t="s">
        <v>334</v>
      </c>
      <c r="H229" s="42" t="s">
        <v>335</v>
      </c>
      <c r="I229" s="40" t="s">
        <v>344</v>
      </c>
      <c r="J229" s="41">
        <v>167</v>
      </c>
      <c r="K229" s="40" t="s">
        <v>358</v>
      </c>
      <c r="L229" s="43">
        <v>20</v>
      </c>
      <c r="M229" s="42" t="s">
        <v>149</v>
      </c>
      <c r="N229" s="42" t="s">
        <v>757</v>
      </c>
      <c r="O229" s="42" t="s">
        <v>380</v>
      </c>
      <c r="P229" s="44"/>
      <c r="Q229" s="44"/>
      <c r="R229" s="44"/>
      <c r="S229" s="44"/>
      <c r="T229" s="44"/>
      <c r="U229" s="44"/>
      <c r="V229" s="44"/>
    </row>
    <row r="230" spans="1:22" ht="45.25" customHeight="1" x14ac:dyDescent="0.15">
      <c r="A230" s="84"/>
      <c r="B230" s="26"/>
      <c r="C230" s="42" t="s">
        <v>331</v>
      </c>
      <c r="D230" s="42" t="s">
        <v>332</v>
      </c>
      <c r="E230" s="42" t="s">
        <v>360</v>
      </c>
      <c r="F230" s="43">
        <v>176</v>
      </c>
      <c r="G230" s="42" t="s">
        <v>334</v>
      </c>
      <c r="H230" s="42" t="s">
        <v>335</v>
      </c>
      <c r="I230" s="40" t="s">
        <v>344</v>
      </c>
      <c r="J230" s="41">
        <v>177</v>
      </c>
      <c r="K230" s="40" t="s">
        <v>337</v>
      </c>
      <c r="L230" s="43">
        <v>20</v>
      </c>
      <c r="M230" s="42" t="s">
        <v>338</v>
      </c>
      <c r="N230" s="42" t="s">
        <v>339</v>
      </c>
      <c r="O230" s="42" t="s">
        <v>342</v>
      </c>
      <c r="P230" s="44"/>
      <c r="Q230" s="44"/>
      <c r="R230" s="44"/>
      <c r="S230" s="44"/>
      <c r="T230" s="44"/>
      <c r="U230" s="44"/>
      <c r="V230" s="44"/>
    </row>
    <row r="231" spans="1:22" ht="45.25" customHeight="1" x14ac:dyDescent="0.15">
      <c r="A231" s="84"/>
      <c r="B231" s="26"/>
      <c r="C231" s="42" t="s">
        <v>331</v>
      </c>
      <c r="D231" s="42" t="s">
        <v>362</v>
      </c>
      <c r="E231" s="42" t="s">
        <v>363</v>
      </c>
      <c r="F231" s="43">
        <v>178</v>
      </c>
      <c r="G231" s="42" t="s">
        <v>334</v>
      </c>
      <c r="H231" s="42" t="s">
        <v>364</v>
      </c>
      <c r="I231" s="42" t="s">
        <v>365</v>
      </c>
      <c r="J231" s="43">
        <v>179</v>
      </c>
      <c r="K231" s="42" t="s">
        <v>366</v>
      </c>
      <c r="L231" s="43">
        <v>20</v>
      </c>
      <c r="M231" s="42" t="s">
        <v>367</v>
      </c>
      <c r="N231" s="42" t="s">
        <v>368</v>
      </c>
      <c r="O231" s="42" t="s">
        <v>758</v>
      </c>
      <c r="P231" s="44"/>
      <c r="Q231" s="44"/>
      <c r="R231" s="44"/>
      <c r="S231" s="44"/>
      <c r="T231" s="44"/>
      <c r="U231" s="44"/>
      <c r="V231" s="44"/>
    </row>
    <row r="232" spans="1:22" ht="45.25" customHeight="1" x14ac:dyDescent="0.15">
      <c r="A232" s="84"/>
      <c r="B232" s="26"/>
      <c r="C232" s="42" t="s">
        <v>331</v>
      </c>
      <c r="D232" s="42" t="s">
        <v>372</v>
      </c>
      <c r="E232" s="42" t="s">
        <v>373</v>
      </c>
      <c r="F232" s="43">
        <v>207</v>
      </c>
      <c r="G232" s="42" t="s">
        <v>334</v>
      </c>
      <c r="H232" s="42" t="s">
        <v>332</v>
      </c>
      <c r="I232" s="42" t="s">
        <v>343</v>
      </c>
      <c r="J232" s="43">
        <v>211</v>
      </c>
      <c r="K232" s="42" t="s">
        <v>374</v>
      </c>
      <c r="L232" s="43">
        <v>20</v>
      </c>
      <c r="M232" s="42" t="s">
        <v>465</v>
      </c>
      <c r="N232" s="42" t="s">
        <v>376</v>
      </c>
      <c r="O232" s="42" t="s">
        <v>471</v>
      </c>
      <c r="P232" s="44"/>
      <c r="Q232" s="44"/>
      <c r="R232" s="44"/>
      <c r="S232" s="44"/>
      <c r="T232" s="44"/>
      <c r="U232" s="44"/>
      <c r="V232" s="44"/>
    </row>
    <row r="233" spans="1:22" ht="45.25" customHeight="1" x14ac:dyDescent="0.15">
      <c r="A233" s="84"/>
      <c r="B233" s="26"/>
      <c r="C233" s="42" t="s">
        <v>331</v>
      </c>
      <c r="D233" s="42" t="s">
        <v>335</v>
      </c>
      <c r="E233" s="42" t="s">
        <v>363</v>
      </c>
      <c r="F233" s="43">
        <v>223</v>
      </c>
      <c r="G233" s="42" t="s">
        <v>334</v>
      </c>
      <c r="H233" s="42" t="s">
        <v>378</v>
      </c>
      <c r="I233" s="42" t="s">
        <v>363</v>
      </c>
      <c r="J233" s="43">
        <v>223</v>
      </c>
      <c r="K233" s="42" t="s">
        <v>358</v>
      </c>
      <c r="L233" s="43">
        <v>20</v>
      </c>
      <c r="M233" s="42" t="s">
        <v>379</v>
      </c>
      <c r="N233" s="42" t="s">
        <v>368</v>
      </c>
      <c r="O233" s="42" t="s">
        <v>471</v>
      </c>
      <c r="P233" s="44"/>
      <c r="Q233" s="44"/>
      <c r="R233" s="44"/>
      <c r="S233" s="44"/>
      <c r="T233" s="44"/>
      <c r="U233" s="44"/>
      <c r="V233" s="44"/>
    </row>
    <row r="234" spans="1:22" ht="45.25" customHeight="1" x14ac:dyDescent="0.15">
      <c r="A234" s="84"/>
      <c r="B234" s="26"/>
      <c r="C234" s="42" t="s">
        <v>381</v>
      </c>
      <c r="D234" s="42" t="s">
        <v>382</v>
      </c>
      <c r="E234" s="42" t="s">
        <v>333</v>
      </c>
      <c r="F234" s="43">
        <v>208</v>
      </c>
      <c r="G234" s="45"/>
      <c r="H234" s="46"/>
      <c r="I234" s="47"/>
      <c r="J234" s="42" t="s">
        <v>383</v>
      </c>
      <c r="K234" s="42" t="s">
        <v>384</v>
      </c>
      <c r="L234" s="43">
        <v>12</v>
      </c>
      <c r="M234" s="42" t="s">
        <v>759</v>
      </c>
      <c r="N234" s="42" t="s">
        <v>760</v>
      </c>
      <c r="O234" s="42" t="s">
        <v>761</v>
      </c>
      <c r="P234" s="44"/>
      <c r="Q234" s="44"/>
      <c r="R234" s="44"/>
      <c r="S234" s="26"/>
      <c r="T234" s="26"/>
      <c r="U234" s="26"/>
      <c r="V234" s="26"/>
    </row>
    <row r="235" spans="1:22" ht="45.25" customHeight="1" x14ac:dyDescent="0.15">
      <c r="A235" s="84"/>
      <c r="B235" s="26"/>
      <c r="C235" s="42" t="s">
        <v>381</v>
      </c>
      <c r="D235" s="42" t="s">
        <v>382</v>
      </c>
      <c r="E235" s="42" t="s">
        <v>333</v>
      </c>
      <c r="F235" s="43">
        <v>209</v>
      </c>
      <c r="G235" s="48"/>
      <c r="H235" s="49"/>
      <c r="I235" s="50"/>
      <c r="J235" s="42" t="s">
        <v>388</v>
      </c>
      <c r="K235" s="42" t="s">
        <v>389</v>
      </c>
      <c r="L235" s="43">
        <v>20</v>
      </c>
      <c r="M235" s="42" t="s">
        <v>762</v>
      </c>
      <c r="N235" s="42" t="s">
        <v>763</v>
      </c>
      <c r="O235" s="42" t="s">
        <v>545</v>
      </c>
      <c r="P235" s="44"/>
      <c r="Q235" s="44"/>
      <c r="R235" s="44"/>
      <c r="S235" s="26"/>
      <c r="T235" s="26"/>
      <c r="U235" s="26"/>
      <c r="V235" s="26"/>
    </row>
    <row r="236" spans="1:22" ht="45.25" customHeight="1" x14ac:dyDescent="0.15">
      <c r="A236" s="84"/>
      <c r="B236" s="26"/>
      <c r="C236" s="42" t="s">
        <v>381</v>
      </c>
      <c r="D236" s="42" t="s">
        <v>382</v>
      </c>
      <c r="E236" s="42" t="s">
        <v>393</v>
      </c>
      <c r="F236" s="43">
        <v>210</v>
      </c>
      <c r="G236" s="48"/>
      <c r="H236" s="49"/>
      <c r="I236" s="50"/>
      <c r="J236" s="42" t="s">
        <v>394</v>
      </c>
      <c r="K236" s="42" t="s">
        <v>395</v>
      </c>
      <c r="L236" s="43">
        <v>20</v>
      </c>
      <c r="M236" s="42" t="s">
        <v>764</v>
      </c>
      <c r="N236" s="42" t="s">
        <v>765</v>
      </c>
      <c r="O236" s="42" t="s">
        <v>468</v>
      </c>
      <c r="P236" s="44"/>
      <c r="Q236" s="44"/>
      <c r="R236" s="44"/>
      <c r="S236" s="26"/>
      <c r="T236" s="26"/>
      <c r="U236" s="26"/>
      <c r="V236" s="26"/>
    </row>
    <row r="237" spans="1:22" ht="45.25" customHeight="1" x14ac:dyDescent="0.15">
      <c r="A237" s="84"/>
      <c r="B237" s="26"/>
      <c r="C237" s="42" t="s">
        <v>381</v>
      </c>
      <c r="D237" s="42" t="s">
        <v>382</v>
      </c>
      <c r="E237" s="42" t="s">
        <v>343</v>
      </c>
      <c r="F237" s="43">
        <v>211</v>
      </c>
      <c r="G237" s="51"/>
      <c r="H237" s="52"/>
      <c r="I237" s="53"/>
      <c r="J237" s="42" t="s">
        <v>766</v>
      </c>
      <c r="K237" s="42" t="s">
        <v>767</v>
      </c>
      <c r="L237" s="43">
        <v>8</v>
      </c>
      <c r="M237" s="42" t="s">
        <v>768</v>
      </c>
      <c r="N237" s="42" t="s">
        <v>540</v>
      </c>
      <c r="O237" s="42" t="s">
        <v>769</v>
      </c>
      <c r="P237" s="44"/>
      <c r="Q237" s="44"/>
      <c r="R237" s="44"/>
      <c r="S237" s="26"/>
      <c r="T237" s="26"/>
      <c r="U237" s="26"/>
      <c r="V237" s="26"/>
    </row>
    <row r="238" spans="1:22" ht="45.25" customHeight="1" x14ac:dyDescent="0.15">
      <c r="A238" s="84"/>
      <c r="B238" s="26"/>
      <c r="C238" s="42" t="s">
        <v>770</v>
      </c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</row>
    <row r="239" spans="1:22" ht="45.25" customHeight="1" x14ac:dyDescent="0.15">
      <c r="A239" s="84"/>
      <c r="B239" s="26"/>
      <c r="C239" s="40" t="s">
        <v>771</v>
      </c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</row>
    <row r="240" spans="1:22" ht="45.25" customHeight="1" x14ac:dyDescent="0.15">
      <c r="A240" s="84"/>
      <c r="B240" s="26"/>
      <c r="C240" s="40" t="s">
        <v>772</v>
      </c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</row>
    <row r="241" spans="1:22" ht="45.25" customHeight="1" x14ac:dyDescent="0.15">
      <c r="A241" s="84"/>
      <c r="B241" s="26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</row>
    <row r="242" spans="1:22" ht="45.25" customHeight="1" x14ac:dyDescent="0.15">
      <c r="A242" s="84"/>
      <c r="B242" s="26"/>
      <c r="C242" s="42" t="s">
        <v>402</v>
      </c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</row>
    <row r="243" spans="1:22" ht="45.25" customHeight="1" x14ac:dyDescent="0.15">
      <c r="A243" s="84"/>
      <c r="B243" s="26"/>
      <c r="C243" s="40" t="s">
        <v>773</v>
      </c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</row>
    <row r="244" spans="1:22" ht="45.25" customHeight="1" x14ac:dyDescent="0.15">
      <c r="A244" s="84"/>
      <c r="B244" s="26"/>
      <c r="C244" s="40" t="s">
        <v>774</v>
      </c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</row>
    <row r="245" spans="1:22" ht="45.25" customHeight="1" x14ac:dyDescent="0.15">
      <c r="A245" s="84"/>
      <c r="B245" s="26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</row>
    <row r="246" spans="1:22" ht="45.25" customHeight="1" x14ac:dyDescent="0.15">
      <c r="A246" s="84"/>
      <c r="B246" s="26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</row>
    <row r="247" spans="1:22" ht="45.25" customHeight="1" x14ac:dyDescent="0.15">
      <c r="A247" s="84"/>
      <c r="B247" s="26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</row>
    <row r="248" spans="1:22" ht="45.25" customHeight="1" x14ac:dyDescent="0.15">
      <c r="A248" s="84"/>
      <c r="B248" s="26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</row>
    <row r="249" spans="1:22" ht="45.25" customHeight="1" x14ac:dyDescent="0.15">
      <c r="A249" s="88" t="s">
        <v>775</v>
      </c>
      <c r="B249" s="26"/>
      <c r="C249" s="3" t="s">
        <v>1</v>
      </c>
      <c r="D249" s="3" t="s">
        <v>2</v>
      </c>
      <c r="E249" s="163" t="s">
        <v>3</v>
      </c>
      <c r="F249" s="168"/>
      <c r="G249" s="168"/>
      <c r="H249" s="163" t="s">
        <v>4</v>
      </c>
      <c r="I249" s="168"/>
      <c r="J249" s="168"/>
      <c r="K249" s="163" t="s">
        <v>5</v>
      </c>
      <c r="L249" s="168"/>
      <c r="M249" s="168"/>
      <c r="N249" s="163" t="s">
        <v>6</v>
      </c>
      <c r="O249" s="168"/>
      <c r="P249" s="168"/>
      <c r="Q249" s="5"/>
      <c r="R249" s="5"/>
      <c r="S249" s="5"/>
      <c r="T249" s="5"/>
      <c r="U249" s="5"/>
      <c r="V249" s="5"/>
    </row>
    <row r="250" spans="1:22" ht="45.25" customHeight="1" x14ac:dyDescent="0.15">
      <c r="A250" s="84"/>
      <c r="B250" s="26"/>
      <c r="C250" s="5"/>
      <c r="D250" s="6" t="s">
        <v>8</v>
      </c>
      <c r="E250" s="6" t="s">
        <v>9</v>
      </c>
      <c r="F250" s="6" t="s">
        <v>10</v>
      </c>
      <c r="G250" s="6" t="s">
        <v>11</v>
      </c>
      <c r="H250" s="6" t="s">
        <v>9</v>
      </c>
      <c r="I250" s="6" t="s">
        <v>10</v>
      </c>
      <c r="J250" s="6" t="s">
        <v>11</v>
      </c>
      <c r="K250" s="6" t="s">
        <v>9</v>
      </c>
      <c r="L250" s="6" t="s">
        <v>10</v>
      </c>
      <c r="M250" s="6" t="s">
        <v>11</v>
      </c>
      <c r="N250" s="6" t="s">
        <v>9</v>
      </c>
      <c r="O250" s="6" t="s">
        <v>10</v>
      </c>
      <c r="P250" s="6" t="s">
        <v>11</v>
      </c>
      <c r="Q250" s="19"/>
      <c r="R250" s="19"/>
      <c r="S250" s="19"/>
      <c r="T250" s="19"/>
      <c r="U250" s="19"/>
      <c r="V250" s="19"/>
    </row>
    <row r="251" spans="1:22" ht="45.25" customHeight="1" x14ac:dyDescent="0.15">
      <c r="A251" s="84"/>
      <c r="B251" s="26"/>
      <c r="C251" s="89">
        <v>1</v>
      </c>
      <c r="D251" s="9" t="s">
        <v>406</v>
      </c>
      <c r="E251" s="10">
        <v>0</v>
      </c>
      <c r="F251" s="9" t="s">
        <v>293</v>
      </c>
      <c r="G251" s="9" t="s">
        <v>419</v>
      </c>
      <c r="H251" s="10">
        <v>0</v>
      </c>
      <c r="I251" s="9" t="s">
        <v>153</v>
      </c>
      <c r="J251" s="9" t="s">
        <v>147</v>
      </c>
      <c r="K251" s="10">
        <v>9</v>
      </c>
      <c r="L251" s="9" t="s">
        <v>407</v>
      </c>
      <c r="M251" s="9" t="s">
        <v>149</v>
      </c>
      <c r="N251" s="10">
        <v>3</v>
      </c>
      <c r="O251" s="9" t="s">
        <v>444</v>
      </c>
      <c r="P251" s="90" t="s">
        <v>440</v>
      </c>
      <c r="Q251" s="19"/>
      <c r="R251" s="19"/>
      <c r="S251" s="19"/>
      <c r="T251" s="19"/>
      <c r="U251" s="19"/>
      <c r="V251" s="19"/>
    </row>
    <row r="252" spans="1:22" ht="45.25" customHeight="1" x14ac:dyDescent="0.15">
      <c r="A252" s="84"/>
      <c r="B252" s="26"/>
      <c r="C252" s="91">
        <v>2</v>
      </c>
      <c r="D252" s="12" t="s">
        <v>409</v>
      </c>
      <c r="E252" s="13">
        <v>0</v>
      </c>
      <c r="F252" s="12" t="s">
        <v>432</v>
      </c>
      <c r="G252" s="12" t="s">
        <v>234</v>
      </c>
      <c r="H252" s="13">
        <v>0</v>
      </c>
      <c r="I252" s="12" t="s">
        <v>153</v>
      </c>
      <c r="J252" s="12" t="s">
        <v>147</v>
      </c>
      <c r="K252" s="13">
        <v>9</v>
      </c>
      <c r="L252" s="12" t="s">
        <v>410</v>
      </c>
      <c r="M252" s="12" t="s">
        <v>149</v>
      </c>
      <c r="N252" s="13">
        <v>3</v>
      </c>
      <c r="O252" s="12" t="s">
        <v>455</v>
      </c>
      <c r="P252" s="92" t="s">
        <v>560</v>
      </c>
      <c r="Q252" s="19"/>
      <c r="R252" s="19"/>
      <c r="S252" s="19"/>
      <c r="T252" s="19"/>
      <c r="U252" s="19"/>
      <c r="V252" s="19"/>
    </row>
    <row r="253" spans="1:22" ht="45.25" customHeight="1" x14ac:dyDescent="0.15">
      <c r="A253" s="84"/>
      <c r="B253" s="26"/>
      <c r="C253" s="91">
        <v>3</v>
      </c>
      <c r="D253" s="12" t="s">
        <v>413</v>
      </c>
      <c r="E253" s="13">
        <v>0</v>
      </c>
      <c r="F253" s="12" t="s">
        <v>263</v>
      </c>
      <c r="G253" s="12" t="s">
        <v>437</v>
      </c>
      <c r="H253" s="13">
        <v>0</v>
      </c>
      <c r="I253" s="12" t="s">
        <v>176</v>
      </c>
      <c r="J253" s="12" t="s">
        <v>147</v>
      </c>
      <c r="K253" s="13">
        <v>11</v>
      </c>
      <c r="L253" s="12" t="s">
        <v>410</v>
      </c>
      <c r="M253" s="12" t="s">
        <v>149</v>
      </c>
      <c r="N253" s="13">
        <v>3</v>
      </c>
      <c r="O253" s="12" t="s">
        <v>776</v>
      </c>
      <c r="P253" s="92" t="s">
        <v>181</v>
      </c>
      <c r="Q253" s="19"/>
      <c r="R253" s="19"/>
      <c r="S253" s="19"/>
      <c r="T253" s="19"/>
      <c r="U253" s="19"/>
      <c r="V253" s="19"/>
    </row>
    <row r="254" spans="1:22" ht="45.25" customHeight="1" x14ac:dyDescent="0.15">
      <c r="A254" s="84"/>
      <c r="B254" s="26"/>
      <c r="C254" s="91">
        <v>4</v>
      </c>
      <c r="D254" s="12" t="s">
        <v>413</v>
      </c>
      <c r="E254" s="13">
        <v>0</v>
      </c>
      <c r="F254" s="12" t="s">
        <v>426</v>
      </c>
      <c r="G254" s="12" t="s">
        <v>232</v>
      </c>
      <c r="H254" s="13">
        <v>0</v>
      </c>
      <c r="I254" s="12" t="s">
        <v>153</v>
      </c>
      <c r="J254" s="12" t="s">
        <v>147</v>
      </c>
      <c r="K254" s="13">
        <v>10</v>
      </c>
      <c r="L254" s="12" t="s">
        <v>415</v>
      </c>
      <c r="M254" s="12" t="s">
        <v>149</v>
      </c>
      <c r="N254" s="13">
        <v>3</v>
      </c>
      <c r="O254" s="12" t="s">
        <v>439</v>
      </c>
      <c r="P254" s="92" t="s">
        <v>623</v>
      </c>
      <c r="Q254" s="19"/>
      <c r="R254" s="19"/>
      <c r="S254" s="19"/>
      <c r="T254" s="19"/>
      <c r="U254" s="19"/>
      <c r="V254" s="19"/>
    </row>
    <row r="255" spans="1:22" ht="45.25" customHeight="1" x14ac:dyDescent="0.15">
      <c r="A255" s="84"/>
      <c r="B255" s="26"/>
      <c r="C255" s="91">
        <v>5</v>
      </c>
      <c r="D255" s="12" t="s">
        <v>524</v>
      </c>
      <c r="E255" s="13">
        <v>0</v>
      </c>
      <c r="F255" s="12" t="s">
        <v>314</v>
      </c>
      <c r="G255" s="12" t="s">
        <v>419</v>
      </c>
      <c r="H255" s="13">
        <v>0</v>
      </c>
      <c r="I255" s="12" t="s">
        <v>153</v>
      </c>
      <c r="J255" s="12" t="s">
        <v>147</v>
      </c>
      <c r="K255" s="13">
        <v>10</v>
      </c>
      <c r="L255" s="12" t="s">
        <v>420</v>
      </c>
      <c r="M255" s="12" t="s">
        <v>149</v>
      </c>
      <c r="N255" s="13">
        <v>3</v>
      </c>
      <c r="O255" s="12" t="s">
        <v>277</v>
      </c>
      <c r="P255" s="92" t="s">
        <v>442</v>
      </c>
      <c r="Q255" s="19"/>
      <c r="R255" s="19"/>
      <c r="S255" s="19"/>
      <c r="T255" s="19"/>
      <c r="U255" s="19"/>
      <c r="V255" s="19"/>
    </row>
    <row r="256" spans="1:22" ht="45.25" customHeight="1" x14ac:dyDescent="0.15">
      <c r="A256" s="84"/>
      <c r="B256" s="26"/>
      <c r="C256" s="91">
        <v>6</v>
      </c>
      <c r="D256" s="12" t="s">
        <v>421</v>
      </c>
      <c r="E256" s="13">
        <v>0</v>
      </c>
      <c r="F256" s="12" t="s">
        <v>251</v>
      </c>
      <c r="G256" s="12" t="s">
        <v>257</v>
      </c>
      <c r="H256" s="13">
        <v>0</v>
      </c>
      <c r="I256" s="12" t="s">
        <v>235</v>
      </c>
      <c r="J256" s="12" t="s">
        <v>147</v>
      </c>
      <c r="K256" s="13">
        <v>8</v>
      </c>
      <c r="L256" s="12" t="s">
        <v>777</v>
      </c>
      <c r="M256" s="12" t="s">
        <v>149</v>
      </c>
      <c r="N256" s="13">
        <v>2</v>
      </c>
      <c r="O256" s="12" t="s">
        <v>559</v>
      </c>
      <c r="P256" s="92" t="s">
        <v>186</v>
      </c>
      <c r="Q256" s="19"/>
      <c r="R256" s="19"/>
      <c r="S256" s="19"/>
      <c r="T256" s="19"/>
      <c r="U256" s="19"/>
      <c r="V256" s="19"/>
    </row>
    <row r="257" spans="1:22" ht="45.25" customHeight="1" x14ac:dyDescent="0.15">
      <c r="A257" s="84"/>
      <c r="B257" s="26"/>
      <c r="C257" s="91">
        <v>7</v>
      </c>
      <c r="D257" s="12" t="s">
        <v>421</v>
      </c>
      <c r="E257" s="13">
        <v>0</v>
      </c>
      <c r="F257" s="12" t="s">
        <v>308</v>
      </c>
      <c r="G257" s="12" t="s">
        <v>422</v>
      </c>
      <c r="H257" s="13">
        <v>0</v>
      </c>
      <c r="I257" s="12" t="s">
        <v>176</v>
      </c>
      <c r="J257" s="12" t="s">
        <v>194</v>
      </c>
      <c r="K257" s="13">
        <v>9</v>
      </c>
      <c r="L257" s="12" t="s">
        <v>415</v>
      </c>
      <c r="M257" s="12" t="s">
        <v>149</v>
      </c>
      <c r="N257" s="13">
        <v>3</v>
      </c>
      <c r="O257" s="12" t="s">
        <v>254</v>
      </c>
      <c r="P257" s="92" t="s">
        <v>181</v>
      </c>
      <c r="Q257" s="19"/>
      <c r="R257" s="19"/>
      <c r="S257" s="19"/>
      <c r="T257" s="19"/>
      <c r="U257" s="19"/>
      <c r="V257" s="19"/>
    </row>
    <row r="258" spans="1:22" ht="45.25" customHeight="1" x14ac:dyDescent="0.15">
      <c r="A258" s="84"/>
      <c r="B258" s="26"/>
      <c r="C258" s="91">
        <v>8</v>
      </c>
      <c r="D258" s="12" t="s">
        <v>421</v>
      </c>
      <c r="E258" s="13">
        <v>0</v>
      </c>
      <c r="F258" s="12" t="s">
        <v>418</v>
      </c>
      <c r="G258" s="12" t="s">
        <v>234</v>
      </c>
      <c r="H258" s="13">
        <v>0</v>
      </c>
      <c r="I258" s="12" t="s">
        <v>176</v>
      </c>
      <c r="J258" s="12" t="s">
        <v>206</v>
      </c>
      <c r="K258" s="13">
        <v>8</v>
      </c>
      <c r="L258" s="12" t="s">
        <v>433</v>
      </c>
      <c r="M258" s="12" t="s">
        <v>149</v>
      </c>
      <c r="N258" s="13">
        <v>3</v>
      </c>
      <c r="O258" s="12" t="s">
        <v>628</v>
      </c>
      <c r="P258" s="92" t="s">
        <v>278</v>
      </c>
      <c r="Q258" s="19"/>
      <c r="R258" s="19"/>
      <c r="S258" s="19"/>
      <c r="T258" s="19"/>
      <c r="U258" s="19"/>
      <c r="V258" s="19"/>
    </row>
    <row r="259" spans="1:22" ht="45.25" customHeight="1" x14ac:dyDescent="0.15">
      <c r="A259" s="84"/>
      <c r="B259" s="26"/>
      <c r="C259" s="93">
        <v>9</v>
      </c>
      <c r="D259" s="12" t="s">
        <v>425</v>
      </c>
      <c r="E259" s="13">
        <v>0</v>
      </c>
      <c r="F259" s="12" t="s">
        <v>432</v>
      </c>
      <c r="G259" s="12" t="s">
        <v>234</v>
      </c>
      <c r="H259" s="13">
        <v>0</v>
      </c>
      <c r="I259" s="12" t="s">
        <v>153</v>
      </c>
      <c r="J259" s="12" t="s">
        <v>147</v>
      </c>
      <c r="K259" s="13">
        <v>8</v>
      </c>
      <c r="L259" s="12" t="s">
        <v>423</v>
      </c>
      <c r="M259" s="12" t="s">
        <v>149</v>
      </c>
      <c r="N259" s="13">
        <v>3</v>
      </c>
      <c r="O259" s="12" t="s">
        <v>298</v>
      </c>
      <c r="P259" s="92" t="s">
        <v>778</v>
      </c>
      <c r="Q259" s="19"/>
      <c r="R259" s="19"/>
      <c r="S259" s="19"/>
      <c r="T259" s="19"/>
      <c r="U259" s="19"/>
      <c r="V259" s="19"/>
    </row>
    <row r="260" spans="1:22" ht="45.25" customHeight="1" x14ac:dyDescent="0.15">
      <c r="A260" s="84"/>
      <c r="B260" s="26"/>
      <c r="C260" s="94">
        <v>10</v>
      </c>
      <c r="D260" s="12" t="s">
        <v>425</v>
      </c>
      <c r="E260" s="13">
        <v>0</v>
      </c>
      <c r="F260" s="12" t="s">
        <v>432</v>
      </c>
      <c r="G260" s="12" t="s">
        <v>234</v>
      </c>
      <c r="H260" s="13">
        <v>0</v>
      </c>
      <c r="I260" s="12" t="s">
        <v>176</v>
      </c>
      <c r="J260" s="12" t="s">
        <v>147</v>
      </c>
      <c r="K260" s="13">
        <v>9</v>
      </c>
      <c r="L260" s="12" t="s">
        <v>423</v>
      </c>
      <c r="M260" s="12" t="s">
        <v>149</v>
      </c>
      <c r="N260" s="13">
        <v>3</v>
      </c>
      <c r="O260" s="12" t="s">
        <v>614</v>
      </c>
      <c r="P260" s="92" t="s">
        <v>616</v>
      </c>
      <c r="Q260" s="19"/>
      <c r="R260" s="19"/>
      <c r="S260" s="19"/>
      <c r="T260" s="19"/>
      <c r="U260" s="19"/>
      <c r="V260" s="19"/>
    </row>
    <row r="261" spans="1:22" ht="45.25" customHeight="1" x14ac:dyDescent="0.15">
      <c r="A261" s="84"/>
      <c r="B261" s="26"/>
      <c r="C261" s="94">
        <v>11</v>
      </c>
      <c r="D261" s="12" t="s">
        <v>425</v>
      </c>
      <c r="E261" s="13">
        <v>0</v>
      </c>
      <c r="F261" s="12" t="s">
        <v>275</v>
      </c>
      <c r="G261" s="12" t="s">
        <v>236</v>
      </c>
      <c r="H261" s="13">
        <v>0</v>
      </c>
      <c r="I261" s="12" t="s">
        <v>176</v>
      </c>
      <c r="J261" s="12" t="s">
        <v>147</v>
      </c>
      <c r="K261" s="13">
        <v>10</v>
      </c>
      <c r="L261" s="12" t="s">
        <v>423</v>
      </c>
      <c r="M261" s="12" t="s">
        <v>253</v>
      </c>
      <c r="N261" s="13">
        <v>3</v>
      </c>
      <c r="O261" s="12" t="s">
        <v>277</v>
      </c>
      <c r="P261" s="92" t="s">
        <v>453</v>
      </c>
      <c r="Q261" s="19"/>
      <c r="R261" s="19"/>
      <c r="S261" s="19"/>
      <c r="T261" s="19"/>
      <c r="U261" s="19"/>
      <c r="V261" s="19"/>
    </row>
    <row r="262" spans="1:22" ht="45.25" customHeight="1" x14ac:dyDescent="0.15">
      <c r="A262" s="84"/>
      <c r="B262" s="26"/>
      <c r="C262" s="94">
        <v>12</v>
      </c>
      <c r="D262" s="12" t="s">
        <v>430</v>
      </c>
      <c r="E262" s="13">
        <v>0</v>
      </c>
      <c r="F262" s="12" t="s">
        <v>293</v>
      </c>
      <c r="G262" s="12" t="s">
        <v>422</v>
      </c>
      <c r="H262" s="13">
        <v>0</v>
      </c>
      <c r="I262" s="12" t="s">
        <v>145</v>
      </c>
      <c r="J262" s="12" t="s">
        <v>164</v>
      </c>
      <c r="K262" s="13">
        <v>9</v>
      </c>
      <c r="L262" s="12" t="s">
        <v>438</v>
      </c>
      <c r="M262" s="12" t="s">
        <v>149</v>
      </c>
      <c r="N262" s="13">
        <v>3</v>
      </c>
      <c r="O262" s="12" t="s">
        <v>427</v>
      </c>
      <c r="P262" s="92" t="s">
        <v>181</v>
      </c>
      <c r="Q262" s="19"/>
      <c r="R262" s="19"/>
      <c r="S262" s="19"/>
      <c r="T262" s="19"/>
      <c r="U262" s="19"/>
      <c r="V262" s="19"/>
    </row>
    <row r="263" spans="1:22" ht="45.25" customHeight="1" x14ac:dyDescent="0.15">
      <c r="A263" s="84"/>
      <c r="B263" s="26"/>
      <c r="C263" s="94">
        <v>13</v>
      </c>
      <c r="D263" s="12" t="s">
        <v>531</v>
      </c>
      <c r="E263" s="13">
        <v>0</v>
      </c>
      <c r="F263" s="12" t="s">
        <v>432</v>
      </c>
      <c r="G263" s="12" t="s">
        <v>234</v>
      </c>
      <c r="H263" s="13">
        <v>0</v>
      </c>
      <c r="I263" s="12" t="s">
        <v>176</v>
      </c>
      <c r="J263" s="12" t="s">
        <v>206</v>
      </c>
      <c r="K263" s="13">
        <v>9</v>
      </c>
      <c r="L263" s="12" t="s">
        <v>423</v>
      </c>
      <c r="M263" s="12" t="s">
        <v>149</v>
      </c>
      <c r="N263" s="13">
        <v>3</v>
      </c>
      <c r="O263" s="12" t="s">
        <v>628</v>
      </c>
      <c r="P263" s="92" t="s">
        <v>306</v>
      </c>
      <c r="Q263" s="19"/>
      <c r="R263" s="19"/>
      <c r="S263" s="19"/>
      <c r="T263" s="19"/>
      <c r="U263" s="19"/>
      <c r="V263" s="19"/>
    </row>
    <row r="264" spans="1:22" ht="45.25" customHeight="1" x14ac:dyDescent="0.15">
      <c r="A264" s="84"/>
      <c r="B264" s="26"/>
      <c r="C264" s="94">
        <v>14</v>
      </c>
      <c r="D264" s="12" t="s">
        <v>531</v>
      </c>
      <c r="E264" s="13">
        <v>0</v>
      </c>
      <c r="F264" s="12" t="s">
        <v>297</v>
      </c>
      <c r="G264" s="12" t="s">
        <v>284</v>
      </c>
      <c r="H264" s="13">
        <v>0</v>
      </c>
      <c r="I264" s="12" t="s">
        <v>153</v>
      </c>
      <c r="J264" s="12" t="s">
        <v>164</v>
      </c>
      <c r="K264" s="13">
        <v>12</v>
      </c>
      <c r="L264" s="12" t="s">
        <v>420</v>
      </c>
      <c r="M264" s="12" t="s">
        <v>149</v>
      </c>
      <c r="N264" s="13">
        <v>3</v>
      </c>
      <c r="O264" s="12" t="s">
        <v>429</v>
      </c>
      <c r="P264" s="92" t="s">
        <v>571</v>
      </c>
      <c r="Q264" s="19"/>
      <c r="R264" s="19"/>
      <c r="S264" s="19"/>
      <c r="T264" s="19"/>
      <c r="U264" s="19"/>
      <c r="V264" s="19"/>
    </row>
    <row r="265" spans="1:22" ht="45.25" customHeight="1" x14ac:dyDescent="0.15">
      <c r="A265" s="84"/>
      <c r="B265" s="26"/>
      <c r="C265" s="94">
        <v>15</v>
      </c>
      <c r="D265" s="12" t="s">
        <v>531</v>
      </c>
      <c r="E265" s="13">
        <v>0</v>
      </c>
      <c r="F265" s="12" t="s">
        <v>432</v>
      </c>
      <c r="G265" s="12" t="s">
        <v>226</v>
      </c>
      <c r="H265" s="13">
        <v>0</v>
      </c>
      <c r="I265" s="12" t="s">
        <v>176</v>
      </c>
      <c r="J265" s="12" t="s">
        <v>206</v>
      </c>
      <c r="K265" s="13">
        <v>10</v>
      </c>
      <c r="L265" s="12" t="s">
        <v>433</v>
      </c>
      <c r="M265" s="12" t="s">
        <v>149</v>
      </c>
      <c r="N265" s="13">
        <v>3</v>
      </c>
      <c r="O265" s="12" t="s">
        <v>779</v>
      </c>
      <c r="P265" s="92" t="s">
        <v>247</v>
      </c>
      <c r="Q265" s="19"/>
      <c r="R265" s="19"/>
      <c r="S265" s="19"/>
      <c r="T265" s="19"/>
      <c r="U265" s="19"/>
      <c r="V265" s="19"/>
    </row>
    <row r="266" spans="1:22" ht="45.25" customHeight="1" x14ac:dyDescent="0.15">
      <c r="A266" s="84"/>
      <c r="B266" s="26"/>
      <c r="C266" s="94">
        <v>16</v>
      </c>
      <c r="D266" s="12" t="s">
        <v>531</v>
      </c>
      <c r="E266" s="13">
        <v>0</v>
      </c>
      <c r="F266" s="12" t="s">
        <v>418</v>
      </c>
      <c r="G266" s="12" t="s">
        <v>234</v>
      </c>
      <c r="H266" s="13">
        <v>0</v>
      </c>
      <c r="I266" s="12" t="s">
        <v>145</v>
      </c>
      <c r="J266" s="12" t="s">
        <v>174</v>
      </c>
      <c r="K266" s="13">
        <v>10</v>
      </c>
      <c r="L266" s="12" t="s">
        <v>410</v>
      </c>
      <c r="M266" s="12" t="s">
        <v>149</v>
      </c>
      <c r="N266" s="13">
        <v>3</v>
      </c>
      <c r="O266" s="12" t="s">
        <v>265</v>
      </c>
      <c r="P266" s="92" t="s">
        <v>192</v>
      </c>
      <c r="Q266" s="19"/>
      <c r="R266" s="19"/>
      <c r="S266" s="19"/>
      <c r="T266" s="19"/>
      <c r="U266" s="19"/>
      <c r="V266" s="19"/>
    </row>
    <row r="267" spans="1:22" ht="45.25" customHeight="1" x14ac:dyDescent="0.15">
      <c r="A267" s="84"/>
      <c r="B267" s="26"/>
      <c r="C267" s="94">
        <v>17</v>
      </c>
      <c r="D267" s="12" t="s">
        <v>436</v>
      </c>
      <c r="E267" s="13">
        <v>0</v>
      </c>
      <c r="F267" s="12" t="s">
        <v>432</v>
      </c>
      <c r="G267" s="12" t="s">
        <v>232</v>
      </c>
      <c r="H267" s="13">
        <v>0</v>
      </c>
      <c r="I267" s="12" t="s">
        <v>176</v>
      </c>
      <c r="J267" s="12" t="s">
        <v>147</v>
      </c>
      <c r="K267" s="13">
        <v>10</v>
      </c>
      <c r="L267" s="12" t="s">
        <v>415</v>
      </c>
      <c r="M267" s="12" t="s">
        <v>149</v>
      </c>
      <c r="N267" s="13">
        <v>3</v>
      </c>
      <c r="O267" s="12" t="s">
        <v>529</v>
      </c>
      <c r="P267" s="92" t="s">
        <v>456</v>
      </c>
      <c r="Q267" s="19"/>
      <c r="R267" s="19"/>
      <c r="S267" s="19"/>
      <c r="T267" s="19"/>
      <c r="U267" s="19"/>
      <c r="V267" s="19"/>
    </row>
    <row r="268" spans="1:22" ht="45.25" customHeight="1" x14ac:dyDescent="0.15">
      <c r="A268" s="84"/>
      <c r="B268" s="26"/>
      <c r="C268" s="94">
        <v>18</v>
      </c>
      <c r="D268" s="12" t="s">
        <v>436</v>
      </c>
      <c r="E268" s="13">
        <v>1</v>
      </c>
      <c r="F268" s="12" t="s">
        <v>241</v>
      </c>
      <c r="G268" s="12" t="s">
        <v>345</v>
      </c>
      <c r="H268" s="13">
        <v>0</v>
      </c>
      <c r="I268" s="12" t="s">
        <v>414</v>
      </c>
      <c r="J268" s="12" t="s">
        <v>147</v>
      </c>
      <c r="K268" s="13">
        <v>10</v>
      </c>
      <c r="L268" s="12" t="s">
        <v>410</v>
      </c>
      <c r="M268" s="12" t="s">
        <v>149</v>
      </c>
      <c r="N268" s="13">
        <v>4</v>
      </c>
      <c r="O268" s="12" t="s">
        <v>447</v>
      </c>
      <c r="P268" s="92" t="s">
        <v>283</v>
      </c>
      <c r="Q268" s="19"/>
      <c r="R268" s="19"/>
      <c r="S268" s="19"/>
      <c r="T268" s="19"/>
      <c r="U268" s="19"/>
      <c r="V268" s="19"/>
    </row>
    <row r="269" spans="1:22" ht="45.25" customHeight="1" x14ac:dyDescent="0.15">
      <c r="A269" s="84"/>
      <c r="B269" s="26"/>
      <c r="C269" s="94">
        <v>19</v>
      </c>
      <c r="D269" s="12" t="s">
        <v>436</v>
      </c>
      <c r="E269" s="13">
        <v>0</v>
      </c>
      <c r="F269" s="12" t="s">
        <v>426</v>
      </c>
      <c r="G269" s="12" t="s">
        <v>226</v>
      </c>
      <c r="H269" s="13">
        <v>0</v>
      </c>
      <c r="I269" s="12" t="s">
        <v>235</v>
      </c>
      <c r="J269" s="12" t="s">
        <v>194</v>
      </c>
      <c r="K269" s="13">
        <v>9</v>
      </c>
      <c r="L269" s="12" t="s">
        <v>433</v>
      </c>
      <c r="M269" s="12" t="s">
        <v>149</v>
      </c>
      <c r="N269" s="13">
        <v>3</v>
      </c>
      <c r="O269" s="12" t="s">
        <v>282</v>
      </c>
      <c r="P269" s="92" t="s">
        <v>780</v>
      </c>
      <c r="Q269" s="19"/>
      <c r="R269" s="19"/>
      <c r="S269" s="19"/>
      <c r="T269" s="19"/>
      <c r="U269" s="19"/>
      <c r="V269" s="19"/>
    </row>
    <row r="270" spans="1:22" ht="45.25" customHeight="1" x14ac:dyDescent="0.15">
      <c r="A270" s="84"/>
      <c r="B270" s="26"/>
      <c r="C270" s="94">
        <v>20</v>
      </c>
      <c r="D270" s="16" t="s">
        <v>436</v>
      </c>
      <c r="E270" s="17">
        <v>0</v>
      </c>
      <c r="F270" s="16" t="s">
        <v>432</v>
      </c>
      <c r="G270" s="16" t="s">
        <v>232</v>
      </c>
      <c r="H270" s="17">
        <v>0</v>
      </c>
      <c r="I270" s="16" t="s">
        <v>153</v>
      </c>
      <c r="J270" s="16" t="s">
        <v>147</v>
      </c>
      <c r="K270" s="17">
        <v>8</v>
      </c>
      <c r="L270" s="16" t="s">
        <v>438</v>
      </c>
      <c r="M270" s="16" t="s">
        <v>149</v>
      </c>
      <c r="N270" s="17">
        <v>3</v>
      </c>
      <c r="O270" s="16" t="s">
        <v>254</v>
      </c>
      <c r="P270" s="95" t="s">
        <v>521</v>
      </c>
      <c r="Q270" s="19"/>
      <c r="R270" s="19"/>
      <c r="S270" s="19"/>
      <c r="T270" s="19"/>
      <c r="U270" s="19"/>
      <c r="V270" s="19"/>
    </row>
    <row r="271" spans="1:22" ht="45.25" customHeight="1" x14ac:dyDescent="0.15">
      <c r="A271" s="84"/>
      <c r="B271" s="26"/>
      <c r="C271" s="96" t="s">
        <v>119</v>
      </c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</row>
    <row r="272" spans="1:22" ht="45.25" customHeight="1" x14ac:dyDescent="0.15">
      <c r="A272" s="84"/>
      <c r="B272" s="26"/>
      <c r="C272" s="97" t="s">
        <v>208</v>
      </c>
      <c r="D272" s="9" t="s">
        <v>425</v>
      </c>
      <c r="E272" s="10">
        <v>0</v>
      </c>
      <c r="F272" s="9" t="s">
        <v>314</v>
      </c>
      <c r="G272" s="9" t="s">
        <v>422</v>
      </c>
      <c r="H272" s="10">
        <v>0</v>
      </c>
      <c r="I272" s="9" t="s">
        <v>176</v>
      </c>
      <c r="J272" s="9" t="s">
        <v>147</v>
      </c>
      <c r="K272" s="10">
        <v>9</v>
      </c>
      <c r="L272" s="9" t="s">
        <v>433</v>
      </c>
      <c r="M272" s="9" t="s">
        <v>149</v>
      </c>
      <c r="N272" s="10">
        <v>3</v>
      </c>
      <c r="O272" s="9" t="s">
        <v>781</v>
      </c>
      <c r="P272" s="90" t="s">
        <v>521</v>
      </c>
      <c r="Q272" s="19"/>
      <c r="R272" s="19"/>
      <c r="S272" s="19"/>
      <c r="T272" s="19"/>
      <c r="U272" s="19"/>
      <c r="V272" s="19"/>
    </row>
    <row r="273" spans="1:22" ht="45.25" customHeight="1" x14ac:dyDescent="0.15">
      <c r="A273" s="84"/>
      <c r="B273" s="26"/>
      <c r="C273" s="97" t="s">
        <v>211</v>
      </c>
      <c r="D273" s="12" t="s">
        <v>782</v>
      </c>
      <c r="E273" s="13">
        <v>0</v>
      </c>
      <c r="F273" s="12" t="s">
        <v>227</v>
      </c>
      <c r="G273" s="12" t="s">
        <v>230</v>
      </c>
      <c r="H273" s="13">
        <v>0</v>
      </c>
      <c r="I273" s="12" t="s">
        <v>125</v>
      </c>
      <c r="J273" s="12" t="s">
        <v>215</v>
      </c>
      <c r="K273" s="13">
        <v>1</v>
      </c>
      <c r="L273" s="12" t="s">
        <v>535</v>
      </c>
      <c r="M273" s="12" t="s">
        <v>217</v>
      </c>
      <c r="N273" s="13">
        <v>0</v>
      </c>
      <c r="O273" s="12" t="s">
        <v>783</v>
      </c>
      <c r="P273" s="92" t="s">
        <v>578</v>
      </c>
      <c r="Q273" s="19"/>
      <c r="R273" s="19"/>
      <c r="S273" s="19"/>
      <c r="T273" s="19"/>
      <c r="U273" s="19"/>
      <c r="V273" s="19"/>
    </row>
    <row r="274" spans="1:22" ht="45.25" customHeight="1" x14ac:dyDescent="0.15">
      <c r="A274" s="84"/>
      <c r="B274" s="26"/>
      <c r="C274" s="97" t="s">
        <v>220</v>
      </c>
      <c r="D274" s="12" t="s">
        <v>406</v>
      </c>
      <c r="E274" s="13">
        <v>0</v>
      </c>
      <c r="F274" s="12" t="s">
        <v>426</v>
      </c>
      <c r="G274" s="12" t="s">
        <v>226</v>
      </c>
      <c r="H274" s="13">
        <v>0</v>
      </c>
      <c r="I274" s="12" t="s">
        <v>145</v>
      </c>
      <c r="J274" s="12" t="s">
        <v>174</v>
      </c>
      <c r="K274" s="13">
        <v>8</v>
      </c>
      <c r="L274" s="12" t="s">
        <v>407</v>
      </c>
      <c r="M274" s="12" t="s">
        <v>253</v>
      </c>
      <c r="N274" s="13">
        <v>2</v>
      </c>
      <c r="O274" s="12" t="s">
        <v>779</v>
      </c>
      <c r="P274" s="92" t="s">
        <v>181</v>
      </c>
      <c r="Q274" s="19"/>
      <c r="R274" s="19"/>
      <c r="S274" s="19"/>
      <c r="T274" s="19"/>
      <c r="U274" s="19"/>
      <c r="V274" s="19"/>
    </row>
    <row r="275" spans="1:22" ht="45.25" customHeight="1" x14ac:dyDescent="0.15">
      <c r="A275" s="84"/>
      <c r="B275" s="26"/>
      <c r="C275" s="97" t="s">
        <v>221</v>
      </c>
      <c r="D275" s="12" t="s">
        <v>436</v>
      </c>
      <c r="E275" s="13">
        <v>1</v>
      </c>
      <c r="F275" s="12" t="s">
        <v>241</v>
      </c>
      <c r="G275" s="12" t="s">
        <v>345</v>
      </c>
      <c r="H275" s="13">
        <v>0</v>
      </c>
      <c r="I275" s="12" t="s">
        <v>414</v>
      </c>
      <c r="J275" s="12" t="s">
        <v>194</v>
      </c>
      <c r="K275" s="13">
        <v>12</v>
      </c>
      <c r="L275" s="12" t="s">
        <v>777</v>
      </c>
      <c r="M275" s="12" t="s">
        <v>149</v>
      </c>
      <c r="N275" s="13">
        <v>4</v>
      </c>
      <c r="O275" s="12" t="s">
        <v>529</v>
      </c>
      <c r="P275" s="92" t="s">
        <v>780</v>
      </c>
      <c r="Q275" s="19"/>
      <c r="R275" s="19"/>
      <c r="S275" s="19"/>
      <c r="T275" s="19"/>
      <c r="U275" s="19"/>
      <c r="V275" s="19"/>
    </row>
    <row r="276" spans="1:22" ht="45.25" customHeight="1" x14ac:dyDescent="0.15">
      <c r="A276" s="84"/>
      <c r="B276" s="26"/>
      <c r="C276" s="98" t="s">
        <v>222</v>
      </c>
      <c r="D276" s="16" t="s">
        <v>223</v>
      </c>
      <c r="E276" s="16" t="s">
        <v>224</v>
      </c>
      <c r="F276" s="16" t="s">
        <v>137</v>
      </c>
      <c r="G276" s="16" t="s">
        <v>225</v>
      </c>
      <c r="H276" s="16" t="s">
        <v>224</v>
      </c>
      <c r="I276" s="16" t="s">
        <v>137</v>
      </c>
      <c r="J276" s="16" t="s">
        <v>138</v>
      </c>
      <c r="K276" s="16" t="s">
        <v>139</v>
      </c>
      <c r="L276" s="16" t="s">
        <v>140</v>
      </c>
      <c r="M276" s="16" t="s">
        <v>225</v>
      </c>
      <c r="N276" s="16" t="s">
        <v>136</v>
      </c>
      <c r="O276" s="16" t="s">
        <v>140</v>
      </c>
      <c r="P276" s="95" t="s">
        <v>142</v>
      </c>
      <c r="Q276" s="19"/>
      <c r="R276" s="19"/>
      <c r="S276" s="19"/>
      <c r="T276" s="19"/>
      <c r="U276" s="19"/>
      <c r="V276" s="19"/>
    </row>
    <row r="277" spans="1:22" ht="45.25" customHeight="1" x14ac:dyDescent="0.15">
      <c r="A277" s="84"/>
      <c r="B277" s="26"/>
      <c r="C277" s="44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</row>
    <row r="278" spans="1:22" ht="45.25" customHeight="1" x14ac:dyDescent="0.15">
      <c r="A278" s="84"/>
      <c r="B278" s="26"/>
      <c r="C278" s="44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</row>
    <row r="279" spans="1:22" ht="45.25" customHeight="1" x14ac:dyDescent="0.15">
      <c r="A279" s="84"/>
      <c r="B279" s="26"/>
      <c r="C279" s="44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</row>
    <row r="280" spans="1:22" ht="45.25" customHeight="1" x14ac:dyDescent="0.15">
      <c r="A280" s="84"/>
      <c r="B280" s="26"/>
      <c r="C280" s="44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</row>
    <row r="281" spans="1:22" ht="45.25" customHeight="1" x14ac:dyDescent="0.15">
      <c r="A281" s="84"/>
      <c r="B281" s="26"/>
      <c r="C281" s="44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</row>
    <row r="282" spans="1:22" ht="45.25" customHeight="1" x14ac:dyDescent="0.15">
      <c r="A282" s="84"/>
      <c r="B282" s="26"/>
      <c r="C282" s="42" t="s">
        <v>326</v>
      </c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</row>
    <row r="283" spans="1:22" ht="45.25" customHeight="1" x14ac:dyDescent="0.15">
      <c r="A283" s="84"/>
      <c r="B283" s="26"/>
      <c r="C283" s="42" t="s">
        <v>327</v>
      </c>
      <c r="D283" s="40" t="s">
        <v>140</v>
      </c>
      <c r="E283" s="40" t="s">
        <v>139</v>
      </c>
      <c r="F283" s="40" t="s">
        <v>141</v>
      </c>
      <c r="G283" s="40" t="s">
        <v>224</v>
      </c>
      <c r="H283" s="40" t="s">
        <v>140</v>
      </c>
      <c r="I283" s="40" t="s">
        <v>139</v>
      </c>
      <c r="J283" s="40" t="s">
        <v>140</v>
      </c>
      <c r="K283" s="40" t="s">
        <v>140</v>
      </c>
      <c r="L283" s="40" t="s">
        <v>328</v>
      </c>
      <c r="M283" s="40" t="s">
        <v>329</v>
      </c>
      <c r="N283" s="40" t="s">
        <v>330</v>
      </c>
      <c r="O283" s="26"/>
      <c r="P283" s="40" t="s">
        <v>224</v>
      </c>
      <c r="Q283" s="26"/>
      <c r="R283" s="26"/>
      <c r="S283" s="26"/>
      <c r="T283" s="26"/>
      <c r="U283" s="26"/>
      <c r="V283" s="26"/>
    </row>
    <row r="284" spans="1:22" ht="45.25" customHeight="1" x14ac:dyDescent="0.15">
      <c r="A284" s="84"/>
      <c r="B284" s="26"/>
      <c r="C284" s="42" t="s">
        <v>331</v>
      </c>
      <c r="D284" s="40" t="s">
        <v>332</v>
      </c>
      <c r="E284" s="40" t="s">
        <v>333</v>
      </c>
      <c r="F284" s="41">
        <v>69</v>
      </c>
      <c r="G284" s="40" t="s">
        <v>334</v>
      </c>
      <c r="H284" s="40" t="s">
        <v>335</v>
      </c>
      <c r="I284" s="40" t="s">
        <v>336</v>
      </c>
      <c r="J284" s="41">
        <v>70</v>
      </c>
      <c r="K284" s="40" t="s">
        <v>337</v>
      </c>
      <c r="L284" s="41">
        <v>13</v>
      </c>
      <c r="M284" s="40" t="s">
        <v>225</v>
      </c>
      <c r="N284" s="40" t="s">
        <v>339</v>
      </c>
      <c r="O284" s="42" t="s">
        <v>784</v>
      </c>
      <c r="P284" s="40" t="s">
        <v>785</v>
      </c>
      <c r="Q284" s="26"/>
      <c r="R284" s="26"/>
      <c r="S284" s="26"/>
      <c r="T284" s="26"/>
      <c r="U284" s="26"/>
      <c r="V284" s="26"/>
    </row>
    <row r="285" spans="1:22" ht="45.25" customHeight="1" x14ac:dyDescent="0.15">
      <c r="A285" s="84"/>
      <c r="B285" s="26"/>
      <c r="C285" s="42" t="s">
        <v>331</v>
      </c>
      <c r="D285" s="40" t="s">
        <v>332</v>
      </c>
      <c r="E285" s="40" t="s">
        <v>336</v>
      </c>
      <c r="F285" s="41">
        <v>70</v>
      </c>
      <c r="G285" s="40" t="s">
        <v>334</v>
      </c>
      <c r="H285" s="40" t="s">
        <v>335</v>
      </c>
      <c r="I285" s="40" t="s">
        <v>341</v>
      </c>
      <c r="J285" s="41">
        <v>71</v>
      </c>
      <c r="K285" s="40" t="s">
        <v>337</v>
      </c>
      <c r="L285" s="41">
        <v>20</v>
      </c>
      <c r="M285" s="40" t="s">
        <v>338</v>
      </c>
      <c r="N285" s="40" t="s">
        <v>339</v>
      </c>
      <c r="O285" s="42" t="s">
        <v>785</v>
      </c>
      <c r="P285" s="40" t="s">
        <v>786</v>
      </c>
      <c r="Q285" s="26"/>
      <c r="R285" s="26"/>
      <c r="S285" s="26"/>
      <c r="T285" s="26"/>
      <c r="U285" s="26"/>
      <c r="V285" s="26"/>
    </row>
    <row r="286" spans="1:22" ht="45.25" customHeight="1" x14ac:dyDescent="0.15">
      <c r="A286" s="84"/>
      <c r="B286" s="26"/>
      <c r="C286" s="42" t="s">
        <v>331</v>
      </c>
      <c r="D286" s="40" t="s">
        <v>332</v>
      </c>
      <c r="E286" s="40" t="s">
        <v>343</v>
      </c>
      <c r="F286" s="41">
        <v>72</v>
      </c>
      <c r="G286" s="40" t="s">
        <v>334</v>
      </c>
      <c r="H286" s="40" t="s">
        <v>335</v>
      </c>
      <c r="I286" s="40" t="s">
        <v>344</v>
      </c>
      <c r="J286" s="41">
        <v>73</v>
      </c>
      <c r="K286" s="40" t="s">
        <v>337</v>
      </c>
      <c r="L286" s="41">
        <v>20</v>
      </c>
      <c r="M286" s="40" t="s">
        <v>345</v>
      </c>
      <c r="N286" s="40" t="s">
        <v>346</v>
      </c>
      <c r="O286" s="42" t="s">
        <v>787</v>
      </c>
      <c r="P286" s="40" t="s">
        <v>788</v>
      </c>
      <c r="Q286" s="26"/>
      <c r="R286" s="26"/>
      <c r="S286" s="26"/>
      <c r="T286" s="26"/>
      <c r="U286" s="26"/>
      <c r="V286" s="26"/>
    </row>
    <row r="287" spans="1:22" ht="45.25" customHeight="1" x14ac:dyDescent="0.15">
      <c r="A287" s="84"/>
      <c r="B287" s="26"/>
      <c r="C287" s="42" t="s">
        <v>331</v>
      </c>
      <c r="D287" s="40" t="s">
        <v>332</v>
      </c>
      <c r="E287" s="40" t="s">
        <v>352</v>
      </c>
      <c r="F287" s="41">
        <v>142</v>
      </c>
      <c r="G287" s="40" t="s">
        <v>334</v>
      </c>
      <c r="H287" s="40" t="s">
        <v>335</v>
      </c>
      <c r="I287" s="40" t="s">
        <v>336</v>
      </c>
      <c r="J287" s="41">
        <v>143</v>
      </c>
      <c r="K287" s="40" t="s">
        <v>337</v>
      </c>
      <c r="L287" s="41">
        <v>20</v>
      </c>
      <c r="M287" s="40" t="s">
        <v>355</v>
      </c>
      <c r="N287" s="40" t="s">
        <v>346</v>
      </c>
      <c r="O287" s="42" t="s">
        <v>789</v>
      </c>
      <c r="P287" s="40" t="s">
        <v>786</v>
      </c>
      <c r="Q287" s="26"/>
      <c r="R287" s="26"/>
      <c r="S287" s="26"/>
      <c r="T287" s="26"/>
      <c r="U287" s="26"/>
      <c r="V287" s="26"/>
    </row>
    <row r="288" spans="1:22" ht="45.25" customHeight="1" x14ac:dyDescent="0.15">
      <c r="A288" s="84"/>
      <c r="B288" s="26"/>
      <c r="C288" s="42" t="s">
        <v>331</v>
      </c>
      <c r="D288" s="40" t="s">
        <v>357</v>
      </c>
      <c r="E288" s="40" t="s">
        <v>348</v>
      </c>
      <c r="F288" s="41">
        <v>166</v>
      </c>
      <c r="G288" s="40" t="s">
        <v>334</v>
      </c>
      <c r="H288" s="40" t="s">
        <v>335</v>
      </c>
      <c r="I288" s="40" t="s">
        <v>344</v>
      </c>
      <c r="J288" s="41">
        <v>167</v>
      </c>
      <c r="K288" s="40" t="s">
        <v>358</v>
      </c>
      <c r="L288" s="41">
        <v>20</v>
      </c>
      <c r="M288" s="40" t="s">
        <v>149</v>
      </c>
      <c r="N288" s="40" t="s">
        <v>359</v>
      </c>
      <c r="O288" s="42" t="s">
        <v>787</v>
      </c>
      <c r="P288" s="40" t="s">
        <v>790</v>
      </c>
      <c r="Q288" s="26"/>
      <c r="R288" s="26"/>
      <c r="S288" s="26"/>
      <c r="T288" s="26"/>
      <c r="U288" s="26"/>
      <c r="V288" s="26"/>
    </row>
    <row r="289" spans="1:22" ht="45.25" customHeight="1" x14ac:dyDescent="0.15">
      <c r="A289" s="84"/>
      <c r="B289" s="26"/>
      <c r="C289" s="42" t="s">
        <v>331</v>
      </c>
      <c r="D289" s="40" t="s">
        <v>332</v>
      </c>
      <c r="E289" s="40" t="s">
        <v>360</v>
      </c>
      <c r="F289" s="41">
        <v>176</v>
      </c>
      <c r="G289" s="40" t="s">
        <v>334</v>
      </c>
      <c r="H289" s="40" t="s">
        <v>335</v>
      </c>
      <c r="I289" s="40" t="s">
        <v>344</v>
      </c>
      <c r="J289" s="41">
        <v>177</v>
      </c>
      <c r="K289" s="40" t="s">
        <v>337</v>
      </c>
      <c r="L289" s="41">
        <v>20</v>
      </c>
      <c r="M289" s="40" t="s">
        <v>338</v>
      </c>
      <c r="N289" s="40" t="s">
        <v>339</v>
      </c>
      <c r="O289" s="42" t="s">
        <v>787</v>
      </c>
      <c r="P289" s="40" t="s">
        <v>791</v>
      </c>
      <c r="Q289" s="26"/>
      <c r="R289" s="26"/>
      <c r="S289" s="26"/>
      <c r="T289" s="26"/>
      <c r="U289" s="26"/>
      <c r="V289" s="26"/>
    </row>
    <row r="290" spans="1:22" ht="45.25" customHeight="1" x14ac:dyDescent="0.15">
      <c r="A290" s="84"/>
      <c r="B290" s="26"/>
      <c r="C290" s="42" t="s">
        <v>331</v>
      </c>
      <c r="D290" s="40" t="s">
        <v>362</v>
      </c>
      <c r="E290" s="40" t="s">
        <v>363</v>
      </c>
      <c r="F290" s="41">
        <v>178</v>
      </c>
      <c r="G290" s="40" t="s">
        <v>334</v>
      </c>
      <c r="H290" s="40" t="s">
        <v>364</v>
      </c>
      <c r="I290" s="40" t="s">
        <v>365</v>
      </c>
      <c r="J290" s="41">
        <v>179</v>
      </c>
      <c r="K290" s="40" t="s">
        <v>366</v>
      </c>
      <c r="L290" s="41">
        <v>20</v>
      </c>
      <c r="M290" s="40" t="s">
        <v>367</v>
      </c>
      <c r="N290" s="40" t="s">
        <v>368</v>
      </c>
      <c r="O290" s="42" t="s">
        <v>787</v>
      </c>
      <c r="P290" s="40" t="s">
        <v>792</v>
      </c>
      <c r="Q290" s="26"/>
      <c r="R290" s="26"/>
      <c r="S290" s="26"/>
      <c r="T290" s="26"/>
      <c r="U290" s="26"/>
      <c r="V290" s="26"/>
    </row>
    <row r="291" spans="1:22" ht="45.25" customHeight="1" x14ac:dyDescent="0.15">
      <c r="A291" s="84"/>
      <c r="B291" s="26"/>
      <c r="C291" s="42" t="s">
        <v>331</v>
      </c>
      <c r="D291" s="40" t="s">
        <v>332</v>
      </c>
      <c r="E291" s="40" t="s">
        <v>341</v>
      </c>
      <c r="F291" s="41">
        <v>193</v>
      </c>
      <c r="G291" s="40" t="s">
        <v>334</v>
      </c>
      <c r="H291" s="40" t="s">
        <v>335</v>
      </c>
      <c r="I291" s="40" t="s">
        <v>370</v>
      </c>
      <c r="J291" s="41">
        <v>194</v>
      </c>
      <c r="K291" s="40" t="s">
        <v>337</v>
      </c>
      <c r="L291" s="41">
        <v>6</v>
      </c>
      <c r="M291" s="40" t="s">
        <v>225</v>
      </c>
      <c r="N291" s="40" t="s">
        <v>138</v>
      </c>
      <c r="O291" s="42" t="s">
        <v>793</v>
      </c>
      <c r="P291" s="40" t="s">
        <v>794</v>
      </c>
      <c r="Q291" s="26"/>
      <c r="R291" s="26"/>
      <c r="S291" s="26"/>
      <c r="T291" s="26"/>
      <c r="U291" s="26"/>
      <c r="V291" s="26"/>
    </row>
    <row r="292" spans="1:22" ht="45.25" customHeight="1" x14ac:dyDescent="0.15">
      <c r="A292" s="84"/>
      <c r="B292" s="26"/>
      <c r="C292" s="42" t="s">
        <v>331</v>
      </c>
      <c r="D292" s="40" t="s">
        <v>372</v>
      </c>
      <c r="E292" s="40" t="s">
        <v>373</v>
      </c>
      <c r="F292" s="41">
        <v>207</v>
      </c>
      <c r="G292" s="40" t="s">
        <v>334</v>
      </c>
      <c r="H292" s="40" t="s">
        <v>332</v>
      </c>
      <c r="I292" s="40" t="s">
        <v>343</v>
      </c>
      <c r="J292" s="41">
        <v>211</v>
      </c>
      <c r="K292" s="40" t="s">
        <v>374</v>
      </c>
      <c r="L292" s="41">
        <v>20</v>
      </c>
      <c r="M292" s="40" t="s">
        <v>465</v>
      </c>
      <c r="N292" s="40" t="s">
        <v>466</v>
      </c>
      <c r="O292" s="42" t="s">
        <v>795</v>
      </c>
      <c r="P292" s="40" t="s">
        <v>786</v>
      </c>
      <c r="Q292" s="26"/>
      <c r="R292" s="26"/>
      <c r="S292" s="26"/>
      <c r="T292" s="26"/>
      <c r="U292" s="26"/>
      <c r="V292" s="26"/>
    </row>
    <row r="293" spans="1:22" ht="45.25" customHeight="1" x14ac:dyDescent="0.15">
      <c r="A293" s="84"/>
      <c r="B293" s="26"/>
      <c r="C293" s="42" t="s">
        <v>331</v>
      </c>
      <c r="D293" s="40" t="s">
        <v>335</v>
      </c>
      <c r="E293" s="40" t="s">
        <v>363</v>
      </c>
      <c r="F293" s="41">
        <v>223</v>
      </c>
      <c r="G293" s="40" t="s">
        <v>334</v>
      </c>
      <c r="H293" s="40" t="s">
        <v>378</v>
      </c>
      <c r="I293" s="40" t="s">
        <v>363</v>
      </c>
      <c r="J293" s="41">
        <v>223</v>
      </c>
      <c r="K293" s="40" t="s">
        <v>358</v>
      </c>
      <c r="L293" s="41">
        <v>20</v>
      </c>
      <c r="M293" s="40" t="s">
        <v>367</v>
      </c>
      <c r="N293" s="40" t="s">
        <v>368</v>
      </c>
      <c r="O293" s="42" t="s">
        <v>787</v>
      </c>
      <c r="P293" s="40" t="s">
        <v>788</v>
      </c>
      <c r="Q293" s="26"/>
      <c r="R293" s="26"/>
      <c r="S293" s="26"/>
      <c r="T293" s="26"/>
      <c r="U293" s="26"/>
      <c r="V293" s="26"/>
    </row>
    <row r="294" spans="1:22" ht="45.25" customHeight="1" x14ac:dyDescent="0.15">
      <c r="A294" s="84"/>
      <c r="B294" s="26"/>
      <c r="C294" s="42" t="s">
        <v>381</v>
      </c>
      <c r="D294" s="42" t="s">
        <v>382</v>
      </c>
      <c r="E294" s="42" t="s">
        <v>333</v>
      </c>
      <c r="F294" s="43">
        <v>208</v>
      </c>
      <c r="G294" s="45"/>
      <c r="H294" s="46"/>
      <c r="I294" s="47"/>
      <c r="J294" s="42" t="s">
        <v>383</v>
      </c>
      <c r="K294" s="42" t="s">
        <v>384</v>
      </c>
      <c r="L294" s="41">
        <v>18</v>
      </c>
      <c r="M294" s="40" t="s">
        <v>469</v>
      </c>
      <c r="N294" s="40" t="s">
        <v>796</v>
      </c>
      <c r="O294" s="42" t="s">
        <v>797</v>
      </c>
      <c r="P294" s="42" t="s">
        <v>798</v>
      </c>
      <c r="Q294" s="44"/>
      <c r="R294" s="44"/>
      <c r="S294" s="44"/>
      <c r="T294" s="44"/>
      <c r="U294" s="44"/>
      <c r="V294" s="44"/>
    </row>
    <row r="295" spans="1:22" ht="45.25" customHeight="1" x14ac:dyDescent="0.15">
      <c r="A295" s="84"/>
      <c r="B295" s="26"/>
      <c r="C295" s="42" t="s">
        <v>381</v>
      </c>
      <c r="D295" s="42" t="s">
        <v>382</v>
      </c>
      <c r="E295" s="42" t="s">
        <v>333</v>
      </c>
      <c r="F295" s="43">
        <v>209</v>
      </c>
      <c r="G295" s="48"/>
      <c r="H295" s="49"/>
      <c r="I295" s="50"/>
      <c r="J295" s="42" t="s">
        <v>388</v>
      </c>
      <c r="K295" s="42" t="s">
        <v>389</v>
      </c>
      <c r="L295" s="41">
        <v>20</v>
      </c>
      <c r="M295" s="40" t="s">
        <v>799</v>
      </c>
      <c r="N295" s="40" t="s">
        <v>800</v>
      </c>
      <c r="O295" s="42" t="s">
        <v>603</v>
      </c>
      <c r="P295" s="42" t="s">
        <v>801</v>
      </c>
      <c r="Q295" s="44"/>
      <c r="R295" s="44"/>
      <c r="S295" s="44"/>
      <c r="T295" s="44"/>
      <c r="U295" s="44"/>
      <c r="V295" s="44"/>
    </row>
    <row r="296" spans="1:22" ht="45.25" customHeight="1" x14ac:dyDescent="0.15">
      <c r="A296" s="84"/>
      <c r="B296" s="26"/>
      <c r="C296" s="42" t="s">
        <v>381</v>
      </c>
      <c r="D296" s="42" t="s">
        <v>382</v>
      </c>
      <c r="E296" s="42" t="s">
        <v>393</v>
      </c>
      <c r="F296" s="43">
        <v>210</v>
      </c>
      <c r="G296" s="51"/>
      <c r="H296" s="52"/>
      <c r="I296" s="53"/>
      <c r="J296" s="42" t="s">
        <v>394</v>
      </c>
      <c r="K296" s="42" t="s">
        <v>395</v>
      </c>
      <c r="L296" s="41">
        <v>20</v>
      </c>
      <c r="M296" s="40" t="s">
        <v>474</v>
      </c>
      <c r="N296" s="40" t="s">
        <v>802</v>
      </c>
      <c r="O296" s="42" t="s">
        <v>607</v>
      </c>
      <c r="P296" s="42" t="s">
        <v>803</v>
      </c>
      <c r="Q296" s="44"/>
      <c r="R296" s="44"/>
      <c r="S296" s="44"/>
      <c r="T296" s="44"/>
      <c r="U296" s="44"/>
      <c r="V296" s="44"/>
    </row>
    <row r="297" spans="1:22" ht="45.25" customHeight="1" x14ac:dyDescent="0.15">
      <c r="A297" s="84"/>
      <c r="B297" s="26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4"/>
    </row>
    <row r="298" spans="1:22" ht="45.25" customHeight="1" x14ac:dyDescent="0.15">
      <c r="A298" s="84"/>
      <c r="B298" s="26"/>
      <c r="C298" s="42" t="s">
        <v>399</v>
      </c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4"/>
    </row>
    <row r="299" spans="1:22" ht="45.25" customHeight="1" x14ac:dyDescent="0.15">
      <c r="A299" s="84"/>
      <c r="B299" s="26"/>
      <c r="C299" s="42" t="s">
        <v>476</v>
      </c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  <c r="V299" s="44"/>
    </row>
    <row r="300" spans="1:22" ht="45.25" customHeight="1" x14ac:dyDescent="0.15">
      <c r="A300" s="84"/>
      <c r="B300" s="26"/>
      <c r="C300" s="40" t="s">
        <v>804</v>
      </c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4"/>
    </row>
    <row r="301" spans="1:22" ht="45.25" customHeight="1" x14ac:dyDescent="0.15">
      <c r="A301" s="84"/>
      <c r="B301" s="26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4"/>
    </row>
    <row r="302" spans="1:22" ht="45.25" customHeight="1" x14ac:dyDescent="0.15">
      <c r="A302" s="84"/>
      <c r="B302" s="26"/>
      <c r="C302" s="42" t="s">
        <v>402</v>
      </c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4"/>
      <c r="V302" s="44"/>
    </row>
    <row r="303" spans="1:22" ht="45.25" customHeight="1" x14ac:dyDescent="0.15">
      <c r="A303" s="84"/>
      <c r="B303" s="26"/>
      <c r="C303" s="40" t="s">
        <v>805</v>
      </c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4"/>
    </row>
    <row r="304" spans="1:22" ht="45.25" customHeight="1" x14ac:dyDescent="0.15">
      <c r="A304" s="84"/>
      <c r="B304" s="26"/>
      <c r="C304" s="40" t="s">
        <v>806</v>
      </c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4"/>
      <c r="V304" s="44"/>
    </row>
    <row r="305" spans="1:22" ht="45.25" customHeight="1" x14ac:dyDescent="0.15">
      <c r="A305" s="84"/>
      <c r="B305" s="26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</row>
    <row r="306" spans="1:22" ht="45.25" customHeight="1" x14ac:dyDescent="0.15">
      <c r="A306" s="84"/>
      <c r="B306" s="26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</row>
    <row r="307" spans="1:22" ht="45.25" customHeight="1" x14ac:dyDescent="0.15">
      <c r="A307" s="84"/>
      <c r="B307" s="26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</row>
    <row r="308" spans="1:22" ht="45.25" customHeight="1" x14ac:dyDescent="0.15">
      <c r="A308" s="88" t="s">
        <v>807</v>
      </c>
      <c r="B308" s="26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</row>
    <row r="309" spans="1:22" ht="45.25" customHeight="1" x14ac:dyDescent="0.15">
      <c r="A309" s="84"/>
      <c r="B309" s="26"/>
      <c r="C309" s="26"/>
      <c r="D309" s="3" t="s">
        <v>1</v>
      </c>
      <c r="E309" s="3" t="s">
        <v>2</v>
      </c>
      <c r="F309" s="163" t="s">
        <v>3</v>
      </c>
      <c r="G309" s="168"/>
      <c r="H309" s="168"/>
      <c r="I309" s="163" t="s">
        <v>4</v>
      </c>
      <c r="J309" s="168"/>
      <c r="K309" s="168"/>
      <c r="L309" s="163" t="s">
        <v>5</v>
      </c>
      <c r="M309" s="168"/>
      <c r="N309" s="168"/>
      <c r="O309" s="163" t="s">
        <v>6</v>
      </c>
      <c r="P309" s="168"/>
      <c r="Q309" s="168"/>
      <c r="R309" s="5"/>
      <c r="S309" s="5"/>
      <c r="T309" s="5"/>
      <c r="U309" s="5"/>
      <c r="V309" s="5"/>
    </row>
    <row r="310" spans="1:22" ht="45.25" customHeight="1" x14ac:dyDescent="0.15">
      <c r="A310" s="84"/>
      <c r="B310" s="26"/>
      <c r="C310" s="26"/>
      <c r="D310" s="5"/>
      <c r="E310" s="6" t="s">
        <v>8</v>
      </c>
      <c r="F310" s="6" t="s">
        <v>9</v>
      </c>
      <c r="G310" s="6" t="s">
        <v>10</v>
      </c>
      <c r="H310" s="6" t="s">
        <v>11</v>
      </c>
      <c r="I310" s="6" t="s">
        <v>9</v>
      </c>
      <c r="J310" s="6" t="s">
        <v>10</v>
      </c>
      <c r="K310" s="6" t="s">
        <v>11</v>
      </c>
      <c r="L310" s="6" t="s">
        <v>9</v>
      </c>
      <c r="M310" s="6" t="s">
        <v>10</v>
      </c>
      <c r="N310" s="6" t="s">
        <v>11</v>
      </c>
      <c r="O310" s="6" t="s">
        <v>9</v>
      </c>
      <c r="P310" s="6" t="s">
        <v>10</v>
      </c>
      <c r="Q310" s="6" t="s">
        <v>11</v>
      </c>
      <c r="R310" s="19"/>
      <c r="S310" s="19"/>
      <c r="T310" s="19"/>
      <c r="U310" s="19"/>
      <c r="V310" s="19"/>
    </row>
    <row r="311" spans="1:22" ht="45" customHeight="1" x14ac:dyDescent="0.15">
      <c r="A311" s="99"/>
      <c r="B311" s="26"/>
      <c r="C311" s="26"/>
      <c r="D311" s="89">
        <v>1</v>
      </c>
      <c r="E311" s="9" t="s">
        <v>808</v>
      </c>
      <c r="F311" s="10">
        <v>2</v>
      </c>
      <c r="G311" s="9" t="s">
        <v>697</v>
      </c>
      <c r="H311" s="9" t="s">
        <v>687</v>
      </c>
      <c r="I311" s="10">
        <v>0</v>
      </c>
      <c r="J311" s="9" t="s">
        <v>243</v>
      </c>
      <c r="K311" s="9" t="s">
        <v>244</v>
      </c>
      <c r="L311" s="10">
        <v>15</v>
      </c>
      <c r="M311" s="9" t="s">
        <v>676</v>
      </c>
      <c r="N311" s="9" t="s">
        <v>149</v>
      </c>
      <c r="O311" s="10">
        <v>4</v>
      </c>
      <c r="P311" s="9" t="s">
        <v>311</v>
      </c>
      <c r="Q311" s="90" t="s">
        <v>809</v>
      </c>
      <c r="R311" s="19"/>
      <c r="S311" s="19"/>
      <c r="T311" s="19"/>
      <c r="U311" s="19"/>
      <c r="V311" s="19"/>
    </row>
    <row r="312" spans="1:22" ht="45" customHeight="1" x14ac:dyDescent="0.15">
      <c r="A312" s="99"/>
      <c r="B312" s="26"/>
      <c r="C312" s="26"/>
      <c r="D312" s="91">
        <v>2</v>
      </c>
      <c r="E312" s="12" t="s">
        <v>810</v>
      </c>
      <c r="F312" s="13">
        <v>2</v>
      </c>
      <c r="G312" s="12" t="s">
        <v>659</v>
      </c>
      <c r="H312" s="12" t="s">
        <v>695</v>
      </c>
      <c r="I312" s="13">
        <v>0</v>
      </c>
      <c r="J312" s="12" t="s">
        <v>293</v>
      </c>
      <c r="K312" s="12" t="s">
        <v>244</v>
      </c>
      <c r="L312" s="13">
        <v>13</v>
      </c>
      <c r="M312" s="12" t="s">
        <v>811</v>
      </c>
      <c r="N312" s="12" t="s">
        <v>149</v>
      </c>
      <c r="O312" s="13">
        <v>3</v>
      </c>
      <c r="P312" s="12" t="s">
        <v>812</v>
      </c>
      <c r="Q312" s="92" t="s">
        <v>813</v>
      </c>
      <c r="R312" s="19"/>
      <c r="S312" s="19"/>
      <c r="T312" s="19"/>
      <c r="U312" s="19"/>
      <c r="V312" s="19"/>
    </row>
    <row r="313" spans="1:22" ht="45" customHeight="1" x14ac:dyDescent="0.15">
      <c r="A313" s="99"/>
      <c r="B313" s="26"/>
      <c r="C313" s="26"/>
      <c r="D313" s="91">
        <v>3</v>
      </c>
      <c r="E313" s="12" t="s">
        <v>814</v>
      </c>
      <c r="F313" s="13">
        <v>2</v>
      </c>
      <c r="G313" s="12" t="s">
        <v>697</v>
      </c>
      <c r="H313" s="12" t="s">
        <v>670</v>
      </c>
      <c r="I313" s="13">
        <v>0</v>
      </c>
      <c r="J313" s="12" t="s">
        <v>293</v>
      </c>
      <c r="K313" s="12" t="s">
        <v>194</v>
      </c>
      <c r="L313" s="13">
        <v>14</v>
      </c>
      <c r="M313" s="12" t="s">
        <v>722</v>
      </c>
      <c r="N313" s="12" t="s">
        <v>253</v>
      </c>
      <c r="O313" s="13">
        <v>2</v>
      </c>
      <c r="P313" s="12" t="s">
        <v>815</v>
      </c>
      <c r="Q313" s="92" t="s">
        <v>731</v>
      </c>
      <c r="R313" s="19"/>
      <c r="S313" s="19"/>
      <c r="T313" s="19"/>
      <c r="U313" s="19"/>
      <c r="V313" s="19"/>
    </row>
    <row r="314" spans="1:22" ht="45" customHeight="1" x14ac:dyDescent="0.15">
      <c r="A314" s="99"/>
      <c r="B314" s="26"/>
      <c r="C314" s="26"/>
      <c r="D314" s="91">
        <v>4</v>
      </c>
      <c r="E314" s="12" t="s">
        <v>816</v>
      </c>
      <c r="F314" s="13">
        <v>2</v>
      </c>
      <c r="G314" s="12" t="s">
        <v>701</v>
      </c>
      <c r="H314" s="12" t="s">
        <v>702</v>
      </c>
      <c r="I314" s="13">
        <v>0</v>
      </c>
      <c r="J314" s="12" t="s">
        <v>293</v>
      </c>
      <c r="K314" s="12" t="s">
        <v>264</v>
      </c>
      <c r="L314" s="13">
        <v>14</v>
      </c>
      <c r="M314" s="12" t="s">
        <v>710</v>
      </c>
      <c r="N314" s="12" t="s">
        <v>253</v>
      </c>
      <c r="O314" s="13">
        <v>2</v>
      </c>
      <c r="P314" s="12" t="s">
        <v>817</v>
      </c>
      <c r="Q314" s="92" t="s">
        <v>564</v>
      </c>
      <c r="R314" s="19"/>
      <c r="S314" s="19"/>
      <c r="T314" s="19"/>
      <c r="U314" s="19"/>
      <c r="V314" s="19"/>
    </row>
    <row r="315" spans="1:22" ht="45" customHeight="1" x14ac:dyDescent="0.15">
      <c r="A315" s="99"/>
      <c r="B315" s="26"/>
      <c r="C315" s="26"/>
      <c r="D315" s="91">
        <v>5</v>
      </c>
      <c r="E315" s="12" t="s">
        <v>664</v>
      </c>
      <c r="F315" s="13">
        <v>2</v>
      </c>
      <c r="G315" s="12" t="s">
        <v>686</v>
      </c>
      <c r="H315" s="12" t="s">
        <v>740</v>
      </c>
      <c r="I315" s="13">
        <v>0</v>
      </c>
      <c r="J315" s="12" t="s">
        <v>293</v>
      </c>
      <c r="K315" s="12" t="s">
        <v>194</v>
      </c>
      <c r="L315" s="13">
        <v>14</v>
      </c>
      <c r="M315" s="12" t="s">
        <v>667</v>
      </c>
      <c r="N315" s="12" t="s">
        <v>149</v>
      </c>
      <c r="O315" s="13">
        <v>2</v>
      </c>
      <c r="P315" s="12" t="s">
        <v>818</v>
      </c>
      <c r="Q315" s="92" t="s">
        <v>622</v>
      </c>
      <c r="R315" s="19"/>
      <c r="S315" s="19"/>
      <c r="T315" s="19"/>
      <c r="U315" s="19"/>
      <c r="V315" s="19"/>
    </row>
    <row r="316" spans="1:22" ht="45" customHeight="1" x14ac:dyDescent="0.15">
      <c r="A316" s="99"/>
      <c r="B316" s="26"/>
      <c r="C316" s="26"/>
      <c r="D316" s="91">
        <v>6</v>
      </c>
      <c r="E316" s="12" t="s">
        <v>678</v>
      </c>
      <c r="F316" s="13">
        <v>2</v>
      </c>
      <c r="G316" s="12" t="s">
        <v>686</v>
      </c>
      <c r="H316" s="12" t="s">
        <v>670</v>
      </c>
      <c r="I316" s="13">
        <v>0</v>
      </c>
      <c r="J316" s="12" t="s">
        <v>243</v>
      </c>
      <c r="K316" s="12" t="s">
        <v>147</v>
      </c>
      <c r="L316" s="13">
        <v>14</v>
      </c>
      <c r="M316" s="12" t="s">
        <v>707</v>
      </c>
      <c r="N316" s="12" t="s">
        <v>149</v>
      </c>
      <c r="O316" s="13">
        <v>3</v>
      </c>
      <c r="P316" s="12" t="s">
        <v>525</v>
      </c>
      <c r="Q316" s="92" t="s">
        <v>574</v>
      </c>
      <c r="R316" s="19"/>
      <c r="S316" s="19"/>
      <c r="T316" s="19"/>
      <c r="U316" s="19"/>
      <c r="V316" s="19"/>
    </row>
    <row r="317" spans="1:22" ht="45" customHeight="1" x14ac:dyDescent="0.15">
      <c r="A317" s="99"/>
      <c r="B317" s="26"/>
      <c r="C317" s="26"/>
      <c r="D317" s="91">
        <v>7</v>
      </c>
      <c r="E317" s="12" t="s">
        <v>678</v>
      </c>
      <c r="F317" s="13">
        <v>2</v>
      </c>
      <c r="G317" s="12" t="s">
        <v>665</v>
      </c>
      <c r="H317" s="12" t="s">
        <v>819</v>
      </c>
      <c r="I317" s="13">
        <v>0</v>
      </c>
      <c r="J317" s="12" t="s">
        <v>243</v>
      </c>
      <c r="K317" s="12" t="s">
        <v>194</v>
      </c>
      <c r="L317" s="13">
        <v>14</v>
      </c>
      <c r="M317" s="12" t="s">
        <v>671</v>
      </c>
      <c r="N317" s="12" t="s">
        <v>149</v>
      </c>
      <c r="O317" s="13">
        <v>3</v>
      </c>
      <c r="P317" s="12" t="s">
        <v>820</v>
      </c>
      <c r="Q317" s="92" t="s">
        <v>573</v>
      </c>
      <c r="R317" s="19"/>
      <c r="S317" s="19"/>
      <c r="T317" s="19"/>
      <c r="U317" s="19"/>
      <c r="V317" s="19"/>
    </row>
    <row r="318" spans="1:22" ht="45" customHeight="1" x14ac:dyDescent="0.15">
      <c r="A318" s="99"/>
      <c r="B318" s="26"/>
      <c r="C318" s="26"/>
      <c r="D318" s="91">
        <v>8</v>
      </c>
      <c r="E318" s="12" t="s">
        <v>821</v>
      </c>
      <c r="F318" s="13">
        <v>2</v>
      </c>
      <c r="G318" s="12" t="s">
        <v>665</v>
      </c>
      <c r="H318" s="12" t="s">
        <v>666</v>
      </c>
      <c r="I318" s="13">
        <v>0</v>
      </c>
      <c r="J318" s="12" t="s">
        <v>293</v>
      </c>
      <c r="K318" s="12" t="s">
        <v>264</v>
      </c>
      <c r="L318" s="13">
        <v>15</v>
      </c>
      <c r="M318" s="12" t="s">
        <v>671</v>
      </c>
      <c r="N318" s="12" t="s">
        <v>149</v>
      </c>
      <c r="O318" s="13">
        <v>4</v>
      </c>
      <c r="P318" s="12" t="s">
        <v>822</v>
      </c>
      <c r="Q318" s="92" t="s">
        <v>823</v>
      </c>
      <c r="R318" s="19"/>
      <c r="S318" s="19"/>
      <c r="T318" s="19"/>
      <c r="U318" s="19"/>
      <c r="V318" s="19"/>
    </row>
    <row r="319" spans="1:22" ht="45" customHeight="1" x14ac:dyDescent="0.15">
      <c r="A319" s="99"/>
      <c r="B319" s="26"/>
      <c r="C319" s="26"/>
      <c r="D319" s="93">
        <v>9</v>
      </c>
      <c r="E319" s="12" t="s">
        <v>682</v>
      </c>
      <c r="F319" s="13">
        <v>2</v>
      </c>
      <c r="G319" s="12" t="s">
        <v>659</v>
      </c>
      <c r="H319" s="12" t="s">
        <v>695</v>
      </c>
      <c r="I319" s="13">
        <v>0</v>
      </c>
      <c r="J319" s="12" t="s">
        <v>275</v>
      </c>
      <c r="K319" s="12" t="s">
        <v>244</v>
      </c>
      <c r="L319" s="13">
        <v>13</v>
      </c>
      <c r="M319" s="12" t="s">
        <v>692</v>
      </c>
      <c r="N319" s="12" t="s">
        <v>149</v>
      </c>
      <c r="O319" s="13">
        <v>2</v>
      </c>
      <c r="P319" s="12" t="s">
        <v>824</v>
      </c>
      <c r="Q319" s="92" t="s">
        <v>571</v>
      </c>
      <c r="R319" s="19"/>
      <c r="S319" s="19"/>
      <c r="T319" s="19"/>
      <c r="U319" s="19"/>
      <c r="V319" s="19"/>
    </row>
    <row r="320" spans="1:22" ht="45" customHeight="1" x14ac:dyDescent="0.15">
      <c r="A320" s="99"/>
      <c r="B320" s="26"/>
      <c r="C320" s="26"/>
      <c r="D320" s="94">
        <v>10</v>
      </c>
      <c r="E320" s="12" t="s">
        <v>690</v>
      </c>
      <c r="F320" s="13">
        <v>2</v>
      </c>
      <c r="G320" s="12" t="s">
        <v>659</v>
      </c>
      <c r="H320" s="12" t="s">
        <v>679</v>
      </c>
      <c r="I320" s="13">
        <v>0</v>
      </c>
      <c r="J320" s="12" t="s">
        <v>275</v>
      </c>
      <c r="K320" s="12" t="s">
        <v>244</v>
      </c>
      <c r="L320" s="13">
        <v>13</v>
      </c>
      <c r="M320" s="12" t="s">
        <v>680</v>
      </c>
      <c r="N320" s="12" t="s">
        <v>149</v>
      </c>
      <c r="O320" s="13">
        <v>2</v>
      </c>
      <c r="P320" s="12" t="s">
        <v>825</v>
      </c>
      <c r="Q320" s="92" t="s">
        <v>826</v>
      </c>
      <c r="R320" s="19"/>
      <c r="S320" s="19"/>
      <c r="T320" s="19"/>
      <c r="U320" s="19"/>
      <c r="V320" s="19"/>
    </row>
    <row r="321" spans="1:22" ht="45" customHeight="1" x14ac:dyDescent="0.15">
      <c r="A321" s="99"/>
      <c r="B321" s="26"/>
      <c r="C321" s="26"/>
      <c r="D321" s="94">
        <v>11</v>
      </c>
      <c r="E321" s="12" t="s">
        <v>827</v>
      </c>
      <c r="F321" s="13">
        <v>2</v>
      </c>
      <c r="G321" s="12" t="s">
        <v>659</v>
      </c>
      <c r="H321" s="12" t="s">
        <v>695</v>
      </c>
      <c r="I321" s="13">
        <v>0</v>
      </c>
      <c r="J321" s="12" t="s">
        <v>243</v>
      </c>
      <c r="K321" s="12" t="s">
        <v>244</v>
      </c>
      <c r="L321" s="13">
        <v>14</v>
      </c>
      <c r="M321" s="12" t="s">
        <v>828</v>
      </c>
      <c r="N321" s="12" t="s">
        <v>149</v>
      </c>
      <c r="O321" s="13">
        <v>2</v>
      </c>
      <c r="P321" s="12" t="s">
        <v>820</v>
      </c>
      <c r="Q321" s="92" t="s">
        <v>453</v>
      </c>
      <c r="R321" s="19"/>
      <c r="S321" s="19"/>
      <c r="T321" s="19"/>
      <c r="U321" s="19"/>
      <c r="V321" s="19"/>
    </row>
    <row r="322" spans="1:22" ht="45" customHeight="1" x14ac:dyDescent="0.15">
      <c r="A322" s="99"/>
      <c r="B322" s="26"/>
      <c r="C322" s="26"/>
      <c r="D322" s="94">
        <v>12</v>
      </c>
      <c r="E322" s="12" t="s">
        <v>829</v>
      </c>
      <c r="F322" s="13">
        <v>2</v>
      </c>
      <c r="G322" s="12" t="s">
        <v>701</v>
      </c>
      <c r="H322" s="12" t="s">
        <v>687</v>
      </c>
      <c r="I322" s="13">
        <v>0</v>
      </c>
      <c r="J322" s="12" t="s">
        <v>243</v>
      </c>
      <c r="K322" s="12" t="s">
        <v>147</v>
      </c>
      <c r="L322" s="13">
        <v>14</v>
      </c>
      <c r="M322" s="12" t="s">
        <v>698</v>
      </c>
      <c r="N322" s="12" t="s">
        <v>149</v>
      </c>
      <c r="O322" s="13">
        <v>3</v>
      </c>
      <c r="P322" s="12" t="s">
        <v>563</v>
      </c>
      <c r="Q322" s="92" t="s">
        <v>830</v>
      </c>
      <c r="R322" s="19"/>
      <c r="S322" s="19"/>
      <c r="T322" s="19"/>
      <c r="U322" s="19"/>
      <c r="V322" s="19"/>
    </row>
    <row r="323" spans="1:22" ht="45" customHeight="1" x14ac:dyDescent="0.15">
      <c r="A323" s="99"/>
      <c r="B323" s="26"/>
      <c r="C323" s="26"/>
      <c r="D323" s="94">
        <v>13</v>
      </c>
      <c r="E323" s="12" t="s">
        <v>829</v>
      </c>
      <c r="F323" s="13">
        <v>2</v>
      </c>
      <c r="G323" s="12" t="s">
        <v>665</v>
      </c>
      <c r="H323" s="12" t="s">
        <v>740</v>
      </c>
      <c r="I323" s="13">
        <v>0</v>
      </c>
      <c r="J323" s="12" t="s">
        <v>418</v>
      </c>
      <c r="K323" s="12" t="s">
        <v>206</v>
      </c>
      <c r="L323" s="13">
        <v>17</v>
      </c>
      <c r="M323" s="12" t="s">
        <v>707</v>
      </c>
      <c r="N323" s="12" t="s">
        <v>149</v>
      </c>
      <c r="O323" s="13">
        <v>3</v>
      </c>
      <c r="P323" s="12" t="s">
        <v>517</v>
      </c>
      <c r="Q323" s="92" t="s">
        <v>616</v>
      </c>
      <c r="R323" s="19"/>
      <c r="S323" s="19"/>
      <c r="T323" s="19"/>
      <c r="U323" s="19"/>
      <c r="V323" s="19"/>
    </row>
    <row r="324" spans="1:22" ht="45" customHeight="1" x14ac:dyDescent="0.15">
      <c r="A324" s="99"/>
      <c r="B324" s="26"/>
      <c r="C324" s="26"/>
      <c r="D324" s="94">
        <v>14</v>
      </c>
      <c r="E324" s="12" t="s">
        <v>709</v>
      </c>
      <c r="F324" s="13">
        <v>2</v>
      </c>
      <c r="G324" s="12" t="s">
        <v>716</v>
      </c>
      <c r="H324" s="12" t="s">
        <v>702</v>
      </c>
      <c r="I324" s="13">
        <v>0</v>
      </c>
      <c r="J324" s="12" t="s">
        <v>418</v>
      </c>
      <c r="K324" s="12" t="s">
        <v>164</v>
      </c>
      <c r="L324" s="13">
        <v>13</v>
      </c>
      <c r="M324" s="12" t="s">
        <v>831</v>
      </c>
      <c r="N324" s="12" t="s">
        <v>253</v>
      </c>
      <c r="O324" s="13">
        <v>3</v>
      </c>
      <c r="P324" s="12" t="s">
        <v>681</v>
      </c>
      <c r="Q324" s="92" t="s">
        <v>832</v>
      </c>
      <c r="R324" s="19"/>
      <c r="S324" s="19"/>
      <c r="T324" s="19"/>
      <c r="U324" s="19"/>
      <c r="V324" s="19"/>
    </row>
    <row r="325" spans="1:22" ht="45" customHeight="1" x14ac:dyDescent="0.15">
      <c r="A325" s="99"/>
      <c r="B325" s="26"/>
      <c r="C325" s="26"/>
      <c r="D325" s="94">
        <v>15</v>
      </c>
      <c r="E325" s="12" t="s">
        <v>715</v>
      </c>
      <c r="F325" s="13">
        <v>2</v>
      </c>
      <c r="G325" s="12" t="s">
        <v>701</v>
      </c>
      <c r="H325" s="12" t="s">
        <v>687</v>
      </c>
      <c r="I325" s="13">
        <v>0</v>
      </c>
      <c r="J325" s="12" t="s">
        <v>314</v>
      </c>
      <c r="K325" s="12" t="s">
        <v>194</v>
      </c>
      <c r="L325" s="13">
        <v>15</v>
      </c>
      <c r="M325" s="12" t="s">
        <v>688</v>
      </c>
      <c r="N325" s="12" t="s">
        <v>253</v>
      </c>
      <c r="O325" s="13">
        <v>3</v>
      </c>
      <c r="P325" s="12" t="s">
        <v>713</v>
      </c>
      <c r="Q325" s="92" t="s">
        <v>833</v>
      </c>
      <c r="R325" s="19"/>
      <c r="S325" s="19"/>
      <c r="T325" s="19"/>
      <c r="U325" s="19"/>
      <c r="V325" s="19"/>
    </row>
    <row r="326" spans="1:22" ht="45" customHeight="1" x14ac:dyDescent="0.15">
      <c r="A326" s="99"/>
      <c r="B326" s="26"/>
      <c r="C326" s="26"/>
      <c r="D326" s="94">
        <v>16</v>
      </c>
      <c r="E326" s="12" t="s">
        <v>715</v>
      </c>
      <c r="F326" s="13">
        <v>2</v>
      </c>
      <c r="G326" s="12" t="s">
        <v>691</v>
      </c>
      <c r="H326" s="12" t="s">
        <v>834</v>
      </c>
      <c r="I326" s="13">
        <v>0</v>
      </c>
      <c r="J326" s="12" t="s">
        <v>275</v>
      </c>
      <c r="K326" s="12" t="s">
        <v>684</v>
      </c>
      <c r="L326" s="13">
        <v>14</v>
      </c>
      <c r="M326" s="12" t="s">
        <v>710</v>
      </c>
      <c r="N326" s="12" t="s">
        <v>149</v>
      </c>
      <c r="O326" s="13">
        <v>2</v>
      </c>
      <c r="P326" s="12" t="s">
        <v>835</v>
      </c>
      <c r="Q326" s="92" t="s">
        <v>622</v>
      </c>
      <c r="R326" s="19"/>
      <c r="S326" s="19"/>
      <c r="T326" s="19"/>
      <c r="U326" s="19"/>
      <c r="V326" s="19"/>
    </row>
    <row r="327" spans="1:22" ht="45" customHeight="1" x14ac:dyDescent="0.15">
      <c r="A327" s="99"/>
      <c r="B327" s="26"/>
      <c r="C327" s="26"/>
      <c r="D327" s="94">
        <v>17</v>
      </c>
      <c r="E327" s="12" t="s">
        <v>724</v>
      </c>
      <c r="F327" s="13">
        <v>2</v>
      </c>
      <c r="G327" s="12" t="s">
        <v>659</v>
      </c>
      <c r="H327" s="12" t="s">
        <v>695</v>
      </c>
      <c r="I327" s="13">
        <v>0</v>
      </c>
      <c r="J327" s="12" t="s">
        <v>275</v>
      </c>
      <c r="K327" s="12" t="s">
        <v>244</v>
      </c>
      <c r="L327" s="13">
        <v>13</v>
      </c>
      <c r="M327" s="12" t="s">
        <v>671</v>
      </c>
      <c r="N327" s="12" t="s">
        <v>149</v>
      </c>
      <c r="O327" s="13">
        <v>2</v>
      </c>
      <c r="P327" s="12" t="s">
        <v>677</v>
      </c>
      <c r="Q327" s="92" t="s">
        <v>809</v>
      </c>
      <c r="R327" s="19"/>
      <c r="S327" s="19"/>
      <c r="T327" s="19"/>
      <c r="U327" s="19"/>
      <c r="V327" s="19"/>
    </row>
    <row r="328" spans="1:22" ht="45" customHeight="1" x14ac:dyDescent="0.15">
      <c r="A328" s="99"/>
      <c r="B328" s="26"/>
      <c r="C328" s="26"/>
      <c r="D328" s="94">
        <v>18</v>
      </c>
      <c r="E328" s="12" t="s">
        <v>836</v>
      </c>
      <c r="F328" s="13">
        <v>2</v>
      </c>
      <c r="G328" s="12" t="s">
        <v>683</v>
      </c>
      <c r="H328" s="12" t="s">
        <v>660</v>
      </c>
      <c r="I328" s="13">
        <v>0</v>
      </c>
      <c r="J328" s="12" t="s">
        <v>275</v>
      </c>
      <c r="K328" s="12" t="s">
        <v>684</v>
      </c>
      <c r="L328" s="13">
        <v>13</v>
      </c>
      <c r="M328" s="12" t="s">
        <v>722</v>
      </c>
      <c r="N328" s="12" t="s">
        <v>149</v>
      </c>
      <c r="O328" s="13">
        <v>2</v>
      </c>
      <c r="P328" s="12" t="s">
        <v>837</v>
      </c>
      <c r="Q328" s="92" t="s">
        <v>813</v>
      </c>
      <c r="R328" s="19"/>
      <c r="S328" s="19"/>
      <c r="T328" s="19"/>
      <c r="U328" s="19"/>
      <c r="V328" s="19"/>
    </row>
    <row r="329" spans="1:22" ht="45" customHeight="1" x14ac:dyDescent="0.15">
      <c r="A329" s="99"/>
      <c r="B329" s="26"/>
      <c r="C329" s="26"/>
      <c r="D329" s="94">
        <v>19</v>
      </c>
      <c r="E329" s="12" t="s">
        <v>836</v>
      </c>
      <c r="F329" s="13">
        <v>2</v>
      </c>
      <c r="G329" s="12" t="s">
        <v>683</v>
      </c>
      <c r="H329" s="12" t="s">
        <v>838</v>
      </c>
      <c r="I329" s="13">
        <v>0</v>
      </c>
      <c r="J329" s="12" t="s">
        <v>275</v>
      </c>
      <c r="K329" s="12" t="s">
        <v>264</v>
      </c>
      <c r="L329" s="13">
        <v>13</v>
      </c>
      <c r="M329" s="12" t="s">
        <v>722</v>
      </c>
      <c r="N329" s="12" t="s">
        <v>149</v>
      </c>
      <c r="O329" s="13">
        <v>2</v>
      </c>
      <c r="P329" s="12" t="s">
        <v>699</v>
      </c>
      <c r="Q329" s="92" t="s">
        <v>714</v>
      </c>
      <c r="R329" s="19"/>
      <c r="S329" s="19"/>
      <c r="T329" s="19"/>
      <c r="U329" s="19"/>
      <c r="V329" s="19"/>
    </row>
    <row r="330" spans="1:22" ht="45" customHeight="1" x14ac:dyDescent="0.15">
      <c r="A330" s="99"/>
      <c r="B330" s="26"/>
      <c r="C330" s="26"/>
      <c r="D330" s="94">
        <v>20</v>
      </c>
      <c r="E330" s="16" t="s">
        <v>839</v>
      </c>
      <c r="F330" s="17">
        <v>2</v>
      </c>
      <c r="G330" s="16" t="s">
        <v>691</v>
      </c>
      <c r="H330" s="16" t="s">
        <v>695</v>
      </c>
      <c r="I330" s="17">
        <v>0</v>
      </c>
      <c r="J330" s="16" t="s">
        <v>243</v>
      </c>
      <c r="K330" s="16" t="s">
        <v>289</v>
      </c>
      <c r="L330" s="17">
        <v>13</v>
      </c>
      <c r="M330" s="16" t="s">
        <v>828</v>
      </c>
      <c r="N330" s="16" t="s">
        <v>149</v>
      </c>
      <c r="O330" s="17">
        <v>3</v>
      </c>
      <c r="P330" s="16" t="s">
        <v>840</v>
      </c>
      <c r="Q330" s="95" t="s">
        <v>630</v>
      </c>
      <c r="R330" s="19"/>
      <c r="S330" s="19"/>
      <c r="T330" s="19"/>
      <c r="U330" s="19"/>
      <c r="V330" s="19"/>
    </row>
    <row r="331" spans="1:22" ht="45" customHeight="1" x14ac:dyDescent="0.15">
      <c r="A331" s="99"/>
      <c r="B331" s="26"/>
      <c r="C331" s="26"/>
      <c r="D331" s="96" t="s">
        <v>119</v>
      </c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</row>
    <row r="332" spans="1:22" ht="45" customHeight="1" x14ac:dyDescent="0.15">
      <c r="A332" s="99"/>
      <c r="B332" s="26"/>
      <c r="C332" s="26"/>
      <c r="D332" s="97" t="s">
        <v>208</v>
      </c>
      <c r="E332" s="9" t="s">
        <v>728</v>
      </c>
      <c r="F332" s="10">
        <v>2</v>
      </c>
      <c r="G332" s="9" t="s">
        <v>729</v>
      </c>
      <c r="H332" s="9" t="s">
        <v>702</v>
      </c>
      <c r="I332" s="10">
        <v>0</v>
      </c>
      <c r="J332" s="9" t="s">
        <v>243</v>
      </c>
      <c r="K332" s="9" t="s">
        <v>264</v>
      </c>
      <c r="L332" s="10">
        <v>14</v>
      </c>
      <c r="M332" s="9" t="s">
        <v>722</v>
      </c>
      <c r="N332" s="9" t="s">
        <v>149</v>
      </c>
      <c r="O332" s="10">
        <v>3</v>
      </c>
      <c r="P332" s="9" t="s">
        <v>824</v>
      </c>
      <c r="Q332" s="90" t="s">
        <v>278</v>
      </c>
      <c r="R332" s="19"/>
      <c r="S332" s="19"/>
      <c r="T332" s="19"/>
      <c r="U332" s="19"/>
      <c r="V332" s="19"/>
    </row>
    <row r="333" spans="1:22" ht="45" customHeight="1" x14ac:dyDescent="0.15">
      <c r="A333" s="99"/>
      <c r="B333" s="26"/>
      <c r="C333" s="26"/>
      <c r="D333" s="97" t="s">
        <v>211</v>
      </c>
      <c r="E333" s="12" t="s">
        <v>841</v>
      </c>
      <c r="F333" s="13">
        <v>0</v>
      </c>
      <c r="G333" s="12" t="s">
        <v>229</v>
      </c>
      <c r="H333" s="12" t="s">
        <v>230</v>
      </c>
      <c r="I333" s="13">
        <v>0</v>
      </c>
      <c r="J333" s="12" t="s">
        <v>125</v>
      </c>
      <c r="K333" s="12" t="s">
        <v>128</v>
      </c>
      <c r="L333" s="13">
        <v>1</v>
      </c>
      <c r="M333" s="12" t="s">
        <v>733</v>
      </c>
      <c r="N333" s="12" t="s">
        <v>217</v>
      </c>
      <c r="O333" s="13">
        <v>1</v>
      </c>
      <c r="P333" s="12" t="s">
        <v>783</v>
      </c>
      <c r="Q333" s="92" t="s">
        <v>461</v>
      </c>
      <c r="R333" s="19"/>
      <c r="S333" s="19"/>
      <c r="T333" s="19"/>
      <c r="U333" s="19"/>
      <c r="V333" s="19"/>
    </row>
    <row r="334" spans="1:22" ht="45" customHeight="1" x14ac:dyDescent="0.15">
      <c r="A334" s="99"/>
      <c r="B334" s="26"/>
      <c r="C334" s="26"/>
      <c r="D334" s="97" t="s">
        <v>220</v>
      </c>
      <c r="E334" s="12" t="s">
        <v>808</v>
      </c>
      <c r="F334" s="13">
        <v>2</v>
      </c>
      <c r="G334" s="12" t="s">
        <v>686</v>
      </c>
      <c r="H334" s="12" t="s">
        <v>740</v>
      </c>
      <c r="I334" s="13">
        <v>0</v>
      </c>
      <c r="J334" s="12" t="s">
        <v>418</v>
      </c>
      <c r="K334" s="12" t="s">
        <v>164</v>
      </c>
      <c r="L334" s="13">
        <v>13</v>
      </c>
      <c r="M334" s="12" t="s">
        <v>811</v>
      </c>
      <c r="N334" s="12" t="s">
        <v>253</v>
      </c>
      <c r="O334" s="13">
        <v>2</v>
      </c>
      <c r="P334" s="12" t="s">
        <v>517</v>
      </c>
      <c r="Q334" s="92" t="s">
        <v>574</v>
      </c>
      <c r="R334" s="19"/>
      <c r="S334" s="19"/>
      <c r="T334" s="19"/>
      <c r="U334" s="19"/>
      <c r="V334" s="19"/>
    </row>
    <row r="335" spans="1:22" ht="45" customHeight="1" x14ac:dyDescent="0.15">
      <c r="A335" s="99"/>
      <c r="B335" s="26"/>
      <c r="C335" s="26"/>
      <c r="D335" s="97" t="s">
        <v>221</v>
      </c>
      <c r="E335" s="12" t="s">
        <v>839</v>
      </c>
      <c r="F335" s="13">
        <v>2</v>
      </c>
      <c r="G335" s="12" t="s">
        <v>691</v>
      </c>
      <c r="H335" s="12" t="s">
        <v>838</v>
      </c>
      <c r="I335" s="13">
        <v>0</v>
      </c>
      <c r="J335" s="12" t="s">
        <v>275</v>
      </c>
      <c r="K335" s="12" t="s">
        <v>289</v>
      </c>
      <c r="L335" s="13">
        <v>17</v>
      </c>
      <c r="M335" s="12" t="s">
        <v>831</v>
      </c>
      <c r="N335" s="12" t="s">
        <v>149</v>
      </c>
      <c r="O335" s="13">
        <v>4</v>
      </c>
      <c r="P335" s="12" t="s">
        <v>837</v>
      </c>
      <c r="Q335" s="92" t="s">
        <v>833</v>
      </c>
      <c r="R335" s="19"/>
      <c r="S335" s="19"/>
      <c r="T335" s="19"/>
      <c r="U335" s="19"/>
      <c r="V335" s="19"/>
    </row>
    <row r="336" spans="1:22" ht="45" customHeight="1" x14ac:dyDescent="0.15">
      <c r="A336" s="99"/>
      <c r="B336" s="26"/>
      <c r="C336" s="26"/>
      <c r="D336" s="98" t="s">
        <v>222</v>
      </c>
      <c r="E336" s="16" t="s">
        <v>223</v>
      </c>
      <c r="F336" s="16" t="s">
        <v>224</v>
      </c>
      <c r="G336" s="16" t="s">
        <v>137</v>
      </c>
      <c r="H336" s="16" t="s">
        <v>225</v>
      </c>
      <c r="I336" s="16" t="s">
        <v>224</v>
      </c>
      <c r="J336" s="16" t="s">
        <v>137</v>
      </c>
      <c r="K336" s="16" t="s">
        <v>138</v>
      </c>
      <c r="L336" s="16" t="s">
        <v>139</v>
      </c>
      <c r="M336" s="16" t="s">
        <v>140</v>
      </c>
      <c r="N336" s="16" t="s">
        <v>225</v>
      </c>
      <c r="O336" s="16" t="s">
        <v>136</v>
      </c>
      <c r="P336" s="16" t="s">
        <v>140</v>
      </c>
      <c r="Q336" s="95" t="s">
        <v>142</v>
      </c>
      <c r="R336" s="19"/>
      <c r="S336" s="19"/>
      <c r="T336" s="19"/>
      <c r="U336" s="19"/>
      <c r="V336" s="19"/>
    </row>
    <row r="337" spans="1:22" ht="45" customHeight="1" x14ac:dyDescent="0.15">
      <c r="A337" s="99"/>
      <c r="B337" s="26"/>
      <c r="C337" s="26"/>
      <c r="D337" s="44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</row>
    <row r="338" spans="1:22" ht="45" customHeight="1" x14ac:dyDescent="0.15">
      <c r="A338" s="99"/>
      <c r="B338" s="26"/>
      <c r="C338" s="26"/>
      <c r="D338" s="44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</row>
    <row r="339" spans="1:22" ht="45" customHeight="1" x14ac:dyDescent="0.15">
      <c r="A339" s="99"/>
      <c r="B339" s="26"/>
      <c r="C339" s="26"/>
      <c r="D339" s="44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</row>
    <row r="340" spans="1:22" ht="45" customHeight="1" x14ac:dyDescent="0.15">
      <c r="A340" s="99"/>
      <c r="B340" s="26"/>
      <c r="C340" s="26"/>
      <c r="D340" s="44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</row>
    <row r="341" spans="1:22" ht="45" customHeight="1" x14ac:dyDescent="0.15">
      <c r="A341" s="99"/>
      <c r="B341" s="26"/>
      <c r="C341" s="26"/>
      <c r="D341" s="44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</row>
    <row r="342" spans="1:22" ht="45" customHeight="1" x14ac:dyDescent="0.15">
      <c r="A342" s="99"/>
      <c r="B342" s="26"/>
      <c r="C342" s="26"/>
      <c r="D342" s="42" t="s">
        <v>326</v>
      </c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</row>
    <row r="343" spans="1:22" ht="45" customHeight="1" x14ac:dyDescent="0.15">
      <c r="A343" s="99"/>
      <c r="B343" s="26"/>
      <c r="C343" s="26"/>
      <c r="D343" s="42" t="s">
        <v>327</v>
      </c>
      <c r="E343" s="40" t="s">
        <v>140</v>
      </c>
      <c r="F343" s="40" t="s">
        <v>139</v>
      </c>
      <c r="G343" s="40" t="s">
        <v>141</v>
      </c>
      <c r="H343" s="40" t="s">
        <v>224</v>
      </c>
      <c r="I343" s="40" t="s">
        <v>140</v>
      </c>
      <c r="J343" s="40" t="s">
        <v>139</v>
      </c>
      <c r="K343" s="40" t="s">
        <v>140</v>
      </c>
      <c r="L343" s="40" t="s">
        <v>140</v>
      </c>
      <c r="M343" s="40" t="s">
        <v>328</v>
      </c>
      <c r="N343" s="40" t="s">
        <v>329</v>
      </c>
      <c r="O343" s="40" t="s">
        <v>330</v>
      </c>
      <c r="P343" s="26"/>
      <c r="Q343" s="40" t="s">
        <v>224</v>
      </c>
      <c r="R343" s="26"/>
      <c r="S343" s="26"/>
      <c r="T343" s="26"/>
      <c r="U343" s="26"/>
      <c r="V343" s="26"/>
    </row>
    <row r="344" spans="1:22" ht="45" customHeight="1" x14ac:dyDescent="0.15">
      <c r="A344" s="99"/>
      <c r="B344" s="26"/>
      <c r="C344" s="26"/>
      <c r="D344" s="42" t="s">
        <v>735</v>
      </c>
      <c r="E344" s="40" t="s">
        <v>736</v>
      </c>
      <c r="F344" s="40" t="s">
        <v>360</v>
      </c>
      <c r="G344" s="41">
        <v>65</v>
      </c>
      <c r="H344" s="40" t="s">
        <v>334</v>
      </c>
      <c r="I344" s="40" t="s">
        <v>737</v>
      </c>
      <c r="J344" s="40" t="s">
        <v>738</v>
      </c>
      <c r="K344" s="41">
        <v>130</v>
      </c>
      <c r="L344" s="40" t="s">
        <v>739</v>
      </c>
      <c r="M344" s="41">
        <v>20</v>
      </c>
      <c r="N344" s="40" t="s">
        <v>666</v>
      </c>
      <c r="O344" s="40" t="s">
        <v>842</v>
      </c>
      <c r="P344" s="42" t="s">
        <v>380</v>
      </c>
      <c r="Q344" s="26"/>
      <c r="R344" s="26"/>
      <c r="S344" s="26"/>
      <c r="T344" s="26"/>
      <c r="U344" s="26"/>
      <c r="V344" s="26"/>
    </row>
    <row r="345" spans="1:22" ht="45" customHeight="1" x14ac:dyDescent="0.15">
      <c r="A345" s="99"/>
      <c r="B345" s="26"/>
      <c r="C345" s="26"/>
      <c r="D345" s="42" t="s">
        <v>735</v>
      </c>
      <c r="E345" s="40" t="s">
        <v>742</v>
      </c>
      <c r="F345" s="40" t="s">
        <v>743</v>
      </c>
      <c r="G345" s="41">
        <v>131</v>
      </c>
      <c r="H345" s="40" t="s">
        <v>334</v>
      </c>
      <c r="I345" s="40" t="s">
        <v>744</v>
      </c>
      <c r="J345" s="40" t="s">
        <v>336</v>
      </c>
      <c r="K345" s="41">
        <v>143</v>
      </c>
      <c r="L345" s="40" t="s">
        <v>745</v>
      </c>
      <c r="M345" s="41">
        <v>20</v>
      </c>
      <c r="N345" s="40" t="s">
        <v>702</v>
      </c>
      <c r="O345" s="40" t="s">
        <v>843</v>
      </c>
      <c r="P345" s="42" t="s">
        <v>347</v>
      </c>
      <c r="Q345" s="26"/>
      <c r="R345" s="26"/>
      <c r="S345" s="26"/>
      <c r="T345" s="26"/>
      <c r="U345" s="26"/>
      <c r="V345" s="26"/>
    </row>
    <row r="346" spans="1:22" ht="45" customHeight="1" x14ac:dyDescent="0.15">
      <c r="A346" s="99"/>
      <c r="B346" s="26"/>
      <c r="C346" s="26"/>
      <c r="D346" s="42" t="s">
        <v>331</v>
      </c>
      <c r="E346" s="40" t="s">
        <v>362</v>
      </c>
      <c r="F346" s="40" t="s">
        <v>341</v>
      </c>
      <c r="G346" s="41">
        <v>66</v>
      </c>
      <c r="H346" s="40" t="s">
        <v>334</v>
      </c>
      <c r="I346" s="40" t="s">
        <v>364</v>
      </c>
      <c r="J346" s="40" t="s">
        <v>365</v>
      </c>
      <c r="K346" s="41">
        <v>67</v>
      </c>
      <c r="L346" s="40" t="s">
        <v>366</v>
      </c>
      <c r="M346" s="41">
        <v>16</v>
      </c>
      <c r="N346" s="40" t="s">
        <v>225</v>
      </c>
      <c r="O346" s="40" t="s">
        <v>339</v>
      </c>
      <c r="P346" s="42" t="s">
        <v>844</v>
      </c>
      <c r="Q346" s="26"/>
      <c r="R346" s="26"/>
      <c r="S346" s="26"/>
      <c r="T346" s="26"/>
      <c r="U346" s="26"/>
      <c r="V346" s="26"/>
    </row>
    <row r="347" spans="1:22" ht="45" customHeight="1" x14ac:dyDescent="0.15">
      <c r="A347" s="99"/>
      <c r="B347" s="26"/>
      <c r="C347" s="26"/>
      <c r="D347" s="42" t="s">
        <v>331</v>
      </c>
      <c r="E347" s="40" t="s">
        <v>332</v>
      </c>
      <c r="F347" s="40" t="s">
        <v>333</v>
      </c>
      <c r="G347" s="41">
        <v>69</v>
      </c>
      <c r="H347" s="40" t="s">
        <v>334</v>
      </c>
      <c r="I347" s="40" t="s">
        <v>335</v>
      </c>
      <c r="J347" s="40" t="s">
        <v>336</v>
      </c>
      <c r="K347" s="41">
        <v>70</v>
      </c>
      <c r="L347" s="40" t="s">
        <v>337</v>
      </c>
      <c r="M347" s="41">
        <v>20</v>
      </c>
      <c r="N347" s="40" t="s">
        <v>338</v>
      </c>
      <c r="O347" s="40" t="s">
        <v>353</v>
      </c>
      <c r="P347" s="42" t="s">
        <v>749</v>
      </c>
      <c r="Q347" s="26"/>
      <c r="R347" s="26"/>
      <c r="S347" s="26"/>
      <c r="T347" s="26"/>
      <c r="U347" s="26"/>
      <c r="V347" s="26"/>
    </row>
    <row r="348" spans="1:22" ht="45" customHeight="1" x14ac:dyDescent="0.15">
      <c r="A348" s="99"/>
      <c r="B348" s="26"/>
      <c r="C348" s="26"/>
      <c r="D348" s="42" t="s">
        <v>331</v>
      </c>
      <c r="E348" s="40" t="s">
        <v>332</v>
      </c>
      <c r="F348" s="40" t="s">
        <v>336</v>
      </c>
      <c r="G348" s="41">
        <v>70</v>
      </c>
      <c r="H348" s="40" t="s">
        <v>334</v>
      </c>
      <c r="I348" s="40" t="s">
        <v>335</v>
      </c>
      <c r="J348" s="40" t="s">
        <v>341</v>
      </c>
      <c r="K348" s="41">
        <v>71</v>
      </c>
      <c r="L348" s="40" t="s">
        <v>337</v>
      </c>
      <c r="M348" s="41">
        <v>20</v>
      </c>
      <c r="N348" s="40" t="s">
        <v>338</v>
      </c>
      <c r="O348" s="40" t="s">
        <v>346</v>
      </c>
      <c r="P348" s="42" t="s">
        <v>471</v>
      </c>
      <c r="Q348" s="26"/>
      <c r="R348" s="26"/>
      <c r="S348" s="26"/>
      <c r="T348" s="26"/>
      <c r="U348" s="26"/>
      <c r="V348" s="26"/>
    </row>
    <row r="349" spans="1:22" ht="45" customHeight="1" x14ac:dyDescent="0.15">
      <c r="A349" s="99"/>
      <c r="B349" s="26"/>
      <c r="C349" s="26"/>
      <c r="D349" s="42" t="s">
        <v>331</v>
      </c>
      <c r="E349" s="40" t="s">
        <v>332</v>
      </c>
      <c r="F349" s="40" t="s">
        <v>343</v>
      </c>
      <c r="G349" s="41">
        <v>72</v>
      </c>
      <c r="H349" s="40" t="s">
        <v>334</v>
      </c>
      <c r="I349" s="40" t="s">
        <v>335</v>
      </c>
      <c r="J349" s="40" t="s">
        <v>344</v>
      </c>
      <c r="K349" s="41">
        <v>73</v>
      </c>
      <c r="L349" s="40" t="s">
        <v>337</v>
      </c>
      <c r="M349" s="41">
        <v>20</v>
      </c>
      <c r="N349" s="40" t="s">
        <v>345</v>
      </c>
      <c r="O349" s="40" t="s">
        <v>346</v>
      </c>
      <c r="P349" s="42" t="s">
        <v>347</v>
      </c>
      <c r="Q349" s="26"/>
      <c r="R349" s="26"/>
      <c r="S349" s="26"/>
      <c r="T349" s="26"/>
      <c r="U349" s="26"/>
      <c r="V349" s="26"/>
    </row>
    <row r="350" spans="1:22" ht="45" customHeight="1" x14ac:dyDescent="0.15">
      <c r="A350" s="99"/>
      <c r="B350" s="26"/>
      <c r="C350" s="26"/>
      <c r="D350" s="42" t="s">
        <v>331</v>
      </c>
      <c r="E350" s="40" t="s">
        <v>750</v>
      </c>
      <c r="F350" s="40" t="s">
        <v>743</v>
      </c>
      <c r="G350" s="41">
        <v>131</v>
      </c>
      <c r="H350" s="40" t="s">
        <v>334</v>
      </c>
      <c r="I350" s="40" t="s">
        <v>751</v>
      </c>
      <c r="J350" s="40" t="s">
        <v>743</v>
      </c>
      <c r="K350" s="41">
        <v>131</v>
      </c>
      <c r="L350" s="40" t="s">
        <v>752</v>
      </c>
      <c r="M350" s="41">
        <v>11</v>
      </c>
      <c r="N350" s="40" t="s">
        <v>242</v>
      </c>
      <c r="O350" s="40" t="s">
        <v>753</v>
      </c>
      <c r="P350" s="42" t="s">
        <v>845</v>
      </c>
      <c r="Q350" s="26"/>
      <c r="R350" s="26"/>
      <c r="S350" s="26"/>
      <c r="T350" s="26"/>
      <c r="U350" s="26"/>
      <c r="V350" s="26"/>
    </row>
    <row r="351" spans="1:22" ht="45" customHeight="1" x14ac:dyDescent="0.15">
      <c r="A351" s="99"/>
      <c r="B351" s="26"/>
      <c r="C351" s="26"/>
      <c r="D351" s="42" t="s">
        <v>331</v>
      </c>
      <c r="E351" s="40" t="s">
        <v>332</v>
      </c>
      <c r="F351" s="40" t="s">
        <v>350</v>
      </c>
      <c r="G351" s="41">
        <v>134</v>
      </c>
      <c r="H351" s="40" t="s">
        <v>334</v>
      </c>
      <c r="I351" s="40" t="s">
        <v>335</v>
      </c>
      <c r="J351" s="40" t="s">
        <v>344</v>
      </c>
      <c r="K351" s="41">
        <v>135</v>
      </c>
      <c r="L351" s="40" t="s">
        <v>337</v>
      </c>
      <c r="M351" s="41">
        <v>20</v>
      </c>
      <c r="N351" s="40" t="s">
        <v>338</v>
      </c>
      <c r="O351" s="40" t="s">
        <v>339</v>
      </c>
      <c r="P351" s="42" t="s">
        <v>749</v>
      </c>
      <c r="Q351" s="26"/>
      <c r="R351" s="26"/>
      <c r="S351" s="26"/>
      <c r="T351" s="26"/>
      <c r="U351" s="26"/>
      <c r="V351" s="26"/>
    </row>
    <row r="352" spans="1:22" ht="45" customHeight="1" x14ac:dyDescent="0.15">
      <c r="A352" s="99"/>
      <c r="B352" s="26"/>
      <c r="C352" s="26"/>
      <c r="D352" s="42" t="s">
        <v>331</v>
      </c>
      <c r="E352" s="40" t="s">
        <v>332</v>
      </c>
      <c r="F352" s="40" t="s">
        <v>373</v>
      </c>
      <c r="G352" s="41">
        <v>136</v>
      </c>
      <c r="H352" s="40" t="s">
        <v>334</v>
      </c>
      <c r="I352" s="40" t="s">
        <v>335</v>
      </c>
      <c r="J352" s="40" t="s">
        <v>344</v>
      </c>
      <c r="K352" s="41">
        <v>137</v>
      </c>
      <c r="L352" s="40" t="s">
        <v>337</v>
      </c>
      <c r="M352" s="41">
        <v>20</v>
      </c>
      <c r="N352" s="40" t="s">
        <v>338</v>
      </c>
      <c r="O352" s="40" t="s">
        <v>339</v>
      </c>
      <c r="P352" s="42" t="s">
        <v>392</v>
      </c>
      <c r="Q352" s="26"/>
      <c r="R352" s="26"/>
      <c r="S352" s="26"/>
      <c r="T352" s="26"/>
      <c r="U352" s="26"/>
      <c r="V352" s="26"/>
    </row>
    <row r="353" spans="1:22" ht="45" customHeight="1" x14ac:dyDescent="0.15">
      <c r="A353" s="99"/>
      <c r="B353" s="26"/>
      <c r="C353" s="26"/>
      <c r="D353" s="42" t="s">
        <v>331</v>
      </c>
      <c r="E353" s="40" t="s">
        <v>332</v>
      </c>
      <c r="F353" s="40" t="s">
        <v>352</v>
      </c>
      <c r="G353" s="41">
        <v>142</v>
      </c>
      <c r="H353" s="40" t="s">
        <v>334</v>
      </c>
      <c r="I353" s="40" t="s">
        <v>335</v>
      </c>
      <c r="J353" s="40" t="s">
        <v>336</v>
      </c>
      <c r="K353" s="41">
        <v>143</v>
      </c>
      <c r="L353" s="40" t="s">
        <v>337</v>
      </c>
      <c r="M353" s="41">
        <v>20</v>
      </c>
      <c r="N353" s="40" t="s">
        <v>345</v>
      </c>
      <c r="O353" s="40" t="s">
        <v>353</v>
      </c>
      <c r="P353" s="42" t="s">
        <v>369</v>
      </c>
      <c r="Q353" s="26"/>
      <c r="R353" s="26"/>
      <c r="S353" s="26"/>
      <c r="T353" s="26"/>
      <c r="U353" s="26"/>
      <c r="V353" s="26"/>
    </row>
    <row r="354" spans="1:22" ht="45" customHeight="1" x14ac:dyDescent="0.15">
      <c r="A354" s="99"/>
      <c r="B354" s="26"/>
      <c r="C354" s="26"/>
      <c r="D354" s="42" t="s">
        <v>331</v>
      </c>
      <c r="E354" s="42" t="s">
        <v>755</v>
      </c>
      <c r="F354" s="42" t="s">
        <v>336</v>
      </c>
      <c r="G354" s="43">
        <v>143</v>
      </c>
      <c r="H354" s="42" t="s">
        <v>334</v>
      </c>
      <c r="I354" s="42" t="s">
        <v>751</v>
      </c>
      <c r="J354" s="40" t="s">
        <v>336</v>
      </c>
      <c r="K354" s="41">
        <v>143</v>
      </c>
      <c r="L354" s="40" t="s">
        <v>752</v>
      </c>
      <c r="M354" s="43">
        <v>19</v>
      </c>
      <c r="N354" s="42" t="s">
        <v>338</v>
      </c>
      <c r="O354" s="42" t="s">
        <v>353</v>
      </c>
      <c r="P354" s="42" t="s">
        <v>846</v>
      </c>
      <c r="Q354" s="44"/>
      <c r="R354" s="44"/>
      <c r="S354" s="44"/>
      <c r="T354" s="44"/>
      <c r="U354" s="44"/>
      <c r="V354" s="44"/>
    </row>
    <row r="355" spans="1:22" ht="45" customHeight="1" x14ac:dyDescent="0.15">
      <c r="A355" s="99"/>
      <c r="B355" s="26"/>
      <c r="C355" s="26"/>
      <c r="D355" s="42" t="s">
        <v>331</v>
      </c>
      <c r="E355" s="42" t="s">
        <v>357</v>
      </c>
      <c r="F355" s="42" t="s">
        <v>348</v>
      </c>
      <c r="G355" s="43">
        <v>166</v>
      </c>
      <c r="H355" s="42" t="s">
        <v>334</v>
      </c>
      <c r="I355" s="42" t="s">
        <v>335</v>
      </c>
      <c r="J355" s="40" t="s">
        <v>344</v>
      </c>
      <c r="K355" s="41">
        <v>167</v>
      </c>
      <c r="L355" s="40" t="s">
        <v>358</v>
      </c>
      <c r="M355" s="43">
        <v>20</v>
      </c>
      <c r="N355" s="42" t="s">
        <v>149</v>
      </c>
      <c r="O355" s="42" t="s">
        <v>359</v>
      </c>
      <c r="P355" s="42" t="s">
        <v>361</v>
      </c>
      <c r="Q355" s="44"/>
      <c r="R355" s="44"/>
      <c r="S355" s="44"/>
      <c r="T355" s="44"/>
      <c r="U355" s="44"/>
      <c r="V355" s="44"/>
    </row>
    <row r="356" spans="1:22" ht="45" customHeight="1" x14ac:dyDescent="0.15">
      <c r="A356" s="99"/>
      <c r="B356" s="26"/>
      <c r="C356" s="26"/>
      <c r="D356" s="42" t="s">
        <v>331</v>
      </c>
      <c r="E356" s="42" t="s">
        <v>332</v>
      </c>
      <c r="F356" s="42" t="s">
        <v>360</v>
      </c>
      <c r="G356" s="43">
        <v>176</v>
      </c>
      <c r="H356" s="42" t="s">
        <v>334</v>
      </c>
      <c r="I356" s="42" t="s">
        <v>335</v>
      </c>
      <c r="J356" s="40" t="s">
        <v>344</v>
      </c>
      <c r="K356" s="41">
        <v>177</v>
      </c>
      <c r="L356" s="40" t="s">
        <v>337</v>
      </c>
      <c r="M356" s="43">
        <v>20</v>
      </c>
      <c r="N356" s="42" t="s">
        <v>338</v>
      </c>
      <c r="O356" s="42" t="s">
        <v>339</v>
      </c>
      <c r="P356" s="42" t="s">
        <v>471</v>
      </c>
      <c r="Q356" s="44"/>
      <c r="R356" s="44"/>
      <c r="S356" s="44"/>
      <c r="T356" s="44"/>
      <c r="U356" s="44"/>
      <c r="V356" s="44"/>
    </row>
    <row r="357" spans="1:22" ht="45" customHeight="1" x14ac:dyDescent="0.15">
      <c r="A357" s="99"/>
      <c r="B357" s="26"/>
      <c r="C357" s="26"/>
      <c r="D357" s="42" t="s">
        <v>331</v>
      </c>
      <c r="E357" s="42" t="s">
        <v>362</v>
      </c>
      <c r="F357" s="42" t="s">
        <v>363</v>
      </c>
      <c r="G357" s="43">
        <v>178</v>
      </c>
      <c r="H357" s="42" t="s">
        <v>334</v>
      </c>
      <c r="I357" s="42" t="s">
        <v>364</v>
      </c>
      <c r="J357" s="42" t="s">
        <v>365</v>
      </c>
      <c r="K357" s="43">
        <v>179</v>
      </c>
      <c r="L357" s="42" t="s">
        <v>366</v>
      </c>
      <c r="M357" s="43">
        <v>20</v>
      </c>
      <c r="N357" s="42" t="s">
        <v>367</v>
      </c>
      <c r="O357" s="42" t="s">
        <v>368</v>
      </c>
      <c r="P357" s="42" t="s">
        <v>463</v>
      </c>
      <c r="Q357" s="44"/>
      <c r="R357" s="44"/>
      <c r="S357" s="44"/>
      <c r="T357" s="44"/>
      <c r="U357" s="44"/>
      <c r="V357" s="44"/>
    </row>
    <row r="358" spans="1:22" ht="45" customHeight="1" x14ac:dyDescent="0.15">
      <c r="A358" s="99"/>
      <c r="B358" s="26"/>
      <c r="C358" s="26"/>
      <c r="D358" s="42" t="s">
        <v>331</v>
      </c>
      <c r="E358" s="42" t="s">
        <v>372</v>
      </c>
      <c r="F358" s="42" t="s">
        <v>373</v>
      </c>
      <c r="G358" s="43">
        <v>207</v>
      </c>
      <c r="H358" s="42" t="s">
        <v>334</v>
      </c>
      <c r="I358" s="42" t="s">
        <v>332</v>
      </c>
      <c r="J358" s="42" t="s">
        <v>343</v>
      </c>
      <c r="K358" s="43">
        <v>211</v>
      </c>
      <c r="L358" s="42" t="s">
        <v>374</v>
      </c>
      <c r="M358" s="43">
        <v>20</v>
      </c>
      <c r="N358" s="42" t="s">
        <v>375</v>
      </c>
      <c r="O358" s="42" t="s">
        <v>466</v>
      </c>
      <c r="P358" s="42" t="s">
        <v>580</v>
      </c>
      <c r="Q358" s="44"/>
      <c r="R358" s="44"/>
      <c r="S358" s="44"/>
      <c r="T358" s="44"/>
      <c r="U358" s="44"/>
      <c r="V358" s="44"/>
    </row>
    <row r="359" spans="1:22" ht="45" customHeight="1" x14ac:dyDescent="0.15">
      <c r="A359" s="99"/>
      <c r="B359" s="26"/>
      <c r="C359" s="26"/>
      <c r="D359" s="42" t="s">
        <v>331</v>
      </c>
      <c r="E359" s="42" t="s">
        <v>335</v>
      </c>
      <c r="F359" s="42" t="s">
        <v>363</v>
      </c>
      <c r="G359" s="43">
        <v>223</v>
      </c>
      <c r="H359" s="42" t="s">
        <v>334</v>
      </c>
      <c r="I359" s="42" t="s">
        <v>378</v>
      </c>
      <c r="J359" s="42" t="s">
        <v>363</v>
      </c>
      <c r="K359" s="43">
        <v>223</v>
      </c>
      <c r="L359" s="42" t="s">
        <v>358</v>
      </c>
      <c r="M359" s="43">
        <v>20</v>
      </c>
      <c r="N359" s="42" t="s">
        <v>379</v>
      </c>
      <c r="O359" s="42" t="s">
        <v>368</v>
      </c>
      <c r="P359" s="42" t="s">
        <v>380</v>
      </c>
      <c r="Q359" s="44"/>
      <c r="R359" s="44"/>
      <c r="S359" s="44"/>
      <c r="T359" s="44"/>
      <c r="U359" s="44"/>
      <c r="V359" s="44"/>
    </row>
    <row r="360" spans="1:22" ht="45" customHeight="1" x14ac:dyDescent="0.15">
      <c r="A360" s="99"/>
      <c r="B360" s="26"/>
      <c r="C360" s="26"/>
      <c r="D360" s="42" t="s">
        <v>381</v>
      </c>
      <c r="E360" s="42" t="s">
        <v>382</v>
      </c>
      <c r="F360" s="42" t="s">
        <v>333</v>
      </c>
      <c r="G360" s="45"/>
      <c r="H360" s="46"/>
      <c r="I360" s="47"/>
      <c r="J360" s="43">
        <v>209</v>
      </c>
      <c r="K360" s="42" t="s">
        <v>388</v>
      </c>
      <c r="L360" s="42" t="s">
        <v>389</v>
      </c>
      <c r="M360" s="43">
        <v>20</v>
      </c>
      <c r="N360" s="42" t="s">
        <v>847</v>
      </c>
      <c r="O360" s="42" t="s">
        <v>848</v>
      </c>
      <c r="P360" s="42" t="s">
        <v>468</v>
      </c>
      <c r="Q360" s="44"/>
      <c r="R360" s="44"/>
      <c r="S360" s="44"/>
      <c r="T360" s="44"/>
      <c r="U360" s="44"/>
      <c r="V360" s="44"/>
    </row>
    <row r="361" spans="1:22" ht="45" customHeight="1" x14ac:dyDescent="0.15">
      <c r="A361" s="99"/>
      <c r="B361" s="26"/>
      <c r="C361" s="26"/>
      <c r="D361" s="42" t="s">
        <v>381</v>
      </c>
      <c r="E361" s="42" t="s">
        <v>382</v>
      </c>
      <c r="F361" s="42" t="s">
        <v>393</v>
      </c>
      <c r="G361" s="48"/>
      <c r="H361" s="49"/>
      <c r="I361" s="50"/>
      <c r="J361" s="43">
        <v>210</v>
      </c>
      <c r="K361" s="42" t="s">
        <v>394</v>
      </c>
      <c r="L361" s="42" t="s">
        <v>395</v>
      </c>
      <c r="M361" s="43">
        <v>20</v>
      </c>
      <c r="N361" s="42" t="s">
        <v>849</v>
      </c>
      <c r="O361" s="42" t="s">
        <v>850</v>
      </c>
      <c r="P361" s="42" t="s">
        <v>758</v>
      </c>
      <c r="Q361" s="44"/>
      <c r="R361" s="44"/>
      <c r="S361" s="44"/>
      <c r="T361" s="44"/>
      <c r="U361" s="44"/>
      <c r="V361" s="44"/>
    </row>
    <row r="362" spans="1:22" ht="45" customHeight="1" x14ac:dyDescent="0.15">
      <c r="A362" s="99"/>
      <c r="B362" s="26"/>
      <c r="C362" s="26"/>
      <c r="D362" s="42" t="s">
        <v>381</v>
      </c>
      <c r="E362" s="42" t="s">
        <v>382</v>
      </c>
      <c r="F362" s="42" t="s">
        <v>343</v>
      </c>
      <c r="G362" s="51"/>
      <c r="H362" s="52"/>
      <c r="I362" s="53"/>
      <c r="J362" s="43">
        <v>211</v>
      </c>
      <c r="K362" s="42" t="s">
        <v>766</v>
      </c>
      <c r="L362" s="42" t="s">
        <v>767</v>
      </c>
      <c r="M362" s="43">
        <v>7</v>
      </c>
      <c r="N362" s="42" t="s">
        <v>851</v>
      </c>
      <c r="O362" s="42" t="s">
        <v>852</v>
      </c>
      <c r="P362" s="42" t="s">
        <v>853</v>
      </c>
      <c r="Q362" s="44"/>
      <c r="R362" s="44"/>
      <c r="S362" s="44"/>
      <c r="T362" s="44"/>
      <c r="U362" s="44"/>
      <c r="V362" s="44"/>
    </row>
    <row r="363" spans="1:22" ht="45" customHeight="1" x14ac:dyDescent="0.15">
      <c r="A363" s="99"/>
      <c r="B363" s="26"/>
      <c r="C363" s="26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4"/>
      <c r="V363" s="44"/>
    </row>
    <row r="364" spans="1:22" ht="45" customHeight="1" x14ac:dyDescent="0.15">
      <c r="A364" s="99"/>
      <c r="B364" s="26"/>
      <c r="C364" s="26"/>
      <c r="D364" s="40" t="s">
        <v>854</v>
      </c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4"/>
      <c r="V364" s="44"/>
    </row>
    <row r="365" spans="1:22" ht="45" customHeight="1" x14ac:dyDescent="0.15">
      <c r="A365" s="99"/>
      <c r="B365" s="26"/>
      <c r="C365" s="26"/>
      <c r="D365" s="40" t="s">
        <v>771</v>
      </c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4"/>
      <c r="V365" s="44"/>
    </row>
    <row r="366" spans="1:22" ht="45" customHeight="1" x14ac:dyDescent="0.15">
      <c r="A366" s="99"/>
      <c r="B366" s="26"/>
      <c r="C366" s="26"/>
      <c r="D366" s="42" t="s">
        <v>401</v>
      </c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</row>
    <row r="367" spans="1:22" ht="45" customHeight="1" x14ac:dyDescent="0.15">
      <c r="A367" s="99"/>
      <c r="B367" s="26"/>
      <c r="C367" s="26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</row>
    <row r="368" spans="1:22" ht="45" customHeight="1" x14ac:dyDescent="0.15">
      <c r="A368" s="99"/>
      <c r="B368" s="26"/>
      <c r="C368" s="26"/>
      <c r="D368" s="42" t="s">
        <v>402</v>
      </c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4"/>
      <c r="V368" s="44"/>
    </row>
    <row r="369" spans="1:22" ht="45" customHeight="1" x14ac:dyDescent="0.15">
      <c r="A369" s="99"/>
      <c r="B369" s="26"/>
      <c r="C369" s="26"/>
      <c r="D369" s="42" t="s">
        <v>477</v>
      </c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4"/>
      <c r="V369" s="44"/>
    </row>
    <row r="370" spans="1:22" ht="45" customHeight="1" x14ac:dyDescent="0.15">
      <c r="A370" s="99"/>
      <c r="B370" s="26"/>
      <c r="C370" s="26"/>
      <c r="D370" s="42" t="s">
        <v>478</v>
      </c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4"/>
      <c r="V370" s="44"/>
    </row>
    <row r="371" spans="1:22" ht="45" customHeight="1" x14ac:dyDescent="0.15">
      <c r="A371" s="99"/>
      <c r="B371" s="26"/>
      <c r="C371" s="26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  <c r="V371" s="44"/>
    </row>
    <row r="372" spans="1:22" ht="45" customHeight="1" x14ac:dyDescent="0.15">
      <c r="A372" s="99"/>
      <c r="B372" s="26"/>
      <c r="C372" s="26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4"/>
      <c r="V372" s="44"/>
    </row>
    <row r="373" spans="1:22" ht="45" customHeight="1" x14ac:dyDescent="0.15">
      <c r="A373" s="99"/>
      <c r="B373" s="26"/>
      <c r="C373" s="26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4"/>
      <c r="V373" s="44"/>
    </row>
    <row r="374" spans="1:22" ht="45" customHeight="1" x14ac:dyDescent="0.15">
      <c r="A374" s="99"/>
      <c r="B374" s="26"/>
      <c r="C374" s="26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</row>
    <row r="375" spans="1:22" ht="45.25" customHeight="1" x14ac:dyDescent="0.15">
      <c r="A375" s="88" t="s">
        <v>855</v>
      </c>
      <c r="B375" s="26"/>
      <c r="C375" s="26"/>
      <c r="D375" s="3" t="s">
        <v>1</v>
      </c>
      <c r="E375" s="3" t="s">
        <v>2</v>
      </c>
      <c r="F375" s="163" t="s">
        <v>3</v>
      </c>
      <c r="G375" s="168"/>
      <c r="H375" s="168"/>
      <c r="I375" s="163" t="s">
        <v>4</v>
      </c>
      <c r="J375" s="168"/>
      <c r="K375" s="168"/>
      <c r="L375" s="163" t="s">
        <v>5</v>
      </c>
      <c r="M375" s="168"/>
      <c r="N375" s="168"/>
      <c r="O375" s="163" t="s">
        <v>6</v>
      </c>
      <c r="P375" s="168"/>
      <c r="Q375" s="168"/>
      <c r="R375" s="5"/>
      <c r="S375" s="5"/>
      <c r="T375" s="5"/>
      <c r="U375" s="5"/>
      <c r="V375" s="5"/>
    </row>
    <row r="376" spans="1:22" ht="45.25" customHeight="1" x14ac:dyDescent="0.15">
      <c r="A376" s="84"/>
      <c r="B376" s="26"/>
      <c r="C376" s="26"/>
      <c r="D376" s="5"/>
      <c r="E376" s="6" t="s">
        <v>8</v>
      </c>
      <c r="F376" s="6" t="s">
        <v>9</v>
      </c>
      <c r="G376" s="6" t="s">
        <v>10</v>
      </c>
      <c r="H376" s="6" t="s">
        <v>11</v>
      </c>
      <c r="I376" s="6" t="s">
        <v>9</v>
      </c>
      <c r="J376" s="6" t="s">
        <v>10</v>
      </c>
      <c r="K376" s="6" t="s">
        <v>11</v>
      </c>
      <c r="L376" s="6" t="s">
        <v>9</v>
      </c>
      <c r="M376" s="6" t="s">
        <v>10</v>
      </c>
      <c r="N376" s="6" t="s">
        <v>11</v>
      </c>
      <c r="O376" s="6" t="s">
        <v>9</v>
      </c>
      <c r="P376" s="6" t="s">
        <v>10</v>
      </c>
      <c r="Q376" s="6" t="s">
        <v>11</v>
      </c>
      <c r="R376" s="19"/>
      <c r="S376" s="19"/>
      <c r="T376" s="19"/>
      <c r="U376" s="19"/>
      <c r="V376" s="19"/>
    </row>
    <row r="377" spans="1:22" ht="45" customHeight="1" x14ac:dyDescent="0.15">
      <c r="A377" s="99"/>
      <c r="B377" s="26"/>
      <c r="C377" s="26"/>
      <c r="D377" s="89">
        <v>1</v>
      </c>
      <c r="E377" s="9" t="s">
        <v>856</v>
      </c>
      <c r="F377" s="10">
        <v>2</v>
      </c>
      <c r="G377" s="9" t="s">
        <v>697</v>
      </c>
      <c r="H377" s="9" t="s">
        <v>819</v>
      </c>
      <c r="I377" s="10">
        <v>0</v>
      </c>
      <c r="J377" s="9" t="s">
        <v>243</v>
      </c>
      <c r="K377" s="9" t="s">
        <v>194</v>
      </c>
      <c r="L377" s="10">
        <v>14</v>
      </c>
      <c r="M377" s="9" t="s">
        <v>857</v>
      </c>
      <c r="N377" s="9" t="s">
        <v>149</v>
      </c>
      <c r="O377" s="10">
        <v>4</v>
      </c>
      <c r="P377" s="9" t="s">
        <v>518</v>
      </c>
      <c r="Q377" s="90" t="s">
        <v>416</v>
      </c>
      <c r="R377" s="19"/>
      <c r="S377" s="19"/>
      <c r="T377" s="19"/>
      <c r="U377" s="19"/>
      <c r="V377" s="19"/>
    </row>
    <row r="378" spans="1:22" ht="45" customHeight="1" x14ac:dyDescent="0.15">
      <c r="A378" s="99"/>
      <c r="B378" s="26"/>
      <c r="C378" s="26"/>
      <c r="D378" s="91">
        <v>2</v>
      </c>
      <c r="E378" s="12" t="s">
        <v>678</v>
      </c>
      <c r="F378" s="13">
        <v>2</v>
      </c>
      <c r="G378" s="12" t="s">
        <v>697</v>
      </c>
      <c r="H378" s="12" t="s">
        <v>819</v>
      </c>
      <c r="I378" s="13">
        <v>0</v>
      </c>
      <c r="J378" s="12" t="s">
        <v>314</v>
      </c>
      <c r="K378" s="12" t="s">
        <v>264</v>
      </c>
      <c r="L378" s="13">
        <v>16</v>
      </c>
      <c r="M378" s="12" t="s">
        <v>698</v>
      </c>
      <c r="N378" s="12" t="s">
        <v>149</v>
      </c>
      <c r="O378" s="13">
        <v>4</v>
      </c>
      <c r="P378" s="12" t="s">
        <v>309</v>
      </c>
      <c r="Q378" s="92" t="s">
        <v>526</v>
      </c>
      <c r="R378" s="19"/>
      <c r="S378" s="19"/>
      <c r="T378" s="19"/>
      <c r="U378" s="19"/>
      <c r="V378" s="19"/>
    </row>
    <row r="379" spans="1:22" ht="45" customHeight="1" x14ac:dyDescent="0.15">
      <c r="A379" s="99"/>
      <c r="B379" s="26"/>
      <c r="C379" s="26"/>
      <c r="D379" s="91">
        <v>3</v>
      </c>
      <c r="E379" s="12" t="s">
        <v>829</v>
      </c>
      <c r="F379" s="13">
        <v>2</v>
      </c>
      <c r="G379" s="12" t="s">
        <v>701</v>
      </c>
      <c r="H379" s="12" t="s">
        <v>702</v>
      </c>
      <c r="I379" s="13">
        <v>0</v>
      </c>
      <c r="J379" s="12" t="s">
        <v>293</v>
      </c>
      <c r="K379" s="12" t="s">
        <v>194</v>
      </c>
      <c r="L379" s="13">
        <v>14</v>
      </c>
      <c r="M379" s="12" t="s">
        <v>698</v>
      </c>
      <c r="N379" s="12" t="s">
        <v>149</v>
      </c>
      <c r="O379" s="13">
        <v>4</v>
      </c>
      <c r="P379" s="12" t="s">
        <v>815</v>
      </c>
      <c r="Q379" s="92" t="s">
        <v>202</v>
      </c>
      <c r="R379" s="19"/>
      <c r="S379" s="19"/>
      <c r="T379" s="19"/>
      <c r="U379" s="19"/>
      <c r="V379" s="19"/>
    </row>
    <row r="380" spans="1:22" ht="45" customHeight="1" x14ac:dyDescent="0.15">
      <c r="A380" s="99"/>
      <c r="B380" s="26"/>
      <c r="C380" s="26"/>
      <c r="D380" s="91">
        <v>4</v>
      </c>
      <c r="E380" s="12" t="s">
        <v>709</v>
      </c>
      <c r="F380" s="13">
        <v>2</v>
      </c>
      <c r="G380" s="12" t="s">
        <v>674</v>
      </c>
      <c r="H380" s="12" t="s">
        <v>819</v>
      </c>
      <c r="I380" s="13">
        <v>0</v>
      </c>
      <c r="J380" s="12" t="s">
        <v>293</v>
      </c>
      <c r="K380" s="12" t="s">
        <v>264</v>
      </c>
      <c r="L380" s="13">
        <v>14</v>
      </c>
      <c r="M380" s="12" t="s">
        <v>667</v>
      </c>
      <c r="N380" s="12" t="s">
        <v>253</v>
      </c>
      <c r="O380" s="13">
        <v>3</v>
      </c>
      <c r="P380" s="12" t="s">
        <v>677</v>
      </c>
      <c r="Q380" s="92" t="s">
        <v>858</v>
      </c>
      <c r="R380" s="19"/>
      <c r="S380" s="19"/>
      <c r="T380" s="19"/>
      <c r="U380" s="19"/>
      <c r="V380" s="19"/>
    </row>
    <row r="381" spans="1:22" ht="45" customHeight="1" x14ac:dyDescent="0.15">
      <c r="A381" s="99"/>
      <c r="B381" s="26"/>
      <c r="C381" s="26"/>
      <c r="D381" s="91">
        <v>5</v>
      </c>
      <c r="E381" s="12" t="s">
        <v>709</v>
      </c>
      <c r="F381" s="13">
        <v>2</v>
      </c>
      <c r="G381" s="12" t="s">
        <v>697</v>
      </c>
      <c r="H381" s="12" t="s">
        <v>819</v>
      </c>
      <c r="I381" s="13">
        <v>0</v>
      </c>
      <c r="J381" s="12" t="s">
        <v>293</v>
      </c>
      <c r="K381" s="12" t="s">
        <v>194</v>
      </c>
      <c r="L381" s="13">
        <v>15</v>
      </c>
      <c r="M381" s="12" t="s">
        <v>688</v>
      </c>
      <c r="N381" s="12" t="s">
        <v>149</v>
      </c>
      <c r="O381" s="13">
        <v>3</v>
      </c>
      <c r="P381" s="12" t="s">
        <v>685</v>
      </c>
      <c r="Q381" s="92" t="s">
        <v>809</v>
      </c>
      <c r="R381" s="19"/>
      <c r="S381" s="19"/>
      <c r="T381" s="19"/>
      <c r="U381" s="19"/>
      <c r="V381" s="19"/>
    </row>
    <row r="382" spans="1:22" ht="45" customHeight="1" x14ac:dyDescent="0.15">
      <c r="A382" s="99"/>
      <c r="B382" s="26"/>
      <c r="C382" s="26"/>
      <c r="D382" s="91">
        <v>6</v>
      </c>
      <c r="E382" s="12" t="s">
        <v>712</v>
      </c>
      <c r="F382" s="13">
        <v>2</v>
      </c>
      <c r="G382" s="12" t="s">
        <v>716</v>
      </c>
      <c r="H382" s="12" t="s">
        <v>727</v>
      </c>
      <c r="I382" s="13">
        <v>0</v>
      </c>
      <c r="J382" s="12" t="s">
        <v>243</v>
      </c>
      <c r="K382" s="12" t="s">
        <v>264</v>
      </c>
      <c r="L382" s="13">
        <v>13</v>
      </c>
      <c r="M382" s="12" t="s">
        <v>667</v>
      </c>
      <c r="N382" s="12" t="s">
        <v>149</v>
      </c>
      <c r="O382" s="13">
        <v>4</v>
      </c>
      <c r="P382" s="12" t="s">
        <v>859</v>
      </c>
      <c r="Q382" s="92" t="s">
        <v>573</v>
      </c>
      <c r="R382" s="19"/>
      <c r="S382" s="19"/>
      <c r="T382" s="19"/>
      <c r="U382" s="19"/>
      <c r="V382" s="19"/>
    </row>
    <row r="383" spans="1:22" ht="45" customHeight="1" x14ac:dyDescent="0.15">
      <c r="A383" s="99"/>
      <c r="B383" s="26"/>
      <c r="C383" s="26"/>
      <c r="D383" s="91">
        <v>7</v>
      </c>
      <c r="E383" s="12" t="s">
        <v>715</v>
      </c>
      <c r="F383" s="13">
        <v>2</v>
      </c>
      <c r="G383" s="12" t="s">
        <v>665</v>
      </c>
      <c r="H383" s="12" t="s">
        <v>670</v>
      </c>
      <c r="I383" s="13">
        <v>0</v>
      </c>
      <c r="J383" s="12" t="s">
        <v>243</v>
      </c>
      <c r="K383" s="12" t="s">
        <v>264</v>
      </c>
      <c r="L383" s="13">
        <v>15</v>
      </c>
      <c r="M383" s="12" t="s">
        <v>667</v>
      </c>
      <c r="N383" s="12" t="s">
        <v>149</v>
      </c>
      <c r="O383" s="13">
        <v>4</v>
      </c>
      <c r="P383" s="12" t="s">
        <v>311</v>
      </c>
      <c r="Q383" s="92" t="s">
        <v>860</v>
      </c>
      <c r="R383" s="19"/>
      <c r="S383" s="19"/>
      <c r="T383" s="19"/>
      <c r="U383" s="19"/>
      <c r="V383" s="19"/>
    </row>
    <row r="384" spans="1:22" ht="45" customHeight="1" x14ac:dyDescent="0.15">
      <c r="A384" s="99"/>
      <c r="B384" s="26"/>
      <c r="C384" s="26"/>
      <c r="D384" s="91">
        <v>8</v>
      </c>
      <c r="E384" s="12" t="s">
        <v>715</v>
      </c>
      <c r="F384" s="13">
        <v>2</v>
      </c>
      <c r="G384" s="12" t="s">
        <v>674</v>
      </c>
      <c r="H384" s="12" t="s">
        <v>702</v>
      </c>
      <c r="I384" s="13">
        <v>0</v>
      </c>
      <c r="J384" s="12" t="s">
        <v>293</v>
      </c>
      <c r="K384" s="12" t="s">
        <v>206</v>
      </c>
      <c r="L384" s="13">
        <v>15</v>
      </c>
      <c r="M384" s="12" t="s">
        <v>667</v>
      </c>
      <c r="N384" s="12" t="s">
        <v>149</v>
      </c>
      <c r="O384" s="13">
        <v>3</v>
      </c>
      <c r="P384" s="12" t="s">
        <v>522</v>
      </c>
      <c r="Q384" s="92" t="s">
        <v>533</v>
      </c>
      <c r="R384" s="19"/>
      <c r="S384" s="19"/>
      <c r="T384" s="19"/>
      <c r="U384" s="19"/>
      <c r="V384" s="19"/>
    </row>
    <row r="385" spans="1:22" ht="45" customHeight="1" x14ac:dyDescent="0.15">
      <c r="A385" s="99"/>
      <c r="B385" s="26"/>
      <c r="C385" s="26"/>
      <c r="D385" s="93">
        <v>9</v>
      </c>
      <c r="E385" s="12" t="s">
        <v>861</v>
      </c>
      <c r="F385" s="13">
        <v>2</v>
      </c>
      <c r="G385" s="12" t="s">
        <v>697</v>
      </c>
      <c r="H385" s="12" t="s">
        <v>706</v>
      </c>
      <c r="I385" s="13">
        <v>0</v>
      </c>
      <c r="J385" s="12" t="s">
        <v>275</v>
      </c>
      <c r="K385" s="12" t="s">
        <v>264</v>
      </c>
      <c r="L385" s="13">
        <v>14</v>
      </c>
      <c r="M385" s="12" t="s">
        <v>667</v>
      </c>
      <c r="N385" s="12" t="s">
        <v>149</v>
      </c>
      <c r="O385" s="13">
        <v>4</v>
      </c>
      <c r="P385" s="12" t="s">
        <v>677</v>
      </c>
      <c r="Q385" s="92" t="s">
        <v>630</v>
      </c>
      <c r="R385" s="19"/>
      <c r="S385" s="19"/>
      <c r="T385" s="19"/>
      <c r="U385" s="19"/>
      <c r="V385" s="19"/>
    </row>
    <row r="386" spans="1:22" ht="45" customHeight="1" x14ac:dyDescent="0.15">
      <c r="A386" s="99"/>
      <c r="B386" s="26"/>
      <c r="C386" s="26"/>
      <c r="D386" s="94">
        <v>10</v>
      </c>
      <c r="E386" s="12" t="s">
        <v>839</v>
      </c>
      <c r="F386" s="13">
        <v>2</v>
      </c>
      <c r="G386" s="12" t="s">
        <v>729</v>
      </c>
      <c r="H386" s="12" t="s">
        <v>727</v>
      </c>
      <c r="I386" s="13">
        <v>0</v>
      </c>
      <c r="J386" s="12" t="s">
        <v>293</v>
      </c>
      <c r="K386" s="12" t="s">
        <v>264</v>
      </c>
      <c r="L386" s="13">
        <v>14</v>
      </c>
      <c r="M386" s="12" t="s">
        <v>828</v>
      </c>
      <c r="N386" s="12" t="s">
        <v>149</v>
      </c>
      <c r="O386" s="13">
        <v>3</v>
      </c>
      <c r="P386" s="12" t="s">
        <v>681</v>
      </c>
      <c r="Q386" s="92" t="s">
        <v>826</v>
      </c>
      <c r="R386" s="19"/>
      <c r="S386" s="19"/>
      <c r="T386" s="19"/>
      <c r="U386" s="19"/>
      <c r="V386" s="19"/>
    </row>
    <row r="387" spans="1:22" ht="45" customHeight="1" x14ac:dyDescent="0.15">
      <c r="A387" s="99"/>
      <c r="B387" s="26"/>
      <c r="C387" s="26"/>
      <c r="D387" s="94">
        <v>11</v>
      </c>
      <c r="E387" s="12" t="s">
        <v>862</v>
      </c>
      <c r="F387" s="13">
        <v>2</v>
      </c>
      <c r="G387" s="12" t="s">
        <v>674</v>
      </c>
      <c r="H387" s="12" t="s">
        <v>706</v>
      </c>
      <c r="I387" s="13">
        <v>0</v>
      </c>
      <c r="J387" s="12" t="s">
        <v>293</v>
      </c>
      <c r="K387" s="12" t="s">
        <v>194</v>
      </c>
      <c r="L387" s="13">
        <v>14</v>
      </c>
      <c r="M387" s="12" t="s">
        <v>863</v>
      </c>
      <c r="N387" s="12" t="s">
        <v>149</v>
      </c>
      <c r="O387" s="13">
        <v>5</v>
      </c>
      <c r="P387" s="12" t="s">
        <v>817</v>
      </c>
      <c r="Q387" s="92" t="s">
        <v>571</v>
      </c>
      <c r="R387" s="19"/>
      <c r="S387" s="19"/>
      <c r="T387" s="19"/>
      <c r="U387" s="19"/>
      <c r="V387" s="19"/>
    </row>
    <row r="388" spans="1:22" ht="45" customHeight="1" x14ac:dyDescent="0.15">
      <c r="A388" s="99"/>
      <c r="B388" s="26"/>
      <c r="C388" s="26"/>
      <c r="D388" s="94">
        <v>12</v>
      </c>
      <c r="E388" s="12" t="s">
        <v>862</v>
      </c>
      <c r="F388" s="13">
        <v>2</v>
      </c>
      <c r="G388" s="12" t="s">
        <v>659</v>
      </c>
      <c r="H388" s="12" t="s">
        <v>864</v>
      </c>
      <c r="I388" s="13">
        <v>0</v>
      </c>
      <c r="J388" s="12" t="s">
        <v>275</v>
      </c>
      <c r="K388" s="12" t="s">
        <v>264</v>
      </c>
      <c r="L388" s="13">
        <v>13</v>
      </c>
      <c r="M388" s="12" t="s">
        <v>865</v>
      </c>
      <c r="N388" s="12" t="s">
        <v>149</v>
      </c>
      <c r="O388" s="13">
        <v>4</v>
      </c>
      <c r="P388" s="12" t="s">
        <v>532</v>
      </c>
      <c r="Q388" s="92" t="s">
        <v>533</v>
      </c>
      <c r="R388" s="19"/>
      <c r="S388" s="19"/>
      <c r="T388" s="19"/>
      <c r="U388" s="19"/>
      <c r="V388" s="19"/>
    </row>
    <row r="389" spans="1:22" ht="45" customHeight="1" x14ac:dyDescent="0.15">
      <c r="A389" s="99"/>
      <c r="B389" s="26"/>
      <c r="C389" s="26"/>
      <c r="D389" s="94">
        <v>13</v>
      </c>
      <c r="E389" s="12" t="s">
        <v>866</v>
      </c>
      <c r="F389" s="13">
        <v>2</v>
      </c>
      <c r="G389" s="12" t="s">
        <v>665</v>
      </c>
      <c r="H389" s="12" t="s">
        <v>819</v>
      </c>
      <c r="I389" s="13">
        <v>0</v>
      </c>
      <c r="J389" s="12" t="s">
        <v>293</v>
      </c>
      <c r="K389" s="12" t="s">
        <v>194</v>
      </c>
      <c r="L389" s="13">
        <v>15</v>
      </c>
      <c r="M389" s="12" t="s">
        <v>863</v>
      </c>
      <c r="N389" s="12" t="s">
        <v>149</v>
      </c>
      <c r="O389" s="13">
        <v>4</v>
      </c>
      <c r="P389" s="12" t="s">
        <v>820</v>
      </c>
      <c r="Q389" s="92" t="s">
        <v>292</v>
      </c>
      <c r="R389" s="19"/>
      <c r="S389" s="19"/>
      <c r="T389" s="19"/>
      <c r="U389" s="19"/>
      <c r="V389" s="19"/>
    </row>
    <row r="390" spans="1:22" ht="45" customHeight="1" x14ac:dyDescent="0.15">
      <c r="A390" s="99"/>
      <c r="B390" s="26"/>
      <c r="C390" s="26"/>
      <c r="D390" s="94">
        <v>14</v>
      </c>
      <c r="E390" s="12" t="s">
        <v>866</v>
      </c>
      <c r="F390" s="13">
        <v>2</v>
      </c>
      <c r="G390" s="12" t="s">
        <v>701</v>
      </c>
      <c r="H390" s="12" t="s">
        <v>660</v>
      </c>
      <c r="I390" s="13">
        <v>0</v>
      </c>
      <c r="J390" s="12" t="s">
        <v>314</v>
      </c>
      <c r="K390" s="12" t="s">
        <v>206</v>
      </c>
      <c r="L390" s="13">
        <v>14</v>
      </c>
      <c r="M390" s="12" t="s">
        <v>831</v>
      </c>
      <c r="N390" s="12" t="s">
        <v>149</v>
      </c>
      <c r="O390" s="13">
        <v>3</v>
      </c>
      <c r="P390" s="12" t="s">
        <v>572</v>
      </c>
      <c r="Q390" s="92" t="s">
        <v>860</v>
      </c>
      <c r="R390" s="19"/>
      <c r="S390" s="19"/>
      <c r="T390" s="19"/>
      <c r="U390" s="19"/>
      <c r="V390" s="19"/>
    </row>
    <row r="391" spans="1:22" ht="45" customHeight="1" x14ac:dyDescent="0.15">
      <c r="A391" s="99"/>
      <c r="B391" s="26"/>
      <c r="C391" s="26"/>
      <c r="D391" s="94">
        <v>15</v>
      </c>
      <c r="E391" s="12" t="s">
        <v>866</v>
      </c>
      <c r="F391" s="13">
        <v>2</v>
      </c>
      <c r="G391" s="12" t="s">
        <v>683</v>
      </c>
      <c r="H391" s="12" t="s">
        <v>838</v>
      </c>
      <c r="I391" s="13">
        <v>0</v>
      </c>
      <c r="J391" s="12" t="s">
        <v>251</v>
      </c>
      <c r="K391" s="12" t="s">
        <v>244</v>
      </c>
      <c r="L391" s="13">
        <v>13</v>
      </c>
      <c r="M391" s="12" t="s">
        <v>722</v>
      </c>
      <c r="N391" s="12" t="s">
        <v>149</v>
      </c>
      <c r="O391" s="13">
        <v>3</v>
      </c>
      <c r="P391" s="12" t="s">
        <v>867</v>
      </c>
      <c r="Q391" s="92" t="s">
        <v>170</v>
      </c>
      <c r="R391" s="19"/>
      <c r="S391" s="19"/>
      <c r="T391" s="19"/>
      <c r="U391" s="19"/>
      <c r="V391" s="19"/>
    </row>
    <row r="392" spans="1:22" ht="45" customHeight="1" x14ac:dyDescent="0.15">
      <c r="A392" s="99"/>
      <c r="B392" s="26"/>
      <c r="C392" s="26"/>
      <c r="D392" s="94">
        <v>16</v>
      </c>
      <c r="E392" s="12" t="s">
        <v>868</v>
      </c>
      <c r="F392" s="13">
        <v>2</v>
      </c>
      <c r="G392" s="12" t="s">
        <v>674</v>
      </c>
      <c r="H392" s="12" t="s">
        <v>706</v>
      </c>
      <c r="I392" s="13">
        <v>0</v>
      </c>
      <c r="J392" s="12" t="s">
        <v>293</v>
      </c>
      <c r="K392" s="12" t="s">
        <v>194</v>
      </c>
      <c r="L392" s="13">
        <v>14</v>
      </c>
      <c r="M392" s="12" t="s">
        <v>869</v>
      </c>
      <c r="N392" s="12" t="s">
        <v>149</v>
      </c>
      <c r="O392" s="13">
        <v>2</v>
      </c>
      <c r="P392" s="12" t="s">
        <v>817</v>
      </c>
      <c r="Q392" s="92" t="s">
        <v>319</v>
      </c>
      <c r="R392" s="19"/>
      <c r="S392" s="19"/>
      <c r="T392" s="19"/>
      <c r="U392" s="19"/>
      <c r="V392" s="19"/>
    </row>
    <row r="393" spans="1:22" ht="45" customHeight="1" x14ac:dyDescent="0.15">
      <c r="A393" s="99"/>
      <c r="B393" s="26"/>
      <c r="C393" s="26"/>
      <c r="D393" s="94">
        <v>17</v>
      </c>
      <c r="E393" s="12" t="s">
        <v>870</v>
      </c>
      <c r="F393" s="13">
        <v>2</v>
      </c>
      <c r="G393" s="12" t="s">
        <v>701</v>
      </c>
      <c r="H393" s="12" t="s">
        <v>702</v>
      </c>
      <c r="I393" s="13">
        <v>0</v>
      </c>
      <c r="J393" s="12" t="s">
        <v>243</v>
      </c>
      <c r="K393" s="12" t="s">
        <v>264</v>
      </c>
      <c r="L393" s="13">
        <v>14</v>
      </c>
      <c r="M393" s="12" t="s">
        <v>863</v>
      </c>
      <c r="N393" s="12" t="s">
        <v>149</v>
      </c>
      <c r="O393" s="13">
        <v>5</v>
      </c>
      <c r="P393" s="12" t="s">
        <v>681</v>
      </c>
      <c r="Q393" s="92" t="s">
        <v>714</v>
      </c>
      <c r="R393" s="19"/>
      <c r="S393" s="19"/>
      <c r="T393" s="19"/>
      <c r="U393" s="19"/>
      <c r="V393" s="19"/>
    </row>
    <row r="394" spans="1:22" ht="45" customHeight="1" x14ac:dyDescent="0.15">
      <c r="A394" s="99"/>
      <c r="B394" s="26"/>
      <c r="C394" s="26"/>
      <c r="D394" s="94">
        <v>18</v>
      </c>
      <c r="E394" s="12" t="s">
        <v>871</v>
      </c>
      <c r="F394" s="13">
        <v>3</v>
      </c>
      <c r="G394" s="12" t="s">
        <v>691</v>
      </c>
      <c r="H394" s="12" t="s">
        <v>872</v>
      </c>
      <c r="I394" s="13">
        <v>0</v>
      </c>
      <c r="J394" s="12" t="s">
        <v>251</v>
      </c>
      <c r="K394" s="12" t="s">
        <v>244</v>
      </c>
      <c r="L394" s="13">
        <v>13</v>
      </c>
      <c r="M394" s="12" t="s">
        <v>722</v>
      </c>
      <c r="N394" s="12" t="s">
        <v>717</v>
      </c>
      <c r="O394" s="13">
        <v>2</v>
      </c>
      <c r="P394" s="12" t="s">
        <v>822</v>
      </c>
      <c r="Q394" s="92" t="s">
        <v>190</v>
      </c>
      <c r="R394" s="19"/>
      <c r="S394" s="19"/>
      <c r="T394" s="19"/>
      <c r="U394" s="19"/>
      <c r="V394" s="19"/>
    </row>
    <row r="395" spans="1:22" ht="45" customHeight="1" x14ac:dyDescent="0.15">
      <c r="A395" s="99"/>
      <c r="B395" s="26"/>
      <c r="C395" s="26"/>
      <c r="D395" s="94">
        <v>19</v>
      </c>
      <c r="E395" s="12" t="s">
        <v>873</v>
      </c>
      <c r="F395" s="13">
        <v>2</v>
      </c>
      <c r="G395" s="12" t="s">
        <v>697</v>
      </c>
      <c r="H395" s="12" t="s">
        <v>706</v>
      </c>
      <c r="I395" s="13">
        <v>0</v>
      </c>
      <c r="J395" s="12" t="s">
        <v>314</v>
      </c>
      <c r="K395" s="12" t="s">
        <v>206</v>
      </c>
      <c r="L395" s="13">
        <v>16</v>
      </c>
      <c r="M395" s="12" t="s">
        <v>869</v>
      </c>
      <c r="N395" s="12" t="s">
        <v>149</v>
      </c>
      <c r="O395" s="13">
        <v>3</v>
      </c>
      <c r="P395" s="12" t="s">
        <v>567</v>
      </c>
      <c r="Q395" s="92" t="s">
        <v>440</v>
      </c>
      <c r="R395" s="19"/>
      <c r="S395" s="19"/>
      <c r="T395" s="19"/>
      <c r="U395" s="19"/>
      <c r="V395" s="19"/>
    </row>
    <row r="396" spans="1:22" ht="45" customHeight="1" x14ac:dyDescent="0.15">
      <c r="A396" s="99"/>
      <c r="B396" s="26"/>
      <c r="C396" s="26"/>
      <c r="D396" s="94">
        <v>20</v>
      </c>
      <c r="E396" s="16" t="s">
        <v>874</v>
      </c>
      <c r="F396" s="17">
        <v>2</v>
      </c>
      <c r="G396" s="16" t="s">
        <v>716</v>
      </c>
      <c r="H396" s="16" t="s">
        <v>727</v>
      </c>
      <c r="I396" s="17">
        <v>0</v>
      </c>
      <c r="J396" s="16" t="s">
        <v>243</v>
      </c>
      <c r="K396" s="16" t="s">
        <v>264</v>
      </c>
      <c r="L396" s="17">
        <v>14</v>
      </c>
      <c r="M396" s="16" t="s">
        <v>863</v>
      </c>
      <c r="N396" s="16" t="s">
        <v>149</v>
      </c>
      <c r="O396" s="17">
        <v>4</v>
      </c>
      <c r="P396" s="16" t="s">
        <v>875</v>
      </c>
      <c r="Q396" s="95" t="s">
        <v>731</v>
      </c>
      <c r="R396" s="19"/>
      <c r="S396" s="19"/>
      <c r="T396" s="19"/>
      <c r="U396" s="19"/>
      <c r="V396" s="19"/>
    </row>
    <row r="397" spans="1:22" ht="45" customHeight="1" x14ac:dyDescent="0.15">
      <c r="A397" s="99"/>
      <c r="B397" s="26"/>
      <c r="C397" s="26"/>
      <c r="D397" s="96" t="s">
        <v>119</v>
      </c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</row>
    <row r="398" spans="1:22" ht="45" customHeight="1" x14ac:dyDescent="0.15">
      <c r="A398" s="99"/>
      <c r="B398" s="26"/>
      <c r="C398" s="26"/>
      <c r="D398" s="97" t="s">
        <v>208</v>
      </c>
      <c r="E398" s="9" t="s">
        <v>861</v>
      </c>
      <c r="F398" s="10">
        <v>2</v>
      </c>
      <c r="G398" s="9" t="s">
        <v>701</v>
      </c>
      <c r="H398" s="9" t="s">
        <v>675</v>
      </c>
      <c r="I398" s="10">
        <v>0</v>
      </c>
      <c r="J398" s="9" t="s">
        <v>243</v>
      </c>
      <c r="K398" s="9" t="s">
        <v>194</v>
      </c>
      <c r="L398" s="10">
        <v>14</v>
      </c>
      <c r="M398" s="9" t="s">
        <v>698</v>
      </c>
      <c r="N398" s="9" t="s">
        <v>149</v>
      </c>
      <c r="O398" s="10">
        <v>4</v>
      </c>
      <c r="P398" s="9" t="s">
        <v>818</v>
      </c>
      <c r="Q398" s="90" t="s">
        <v>876</v>
      </c>
      <c r="R398" s="19"/>
      <c r="S398" s="19"/>
      <c r="T398" s="19"/>
      <c r="U398" s="19"/>
      <c r="V398" s="19"/>
    </row>
    <row r="399" spans="1:22" ht="45" customHeight="1" x14ac:dyDescent="0.15">
      <c r="A399" s="99"/>
      <c r="B399" s="26"/>
      <c r="C399" s="26"/>
      <c r="D399" s="97" t="s">
        <v>211</v>
      </c>
      <c r="E399" s="12" t="s">
        <v>877</v>
      </c>
      <c r="F399" s="13">
        <v>0</v>
      </c>
      <c r="G399" s="12" t="s">
        <v>459</v>
      </c>
      <c r="H399" s="12" t="s">
        <v>230</v>
      </c>
      <c r="I399" s="13">
        <v>0</v>
      </c>
      <c r="J399" s="12" t="s">
        <v>125</v>
      </c>
      <c r="K399" s="12" t="s">
        <v>215</v>
      </c>
      <c r="L399" s="13">
        <v>1</v>
      </c>
      <c r="M399" s="12" t="s">
        <v>733</v>
      </c>
      <c r="N399" s="12" t="s">
        <v>217</v>
      </c>
      <c r="O399" s="13">
        <v>1</v>
      </c>
      <c r="P399" s="12" t="s">
        <v>536</v>
      </c>
      <c r="Q399" s="92" t="s">
        <v>537</v>
      </c>
      <c r="R399" s="19"/>
      <c r="S399" s="19"/>
      <c r="T399" s="19"/>
      <c r="U399" s="19"/>
      <c r="V399" s="19"/>
    </row>
    <row r="400" spans="1:22" ht="45" customHeight="1" x14ac:dyDescent="0.15">
      <c r="A400" s="99"/>
      <c r="B400" s="26"/>
      <c r="C400" s="26"/>
      <c r="D400" s="97" t="s">
        <v>220</v>
      </c>
      <c r="E400" s="12" t="s">
        <v>856</v>
      </c>
      <c r="F400" s="13">
        <v>2</v>
      </c>
      <c r="G400" s="12" t="s">
        <v>665</v>
      </c>
      <c r="H400" s="12" t="s">
        <v>670</v>
      </c>
      <c r="I400" s="13">
        <v>0</v>
      </c>
      <c r="J400" s="12" t="s">
        <v>314</v>
      </c>
      <c r="K400" s="12" t="s">
        <v>206</v>
      </c>
      <c r="L400" s="13">
        <v>13</v>
      </c>
      <c r="M400" s="12" t="s">
        <v>857</v>
      </c>
      <c r="N400" s="12" t="s">
        <v>253</v>
      </c>
      <c r="O400" s="13">
        <v>2</v>
      </c>
      <c r="P400" s="12" t="s">
        <v>309</v>
      </c>
      <c r="Q400" s="92" t="s">
        <v>526</v>
      </c>
      <c r="R400" s="19"/>
      <c r="S400" s="19"/>
      <c r="T400" s="19"/>
      <c r="U400" s="19"/>
      <c r="V400" s="19"/>
    </row>
    <row r="401" spans="1:22" ht="45" customHeight="1" x14ac:dyDescent="0.15">
      <c r="A401" s="99"/>
      <c r="B401" s="26"/>
      <c r="C401" s="26"/>
      <c r="D401" s="97" t="s">
        <v>221</v>
      </c>
      <c r="E401" s="12" t="s">
        <v>874</v>
      </c>
      <c r="F401" s="13">
        <v>3</v>
      </c>
      <c r="G401" s="12" t="s">
        <v>691</v>
      </c>
      <c r="H401" s="12" t="s">
        <v>864</v>
      </c>
      <c r="I401" s="13">
        <v>0</v>
      </c>
      <c r="J401" s="12" t="s">
        <v>251</v>
      </c>
      <c r="K401" s="12" t="s">
        <v>244</v>
      </c>
      <c r="L401" s="13">
        <v>16</v>
      </c>
      <c r="M401" s="12" t="s">
        <v>831</v>
      </c>
      <c r="N401" s="12" t="s">
        <v>717</v>
      </c>
      <c r="O401" s="13">
        <v>5</v>
      </c>
      <c r="P401" s="12" t="s">
        <v>681</v>
      </c>
      <c r="Q401" s="92" t="s">
        <v>858</v>
      </c>
      <c r="R401" s="19"/>
      <c r="S401" s="19"/>
      <c r="T401" s="19"/>
      <c r="U401" s="19"/>
      <c r="V401" s="19"/>
    </row>
    <row r="402" spans="1:22" ht="45" customHeight="1" x14ac:dyDescent="0.15">
      <c r="A402" s="99"/>
      <c r="B402" s="26"/>
      <c r="C402" s="26"/>
      <c r="D402" s="98" t="s">
        <v>222</v>
      </c>
      <c r="E402" s="16" t="s">
        <v>223</v>
      </c>
      <c r="F402" s="16" t="s">
        <v>224</v>
      </c>
      <c r="G402" s="16" t="s">
        <v>137</v>
      </c>
      <c r="H402" s="16" t="s">
        <v>225</v>
      </c>
      <c r="I402" s="16" t="s">
        <v>224</v>
      </c>
      <c r="J402" s="16" t="s">
        <v>137</v>
      </c>
      <c r="K402" s="16" t="s">
        <v>138</v>
      </c>
      <c r="L402" s="16" t="s">
        <v>139</v>
      </c>
      <c r="M402" s="16" t="s">
        <v>140</v>
      </c>
      <c r="N402" s="16" t="s">
        <v>225</v>
      </c>
      <c r="O402" s="16" t="s">
        <v>136</v>
      </c>
      <c r="P402" s="16" t="s">
        <v>140</v>
      </c>
      <c r="Q402" s="95" t="s">
        <v>142</v>
      </c>
      <c r="R402" s="19"/>
      <c r="S402" s="19"/>
      <c r="T402" s="19"/>
      <c r="U402" s="19"/>
      <c r="V402" s="19"/>
    </row>
    <row r="403" spans="1:22" ht="45" customHeight="1" x14ac:dyDescent="0.15">
      <c r="A403" s="99"/>
      <c r="B403" s="26"/>
      <c r="C403" s="26"/>
      <c r="D403" s="44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</row>
    <row r="404" spans="1:22" ht="45" customHeight="1" x14ac:dyDescent="0.15">
      <c r="A404" s="99"/>
      <c r="B404" s="26"/>
      <c r="C404" s="26"/>
      <c r="D404" s="44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</row>
    <row r="405" spans="1:22" ht="45" customHeight="1" x14ac:dyDescent="0.15">
      <c r="A405" s="99"/>
      <c r="B405" s="26"/>
      <c r="C405" s="26"/>
      <c r="D405" s="44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</row>
    <row r="406" spans="1:22" ht="45" customHeight="1" x14ac:dyDescent="0.15">
      <c r="A406" s="99"/>
      <c r="B406" s="26"/>
      <c r="C406" s="26"/>
      <c r="D406" s="44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</row>
    <row r="407" spans="1:22" ht="45" customHeight="1" x14ac:dyDescent="0.15">
      <c r="A407" s="99"/>
      <c r="B407" s="26"/>
      <c r="C407" s="26"/>
      <c r="D407" s="44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</row>
    <row r="408" spans="1:22" ht="45" customHeight="1" x14ac:dyDescent="0.15">
      <c r="A408" s="99"/>
      <c r="B408" s="26"/>
      <c r="C408" s="26"/>
      <c r="D408" s="42" t="s">
        <v>326</v>
      </c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</row>
    <row r="409" spans="1:22" ht="45" customHeight="1" x14ac:dyDescent="0.15">
      <c r="A409" s="99"/>
      <c r="B409" s="26"/>
      <c r="C409" s="26"/>
      <c r="D409" s="42" t="s">
        <v>327</v>
      </c>
      <c r="E409" s="40" t="s">
        <v>140</v>
      </c>
      <c r="F409" s="40" t="s">
        <v>139</v>
      </c>
      <c r="G409" s="40" t="s">
        <v>141</v>
      </c>
      <c r="H409" s="40" t="s">
        <v>224</v>
      </c>
      <c r="I409" s="40" t="s">
        <v>140</v>
      </c>
      <c r="J409" s="40" t="s">
        <v>139</v>
      </c>
      <c r="K409" s="40" t="s">
        <v>140</v>
      </c>
      <c r="L409" s="40" t="s">
        <v>140</v>
      </c>
      <c r="M409" s="40" t="s">
        <v>328</v>
      </c>
      <c r="N409" s="40" t="s">
        <v>329</v>
      </c>
      <c r="O409" s="40" t="s">
        <v>330</v>
      </c>
      <c r="P409" s="26"/>
      <c r="Q409" s="40" t="s">
        <v>224</v>
      </c>
      <c r="R409" s="26"/>
      <c r="S409" s="26"/>
      <c r="T409" s="26"/>
      <c r="U409" s="26"/>
      <c r="V409" s="26"/>
    </row>
    <row r="410" spans="1:22" ht="45" customHeight="1" x14ac:dyDescent="0.15">
      <c r="A410" s="99"/>
      <c r="B410" s="26"/>
      <c r="C410" s="26"/>
      <c r="D410" s="42" t="s">
        <v>735</v>
      </c>
      <c r="E410" s="40" t="s">
        <v>736</v>
      </c>
      <c r="F410" s="40" t="s">
        <v>360</v>
      </c>
      <c r="G410" s="41">
        <v>65</v>
      </c>
      <c r="H410" s="40" t="s">
        <v>334</v>
      </c>
      <c r="I410" s="40" t="s">
        <v>737</v>
      </c>
      <c r="J410" s="40" t="s">
        <v>738</v>
      </c>
      <c r="K410" s="41">
        <v>130</v>
      </c>
      <c r="L410" s="40" t="s">
        <v>739</v>
      </c>
      <c r="M410" s="41">
        <v>20</v>
      </c>
      <c r="N410" s="40" t="s">
        <v>367</v>
      </c>
      <c r="O410" s="40" t="s">
        <v>878</v>
      </c>
      <c r="P410" s="42" t="s">
        <v>398</v>
      </c>
      <c r="Q410" s="26"/>
      <c r="R410" s="26"/>
      <c r="S410" s="26"/>
      <c r="T410" s="26"/>
      <c r="U410" s="26"/>
      <c r="V410" s="26"/>
    </row>
    <row r="411" spans="1:22" ht="45" customHeight="1" x14ac:dyDescent="0.15">
      <c r="A411" s="99"/>
      <c r="B411" s="26"/>
      <c r="C411" s="26"/>
      <c r="D411" s="42" t="s">
        <v>735</v>
      </c>
      <c r="E411" s="40" t="s">
        <v>742</v>
      </c>
      <c r="F411" s="40" t="s">
        <v>743</v>
      </c>
      <c r="G411" s="41">
        <v>131</v>
      </c>
      <c r="H411" s="40" t="s">
        <v>334</v>
      </c>
      <c r="I411" s="40" t="s">
        <v>744</v>
      </c>
      <c r="J411" s="40" t="s">
        <v>336</v>
      </c>
      <c r="K411" s="41">
        <v>143</v>
      </c>
      <c r="L411" s="40" t="s">
        <v>745</v>
      </c>
      <c r="M411" s="41">
        <v>20</v>
      </c>
      <c r="N411" s="40" t="s">
        <v>675</v>
      </c>
      <c r="O411" s="40" t="s">
        <v>879</v>
      </c>
      <c r="P411" s="42" t="s">
        <v>349</v>
      </c>
      <c r="Q411" s="26"/>
      <c r="R411" s="26"/>
      <c r="S411" s="26"/>
      <c r="T411" s="26"/>
      <c r="U411" s="26"/>
      <c r="V411" s="26"/>
    </row>
    <row r="412" spans="1:22" ht="45" customHeight="1" x14ac:dyDescent="0.15">
      <c r="A412" s="99"/>
      <c r="B412" s="26"/>
      <c r="C412" s="26"/>
      <c r="D412" s="42" t="s">
        <v>331</v>
      </c>
      <c r="E412" s="40" t="s">
        <v>362</v>
      </c>
      <c r="F412" s="40" t="s">
        <v>341</v>
      </c>
      <c r="G412" s="41">
        <v>66</v>
      </c>
      <c r="H412" s="40" t="s">
        <v>334</v>
      </c>
      <c r="I412" s="40" t="s">
        <v>364</v>
      </c>
      <c r="J412" s="40" t="s">
        <v>365</v>
      </c>
      <c r="K412" s="41">
        <v>67</v>
      </c>
      <c r="L412" s="40" t="s">
        <v>366</v>
      </c>
      <c r="M412" s="41">
        <v>20</v>
      </c>
      <c r="N412" s="40" t="s">
        <v>225</v>
      </c>
      <c r="O412" s="40" t="s">
        <v>339</v>
      </c>
      <c r="P412" s="42" t="s">
        <v>392</v>
      </c>
      <c r="Q412" s="26"/>
      <c r="R412" s="26"/>
      <c r="S412" s="26"/>
      <c r="T412" s="26"/>
      <c r="U412" s="26"/>
      <c r="V412" s="26"/>
    </row>
    <row r="413" spans="1:22" ht="45" customHeight="1" x14ac:dyDescent="0.15">
      <c r="A413" s="99"/>
      <c r="B413" s="26"/>
      <c r="C413" s="26"/>
      <c r="D413" s="42" t="s">
        <v>331</v>
      </c>
      <c r="E413" s="40" t="s">
        <v>332</v>
      </c>
      <c r="F413" s="40" t="s">
        <v>333</v>
      </c>
      <c r="G413" s="41">
        <v>69</v>
      </c>
      <c r="H413" s="40" t="s">
        <v>334</v>
      </c>
      <c r="I413" s="40" t="s">
        <v>335</v>
      </c>
      <c r="J413" s="40" t="s">
        <v>336</v>
      </c>
      <c r="K413" s="41">
        <v>70</v>
      </c>
      <c r="L413" s="40" t="s">
        <v>337</v>
      </c>
      <c r="M413" s="41">
        <v>20</v>
      </c>
      <c r="N413" s="40" t="s">
        <v>338</v>
      </c>
      <c r="O413" s="40" t="s">
        <v>339</v>
      </c>
      <c r="P413" s="42" t="s">
        <v>471</v>
      </c>
      <c r="Q413" s="26"/>
      <c r="R413" s="26"/>
      <c r="S413" s="26"/>
      <c r="T413" s="26"/>
      <c r="U413" s="26"/>
      <c r="V413" s="26"/>
    </row>
    <row r="414" spans="1:22" ht="45" customHeight="1" x14ac:dyDescent="0.15">
      <c r="A414" s="99"/>
      <c r="B414" s="26"/>
      <c r="C414" s="26"/>
      <c r="D414" s="42" t="s">
        <v>331</v>
      </c>
      <c r="E414" s="40" t="s">
        <v>332</v>
      </c>
      <c r="F414" s="40" t="s">
        <v>336</v>
      </c>
      <c r="G414" s="41">
        <v>70</v>
      </c>
      <c r="H414" s="40" t="s">
        <v>334</v>
      </c>
      <c r="I414" s="40" t="s">
        <v>335</v>
      </c>
      <c r="J414" s="40" t="s">
        <v>341</v>
      </c>
      <c r="K414" s="41">
        <v>71</v>
      </c>
      <c r="L414" s="40" t="s">
        <v>337</v>
      </c>
      <c r="M414" s="41">
        <v>20</v>
      </c>
      <c r="N414" s="40" t="s">
        <v>338</v>
      </c>
      <c r="O414" s="40" t="s">
        <v>339</v>
      </c>
      <c r="P414" s="42" t="s">
        <v>398</v>
      </c>
      <c r="Q414" s="26"/>
      <c r="R414" s="26"/>
      <c r="S414" s="26"/>
      <c r="T414" s="26"/>
      <c r="U414" s="26"/>
      <c r="V414" s="26"/>
    </row>
    <row r="415" spans="1:22" ht="45" customHeight="1" x14ac:dyDescent="0.15">
      <c r="A415" s="99"/>
      <c r="B415" s="26"/>
      <c r="C415" s="26"/>
      <c r="D415" s="42" t="s">
        <v>331</v>
      </c>
      <c r="E415" s="40" t="s">
        <v>332</v>
      </c>
      <c r="F415" s="40" t="s">
        <v>343</v>
      </c>
      <c r="G415" s="41">
        <v>72</v>
      </c>
      <c r="H415" s="40" t="s">
        <v>334</v>
      </c>
      <c r="I415" s="40" t="s">
        <v>335</v>
      </c>
      <c r="J415" s="40" t="s">
        <v>344</v>
      </c>
      <c r="K415" s="41">
        <v>73</v>
      </c>
      <c r="L415" s="40" t="s">
        <v>337</v>
      </c>
      <c r="M415" s="41">
        <v>20</v>
      </c>
      <c r="N415" s="40" t="s">
        <v>345</v>
      </c>
      <c r="O415" s="40" t="s">
        <v>346</v>
      </c>
      <c r="P415" s="42" t="s">
        <v>468</v>
      </c>
      <c r="Q415" s="26"/>
      <c r="R415" s="26"/>
      <c r="S415" s="26"/>
      <c r="T415" s="26"/>
      <c r="U415" s="26"/>
      <c r="V415" s="26"/>
    </row>
    <row r="416" spans="1:22" ht="45" customHeight="1" x14ac:dyDescent="0.15">
      <c r="A416" s="99"/>
      <c r="B416" s="26"/>
      <c r="C416" s="26"/>
      <c r="D416" s="42" t="s">
        <v>331</v>
      </c>
      <c r="E416" s="40" t="s">
        <v>750</v>
      </c>
      <c r="F416" s="40" t="s">
        <v>743</v>
      </c>
      <c r="G416" s="41">
        <v>131</v>
      </c>
      <c r="H416" s="40" t="s">
        <v>334</v>
      </c>
      <c r="I416" s="40" t="s">
        <v>751</v>
      </c>
      <c r="J416" s="40" t="s">
        <v>743</v>
      </c>
      <c r="K416" s="41">
        <v>131</v>
      </c>
      <c r="L416" s="40" t="s">
        <v>752</v>
      </c>
      <c r="M416" s="41">
        <v>17</v>
      </c>
      <c r="N416" s="40" t="s">
        <v>345</v>
      </c>
      <c r="O416" s="40" t="s">
        <v>753</v>
      </c>
      <c r="P416" s="42" t="s">
        <v>880</v>
      </c>
      <c r="Q416" s="26"/>
      <c r="R416" s="26"/>
      <c r="S416" s="26"/>
      <c r="T416" s="26"/>
      <c r="U416" s="26"/>
      <c r="V416" s="26"/>
    </row>
    <row r="417" spans="1:22" ht="45" customHeight="1" x14ac:dyDescent="0.15">
      <c r="A417" s="99"/>
      <c r="B417" s="26"/>
      <c r="C417" s="26"/>
      <c r="D417" s="42" t="s">
        <v>331</v>
      </c>
      <c r="E417" s="40" t="s">
        <v>332</v>
      </c>
      <c r="F417" s="40" t="s">
        <v>350</v>
      </c>
      <c r="G417" s="41">
        <v>134</v>
      </c>
      <c r="H417" s="40" t="s">
        <v>334</v>
      </c>
      <c r="I417" s="40" t="s">
        <v>335</v>
      </c>
      <c r="J417" s="40" t="s">
        <v>344</v>
      </c>
      <c r="K417" s="41">
        <v>135</v>
      </c>
      <c r="L417" s="40" t="s">
        <v>337</v>
      </c>
      <c r="M417" s="41">
        <v>20</v>
      </c>
      <c r="N417" s="40" t="s">
        <v>338</v>
      </c>
      <c r="O417" s="40" t="s">
        <v>339</v>
      </c>
      <c r="P417" s="42" t="s">
        <v>398</v>
      </c>
      <c r="Q417" s="26"/>
      <c r="R417" s="26"/>
      <c r="S417" s="26"/>
      <c r="T417" s="26"/>
      <c r="U417" s="26"/>
      <c r="V417" s="26"/>
    </row>
    <row r="418" spans="1:22" ht="45" customHeight="1" x14ac:dyDescent="0.15">
      <c r="A418" s="99"/>
      <c r="B418" s="26"/>
      <c r="C418" s="26"/>
      <c r="D418" s="42" t="s">
        <v>331</v>
      </c>
      <c r="E418" s="40" t="s">
        <v>332</v>
      </c>
      <c r="F418" s="40" t="s">
        <v>373</v>
      </c>
      <c r="G418" s="41">
        <v>136</v>
      </c>
      <c r="H418" s="40" t="s">
        <v>334</v>
      </c>
      <c r="I418" s="40" t="s">
        <v>335</v>
      </c>
      <c r="J418" s="40" t="s">
        <v>344</v>
      </c>
      <c r="K418" s="41">
        <v>137</v>
      </c>
      <c r="L418" s="40" t="s">
        <v>337</v>
      </c>
      <c r="M418" s="41">
        <v>20</v>
      </c>
      <c r="N418" s="40" t="s">
        <v>338</v>
      </c>
      <c r="O418" s="40" t="s">
        <v>339</v>
      </c>
      <c r="P418" s="42" t="s">
        <v>349</v>
      </c>
      <c r="Q418" s="26"/>
      <c r="R418" s="26"/>
      <c r="S418" s="26"/>
      <c r="T418" s="26"/>
      <c r="U418" s="26"/>
      <c r="V418" s="26"/>
    </row>
    <row r="419" spans="1:22" ht="45" customHeight="1" x14ac:dyDescent="0.15">
      <c r="A419" s="99"/>
      <c r="B419" s="26"/>
      <c r="C419" s="26"/>
      <c r="D419" s="42" t="s">
        <v>331</v>
      </c>
      <c r="E419" s="40" t="s">
        <v>332</v>
      </c>
      <c r="F419" s="40" t="s">
        <v>352</v>
      </c>
      <c r="G419" s="41">
        <v>142</v>
      </c>
      <c r="H419" s="40" t="s">
        <v>334</v>
      </c>
      <c r="I419" s="40" t="s">
        <v>335</v>
      </c>
      <c r="J419" s="40" t="s">
        <v>336</v>
      </c>
      <c r="K419" s="41">
        <v>143</v>
      </c>
      <c r="L419" s="40" t="s">
        <v>337</v>
      </c>
      <c r="M419" s="41">
        <v>20</v>
      </c>
      <c r="N419" s="40" t="s">
        <v>345</v>
      </c>
      <c r="O419" s="40" t="s">
        <v>353</v>
      </c>
      <c r="P419" s="42" t="s">
        <v>471</v>
      </c>
      <c r="Q419" s="26"/>
      <c r="R419" s="26"/>
      <c r="S419" s="26"/>
      <c r="T419" s="26"/>
      <c r="U419" s="26"/>
      <c r="V419" s="26"/>
    </row>
    <row r="420" spans="1:22" ht="45" customHeight="1" x14ac:dyDescent="0.15">
      <c r="A420" s="99"/>
      <c r="B420" s="26"/>
      <c r="C420" s="26"/>
      <c r="D420" s="42" t="s">
        <v>331</v>
      </c>
      <c r="E420" s="42" t="s">
        <v>755</v>
      </c>
      <c r="F420" s="42" t="s">
        <v>336</v>
      </c>
      <c r="G420" s="43">
        <v>143</v>
      </c>
      <c r="H420" s="42" t="s">
        <v>334</v>
      </c>
      <c r="I420" s="42" t="s">
        <v>751</v>
      </c>
      <c r="J420" s="40" t="s">
        <v>336</v>
      </c>
      <c r="K420" s="41">
        <v>143</v>
      </c>
      <c r="L420" s="40" t="s">
        <v>752</v>
      </c>
      <c r="M420" s="43">
        <v>19</v>
      </c>
      <c r="N420" s="42" t="s">
        <v>338</v>
      </c>
      <c r="O420" s="42" t="s">
        <v>353</v>
      </c>
      <c r="P420" s="42" t="s">
        <v>881</v>
      </c>
      <c r="Q420" s="44"/>
      <c r="R420" s="44"/>
      <c r="S420" s="44"/>
      <c r="T420" s="44"/>
      <c r="U420" s="44"/>
      <c r="V420" s="44"/>
    </row>
    <row r="421" spans="1:22" ht="45" customHeight="1" x14ac:dyDescent="0.15">
      <c r="A421" s="99"/>
      <c r="B421" s="26"/>
      <c r="C421" s="26"/>
      <c r="D421" s="42" t="s">
        <v>331</v>
      </c>
      <c r="E421" s="42" t="s">
        <v>357</v>
      </c>
      <c r="F421" s="42" t="s">
        <v>348</v>
      </c>
      <c r="G421" s="43">
        <v>166</v>
      </c>
      <c r="H421" s="42" t="s">
        <v>334</v>
      </c>
      <c r="I421" s="42" t="s">
        <v>335</v>
      </c>
      <c r="J421" s="40" t="s">
        <v>344</v>
      </c>
      <c r="K421" s="41">
        <v>167</v>
      </c>
      <c r="L421" s="40" t="s">
        <v>358</v>
      </c>
      <c r="M421" s="43">
        <v>20</v>
      </c>
      <c r="N421" s="42" t="s">
        <v>149</v>
      </c>
      <c r="O421" s="42" t="s">
        <v>757</v>
      </c>
      <c r="P421" s="42" t="s">
        <v>398</v>
      </c>
      <c r="Q421" s="44"/>
      <c r="R421" s="44"/>
      <c r="S421" s="44"/>
      <c r="T421" s="44"/>
      <c r="U421" s="44"/>
      <c r="V421" s="44"/>
    </row>
    <row r="422" spans="1:22" ht="45" customHeight="1" x14ac:dyDescent="0.15">
      <c r="A422" s="99"/>
      <c r="B422" s="26"/>
      <c r="C422" s="26"/>
      <c r="D422" s="42" t="s">
        <v>331</v>
      </c>
      <c r="E422" s="42" t="s">
        <v>332</v>
      </c>
      <c r="F422" s="42" t="s">
        <v>360</v>
      </c>
      <c r="G422" s="43">
        <v>176</v>
      </c>
      <c r="H422" s="42" t="s">
        <v>334</v>
      </c>
      <c r="I422" s="42" t="s">
        <v>335</v>
      </c>
      <c r="J422" s="40" t="s">
        <v>344</v>
      </c>
      <c r="K422" s="41">
        <v>177</v>
      </c>
      <c r="L422" s="40" t="s">
        <v>337</v>
      </c>
      <c r="M422" s="43">
        <v>20</v>
      </c>
      <c r="N422" s="42" t="s">
        <v>338</v>
      </c>
      <c r="O422" s="42" t="s">
        <v>339</v>
      </c>
      <c r="P422" s="42" t="s">
        <v>758</v>
      </c>
      <c r="Q422" s="44"/>
      <c r="R422" s="44"/>
      <c r="S422" s="44"/>
      <c r="T422" s="44"/>
      <c r="U422" s="44"/>
      <c r="V422" s="44"/>
    </row>
    <row r="423" spans="1:22" ht="45" customHeight="1" x14ac:dyDescent="0.15">
      <c r="A423" s="99"/>
      <c r="B423" s="26"/>
      <c r="C423" s="26"/>
      <c r="D423" s="42" t="s">
        <v>331</v>
      </c>
      <c r="E423" s="42" t="s">
        <v>362</v>
      </c>
      <c r="F423" s="42" t="s">
        <v>363</v>
      </c>
      <c r="G423" s="43">
        <v>178</v>
      </c>
      <c r="H423" s="42" t="s">
        <v>334</v>
      </c>
      <c r="I423" s="42" t="s">
        <v>364</v>
      </c>
      <c r="J423" s="42" t="s">
        <v>365</v>
      </c>
      <c r="K423" s="43">
        <v>179</v>
      </c>
      <c r="L423" s="42" t="s">
        <v>366</v>
      </c>
      <c r="M423" s="43">
        <v>20</v>
      </c>
      <c r="N423" s="42" t="s">
        <v>367</v>
      </c>
      <c r="O423" s="42" t="s">
        <v>368</v>
      </c>
      <c r="P423" s="42" t="s">
        <v>392</v>
      </c>
      <c r="Q423" s="44"/>
      <c r="R423" s="44"/>
      <c r="S423" s="44"/>
      <c r="T423" s="44"/>
      <c r="U423" s="44"/>
      <c r="V423" s="44"/>
    </row>
    <row r="424" spans="1:22" ht="45" customHeight="1" x14ac:dyDescent="0.15">
      <c r="A424" s="99"/>
      <c r="B424" s="26"/>
      <c r="C424" s="26"/>
      <c r="D424" s="42" t="s">
        <v>331</v>
      </c>
      <c r="E424" s="42" t="s">
        <v>372</v>
      </c>
      <c r="F424" s="42" t="s">
        <v>373</v>
      </c>
      <c r="G424" s="43">
        <v>207</v>
      </c>
      <c r="H424" s="42" t="s">
        <v>334</v>
      </c>
      <c r="I424" s="42" t="s">
        <v>332</v>
      </c>
      <c r="J424" s="42" t="s">
        <v>343</v>
      </c>
      <c r="K424" s="43">
        <v>211</v>
      </c>
      <c r="L424" s="42" t="s">
        <v>374</v>
      </c>
      <c r="M424" s="43">
        <v>20</v>
      </c>
      <c r="N424" s="42" t="s">
        <v>375</v>
      </c>
      <c r="O424" s="42" t="s">
        <v>466</v>
      </c>
      <c r="P424" s="42" t="s">
        <v>398</v>
      </c>
      <c r="Q424" s="44"/>
      <c r="R424" s="44"/>
      <c r="S424" s="44"/>
      <c r="T424" s="44"/>
      <c r="U424" s="44"/>
      <c r="V424" s="44"/>
    </row>
    <row r="425" spans="1:22" ht="45" customHeight="1" x14ac:dyDescent="0.15">
      <c r="A425" s="99"/>
      <c r="B425" s="26"/>
      <c r="C425" s="26"/>
      <c r="D425" s="42" t="s">
        <v>331</v>
      </c>
      <c r="E425" s="42" t="s">
        <v>335</v>
      </c>
      <c r="F425" s="42" t="s">
        <v>363</v>
      </c>
      <c r="G425" s="43">
        <v>223</v>
      </c>
      <c r="H425" s="42" t="s">
        <v>334</v>
      </c>
      <c r="I425" s="42" t="s">
        <v>378</v>
      </c>
      <c r="J425" s="42" t="s">
        <v>363</v>
      </c>
      <c r="K425" s="43">
        <v>223</v>
      </c>
      <c r="L425" s="42" t="s">
        <v>358</v>
      </c>
      <c r="M425" s="43">
        <v>20</v>
      </c>
      <c r="N425" s="42" t="s">
        <v>379</v>
      </c>
      <c r="O425" s="42" t="s">
        <v>368</v>
      </c>
      <c r="P425" s="42" t="s">
        <v>749</v>
      </c>
      <c r="Q425" s="44"/>
      <c r="R425" s="44"/>
      <c r="S425" s="44"/>
      <c r="T425" s="44"/>
      <c r="U425" s="44"/>
      <c r="V425" s="44"/>
    </row>
    <row r="426" spans="1:22" ht="45" customHeight="1" x14ac:dyDescent="0.15">
      <c r="A426" s="99"/>
      <c r="B426" s="26"/>
      <c r="C426" s="26"/>
      <c r="D426" s="85" t="s">
        <v>381</v>
      </c>
      <c r="E426" s="100" t="s">
        <v>382</v>
      </c>
      <c r="F426" s="100" t="s">
        <v>333</v>
      </c>
      <c r="G426" s="101">
        <v>208</v>
      </c>
      <c r="H426" s="46"/>
      <c r="I426" s="46"/>
      <c r="J426" s="46"/>
      <c r="K426" s="100" t="s">
        <v>383</v>
      </c>
      <c r="L426" s="100" t="s">
        <v>384</v>
      </c>
      <c r="M426" s="101">
        <v>8</v>
      </c>
      <c r="N426" s="100" t="s">
        <v>882</v>
      </c>
      <c r="O426" s="100" t="s">
        <v>796</v>
      </c>
      <c r="P426" s="100" t="s">
        <v>883</v>
      </c>
      <c r="Q426" s="102"/>
      <c r="R426" s="103"/>
      <c r="S426" s="44"/>
      <c r="T426" s="44"/>
      <c r="U426" s="44"/>
      <c r="V426" s="44"/>
    </row>
    <row r="427" spans="1:22" ht="45" customHeight="1" x14ac:dyDescent="0.15">
      <c r="A427" s="99"/>
      <c r="B427" s="26"/>
      <c r="C427" s="26"/>
      <c r="D427" s="86" t="s">
        <v>381</v>
      </c>
      <c r="E427" s="104" t="s">
        <v>382</v>
      </c>
      <c r="F427" s="104" t="s">
        <v>333</v>
      </c>
      <c r="G427" s="105">
        <v>209</v>
      </c>
      <c r="H427" s="49"/>
      <c r="I427" s="49"/>
      <c r="J427" s="49"/>
      <c r="K427" s="104" t="s">
        <v>388</v>
      </c>
      <c r="L427" s="104" t="s">
        <v>389</v>
      </c>
      <c r="M427" s="105">
        <v>20</v>
      </c>
      <c r="N427" s="104" t="s">
        <v>884</v>
      </c>
      <c r="O427" s="104" t="s">
        <v>885</v>
      </c>
      <c r="P427" s="104" t="s">
        <v>463</v>
      </c>
      <c r="Q427" s="106"/>
      <c r="R427" s="106"/>
      <c r="S427" s="102"/>
      <c r="T427" s="102"/>
      <c r="U427" s="102"/>
      <c r="V427" s="102"/>
    </row>
    <row r="428" spans="1:22" ht="45" customHeight="1" x14ac:dyDescent="0.15">
      <c r="A428" s="99"/>
      <c r="B428" s="26"/>
      <c r="C428" s="26"/>
      <c r="D428" s="86" t="s">
        <v>381</v>
      </c>
      <c r="E428" s="104" t="s">
        <v>382</v>
      </c>
      <c r="F428" s="104" t="s">
        <v>393</v>
      </c>
      <c r="G428" s="105">
        <v>210</v>
      </c>
      <c r="H428" s="49"/>
      <c r="I428" s="49"/>
      <c r="J428" s="49"/>
      <c r="K428" s="104" t="s">
        <v>394</v>
      </c>
      <c r="L428" s="104" t="s">
        <v>395</v>
      </c>
      <c r="M428" s="105">
        <v>20</v>
      </c>
      <c r="N428" s="104" t="s">
        <v>886</v>
      </c>
      <c r="O428" s="104" t="s">
        <v>887</v>
      </c>
      <c r="P428" s="104" t="s">
        <v>349</v>
      </c>
      <c r="Q428" s="106"/>
      <c r="R428" s="106"/>
      <c r="S428" s="106"/>
      <c r="T428" s="106"/>
      <c r="U428" s="106"/>
      <c r="V428" s="106"/>
    </row>
    <row r="429" spans="1:22" ht="45" customHeight="1" x14ac:dyDescent="0.15">
      <c r="A429" s="99"/>
      <c r="B429" s="26"/>
      <c r="C429" s="26"/>
      <c r="D429" s="86" t="s">
        <v>381</v>
      </c>
      <c r="E429" s="104" t="s">
        <v>382</v>
      </c>
      <c r="F429" s="104" t="s">
        <v>343</v>
      </c>
      <c r="G429" s="105">
        <v>211</v>
      </c>
      <c r="H429" s="49"/>
      <c r="I429" s="49"/>
      <c r="J429" s="49"/>
      <c r="K429" s="104" t="s">
        <v>766</v>
      </c>
      <c r="L429" s="104" t="s">
        <v>767</v>
      </c>
      <c r="M429" s="105">
        <v>14</v>
      </c>
      <c r="N429" s="104" t="s">
        <v>888</v>
      </c>
      <c r="O429" s="104" t="s">
        <v>796</v>
      </c>
      <c r="P429" s="104" t="s">
        <v>889</v>
      </c>
      <c r="Q429" s="106"/>
      <c r="R429" s="106"/>
      <c r="S429" s="106"/>
      <c r="T429" s="106"/>
      <c r="U429" s="106"/>
      <c r="V429" s="106"/>
    </row>
    <row r="430" spans="1:22" ht="45" customHeight="1" x14ac:dyDescent="0.15">
      <c r="A430" s="99"/>
      <c r="B430" s="26"/>
      <c r="C430" s="26"/>
      <c r="D430" s="87" t="s">
        <v>381</v>
      </c>
      <c r="E430" s="107" t="s">
        <v>582</v>
      </c>
      <c r="F430" s="107" t="s">
        <v>743</v>
      </c>
      <c r="G430" s="108">
        <v>214</v>
      </c>
      <c r="H430" s="52"/>
      <c r="I430" s="52"/>
      <c r="J430" s="52"/>
      <c r="K430" s="107" t="s">
        <v>890</v>
      </c>
      <c r="L430" s="107" t="s">
        <v>891</v>
      </c>
      <c r="M430" s="108">
        <v>8</v>
      </c>
      <c r="N430" s="107" t="s">
        <v>892</v>
      </c>
      <c r="O430" s="107" t="s">
        <v>893</v>
      </c>
      <c r="P430" s="107" t="s">
        <v>894</v>
      </c>
      <c r="Q430" s="109"/>
      <c r="R430" s="109"/>
      <c r="S430" s="109"/>
      <c r="T430" s="109"/>
      <c r="U430" s="109"/>
      <c r="V430" s="109"/>
    </row>
    <row r="431" spans="1:22" ht="45" customHeight="1" x14ac:dyDescent="0.15">
      <c r="A431" s="99"/>
      <c r="B431" s="26"/>
      <c r="C431" s="26"/>
      <c r="D431" s="40" t="s">
        <v>854</v>
      </c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4"/>
      <c r="V431" s="44"/>
    </row>
    <row r="432" spans="1:22" ht="45" customHeight="1" x14ac:dyDescent="0.15">
      <c r="A432" s="99"/>
      <c r="B432" s="26"/>
      <c r="C432" s="26"/>
      <c r="D432" s="40" t="s">
        <v>771</v>
      </c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4"/>
      <c r="V432" s="44"/>
    </row>
    <row r="433" spans="1:22" ht="45" customHeight="1" x14ac:dyDescent="0.15">
      <c r="A433" s="99"/>
      <c r="B433" s="26"/>
      <c r="C433" s="26"/>
      <c r="D433" s="40" t="s">
        <v>895</v>
      </c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4"/>
      <c r="V433" s="44"/>
    </row>
    <row r="434" spans="1:22" ht="45" customHeight="1" x14ac:dyDescent="0.15">
      <c r="A434" s="99"/>
      <c r="B434" s="26"/>
      <c r="C434" s="26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4"/>
      <c r="V434" s="44"/>
    </row>
    <row r="435" spans="1:22" ht="45" customHeight="1" x14ac:dyDescent="0.15">
      <c r="A435" s="99"/>
      <c r="B435" s="26"/>
      <c r="C435" s="26"/>
      <c r="D435" s="42" t="s">
        <v>402</v>
      </c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4"/>
      <c r="V435" s="44"/>
    </row>
    <row r="436" spans="1:22" ht="45" customHeight="1" x14ac:dyDescent="0.15">
      <c r="A436" s="99"/>
      <c r="B436" s="26"/>
      <c r="C436" s="26"/>
      <c r="D436" s="40" t="s">
        <v>896</v>
      </c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4"/>
      <c r="V436" s="44"/>
    </row>
    <row r="437" spans="1:22" ht="45" customHeight="1" x14ac:dyDescent="0.15">
      <c r="A437" s="99"/>
      <c r="B437" s="26"/>
      <c r="C437" s="26"/>
      <c r="D437" s="40" t="s">
        <v>897</v>
      </c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4"/>
      <c r="V437" s="44"/>
    </row>
    <row r="438" spans="1:22" ht="45" customHeight="1" x14ac:dyDescent="0.15">
      <c r="A438" s="99"/>
      <c r="B438" s="26"/>
      <c r="C438" s="26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4"/>
      <c r="V438" s="44"/>
    </row>
    <row r="439" spans="1:22" ht="45" customHeight="1" x14ac:dyDescent="0.15">
      <c r="A439" s="99"/>
      <c r="B439" s="26"/>
      <c r="C439" s="26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4"/>
      <c r="V439" s="44"/>
    </row>
    <row r="440" spans="1:22" ht="45" customHeight="1" x14ac:dyDescent="0.15">
      <c r="A440" s="99"/>
      <c r="B440" s="26"/>
      <c r="C440" s="26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4"/>
      <c r="V440" s="44"/>
    </row>
    <row r="441" spans="1:22" ht="45" customHeight="1" x14ac:dyDescent="0.15">
      <c r="A441" s="99"/>
      <c r="B441" s="26"/>
      <c r="C441" s="26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4"/>
      <c r="V441" s="44"/>
    </row>
    <row r="442" spans="1:22" ht="81.25" customHeight="1" x14ac:dyDescent="0.15">
      <c r="A442" s="88" t="s">
        <v>898</v>
      </c>
      <c r="B442" s="26"/>
      <c r="C442" s="26"/>
      <c r="D442" s="3" t="s">
        <v>1</v>
      </c>
      <c r="E442" s="3" t="s">
        <v>2</v>
      </c>
      <c r="F442" s="163" t="s">
        <v>3</v>
      </c>
      <c r="G442" s="168"/>
      <c r="H442" s="168"/>
      <c r="I442" s="163" t="s">
        <v>4</v>
      </c>
      <c r="J442" s="168"/>
      <c r="K442" s="168"/>
      <c r="L442" s="163" t="s">
        <v>5</v>
      </c>
      <c r="M442" s="168"/>
      <c r="N442" s="168"/>
      <c r="O442" s="163" t="s">
        <v>6</v>
      </c>
      <c r="P442" s="168"/>
      <c r="Q442" s="168"/>
      <c r="R442" s="5"/>
      <c r="S442" s="5"/>
      <c r="T442" s="5"/>
      <c r="U442" s="5"/>
      <c r="V442" s="5"/>
    </row>
    <row r="443" spans="1:22" ht="45" customHeight="1" x14ac:dyDescent="0.15">
      <c r="A443" s="99"/>
      <c r="B443" s="26"/>
      <c r="C443" s="26"/>
      <c r="D443" s="5"/>
      <c r="E443" s="6" t="s">
        <v>8</v>
      </c>
      <c r="F443" s="6" t="s">
        <v>9</v>
      </c>
      <c r="G443" s="6" t="s">
        <v>10</v>
      </c>
      <c r="H443" s="6" t="s">
        <v>11</v>
      </c>
      <c r="I443" s="6" t="s">
        <v>9</v>
      </c>
      <c r="J443" s="6" t="s">
        <v>10</v>
      </c>
      <c r="K443" s="6" t="s">
        <v>11</v>
      </c>
      <c r="L443" s="6" t="s">
        <v>9</v>
      </c>
      <c r="M443" s="6" t="s">
        <v>10</v>
      </c>
      <c r="N443" s="6" t="s">
        <v>11</v>
      </c>
      <c r="O443" s="6" t="s">
        <v>9</v>
      </c>
      <c r="P443" s="6" t="s">
        <v>10</v>
      </c>
      <c r="Q443" s="6" t="s">
        <v>11</v>
      </c>
      <c r="R443" s="19"/>
      <c r="S443" s="19"/>
      <c r="T443" s="19"/>
      <c r="U443" s="19"/>
      <c r="V443" s="19"/>
    </row>
    <row r="444" spans="1:22" ht="45" customHeight="1" x14ac:dyDescent="0.15">
      <c r="A444" s="99"/>
      <c r="B444" s="26"/>
      <c r="C444" s="26"/>
      <c r="D444" s="89">
        <v>1</v>
      </c>
      <c r="E444" s="9" t="s">
        <v>899</v>
      </c>
      <c r="F444" s="10">
        <v>2</v>
      </c>
      <c r="G444" s="9" t="s">
        <v>665</v>
      </c>
      <c r="H444" s="9" t="s">
        <v>687</v>
      </c>
      <c r="I444" s="10">
        <v>0</v>
      </c>
      <c r="J444" s="9" t="s">
        <v>293</v>
      </c>
      <c r="K444" s="9" t="s">
        <v>194</v>
      </c>
      <c r="L444" s="10">
        <v>14</v>
      </c>
      <c r="M444" s="9" t="s">
        <v>692</v>
      </c>
      <c r="N444" s="9" t="s">
        <v>149</v>
      </c>
      <c r="O444" s="10">
        <v>5</v>
      </c>
      <c r="P444" s="9" t="s">
        <v>562</v>
      </c>
      <c r="Q444" s="90" t="s">
        <v>453</v>
      </c>
      <c r="R444" s="19"/>
      <c r="S444" s="19"/>
      <c r="T444" s="19"/>
      <c r="U444" s="19"/>
      <c r="V444" s="19"/>
    </row>
    <row r="445" spans="1:22" ht="45" customHeight="1" x14ac:dyDescent="0.15">
      <c r="A445" s="99"/>
      <c r="B445" s="26"/>
      <c r="C445" s="26"/>
      <c r="D445" s="91">
        <v>2</v>
      </c>
      <c r="E445" s="12" t="s">
        <v>816</v>
      </c>
      <c r="F445" s="13">
        <v>2</v>
      </c>
      <c r="G445" s="12" t="s">
        <v>665</v>
      </c>
      <c r="H445" s="12" t="s">
        <v>687</v>
      </c>
      <c r="I445" s="13">
        <v>0</v>
      </c>
      <c r="J445" s="12" t="s">
        <v>293</v>
      </c>
      <c r="K445" s="12" t="s">
        <v>194</v>
      </c>
      <c r="L445" s="13">
        <v>14</v>
      </c>
      <c r="M445" s="12" t="s">
        <v>722</v>
      </c>
      <c r="N445" s="12" t="s">
        <v>717</v>
      </c>
      <c r="O445" s="13">
        <v>5</v>
      </c>
      <c r="P445" s="12" t="s">
        <v>558</v>
      </c>
      <c r="Q445" s="92" t="s">
        <v>630</v>
      </c>
      <c r="R445" s="19"/>
      <c r="S445" s="19"/>
      <c r="T445" s="19"/>
      <c r="U445" s="19"/>
      <c r="V445" s="19"/>
    </row>
    <row r="446" spans="1:22" ht="45" customHeight="1" x14ac:dyDescent="0.15">
      <c r="A446" s="99"/>
      <c r="B446" s="26"/>
      <c r="C446" s="26"/>
      <c r="D446" s="91">
        <v>3</v>
      </c>
      <c r="E446" s="12" t="s">
        <v>664</v>
      </c>
      <c r="F446" s="13">
        <v>2</v>
      </c>
      <c r="G446" s="12" t="s">
        <v>900</v>
      </c>
      <c r="H446" s="12" t="s">
        <v>670</v>
      </c>
      <c r="I446" s="13">
        <v>0</v>
      </c>
      <c r="J446" s="12" t="s">
        <v>243</v>
      </c>
      <c r="K446" s="12" t="s">
        <v>194</v>
      </c>
      <c r="L446" s="13">
        <v>14</v>
      </c>
      <c r="M446" s="12" t="s">
        <v>692</v>
      </c>
      <c r="N446" s="12" t="s">
        <v>149</v>
      </c>
      <c r="O446" s="13">
        <v>2</v>
      </c>
      <c r="P446" s="12" t="s">
        <v>901</v>
      </c>
      <c r="Q446" s="92" t="s">
        <v>528</v>
      </c>
      <c r="R446" s="19"/>
      <c r="S446" s="19"/>
      <c r="T446" s="19"/>
      <c r="U446" s="19"/>
      <c r="V446" s="19"/>
    </row>
    <row r="447" spans="1:22" ht="45" customHeight="1" x14ac:dyDescent="0.15">
      <c r="A447" s="99"/>
      <c r="B447" s="26"/>
      <c r="C447" s="26"/>
      <c r="D447" s="91">
        <v>4</v>
      </c>
      <c r="E447" s="12" t="s">
        <v>902</v>
      </c>
      <c r="F447" s="13">
        <v>2</v>
      </c>
      <c r="G447" s="12" t="s">
        <v>697</v>
      </c>
      <c r="H447" s="12" t="s">
        <v>819</v>
      </c>
      <c r="I447" s="13">
        <v>0</v>
      </c>
      <c r="J447" s="12" t="s">
        <v>293</v>
      </c>
      <c r="K447" s="12" t="s">
        <v>194</v>
      </c>
      <c r="L447" s="13">
        <v>14</v>
      </c>
      <c r="M447" s="12" t="s">
        <v>688</v>
      </c>
      <c r="N447" s="12" t="s">
        <v>149</v>
      </c>
      <c r="O447" s="13">
        <v>5</v>
      </c>
      <c r="P447" s="12" t="s">
        <v>903</v>
      </c>
      <c r="Q447" s="92" t="s">
        <v>533</v>
      </c>
      <c r="R447" s="19"/>
      <c r="S447" s="19"/>
      <c r="T447" s="19"/>
      <c r="U447" s="19"/>
      <c r="V447" s="19"/>
    </row>
    <row r="448" spans="1:22" ht="45" customHeight="1" x14ac:dyDescent="0.15">
      <c r="A448" s="99"/>
      <c r="B448" s="26"/>
      <c r="C448" s="26"/>
      <c r="D448" s="91">
        <v>5</v>
      </c>
      <c r="E448" s="12" t="s">
        <v>902</v>
      </c>
      <c r="F448" s="13">
        <v>2</v>
      </c>
      <c r="G448" s="12" t="s">
        <v>697</v>
      </c>
      <c r="H448" s="12" t="s">
        <v>819</v>
      </c>
      <c r="I448" s="13">
        <v>0</v>
      </c>
      <c r="J448" s="12" t="s">
        <v>243</v>
      </c>
      <c r="K448" s="12" t="s">
        <v>194</v>
      </c>
      <c r="L448" s="13">
        <v>14</v>
      </c>
      <c r="M448" s="12" t="s">
        <v>671</v>
      </c>
      <c r="N448" s="12" t="s">
        <v>149</v>
      </c>
      <c r="O448" s="13">
        <v>4</v>
      </c>
      <c r="P448" s="12" t="s">
        <v>901</v>
      </c>
      <c r="Q448" s="92" t="s">
        <v>830</v>
      </c>
      <c r="R448" s="19"/>
      <c r="S448" s="19"/>
      <c r="T448" s="19"/>
      <c r="U448" s="19"/>
      <c r="V448" s="19"/>
    </row>
    <row r="449" spans="1:22" ht="45" customHeight="1" x14ac:dyDescent="0.15">
      <c r="A449" s="99"/>
      <c r="B449" s="26"/>
      <c r="C449" s="26"/>
      <c r="D449" s="91">
        <v>6</v>
      </c>
      <c r="E449" s="12" t="s">
        <v>690</v>
      </c>
      <c r="F449" s="13">
        <v>2</v>
      </c>
      <c r="G449" s="12" t="s">
        <v>686</v>
      </c>
      <c r="H449" s="12" t="s">
        <v>670</v>
      </c>
      <c r="I449" s="13">
        <v>0</v>
      </c>
      <c r="J449" s="12" t="s">
        <v>314</v>
      </c>
      <c r="K449" s="12" t="s">
        <v>194</v>
      </c>
      <c r="L449" s="13">
        <v>15</v>
      </c>
      <c r="M449" s="12" t="s">
        <v>667</v>
      </c>
      <c r="N449" s="12" t="s">
        <v>717</v>
      </c>
      <c r="O449" s="13">
        <v>4</v>
      </c>
      <c r="P449" s="12" t="s">
        <v>901</v>
      </c>
      <c r="Q449" s="92" t="s">
        <v>533</v>
      </c>
      <c r="R449" s="19"/>
      <c r="S449" s="19"/>
      <c r="T449" s="19"/>
      <c r="U449" s="19"/>
      <c r="V449" s="19"/>
    </row>
    <row r="450" spans="1:22" ht="45" customHeight="1" x14ac:dyDescent="0.15">
      <c r="A450" s="99"/>
      <c r="B450" s="26"/>
      <c r="C450" s="26"/>
      <c r="D450" s="91">
        <v>7</v>
      </c>
      <c r="E450" s="12" t="s">
        <v>728</v>
      </c>
      <c r="F450" s="13">
        <v>2</v>
      </c>
      <c r="G450" s="12" t="s">
        <v>697</v>
      </c>
      <c r="H450" s="12" t="s">
        <v>706</v>
      </c>
      <c r="I450" s="13">
        <v>0</v>
      </c>
      <c r="J450" s="12" t="s">
        <v>243</v>
      </c>
      <c r="K450" s="12" t="s">
        <v>147</v>
      </c>
      <c r="L450" s="13">
        <v>13</v>
      </c>
      <c r="M450" s="12" t="s">
        <v>722</v>
      </c>
      <c r="N450" s="12" t="s">
        <v>149</v>
      </c>
      <c r="O450" s="13">
        <v>3</v>
      </c>
      <c r="P450" s="12" t="s">
        <v>904</v>
      </c>
      <c r="Q450" s="92" t="s">
        <v>560</v>
      </c>
      <c r="R450" s="19"/>
      <c r="S450" s="19"/>
      <c r="T450" s="19"/>
      <c r="U450" s="19"/>
      <c r="V450" s="19"/>
    </row>
    <row r="451" spans="1:22" ht="45" customHeight="1" x14ac:dyDescent="0.15">
      <c r="A451" s="99"/>
      <c r="B451" s="26"/>
      <c r="C451" s="26"/>
      <c r="D451" s="91">
        <v>8</v>
      </c>
      <c r="E451" s="12" t="s">
        <v>728</v>
      </c>
      <c r="F451" s="13">
        <v>2</v>
      </c>
      <c r="G451" s="12" t="s">
        <v>665</v>
      </c>
      <c r="H451" s="12" t="s">
        <v>687</v>
      </c>
      <c r="I451" s="13">
        <v>0</v>
      </c>
      <c r="J451" s="12" t="s">
        <v>293</v>
      </c>
      <c r="K451" s="12" t="s">
        <v>194</v>
      </c>
      <c r="L451" s="13">
        <v>15</v>
      </c>
      <c r="M451" s="12" t="s">
        <v>722</v>
      </c>
      <c r="N451" s="12" t="s">
        <v>149</v>
      </c>
      <c r="O451" s="13">
        <v>2</v>
      </c>
      <c r="P451" s="12" t="s">
        <v>905</v>
      </c>
      <c r="Q451" s="92" t="s">
        <v>319</v>
      </c>
      <c r="R451" s="19"/>
      <c r="S451" s="19"/>
      <c r="T451" s="19"/>
      <c r="U451" s="19"/>
      <c r="V451" s="19"/>
    </row>
    <row r="452" spans="1:22" ht="45" customHeight="1" x14ac:dyDescent="0.15">
      <c r="A452" s="99"/>
      <c r="B452" s="26"/>
      <c r="C452" s="26"/>
      <c r="D452" s="93">
        <v>9</v>
      </c>
      <c r="E452" s="12" t="s">
        <v>827</v>
      </c>
      <c r="F452" s="13">
        <v>2</v>
      </c>
      <c r="G452" s="12" t="s">
        <v>674</v>
      </c>
      <c r="H452" s="12" t="s">
        <v>819</v>
      </c>
      <c r="I452" s="13">
        <v>0</v>
      </c>
      <c r="J452" s="12" t="s">
        <v>243</v>
      </c>
      <c r="K452" s="12" t="s">
        <v>206</v>
      </c>
      <c r="L452" s="13">
        <v>14</v>
      </c>
      <c r="M452" s="12" t="s">
        <v>722</v>
      </c>
      <c r="N452" s="12" t="s">
        <v>149</v>
      </c>
      <c r="O452" s="13">
        <v>3</v>
      </c>
      <c r="P452" s="12" t="s">
        <v>817</v>
      </c>
      <c r="Q452" s="92" t="s">
        <v>809</v>
      </c>
      <c r="R452" s="19"/>
      <c r="S452" s="19"/>
      <c r="T452" s="19"/>
      <c r="U452" s="19"/>
      <c r="V452" s="19"/>
    </row>
    <row r="453" spans="1:22" ht="45" customHeight="1" x14ac:dyDescent="0.15">
      <c r="A453" s="99"/>
      <c r="B453" s="26"/>
      <c r="C453" s="26"/>
      <c r="D453" s="94">
        <v>10</v>
      </c>
      <c r="E453" s="12" t="s">
        <v>703</v>
      </c>
      <c r="F453" s="13">
        <v>2</v>
      </c>
      <c r="G453" s="12" t="s">
        <v>674</v>
      </c>
      <c r="H453" s="12" t="s">
        <v>819</v>
      </c>
      <c r="I453" s="13">
        <v>0</v>
      </c>
      <c r="J453" s="12" t="s">
        <v>275</v>
      </c>
      <c r="K453" s="12" t="s">
        <v>244</v>
      </c>
      <c r="L453" s="13">
        <v>14</v>
      </c>
      <c r="M453" s="12" t="s">
        <v>667</v>
      </c>
      <c r="N453" s="12" t="s">
        <v>149</v>
      </c>
      <c r="O453" s="13">
        <v>3</v>
      </c>
      <c r="P453" s="12" t="s">
        <v>906</v>
      </c>
      <c r="Q453" s="92" t="s">
        <v>186</v>
      </c>
      <c r="R453" s="19"/>
      <c r="S453" s="19"/>
      <c r="T453" s="19"/>
      <c r="U453" s="19"/>
      <c r="V453" s="19"/>
    </row>
    <row r="454" spans="1:22" ht="45" customHeight="1" x14ac:dyDescent="0.15">
      <c r="A454" s="99"/>
      <c r="B454" s="26"/>
      <c r="C454" s="26"/>
      <c r="D454" s="94">
        <v>11</v>
      </c>
      <c r="E454" s="12" t="s">
        <v>829</v>
      </c>
      <c r="F454" s="13">
        <v>2</v>
      </c>
      <c r="G454" s="12" t="s">
        <v>665</v>
      </c>
      <c r="H454" s="12" t="s">
        <v>687</v>
      </c>
      <c r="I454" s="13">
        <v>0</v>
      </c>
      <c r="J454" s="12" t="s">
        <v>314</v>
      </c>
      <c r="K454" s="12" t="s">
        <v>194</v>
      </c>
      <c r="L454" s="13">
        <v>14</v>
      </c>
      <c r="M454" s="12" t="s">
        <v>831</v>
      </c>
      <c r="N454" s="12" t="s">
        <v>149</v>
      </c>
      <c r="O454" s="13">
        <v>3</v>
      </c>
      <c r="P454" s="12" t="s">
        <v>525</v>
      </c>
      <c r="Q454" s="92" t="s">
        <v>621</v>
      </c>
      <c r="R454" s="19"/>
      <c r="S454" s="19"/>
      <c r="T454" s="19"/>
      <c r="U454" s="19"/>
      <c r="V454" s="19"/>
    </row>
    <row r="455" spans="1:22" ht="45" customHeight="1" x14ac:dyDescent="0.15">
      <c r="A455" s="99"/>
      <c r="B455" s="26"/>
      <c r="C455" s="26"/>
      <c r="D455" s="94">
        <v>12</v>
      </c>
      <c r="E455" s="12" t="s">
        <v>709</v>
      </c>
      <c r="F455" s="13">
        <v>2</v>
      </c>
      <c r="G455" s="12" t="s">
        <v>665</v>
      </c>
      <c r="H455" s="12" t="s">
        <v>687</v>
      </c>
      <c r="I455" s="13">
        <v>0</v>
      </c>
      <c r="J455" s="12" t="s">
        <v>293</v>
      </c>
      <c r="K455" s="12" t="s">
        <v>194</v>
      </c>
      <c r="L455" s="13">
        <v>14</v>
      </c>
      <c r="M455" s="12" t="s">
        <v>688</v>
      </c>
      <c r="N455" s="12" t="s">
        <v>149</v>
      </c>
      <c r="O455" s="13">
        <v>5</v>
      </c>
      <c r="P455" s="12" t="s">
        <v>907</v>
      </c>
      <c r="Q455" s="92" t="s">
        <v>523</v>
      </c>
      <c r="R455" s="19"/>
      <c r="S455" s="19"/>
      <c r="T455" s="19"/>
      <c r="U455" s="19"/>
      <c r="V455" s="19"/>
    </row>
    <row r="456" spans="1:22" ht="45" customHeight="1" x14ac:dyDescent="0.15">
      <c r="A456" s="99"/>
      <c r="B456" s="26"/>
      <c r="C456" s="26"/>
      <c r="D456" s="94">
        <v>13</v>
      </c>
      <c r="E456" s="12" t="s">
        <v>712</v>
      </c>
      <c r="F456" s="13">
        <v>2</v>
      </c>
      <c r="G456" s="12" t="s">
        <v>697</v>
      </c>
      <c r="H456" s="12" t="s">
        <v>706</v>
      </c>
      <c r="I456" s="13">
        <v>0</v>
      </c>
      <c r="J456" s="12" t="s">
        <v>243</v>
      </c>
      <c r="K456" s="12" t="s">
        <v>244</v>
      </c>
      <c r="L456" s="13">
        <v>14</v>
      </c>
      <c r="M456" s="12" t="s">
        <v>828</v>
      </c>
      <c r="N456" s="12" t="s">
        <v>149</v>
      </c>
      <c r="O456" s="13">
        <v>4</v>
      </c>
      <c r="P456" s="12" t="s">
        <v>908</v>
      </c>
      <c r="Q456" s="92" t="s">
        <v>278</v>
      </c>
      <c r="R456" s="19"/>
      <c r="S456" s="19"/>
      <c r="T456" s="19"/>
      <c r="U456" s="19"/>
      <c r="V456" s="19"/>
    </row>
    <row r="457" spans="1:22" ht="45" customHeight="1" x14ac:dyDescent="0.15">
      <c r="A457" s="99"/>
      <c r="B457" s="26"/>
      <c r="C457" s="26"/>
      <c r="D457" s="94">
        <v>14</v>
      </c>
      <c r="E457" s="12" t="s">
        <v>715</v>
      </c>
      <c r="F457" s="13">
        <v>2</v>
      </c>
      <c r="G457" s="12" t="s">
        <v>697</v>
      </c>
      <c r="H457" s="12" t="s">
        <v>819</v>
      </c>
      <c r="I457" s="13">
        <v>0</v>
      </c>
      <c r="J457" s="12" t="s">
        <v>243</v>
      </c>
      <c r="K457" s="12" t="s">
        <v>194</v>
      </c>
      <c r="L457" s="13">
        <v>14</v>
      </c>
      <c r="M457" s="12" t="s">
        <v>667</v>
      </c>
      <c r="N457" s="12" t="s">
        <v>149</v>
      </c>
      <c r="O457" s="13">
        <v>4</v>
      </c>
      <c r="P457" s="12" t="s">
        <v>906</v>
      </c>
      <c r="Q457" s="92" t="s">
        <v>909</v>
      </c>
      <c r="R457" s="19"/>
      <c r="S457" s="19"/>
      <c r="T457" s="19"/>
      <c r="U457" s="19"/>
      <c r="V457" s="19"/>
    </row>
    <row r="458" spans="1:22" ht="45" customHeight="1" x14ac:dyDescent="0.15">
      <c r="A458" s="99"/>
      <c r="B458" s="26"/>
      <c r="C458" s="26"/>
      <c r="D458" s="94">
        <v>15</v>
      </c>
      <c r="E458" s="12" t="s">
        <v>910</v>
      </c>
      <c r="F458" s="13">
        <v>2</v>
      </c>
      <c r="G458" s="12" t="s">
        <v>701</v>
      </c>
      <c r="H458" s="12" t="s">
        <v>727</v>
      </c>
      <c r="I458" s="13">
        <v>0</v>
      </c>
      <c r="J458" s="12" t="s">
        <v>314</v>
      </c>
      <c r="K458" s="12" t="s">
        <v>194</v>
      </c>
      <c r="L458" s="13">
        <v>13</v>
      </c>
      <c r="M458" s="12" t="s">
        <v>688</v>
      </c>
      <c r="N458" s="12" t="s">
        <v>149</v>
      </c>
      <c r="O458" s="13">
        <v>3</v>
      </c>
      <c r="P458" s="12" t="s">
        <v>685</v>
      </c>
      <c r="Q458" s="92" t="s">
        <v>523</v>
      </c>
      <c r="R458" s="19"/>
      <c r="S458" s="19"/>
      <c r="T458" s="19"/>
      <c r="U458" s="19"/>
      <c r="V458" s="19"/>
    </row>
    <row r="459" spans="1:22" ht="45" customHeight="1" x14ac:dyDescent="0.15">
      <c r="A459" s="99"/>
      <c r="B459" s="26"/>
      <c r="C459" s="26"/>
      <c r="D459" s="94">
        <v>16</v>
      </c>
      <c r="E459" s="12" t="s">
        <v>910</v>
      </c>
      <c r="F459" s="13">
        <v>2</v>
      </c>
      <c r="G459" s="12" t="s">
        <v>665</v>
      </c>
      <c r="H459" s="12" t="s">
        <v>819</v>
      </c>
      <c r="I459" s="13">
        <v>0</v>
      </c>
      <c r="J459" s="12" t="s">
        <v>293</v>
      </c>
      <c r="K459" s="12" t="s">
        <v>194</v>
      </c>
      <c r="L459" s="13">
        <v>15</v>
      </c>
      <c r="M459" s="12" t="s">
        <v>667</v>
      </c>
      <c r="N459" s="12" t="s">
        <v>149</v>
      </c>
      <c r="O459" s="13">
        <v>3</v>
      </c>
      <c r="P459" s="12" t="s">
        <v>911</v>
      </c>
      <c r="Q459" s="92" t="s">
        <v>830</v>
      </c>
      <c r="R459" s="19"/>
      <c r="S459" s="19"/>
      <c r="T459" s="19"/>
      <c r="U459" s="19"/>
      <c r="V459" s="19"/>
    </row>
    <row r="460" spans="1:22" ht="45" customHeight="1" x14ac:dyDescent="0.15">
      <c r="A460" s="99"/>
      <c r="B460" s="26"/>
      <c r="C460" s="26"/>
      <c r="D460" s="94">
        <v>17</v>
      </c>
      <c r="E460" s="12" t="s">
        <v>721</v>
      </c>
      <c r="F460" s="13">
        <v>2</v>
      </c>
      <c r="G460" s="12" t="s">
        <v>697</v>
      </c>
      <c r="H460" s="12" t="s">
        <v>819</v>
      </c>
      <c r="I460" s="13">
        <v>0</v>
      </c>
      <c r="J460" s="12" t="s">
        <v>314</v>
      </c>
      <c r="K460" s="12" t="s">
        <v>194</v>
      </c>
      <c r="L460" s="13">
        <v>14</v>
      </c>
      <c r="M460" s="12" t="s">
        <v>863</v>
      </c>
      <c r="N460" s="12" t="s">
        <v>149</v>
      </c>
      <c r="O460" s="13">
        <v>2</v>
      </c>
      <c r="P460" s="12" t="s">
        <v>309</v>
      </c>
      <c r="Q460" s="92" t="s">
        <v>202</v>
      </c>
      <c r="R460" s="19"/>
      <c r="S460" s="19"/>
      <c r="T460" s="19"/>
      <c r="U460" s="19"/>
      <c r="V460" s="19"/>
    </row>
    <row r="461" spans="1:22" ht="45" customHeight="1" x14ac:dyDescent="0.15">
      <c r="A461" s="99"/>
      <c r="B461" s="26"/>
      <c r="C461" s="26"/>
      <c r="D461" s="94">
        <v>18</v>
      </c>
      <c r="E461" s="12" t="s">
        <v>724</v>
      </c>
      <c r="F461" s="13">
        <v>2</v>
      </c>
      <c r="G461" s="12" t="s">
        <v>659</v>
      </c>
      <c r="H461" s="12" t="s">
        <v>864</v>
      </c>
      <c r="I461" s="13">
        <v>0</v>
      </c>
      <c r="J461" s="12" t="s">
        <v>275</v>
      </c>
      <c r="K461" s="12" t="s">
        <v>194</v>
      </c>
      <c r="L461" s="13">
        <v>13</v>
      </c>
      <c r="M461" s="12" t="s">
        <v>671</v>
      </c>
      <c r="N461" s="12" t="s">
        <v>149</v>
      </c>
      <c r="O461" s="13">
        <v>3</v>
      </c>
      <c r="P461" s="12" t="s">
        <v>309</v>
      </c>
      <c r="Q461" s="92" t="s">
        <v>630</v>
      </c>
      <c r="R461" s="19"/>
      <c r="S461" s="19"/>
      <c r="T461" s="19"/>
      <c r="U461" s="19"/>
      <c r="V461" s="19"/>
    </row>
    <row r="462" spans="1:22" ht="45" customHeight="1" x14ac:dyDescent="0.15">
      <c r="A462" s="99"/>
      <c r="B462" s="26"/>
      <c r="C462" s="26"/>
      <c r="D462" s="94">
        <v>19</v>
      </c>
      <c r="E462" s="12" t="s">
        <v>861</v>
      </c>
      <c r="F462" s="13">
        <v>2</v>
      </c>
      <c r="G462" s="12" t="s">
        <v>665</v>
      </c>
      <c r="H462" s="12" t="s">
        <v>819</v>
      </c>
      <c r="I462" s="13">
        <v>0</v>
      </c>
      <c r="J462" s="12" t="s">
        <v>275</v>
      </c>
      <c r="K462" s="12" t="s">
        <v>194</v>
      </c>
      <c r="L462" s="13">
        <v>15</v>
      </c>
      <c r="M462" s="12" t="s">
        <v>828</v>
      </c>
      <c r="N462" s="12" t="s">
        <v>149</v>
      </c>
      <c r="O462" s="13">
        <v>3</v>
      </c>
      <c r="P462" s="12" t="s">
        <v>277</v>
      </c>
      <c r="Q462" s="92" t="s">
        <v>162</v>
      </c>
      <c r="R462" s="19"/>
      <c r="S462" s="19"/>
      <c r="T462" s="19"/>
      <c r="U462" s="19"/>
      <c r="V462" s="19"/>
    </row>
    <row r="463" spans="1:22" ht="45" customHeight="1" x14ac:dyDescent="0.15">
      <c r="A463" s="99"/>
      <c r="B463" s="26"/>
      <c r="C463" s="26"/>
      <c r="D463" s="94">
        <v>20</v>
      </c>
      <c r="E463" s="16" t="s">
        <v>861</v>
      </c>
      <c r="F463" s="17">
        <v>2</v>
      </c>
      <c r="G463" s="16" t="s">
        <v>697</v>
      </c>
      <c r="H463" s="16" t="s">
        <v>819</v>
      </c>
      <c r="I463" s="17">
        <v>0</v>
      </c>
      <c r="J463" s="16" t="s">
        <v>293</v>
      </c>
      <c r="K463" s="16" t="s">
        <v>194</v>
      </c>
      <c r="L463" s="17">
        <v>15</v>
      </c>
      <c r="M463" s="16" t="s">
        <v>707</v>
      </c>
      <c r="N463" s="16" t="s">
        <v>149</v>
      </c>
      <c r="O463" s="17">
        <v>5</v>
      </c>
      <c r="P463" s="16" t="s">
        <v>912</v>
      </c>
      <c r="Q463" s="95" t="s">
        <v>622</v>
      </c>
      <c r="R463" s="19"/>
      <c r="S463" s="19"/>
      <c r="T463" s="19"/>
      <c r="U463" s="19"/>
      <c r="V463" s="19"/>
    </row>
    <row r="464" spans="1:22" ht="45" customHeight="1" x14ac:dyDescent="0.15">
      <c r="A464" s="99"/>
      <c r="B464" s="26"/>
      <c r="C464" s="26"/>
      <c r="D464" s="96" t="s">
        <v>119</v>
      </c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</row>
    <row r="465" spans="1:22" ht="45" customHeight="1" x14ac:dyDescent="0.15">
      <c r="A465" s="99"/>
      <c r="B465" s="26"/>
      <c r="C465" s="26"/>
      <c r="D465" s="97" t="s">
        <v>208</v>
      </c>
      <c r="E465" s="9" t="s">
        <v>827</v>
      </c>
      <c r="F465" s="10">
        <v>2</v>
      </c>
      <c r="G465" s="9" t="s">
        <v>697</v>
      </c>
      <c r="H465" s="9" t="s">
        <v>819</v>
      </c>
      <c r="I465" s="10">
        <v>0</v>
      </c>
      <c r="J465" s="9" t="s">
        <v>293</v>
      </c>
      <c r="K465" s="9" t="s">
        <v>194</v>
      </c>
      <c r="L465" s="10">
        <v>14</v>
      </c>
      <c r="M465" s="9" t="s">
        <v>667</v>
      </c>
      <c r="N465" s="9" t="s">
        <v>149</v>
      </c>
      <c r="O465" s="10">
        <v>4</v>
      </c>
      <c r="P465" s="9" t="s">
        <v>901</v>
      </c>
      <c r="Q465" s="90" t="s">
        <v>876</v>
      </c>
      <c r="R465" s="19"/>
      <c r="S465" s="19"/>
      <c r="T465" s="19"/>
      <c r="U465" s="19"/>
      <c r="V465" s="19"/>
    </row>
    <row r="466" spans="1:22" ht="45" customHeight="1" x14ac:dyDescent="0.15">
      <c r="A466" s="99"/>
      <c r="B466" s="26"/>
      <c r="C466" s="26"/>
      <c r="D466" s="97" t="s">
        <v>211</v>
      </c>
      <c r="E466" s="12" t="s">
        <v>913</v>
      </c>
      <c r="F466" s="13">
        <v>0</v>
      </c>
      <c r="G466" s="12" t="s">
        <v>127</v>
      </c>
      <c r="H466" s="12" t="s">
        <v>237</v>
      </c>
      <c r="I466" s="13">
        <v>0</v>
      </c>
      <c r="J466" s="12" t="s">
        <v>125</v>
      </c>
      <c r="K466" s="12" t="s">
        <v>215</v>
      </c>
      <c r="L466" s="13">
        <v>1</v>
      </c>
      <c r="M466" s="12" t="s">
        <v>216</v>
      </c>
      <c r="N466" s="12" t="s">
        <v>217</v>
      </c>
      <c r="O466" s="13">
        <v>1</v>
      </c>
      <c r="P466" s="12" t="s">
        <v>783</v>
      </c>
      <c r="Q466" s="92" t="s">
        <v>914</v>
      </c>
      <c r="R466" s="19"/>
      <c r="S466" s="19"/>
      <c r="T466" s="19"/>
      <c r="U466" s="19"/>
      <c r="V466" s="19"/>
    </row>
    <row r="467" spans="1:22" ht="45" customHeight="1" x14ac:dyDescent="0.15">
      <c r="A467" s="99"/>
      <c r="B467" s="26"/>
      <c r="C467" s="26"/>
      <c r="D467" s="97" t="s">
        <v>220</v>
      </c>
      <c r="E467" s="12" t="s">
        <v>899</v>
      </c>
      <c r="F467" s="13">
        <v>2</v>
      </c>
      <c r="G467" s="12" t="s">
        <v>900</v>
      </c>
      <c r="H467" s="12" t="s">
        <v>670</v>
      </c>
      <c r="I467" s="13">
        <v>0</v>
      </c>
      <c r="J467" s="12" t="s">
        <v>314</v>
      </c>
      <c r="K467" s="12" t="s">
        <v>147</v>
      </c>
      <c r="L467" s="13">
        <v>13</v>
      </c>
      <c r="M467" s="12" t="s">
        <v>692</v>
      </c>
      <c r="N467" s="12" t="s">
        <v>149</v>
      </c>
      <c r="O467" s="13">
        <v>2</v>
      </c>
      <c r="P467" s="12" t="s">
        <v>277</v>
      </c>
      <c r="Q467" s="92" t="s">
        <v>162</v>
      </c>
      <c r="R467" s="19"/>
      <c r="S467" s="19"/>
      <c r="T467" s="19"/>
      <c r="U467" s="19"/>
      <c r="V467" s="19"/>
    </row>
    <row r="468" spans="1:22" ht="45" customHeight="1" x14ac:dyDescent="0.15">
      <c r="A468" s="99"/>
      <c r="B468" s="26"/>
      <c r="C468" s="26"/>
      <c r="D468" s="97" t="s">
        <v>221</v>
      </c>
      <c r="E468" s="12" t="s">
        <v>861</v>
      </c>
      <c r="F468" s="13">
        <v>2</v>
      </c>
      <c r="G468" s="12" t="s">
        <v>659</v>
      </c>
      <c r="H468" s="12" t="s">
        <v>864</v>
      </c>
      <c r="I468" s="13">
        <v>0</v>
      </c>
      <c r="J468" s="12" t="s">
        <v>275</v>
      </c>
      <c r="K468" s="12" t="s">
        <v>244</v>
      </c>
      <c r="L468" s="13">
        <v>15</v>
      </c>
      <c r="M468" s="12" t="s">
        <v>831</v>
      </c>
      <c r="N468" s="12" t="s">
        <v>717</v>
      </c>
      <c r="O468" s="13">
        <v>5</v>
      </c>
      <c r="P468" s="12" t="s">
        <v>817</v>
      </c>
      <c r="Q468" s="92" t="s">
        <v>621</v>
      </c>
      <c r="R468" s="19"/>
      <c r="S468" s="19"/>
      <c r="T468" s="19"/>
      <c r="U468" s="19"/>
      <c r="V468" s="19"/>
    </row>
    <row r="469" spans="1:22" ht="45" customHeight="1" x14ac:dyDescent="0.15">
      <c r="A469" s="99"/>
      <c r="B469" s="26"/>
      <c r="C469" s="26"/>
      <c r="D469" s="98" t="s">
        <v>222</v>
      </c>
      <c r="E469" s="16" t="s">
        <v>223</v>
      </c>
      <c r="F469" s="16" t="s">
        <v>224</v>
      </c>
      <c r="G469" s="16" t="s">
        <v>137</v>
      </c>
      <c r="H469" s="16" t="s">
        <v>225</v>
      </c>
      <c r="I469" s="16" t="s">
        <v>224</v>
      </c>
      <c r="J469" s="16" t="s">
        <v>137</v>
      </c>
      <c r="K469" s="16" t="s">
        <v>138</v>
      </c>
      <c r="L469" s="16" t="s">
        <v>139</v>
      </c>
      <c r="M469" s="16" t="s">
        <v>140</v>
      </c>
      <c r="N469" s="16" t="s">
        <v>225</v>
      </c>
      <c r="O469" s="16" t="s">
        <v>136</v>
      </c>
      <c r="P469" s="16" t="s">
        <v>140</v>
      </c>
      <c r="Q469" s="95" t="s">
        <v>142</v>
      </c>
      <c r="R469" s="19"/>
      <c r="S469" s="19"/>
      <c r="T469" s="19"/>
      <c r="U469" s="19"/>
      <c r="V469" s="19"/>
    </row>
    <row r="470" spans="1:22" ht="45" customHeight="1" x14ac:dyDescent="0.15">
      <c r="A470" s="99"/>
      <c r="B470" s="26"/>
      <c r="C470" s="26"/>
      <c r="D470" s="44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</row>
    <row r="471" spans="1:22" ht="45" customHeight="1" x14ac:dyDescent="0.15">
      <c r="A471" s="99"/>
      <c r="B471" s="26"/>
      <c r="C471" s="26"/>
      <c r="D471" s="44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</row>
    <row r="472" spans="1:22" ht="45" customHeight="1" x14ac:dyDescent="0.15">
      <c r="A472" s="99"/>
      <c r="B472" s="26"/>
      <c r="C472" s="26"/>
      <c r="D472" s="44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</row>
    <row r="473" spans="1:22" ht="45" customHeight="1" x14ac:dyDescent="0.15">
      <c r="A473" s="99"/>
      <c r="B473" s="26"/>
      <c r="C473" s="26"/>
      <c r="D473" s="44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</row>
    <row r="474" spans="1:22" ht="45" customHeight="1" x14ac:dyDescent="0.15">
      <c r="A474" s="99"/>
      <c r="B474" s="26"/>
      <c r="C474" s="26"/>
      <c r="D474" s="44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</row>
    <row r="475" spans="1:22" ht="45" customHeight="1" x14ac:dyDescent="0.15">
      <c r="A475" s="99"/>
      <c r="B475" s="26"/>
      <c r="C475" s="26"/>
      <c r="D475" s="42" t="s">
        <v>326</v>
      </c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</row>
    <row r="476" spans="1:22" ht="45" customHeight="1" x14ac:dyDescent="0.15">
      <c r="A476" s="99"/>
      <c r="B476" s="26"/>
      <c r="C476" s="26"/>
      <c r="D476" s="42" t="s">
        <v>327</v>
      </c>
      <c r="E476" s="40" t="s">
        <v>140</v>
      </c>
      <c r="F476" s="40" t="s">
        <v>139</v>
      </c>
      <c r="G476" s="40" t="s">
        <v>141</v>
      </c>
      <c r="H476" s="40" t="s">
        <v>224</v>
      </c>
      <c r="I476" s="40" t="s">
        <v>140</v>
      </c>
      <c r="J476" s="40" t="s">
        <v>139</v>
      </c>
      <c r="K476" s="40" t="s">
        <v>140</v>
      </c>
      <c r="L476" s="40" t="s">
        <v>140</v>
      </c>
      <c r="M476" s="40" t="s">
        <v>328</v>
      </c>
      <c r="N476" s="40" t="s">
        <v>329</v>
      </c>
      <c r="O476" s="40" t="s">
        <v>330</v>
      </c>
      <c r="P476" s="26"/>
      <c r="Q476" s="40" t="s">
        <v>224</v>
      </c>
      <c r="R476" s="26"/>
      <c r="S476" s="26"/>
      <c r="T476" s="26"/>
      <c r="U476" s="26"/>
      <c r="V476" s="26"/>
    </row>
    <row r="477" spans="1:22" ht="45" customHeight="1" x14ac:dyDescent="0.15">
      <c r="A477" s="99"/>
      <c r="B477" s="26"/>
      <c r="C477" s="26"/>
      <c r="D477" s="42" t="s">
        <v>735</v>
      </c>
      <c r="E477" s="40" t="s">
        <v>736</v>
      </c>
      <c r="F477" s="40" t="s">
        <v>360</v>
      </c>
      <c r="G477" s="41">
        <v>65</v>
      </c>
      <c r="H477" s="40" t="s">
        <v>334</v>
      </c>
      <c r="I477" s="40" t="s">
        <v>737</v>
      </c>
      <c r="J477" s="40" t="s">
        <v>738</v>
      </c>
      <c r="K477" s="41">
        <v>130</v>
      </c>
      <c r="L477" s="40" t="s">
        <v>739</v>
      </c>
      <c r="M477" s="41">
        <v>20</v>
      </c>
      <c r="N477" s="40" t="s">
        <v>379</v>
      </c>
      <c r="O477" s="40" t="s">
        <v>915</v>
      </c>
      <c r="P477" s="42" t="s">
        <v>398</v>
      </c>
      <c r="Q477" s="26"/>
      <c r="R477" s="26"/>
      <c r="S477" s="26"/>
      <c r="T477" s="26"/>
      <c r="U477" s="26"/>
      <c r="V477" s="26"/>
    </row>
    <row r="478" spans="1:22" ht="45" customHeight="1" x14ac:dyDescent="0.15">
      <c r="A478" s="99"/>
      <c r="B478" s="26"/>
      <c r="C478" s="26"/>
      <c r="D478" s="42" t="s">
        <v>735</v>
      </c>
      <c r="E478" s="40" t="s">
        <v>742</v>
      </c>
      <c r="F478" s="40" t="s">
        <v>743</v>
      </c>
      <c r="G478" s="41">
        <v>131</v>
      </c>
      <c r="H478" s="40" t="s">
        <v>334</v>
      </c>
      <c r="I478" s="40" t="s">
        <v>744</v>
      </c>
      <c r="J478" s="40" t="s">
        <v>336</v>
      </c>
      <c r="K478" s="41">
        <v>143</v>
      </c>
      <c r="L478" s="40" t="s">
        <v>745</v>
      </c>
      <c r="M478" s="41">
        <v>20</v>
      </c>
      <c r="N478" s="40" t="s">
        <v>819</v>
      </c>
      <c r="O478" s="40" t="s">
        <v>879</v>
      </c>
      <c r="P478" s="42" t="s">
        <v>398</v>
      </c>
      <c r="Q478" s="26"/>
      <c r="R478" s="26"/>
      <c r="S478" s="26"/>
      <c r="T478" s="26"/>
      <c r="U478" s="26"/>
      <c r="V478" s="26"/>
    </row>
    <row r="479" spans="1:22" ht="45" customHeight="1" x14ac:dyDescent="0.15">
      <c r="A479" s="99"/>
      <c r="B479" s="26"/>
      <c r="C479" s="26"/>
      <c r="D479" s="42" t="s">
        <v>331</v>
      </c>
      <c r="E479" s="40" t="s">
        <v>362</v>
      </c>
      <c r="F479" s="40" t="s">
        <v>341</v>
      </c>
      <c r="G479" s="41">
        <v>66</v>
      </c>
      <c r="H479" s="40" t="s">
        <v>334</v>
      </c>
      <c r="I479" s="40" t="s">
        <v>364</v>
      </c>
      <c r="J479" s="40" t="s">
        <v>365</v>
      </c>
      <c r="K479" s="41">
        <v>67</v>
      </c>
      <c r="L479" s="40" t="s">
        <v>366</v>
      </c>
      <c r="M479" s="41">
        <v>19</v>
      </c>
      <c r="N479" s="40" t="s">
        <v>225</v>
      </c>
      <c r="O479" s="40" t="s">
        <v>339</v>
      </c>
      <c r="P479" s="42" t="s">
        <v>916</v>
      </c>
      <c r="Q479" s="26"/>
      <c r="R479" s="26"/>
      <c r="S479" s="26"/>
      <c r="T479" s="26"/>
      <c r="U479" s="26"/>
      <c r="V479" s="26"/>
    </row>
    <row r="480" spans="1:22" ht="45" customHeight="1" x14ac:dyDescent="0.15">
      <c r="A480" s="99"/>
      <c r="B480" s="26"/>
      <c r="C480" s="26"/>
      <c r="D480" s="42" t="s">
        <v>331</v>
      </c>
      <c r="E480" s="40" t="s">
        <v>332</v>
      </c>
      <c r="F480" s="40" t="s">
        <v>333</v>
      </c>
      <c r="G480" s="41">
        <v>69</v>
      </c>
      <c r="H480" s="40" t="s">
        <v>334</v>
      </c>
      <c r="I480" s="40" t="s">
        <v>335</v>
      </c>
      <c r="J480" s="40" t="s">
        <v>336</v>
      </c>
      <c r="K480" s="41">
        <v>70</v>
      </c>
      <c r="L480" s="40" t="s">
        <v>337</v>
      </c>
      <c r="M480" s="41">
        <v>20</v>
      </c>
      <c r="N480" s="40" t="s">
        <v>338</v>
      </c>
      <c r="O480" s="40" t="s">
        <v>339</v>
      </c>
      <c r="P480" s="42" t="s">
        <v>347</v>
      </c>
      <c r="Q480" s="26"/>
      <c r="R480" s="26"/>
      <c r="S480" s="26"/>
      <c r="T480" s="26"/>
      <c r="U480" s="26"/>
      <c r="V480" s="26"/>
    </row>
    <row r="481" spans="1:22" ht="45" customHeight="1" x14ac:dyDescent="0.15">
      <c r="A481" s="99"/>
      <c r="B481" s="26"/>
      <c r="C481" s="26"/>
      <c r="D481" s="42" t="s">
        <v>331</v>
      </c>
      <c r="E481" s="40" t="s">
        <v>332</v>
      </c>
      <c r="F481" s="40" t="s">
        <v>336</v>
      </c>
      <c r="G481" s="41">
        <v>70</v>
      </c>
      <c r="H481" s="40" t="s">
        <v>334</v>
      </c>
      <c r="I481" s="40" t="s">
        <v>335</v>
      </c>
      <c r="J481" s="40" t="s">
        <v>341</v>
      </c>
      <c r="K481" s="41">
        <v>71</v>
      </c>
      <c r="L481" s="40" t="s">
        <v>337</v>
      </c>
      <c r="M481" s="41">
        <v>20</v>
      </c>
      <c r="N481" s="40" t="s">
        <v>338</v>
      </c>
      <c r="O481" s="40" t="s">
        <v>339</v>
      </c>
      <c r="P481" s="42" t="s">
        <v>747</v>
      </c>
      <c r="Q481" s="26"/>
      <c r="R481" s="26"/>
      <c r="S481" s="26"/>
      <c r="T481" s="26"/>
      <c r="U481" s="26"/>
      <c r="V481" s="26"/>
    </row>
    <row r="482" spans="1:22" ht="45" customHeight="1" x14ac:dyDescent="0.15">
      <c r="A482" s="99"/>
      <c r="B482" s="26"/>
      <c r="C482" s="26"/>
      <c r="D482" s="42" t="s">
        <v>331</v>
      </c>
      <c r="E482" s="40" t="s">
        <v>332</v>
      </c>
      <c r="F482" s="40" t="s">
        <v>343</v>
      </c>
      <c r="G482" s="41">
        <v>72</v>
      </c>
      <c r="H482" s="40" t="s">
        <v>334</v>
      </c>
      <c r="I482" s="40" t="s">
        <v>335</v>
      </c>
      <c r="J482" s="40" t="s">
        <v>344</v>
      </c>
      <c r="K482" s="41">
        <v>73</v>
      </c>
      <c r="L482" s="40" t="s">
        <v>337</v>
      </c>
      <c r="M482" s="41">
        <v>20</v>
      </c>
      <c r="N482" s="40" t="s">
        <v>345</v>
      </c>
      <c r="O482" s="40" t="s">
        <v>346</v>
      </c>
      <c r="P482" s="42" t="s">
        <v>471</v>
      </c>
      <c r="Q482" s="26"/>
      <c r="R482" s="26"/>
      <c r="S482" s="26"/>
      <c r="T482" s="26"/>
      <c r="U482" s="26"/>
      <c r="V482" s="26"/>
    </row>
    <row r="483" spans="1:22" ht="45" customHeight="1" x14ac:dyDescent="0.15">
      <c r="A483" s="99"/>
      <c r="B483" s="26"/>
      <c r="C483" s="26"/>
      <c r="D483" s="42" t="s">
        <v>331</v>
      </c>
      <c r="E483" s="40" t="s">
        <v>750</v>
      </c>
      <c r="F483" s="40" t="s">
        <v>743</v>
      </c>
      <c r="G483" s="41">
        <v>131</v>
      </c>
      <c r="H483" s="40" t="s">
        <v>334</v>
      </c>
      <c r="I483" s="40" t="s">
        <v>751</v>
      </c>
      <c r="J483" s="40" t="s">
        <v>743</v>
      </c>
      <c r="K483" s="41">
        <v>131</v>
      </c>
      <c r="L483" s="40" t="s">
        <v>752</v>
      </c>
      <c r="M483" s="41">
        <v>19</v>
      </c>
      <c r="N483" s="40" t="s">
        <v>917</v>
      </c>
      <c r="O483" s="40" t="s">
        <v>753</v>
      </c>
      <c r="P483" s="42" t="s">
        <v>918</v>
      </c>
      <c r="Q483" s="26"/>
      <c r="R483" s="26"/>
      <c r="S483" s="26"/>
      <c r="T483" s="26"/>
      <c r="U483" s="26"/>
      <c r="V483" s="26"/>
    </row>
    <row r="484" spans="1:22" ht="45" customHeight="1" x14ac:dyDescent="0.15">
      <c r="A484" s="99"/>
      <c r="B484" s="26"/>
      <c r="C484" s="26"/>
      <c r="D484" s="42" t="s">
        <v>331</v>
      </c>
      <c r="E484" s="40" t="s">
        <v>332</v>
      </c>
      <c r="F484" s="40" t="s">
        <v>350</v>
      </c>
      <c r="G484" s="41">
        <v>134</v>
      </c>
      <c r="H484" s="40" t="s">
        <v>334</v>
      </c>
      <c r="I484" s="40" t="s">
        <v>335</v>
      </c>
      <c r="J484" s="40" t="s">
        <v>344</v>
      </c>
      <c r="K484" s="41">
        <v>135</v>
      </c>
      <c r="L484" s="40" t="s">
        <v>337</v>
      </c>
      <c r="M484" s="41">
        <v>20</v>
      </c>
      <c r="N484" s="40" t="s">
        <v>338</v>
      </c>
      <c r="O484" s="40" t="s">
        <v>339</v>
      </c>
      <c r="P484" s="42" t="s">
        <v>398</v>
      </c>
      <c r="Q484" s="26"/>
      <c r="R484" s="26"/>
      <c r="S484" s="26"/>
      <c r="T484" s="26"/>
      <c r="U484" s="26"/>
      <c r="V484" s="26"/>
    </row>
    <row r="485" spans="1:22" ht="45" customHeight="1" x14ac:dyDescent="0.15">
      <c r="A485" s="99"/>
      <c r="B485" s="26"/>
      <c r="C485" s="26"/>
      <c r="D485" s="42" t="s">
        <v>331</v>
      </c>
      <c r="E485" s="40" t="s">
        <v>332</v>
      </c>
      <c r="F485" s="40" t="s">
        <v>373</v>
      </c>
      <c r="G485" s="41">
        <v>136</v>
      </c>
      <c r="H485" s="40" t="s">
        <v>334</v>
      </c>
      <c r="I485" s="40" t="s">
        <v>335</v>
      </c>
      <c r="J485" s="40" t="s">
        <v>344</v>
      </c>
      <c r="K485" s="41">
        <v>137</v>
      </c>
      <c r="L485" s="40" t="s">
        <v>337</v>
      </c>
      <c r="M485" s="41">
        <v>20</v>
      </c>
      <c r="N485" s="40" t="s">
        <v>338</v>
      </c>
      <c r="O485" s="40" t="s">
        <v>339</v>
      </c>
      <c r="P485" s="42" t="s">
        <v>398</v>
      </c>
      <c r="Q485" s="26"/>
      <c r="R485" s="26"/>
      <c r="S485" s="26"/>
      <c r="T485" s="26"/>
      <c r="U485" s="26"/>
      <c r="V485" s="26"/>
    </row>
    <row r="486" spans="1:22" ht="45" customHeight="1" x14ac:dyDescent="0.15">
      <c r="A486" s="99"/>
      <c r="B486" s="26"/>
      <c r="C486" s="26"/>
      <c r="D486" s="42" t="s">
        <v>331</v>
      </c>
      <c r="E486" s="40" t="s">
        <v>332</v>
      </c>
      <c r="F486" s="40" t="s">
        <v>352</v>
      </c>
      <c r="G486" s="41">
        <v>142</v>
      </c>
      <c r="H486" s="40" t="s">
        <v>334</v>
      </c>
      <c r="I486" s="40" t="s">
        <v>335</v>
      </c>
      <c r="J486" s="40" t="s">
        <v>336</v>
      </c>
      <c r="K486" s="41">
        <v>143</v>
      </c>
      <c r="L486" s="40" t="s">
        <v>337</v>
      </c>
      <c r="M486" s="41">
        <v>20</v>
      </c>
      <c r="N486" s="40" t="s">
        <v>345</v>
      </c>
      <c r="O486" s="40" t="s">
        <v>353</v>
      </c>
      <c r="P486" s="42" t="s">
        <v>468</v>
      </c>
      <c r="Q486" s="26"/>
      <c r="R486" s="26"/>
      <c r="S486" s="26"/>
      <c r="T486" s="26"/>
      <c r="U486" s="26"/>
      <c r="V486" s="26"/>
    </row>
    <row r="487" spans="1:22" ht="45" customHeight="1" x14ac:dyDescent="0.15">
      <c r="A487" s="99"/>
      <c r="B487" s="26"/>
      <c r="C487" s="26"/>
      <c r="D487" s="42" t="s">
        <v>331</v>
      </c>
      <c r="E487" s="42" t="s">
        <v>755</v>
      </c>
      <c r="F487" s="42" t="s">
        <v>336</v>
      </c>
      <c r="G487" s="43">
        <v>143</v>
      </c>
      <c r="H487" s="42" t="s">
        <v>334</v>
      </c>
      <c r="I487" s="42" t="s">
        <v>751</v>
      </c>
      <c r="J487" s="40" t="s">
        <v>336</v>
      </c>
      <c r="K487" s="41">
        <v>143</v>
      </c>
      <c r="L487" s="40" t="s">
        <v>752</v>
      </c>
      <c r="M487" s="43">
        <v>19</v>
      </c>
      <c r="N487" s="42" t="s">
        <v>338</v>
      </c>
      <c r="O487" s="42" t="s">
        <v>353</v>
      </c>
      <c r="P487" s="42" t="s">
        <v>919</v>
      </c>
      <c r="Q487" s="44"/>
      <c r="R487" s="44"/>
      <c r="S487" s="44"/>
      <c r="T487" s="44"/>
      <c r="U487" s="44"/>
      <c r="V487" s="44"/>
    </row>
    <row r="488" spans="1:22" ht="45" customHeight="1" x14ac:dyDescent="0.15">
      <c r="A488" s="99"/>
      <c r="B488" s="26"/>
      <c r="C488" s="26"/>
      <c r="D488" s="42" t="s">
        <v>331</v>
      </c>
      <c r="E488" s="42" t="s">
        <v>357</v>
      </c>
      <c r="F488" s="42" t="s">
        <v>348</v>
      </c>
      <c r="G488" s="43">
        <v>166</v>
      </c>
      <c r="H488" s="42" t="s">
        <v>334</v>
      </c>
      <c r="I488" s="42" t="s">
        <v>335</v>
      </c>
      <c r="J488" s="40" t="s">
        <v>344</v>
      </c>
      <c r="K488" s="41">
        <v>167</v>
      </c>
      <c r="L488" s="40" t="s">
        <v>358</v>
      </c>
      <c r="M488" s="43">
        <v>20</v>
      </c>
      <c r="N488" s="42" t="s">
        <v>149</v>
      </c>
      <c r="O488" s="42" t="s">
        <v>757</v>
      </c>
      <c r="P488" s="42" t="s">
        <v>758</v>
      </c>
      <c r="Q488" s="44"/>
      <c r="R488" s="44"/>
      <c r="S488" s="44"/>
      <c r="T488" s="44"/>
      <c r="U488" s="44"/>
      <c r="V488" s="44"/>
    </row>
    <row r="489" spans="1:22" ht="45" customHeight="1" x14ac:dyDescent="0.15">
      <c r="A489" s="99"/>
      <c r="B489" s="26"/>
      <c r="C489" s="26"/>
      <c r="D489" s="42" t="s">
        <v>331</v>
      </c>
      <c r="E489" s="42" t="s">
        <v>332</v>
      </c>
      <c r="F489" s="42" t="s">
        <v>360</v>
      </c>
      <c r="G489" s="43">
        <v>176</v>
      </c>
      <c r="H489" s="42" t="s">
        <v>334</v>
      </c>
      <c r="I489" s="42" t="s">
        <v>335</v>
      </c>
      <c r="J489" s="40" t="s">
        <v>344</v>
      </c>
      <c r="K489" s="41">
        <v>177</v>
      </c>
      <c r="L489" s="40" t="s">
        <v>337</v>
      </c>
      <c r="M489" s="43">
        <v>20</v>
      </c>
      <c r="N489" s="42" t="s">
        <v>338</v>
      </c>
      <c r="O489" s="42" t="s">
        <v>339</v>
      </c>
      <c r="P489" s="42" t="s">
        <v>392</v>
      </c>
      <c r="Q489" s="44"/>
      <c r="R489" s="44"/>
      <c r="S489" s="44"/>
      <c r="T489" s="44"/>
      <c r="U489" s="44"/>
      <c r="V489" s="44"/>
    </row>
    <row r="490" spans="1:22" ht="45" customHeight="1" x14ac:dyDescent="0.15">
      <c r="A490" s="99"/>
      <c r="B490" s="26"/>
      <c r="C490" s="26"/>
      <c r="D490" s="42" t="s">
        <v>331</v>
      </c>
      <c r="E490" s="42" t="s">
        <v>362</v>
      </c>
      <c r="F490" s="42" t="s">
        <v>363</v>
      </c>
      <c r="G490" s="43">
        <v>178</v>
      </c>
      <c r="H490" s="42" t="s">
        <v>334</v>
      </c>
      <c r="I490" s="42" t="s">
        <v>364</v>
      </c>
      <c r="J490" s="42" t="s">
        <v>365</v>
      </c>
      <c r="K490" s="43">
        <v>179</v>
      </c>
      <c r="L490" s="42" t="s">
        <v>366</v>
      </c>
      <c r="M490" s="43">
        <v>20</v>
      </c>
      <c r="N490" s="42" t="s">
        <v>367</v>
      </c>
      <c r="O490" s="42" t="s">
        <v>368</v>
      </c>
      <c r="P490" s="42" t="s">
        <v>398</v>
      </c>
      <c r="Q490" s="44"/>
      <c r="R490" s="44"/>
      <c r="S490" s="44"/>
      <c r="T490" s="44"/>
      <c r="U490" s="44"/>
      <c r="V490" s="44"/>
    </row>
    <row r="491" spans="1:22" ht="45" customHeight="1" x14ac:dyDescent="0.15">
      <c r="A491" s="99"/>
      <c r="B491" s="26"/>
      <c r="C491" s="26"/>
      <c r="D491" s="42" t="s">
        <v>331</v>
      </c>
      <c r="E491" s="42" t="s">
        <v>372</v>
      </c>
      <c r="F491" s="42" t="s">
        <v>373</v>
      </c>
      <c r="G491" s="43">
        <v>207</v>
      </c>
      <c r="H491" s="42" t="s">
        <v>334</v>
      </c>
      <c r="I491" s="42" t="s">
        <v>332</v>
      </c>
      <c r="J491" s="42" t="s">
        <v>343</v>
      </c>
      <c r="K491" s="43">
        <v>211</v>
      </c>
      <c r="L491" s="42" t="s">
        <v>374</v>
      </c>
      <c r="M491" s="43">
        <v>20</v>
      </c>
      <c r="N491" s="42" t="s">
        <v>465</v>
      </c>
      <c r="O491" s="42" t="s">
        <v>376</v>
      </c>
      <c r="P491" s="42" t="s">
        <v>347</v>
      </c>
      <c r="Q491" s="44"/>
      <c r="R491" s="44"/>
      <c r="S491" s="44"/>
      <c r="T491" s="44"/>
      <c r="U491" s="44"/>
      <c r="V491" s="44"/>
    </row>
    <row r="492" spans="1:22" ht="45" customHeight="1" x14ac:dyDescent="0.15">
      <c r="A492" s="99"/>
      <c r="B492" s="26"/>
      <c r="C492" s="26"/>
      <c r="D492" s="42" t="s">
        <v>331</v>
      </c>
      <c r="E492" s="42" t="s">
        <v>335</v>
      </c>
      <c r="F492" s="42" t="s">
        <v>363</v>
      </c>
      <c r="G492" s="43">
        <v>223</v>
      </c>
      <c r="H492" s="42" t="s">
        <v>334</v>
      </c>
      <c r="I492" s="42" t="s">
        <v>378</v>
      </c>
      <c r="J492" s="42" t="s">
        <v>363</v>
      </c>
      <c r="K492" s="43">
        <v>223</v>
      </c>
      <c r="L492" s="42" t="s">
        <v>358</v>
      </c>
      <c r="M492" s="43">
        <v>20</v>
      </c>
      <c r="N492" s="42" t="s">
        <v>367</v>
      </c>
      <c r="O492" s="42" t="s">
        <v>368</v>
      </c>
      <c r="P492" s="42" t="s">
        <v>361</v>
      </c>
      <c r="Q492" s="44"/>
      <c r="R492" s="44"/>
      <c r="S492" s="44"/>
      <c r="T492" s="44"/>
      <c r="U492" s="44"/>
      <c r="V492" s="44"/>
    </row>
    <row r="493" spans="1:22" ht="45" customHeight="1" x14ac:dyDescent="0.15">
      <c r="A493" s="99"/>
      <c r="B493" s="26"/>
      <c r="C493" s="26"/>
      <c r="D493" s="110" t="s">
        <v>381</v>
      </c>
      <c r="E493" s="111" t="s">
        <v>382</v>
      </c>
      <c r="F493" s="111" t="s">
        <v>333</v>
      </c>
      <c r="G493" s="112">
        <v>208</v>
      </c>
      <c r="H493" s="46"/>
      <c r="I493" s="46"/>
      <c r="J493" s="46"/>
      <c r="K493" s="111" t="s">
        <v>383</v>
      </c>
      <c r="L493" s="113" t="s">
        <v>384</v>
      </c>
      <c r="M493" s="43">
        <v>10</v>
      </c>
      <c r="N493" s="42" t="s">
        <v>920</v>
      </c>
      <c r="O493" s="42" t="s">
        <v>921</v>
      </c>
      <c r="P493" s="42" t="s">
        <v>922</v>
      </c>
      <c r="Q493" s="44"/>
      <c r="R493" s="44"/>
      <c r="S493" s="44"/>
      <c r="T493" s="26"/>
      <c r="U493" s="26"/>
      <c r="V493" s="26"/>
    </row>
    <row r="494" spans="1:22" ht="45" customHeight="1" x14ac:dyDescent="0.15">
      <c r="A494" s="99"/>
      <c r="B494" s="26"/>
      <c r="C494" s="26"/>
      <c r="D494" s="114" t="s">
        <v>381</v>
      </c>
      <c r="E494" s="115" t="s">
        <v>382</v>
      </c>
      <c r="F494" s="115" t="s">
        <v>333</v>
      </c>
      <c r="G494" s="116">
        <v>209</v>
      </c>
      <c r="H494" s="49"/>
      <c r="I494" s="49"/>
      <c r="J494" s="49"/>
      <c r="K494" s="115" t="s">
        <v>388</v>
      </c>
      <c r="L494" s="117" t="s">
        <v>389</v>
      </c>
      <c r="M494" s="43">
        <v>20</v>
      </c>
      <c r="N494" s="42" t="s">
        <v>884</v>
      </c>
      <c r="O494" s="42" t="s">
        <v>923</v>
      </c>
      <c r="P494" s="42" t="s">
        <v>361</v>
      </c>
      <c r="Q494" s="44"/>
      <c r="R494" s="44"/>
      <c r="S494" s="44"/>
      <c r="T494" s="26"/>
      <c r="U494" s="26"/>
      <c r="V494" s="26"/>
    </row>
    <row r="495" spans="1:22" ht="45" customHeight="1" x14ac:dyDescent="0.15">
      <c r="A495" s="99"/>
      <c r="B495" s="26"/>
      <c r="C495" s="26"/>
      <c r="D495" s="114" t="s">
        <v>381</v>
      </c>
      <c r="E495" s="115" t="s">
        <v>382</v>
      </c>
      <c r="F495" s="115" t="s">
        <v>393</v>
      </c>
      <c r="G495" s="116">
        <v>210</v>
      </c>
      <c r="H495" s="49"/>
      <c r="I495" s="49"/>
      <c r="J495" s="49"/>
      <c r="K495" s="115" t="s">
        <v>394</v>
      </c>
      <c r="L495" s="117" t="s">
        <v>395</v>
      </c>
      <c r="M495" s="43">
        <v>20</v>
      </c>
      <c r="N495" s="42" t="s">
        <v>924</v>
      </c>
      <c r="O495" s="42" t="s">
        <v>925</v>
      </c>
      <c r="P495" s="42" t="s">
        <v>749</v>
      </c>
      <c r="Q495" s="44"/>
      <c r="R495" s="44"/>
      <c r="S495" s="44"/>
      <c r="T495" s="26"/>
      <c r="U495" s="26"/>
      <c r="V495" s="26"/>
    </row>
    <row r="496" spans="1:22" ht="45" customHeight="1" x14ac:dyDescent="0.15">
      <c r="A496" s="99"/>
      <c r="B496" s="26"/>
      <c r="C496" s="26"/>
      <c r="D496" s="114" t="s">
        <v>381</v>
      </c>
      <c r="E496" s="115" t="s">
        <v>382</v>
      </c>
      <c r="F496" s="115" t="s">
        <v>343</v>
      </c>
      <c r="G496" s="116">
        <v>211</v>
      </c>
      <c r="H496" s="49"/>
      <c r="I496" s="49"/>
      <c r="J496" s="49"/>
      <c r="K496" s="115" t="s">
        <v>766</v>
      </c>
      <c r="L496" s="117" t="s">
        <v>767</v>
      </c>
      <c r="M496" s="43">
        <v>11</v>
      </c>
      <c r="N496" s="42" t="s">
        <v>926</v>
      </c>
      <c r="O496" s="42" t="s">
        <v>647</v>
      </c>
      <c r="P496" s="42" t="s">
        <v>927</v>
      </c>
      <c r="Q496" s="44"/>
      <c r="R496" s="44"/>
      <c r="S496" s="44"/>
      <c r="T496" s="26"/>
      <c r="U496" s="26"/>
      <c r="V496" s="26"/>
    </row>
    <row r="497" spans="1:22" ht="45" customHeight="1" x14ac:dyDescent="0.15">
      <c r="A497" s="99"/>
      <c r="B497" s="26"/>
      <c r="C497" s="26"/>
      <c r="D497" s="118" t="s">
        <v>381</v>
      </c>
      <c r="E497" s="119" t="s">
        <v>582</v>
      </c>
      <c r="F497" s="119" t="s">
        <v>743</v>
      </c>
      <c r="G497" s="120">
        <v>214</v>
      </c>
      <c r="H497" s="52"/>
      <c r="I497" s="52"/>
      <c r="J497" s="52"/>
      <c r="K497" s="119" t="s">
        <v>890</v>
      </c>
      <c r="L497" s="121" t="s">
        <v>891</v>
      </c>
      <c r="M497" s="43">
        <v>10</v>
      </c>
      <c r="N497" s="42" t="s">
        <v>928</v>
      </c>
      <c r="O497" s="42" t="s">
        <v>929</v>
      </c>
      <c r="P497" s="42" t="s">
        <v>930</v>
      </c>
      <c r="Q497" s="44"/>
      <c r="R497" s="44"/>
      <c r="S497" s="44"/>
      <c r="T497" s="26"/>
      <c r="U497" s="26"/>
      <c r="V497" s="26"/>
    </row>
    <row r="498" spans="1:22" ht="45" customHeight="1" x14ac:dyDescent="0.15">
      <c r="A498" s="99"/>
      <c r="B498" s="26"/>
      <c r="C498" s="26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4"/>
      <c r="V498" s="44"/>
    </row>
    <row r="499" spans="1:22" ht="45" customHeight="1" x14ac:dyDescent="0.15">
      <c r="A499" s="99"/>
      <c r="B499" s="26"/>
      <c r="C499" s="26"/>
      <c r="D499" s="42" t="s">
        <v>770</v>
      </c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4"/>
      <c r="V499" s="44"/>
    </row>
    <row r="500" spans="1:22" ht="45" customHeight="1" x14ac:dyDescent="0.15">
      <c r="A500" s="99"/>
      <c r="B500" s="26"/>
      <c r="C500" s="26"/>
      <c r="D500" s="42" t="s">
        <v>931</v>
      </c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4"/>
      <c r="V500" s="44"/>
    </row>
    <row r="501" spans="1:22" ht="45" customHeight="1" x14ac:dyDescent="0.15">
      <c r="A501" s="99"/>
      <c r="B501" s="26"/>
      <c r="C501" s="26"/>
      <c r="D501" s="40" t="s">
        <v>895</v>
      </c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4"/>
      <c r="V501" s="44"/>
    </row>
    <row r="502" spans="1:22" ht="45" customHeight="1" x14ac:dyDescent="0.15">
      <c r="A502" s="99"/>
      <c r="B502" s="26"/>
      <c r="C502" s="26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4"/>
      <c r="V502" s="44"/>
    </row>
    <row r="503" spans="1:22" ht="45" customHeight="1" x14ac:dyDescent="0.15">
      <c r="A503" s="99"/>
      <c r="B503" s="26"/>
      <c r="C503" s="26"/>
      <c r="D503" s="42" t="s">
        <v>402</v>
      </c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4"/>
      <c r="V503" s="44"/>
    </row>
    <row r="504" spans="1:22" ht="45" customHeight="1" x14ac:dyDescent="0.15">
      <c r="A504" s="99"/>
      <c r="B504" s="26"/>
      <c r="C504" s="26"/>
      <c r="D504" s="40" t="s">
        <v>932</v>
      </c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4"/>
      <c r="V504" s="44"/>
    </row>
    <row r="505" spans="1:22" ht="45" customHeight="1" x14ac:dyDescent="0.15">
      <c r="A505" s="99"/>
      <c r="B505" s="26"/>
      <c r="C505" s="26"/>
      <c r="D505" s="40" t="s">
        <v>933</v>
      </c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4"/>
      <c r="V505" s="44"/>
    </row>
    <row r="506" spans="1:22" ht="45" customHeight="1" x14ac:dyDescent="0.15">
      <c r="A506" s="99"/>
      <c r="B506" s="26"/>
      <c r="C506" s="26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4"/>
      <c r="V506" s="44"/>
    </row>
  </sheetData>
  <mergeCells count="33">
    <mergeCell ref="F442:H442"/>
    <mergeCell ref="I442:K442"/>
    <mergeCell ref="L442:N442"/>
    <mergeCell ref="O442:Q442"/>
    <mergeCell ref="F309:H309"/>
    <mergeCell ref="I309:K309"/>
    <mergeCell ref="L309:N309"/>
    <mergeCell ref="O309:Q309"/>
    <mergeCell ref="F375:H375"/>
    <mergeCell ref="I375:K375"/>
    <mergeCell ref="L375:N375"/>
    <mergeCell ref="O375:Q375"/>
    <mergeCell ref="E183:G183"/>
    <mergeCell ref="H183:J183"/>
    <mergeCell ref="K183:M183"/>
    <mergeCell ref="N183:P183"/>
    <mergeCell ref="E249:G249"/>
    <mergeCell ref="H249:J249"/>
    <mergeCell ref="K249:M249"/>
    <mergeCell ref="N249:P249"/>
    <mergeCell ref="E63:G63"/>
    <mergeCell ref="H63:J63"/>
    <mergeCell ref="K63:M63"/>
    <mergeCell ref="N63:P63"/>
    <mergeCell ref="E123:G123"/>
    <mergeCell ref="H123:J123"/>
    <mergeCell ref="K123:M123"/>
    <mergeCell ref="N123:P123"/>
    <mergeCell ref="A1:V1"/>
    <mergeCell ref="E3:G3"/>
    <mergeCell ref="H3:J3"/>
    <mergeCell ref="K3:M3"/>
    <mergeCell ref="N3:P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opLeftCell="H21" workbookViewId="0">
      <selection activeCell="B15" sqref="B15"/>
    </sheetView>
  </sheetViews>
  <sheetFormatPr baseColWidth="10" defaultRowHeight="13" x14ac:dyDescent="0.15"/>
  <cols>
    <col min="1" max="27" width="10.83203125" style="132"/>
  </cols>
  <sheetData>
    <row r="1" spans="1:27" ht="14" x14ac:dyDescent="0.15">
      <c r="C1" s="146" t="s">
        <v>979</v>
      </c>
    </row>
    <row r="2" spans="1:27" x14ac:dyDescent="0.15">
      <c r="C2" s="132">
        <v>200</v>
      </c>
      <c r="D2" s="132">
        <v>400</v>
      </c>
      <c r="E2" s="132">
        <v>600</v>
      </c>
      <c r="F2" s="132">
        <v>800</v>
      </c>
      <c r="G2" s="132">
        <v>1000</v>
      </c>
      <c r="H2" s="132">
        <v>1200</v>
      </c>
      <c r="I2" s="132">
        <v>1400</v>
      </c>
      <c r="J2" s="132">
        <v>1600</v>
      </c>
      <c r="K2" s="132">
        <v>1800</v>
      </c>
      <c r="L2" s="132">
        <v>2000</v>
      </c>
      <c r="M2" s="132">
        <v>2200</v>
      </c>
      <c r="N2" s="132">
        <v>2400</v>
      </c>
      <c r="O2" s="132">
        <v>2600</v>
      </c>
      <c r="P2" s="132">
        <v>2800</v>
      </c>
      <c r="Q2" s="132">
        <v>3000</v>
      </c>
      <c r="R2" s="132">
        <v>3200</v>
      </c>
      <c r="S2" s="132">
        <v>3400</v>
      </c>
      <c r="T2" s="132">
        <v>3600</v>
      </c>
      <c r="U2" s="132">
        <v>3800</v>
      </c>
      <c r="V2" s="132">
        <v>4000</v>
      </c>
      <c r="W2" s="132">
        <v>4200</v>
      </c>
      <c r="X2" s="132">
        <v>4400</v>
      </c>
      <c r="Y2" s="132">
        <v>4600</v>
      </c>
      <c r="Z2" s="132">
        <v>4800</v>
      </c>
      <c r="AA2" s="132">
        <v>5000</v>
      </c>
    </row>
    <row r="3" spans="1:27" ht="14" x14ac:dyDescent="0.15">
      <c r="A3" s="146" t="s">
        <v>986</v>
      </c>
      <c r="B3" s="132">
        <v>1</v>
      </c>
      <c r="C3" s="155">
        <v>20.3657</v>
      </c>
      <c r="D3" s="155">
        <v>14.2957</v>
      </c>
      <c r="E3" s="155">
        <v>10.9024</v>
      </c>
      <c r="F3" s="155">
        <v>8.6432599999999997</v>
      </c>
      <c r="G3" s="155">
        <v>7.0665399999999998</v>
      </c>
      <c r="H3" s="155">
        <v>5.9150099999999997</v>
      </c>
      <c r="I3" s="155">
        <v>5.0441000000000003</v>
      </c>
      <c r="J3" s="155">
        <v>4.3751499999999997</v>
      </c>
      <c r="K3" s="155">
        <v>3.8685999999999998</v>
      </c>
      <c r="L3" s="155">
        <v>3.4893100000000001</v>
      </c>
      <c r="M3" s="155">
        <v>3.2161599999999999</v>
      </c>
      <c r="N3" s="155">
        <v>3.0272399999999999</v>
      </c>
      <c r="O3" s="155">
        <v>2.9052099999999998</v>
      </c>
      <c r="P3" s="155">
        <v>2.8344200000000002</v>
      </c>
      <c r="Q3" s="155">
        <v>2.80261</v>
      </c>
      <c r="R3" s="155">
        <v>2.79854</v>
      </c>
      <c r="S3" s="155">
        <v>2.81534</v>
      </c>
      <c r="T3" s="155">
        <v>2.8485800000000001</v>
      </c>
      <c r="U3" s="155">
        <v>2.8940199999999998</v>
      </c>
      <c r="V3" s="155">
        <v>2.94909</v>
      </c>
      <c r="W3" s="155">
        <v>3.0110399999999999</v>
      </c>
      <c r="X3" s="155">
        <v>3.0787499999999999</v>
      </c>
      <c r="Y3" s="155">
        <v>3.1505700000000001</v>
      </c>
      <c r="Z3" s="155">
        <v>3.2254800000000001</v>
      </c>
      <c r="AA3" s="155">
        <v>3.3029299999999999</v>
      </c>
    </row>
    <row r="4" spans="1:27" x14ac:dyDescent="0.15">
      <c r="B4" s="132">
        <v>2</v>
      </c>
      <c r="C4" s="155">
        <v>14.108499999999999</v>
      </c>
      <c r="D4" s="155">
        <v>8.3758700000000008</v>
      </c>
      <c r="E4" s="155">
        <v>5.5966199999999997</v>
      </c>
      <c r="F4" s="155">
        <v>3.8220800000000001</v>
      </c>
      <c r="G4" s="155">
        <v>2.8239700000000001</v>
      </c>
      <c r="H4" s="155">
        <v>2.3963999999999999</v>
      </c>
      <c r="I4" s="155">
        <v>2.1858200000000001</v>
      </c>
      <c r="J4" s="155">
        <v>2.0421800000000001</v>
      </c>
      <c r="K4" s="155">
        <v>1.9315599999999999</v>
      </c>
      <c r="L4" s="155">
        <v>1.85683</v>
      </c>
      <c r="M4" s="155">
        <v>1.81653</v>
      </c>
      <c r="N4" s="155">
        <v>1.8053699999999999</v>
      </c>
      <c r="O4" s="155">
        <v>1.81779</v>
      </c>
      <c r="P4" s="155">
        <v>1.8484799999999999</v>
      </c>
      <c r="Q4" s="155">
        <v>1.8925799999999999</v>
      </c>
      <c r="R4" s="155">
        <v>1.94669</v>
      </c>
      <c r="S4" s="155">
        <v>2.0091000000000001</v>
      </c>
      <c r="T4" s="155">
        <v>2.0780699999999999</v>
      </c>
      <c r="U4" s="155">
        <v>2.1520899999999998</v>
      </c>
      <c r="V4" s="155">
        <v>2.2299000000000002</v>
      </c>
      <c r="W4" s="155">
        <v>2.3106499999999999</v>
      </c>
      <c r="X4" s="155">
        <v>2.39351</v>
      </c>
      <c r="Y4" s="155">
        <v>2.4777100000000001</v>
      </c>
      <c r="Z4" s="155">
        <v>2.56263</v>
      </c>
      <c r="AA4" s="155">
        <v>2.64778</v>
      </c>
    </row>
    <row r="5" spans="1:27" x14ac:dyDescent="0.15">
      <c r="B5" s="132">
        <v>3</v>
      </c>
      <c r="C5" s="155">
        <v>10.6518</v>
      </c>
      <c r="D5" s="155">
        <v>5.7885400000000002</v>
      </c>
      <c r="E5" s="155">
        <v>3.4659200000000001</v>
      </c>
      <c r="F5" s="155">
        <v>2.8327</v>
      </c>
      <c r="G5" s="155">
        <v>2.61286</v>
      </c>
      <c r="H5" s="155">
        <v>2.39662</v>
      </c>
      <c r="I5" s="155">
        <v>2.1815699999999998</v>
      </c>
      <c r="J5" s="155">
        <v>2.0075400000000001</v>
      </c>
      <c r="K5" s="155">
        <v>1.88236</v>
      </c>
      <c r="L5" s="155">
        <v>1.80165</v>
      </c>
      <c r="M5" s="155">
        <v>1.75942</v>
      </c>
      <c r="N5" s="155">
        <v>1.7464200000000001</v>
      </c>
      <c r="O5" s="155">
        <v>1.74746</v>
      </c>
      <c r="P5" s="155">
        <v>1.7671300000000001</v>
      </c>
      <c r="Q5" s="155">
        <v>1.8016000000000001</v>
      </c>
      <c r="R5" s="155">
        <v>1.84771</v>
      </c>
      <c r="S5" s="155">
        <v>1.9032</v>
      </c>
      <c r="T5" s="155">
        <v>1.96652</v>
      </c>
      <c r="U5" s="155">
        <v>2.0359799999999999</v>
      </c>
      <c r="V5" s="155">
        <v>2.11016</v>
      </c>
      <c r="W5" s="155">
        <v>2.1879599999999999</v>
      </c>
      <c r="X5" s="155">
        <v>2.2685900000000001</v>
      </c>
      <c r="Y5" s="155">
        <v>2.3514400000000002</v>
      </c>
      <c r="Z5" s="155">
        <v>2.4350000000000001</v>
      </c>
      <c r="AA5" s="155">
        <v>2.51946</v>
      </c>
    </row>
    <row r="6" spans="1:27" x14ac:dyDescent="0.15">
      <c r="B6" s="132">
        <v>4</v>
      </c>
      <c r="C6" s="155">
        <v>8.4739400000000007</v>
      </c>
      <c r="D6" s="155">
        <v>4.2755400000000003</v>
      </c>
      <c r="E6" s="155">
        <v>3.28152</v>
      </c>
      <c r="F6" s="155">
        <v>3.0823</v>
      </c>
      <c r="G6" s="155">
        <v>2.80314</v>
      </c>
      <c r="H6" s="155">
        <v>2.49424</v>
      </c>
      <c r="I6" s="155">
        <v>2.24675</v>
      </c>
      <c r="J6" s="155">
        <v>2.08142</v>
      </c>
      <c r="K6" s="155">
        <v>1.98472</v>
      </c>
      <c r="L6" s="155">
        <v>1.89063</v>
      </c>
      <c r="M6" s="155">
        <v>1.82162</v>
      </c>
      <c r="N6" s="155">
        <v>1.78298</v>
      </c>
      <c r="O6" s="155">
        <v>1.76979</v>
      </c>
      <c r="P6" s="155">
        <v>1.7768299999999999</v>
      </c>
      <c r="Q6" s="155">
        <v>1.8001499999999999</v>
      </c>
      <c r="R6" s="155">
        <v>1.8365899999999999</v>
      </c>
      <c r="S6" s="155">
        <v>1.8836200000000001</v>
      </c>
      <c r="T6" s="155">
        <v>1.9396199999999999</v>
      </c>
      <c r="U6" s="155">
        <v>2.00299</v>
      </c>
      <c r="V6" s="155">
        <v>2.0721799999999999</v>
      </c>
      <c r="W6" s="155">
        <v>2.1459100000000002</v>
      </c>
      <c r="X6" s="155">
        <v>2.2232799999999999</v>
      </c>
      <c r="Y6" s="155">
        <v>2.3033000000000001</v>
      </c>
      <c r="Z6" s="155">
        <v>2.3851399999999998</v>
      </c>
      <c r="AA6" s="155">
        <v>2.4680800000000001</v>
      </c>
    </row>
    <row r="7" spans="1:27" x14ac:dyDescent="0.15">
      <c r="B7" s="132">
        <v>5</v>
      </c>
      <c r="C7" s="155">
        <v>7.0711599999999999</v>
      </c>
      <c r="D7" s="155">
        <v>3.7395399999999999</v>
      </c>
      <c r="E7" s="155">
        <v>3.5521199999999999</v>
      </c>
      <c r="F7" s="155">
        <v>3.3163</v>
      </c>
      <c r="G7" s="155">
        <v>2.9160699999999999</v>
      </c>
      <c r="H7" s="155">
        <v>2.6002900000000002</v>
      </c>
      <c r="I7" s="155">
        <v>2.40185</v>
      </c>
      <c r="J7" s="155">
        <v>2.23143</v>
      </c>
      <c r="K7" s="155">
        <v>2.0916399999999999</v>
      </c>
      <c r="L7" s="155">
        <v>1.9796</v>
      </c>
      <c r="M7" s="155">
        <v>1.8990800000000001</v>
      </c>
      <c r="N7" s="155">
        <v>1.84504</v>
      </c>
      <c r="O7" s="155">
        <v>1.81671</v>
      </c>
      <c r="P7" s="155">
        <v>1.8106800000000001</v>
      </c>
      <c r="Q7" s="155">
        <v>1.82291</v>
      </c>
      <c r="R7" s="155">
        <v>1.8501099999999999</v>
      </c>
      <c r="S7" s="155">
        <v>1.8895299999999999</v>
      </c>
      <c r="T7" s="155">
        <v>1.93909</v>
      </c>
      <c r="U7" s="155">
        <v>1.9971699999999999</v>
      </c>
      <c r="V7" s="155">
        <v>2.0620400000000001</v>
      </c>
      <c r="W7" s="155">
        <v>2.1322000000000001</v>
      </c>
      <c r="X7" s="155">
        <v>2.2065999999999999</v>
      </c>
      <c r="Y7" s="155">
        <v>2.2841800000000001</v>
      </c>
      <c r="Z7" s="155">
        <v>2.36402</v>
      </c>
      <c r="AA7" s="155">
        <v>2.4453399999999998</v>
      </c>
    </row>
    <row r="8" spans="1:27" x14ac:dyDescent="0.15">
      <c r="B8" s="132">
        <v>6</v>
      </c>
      <c r="C8" s="155">
        <v>5.9851799999999997</v>
      </c>
      <c r="D8" s="155">
        <v>3.9112399999999998</v>
      </c>
      <c r="E8" s="155">
        <v>3.8475100000000002</v>
      </c>
      <c r="F8" s="155">
        <v>3.4646300000000001</v>
      </c>
      <c r="G8" s="155">
        <v>3.0722800000000001</v>
      </c>
      <c r="H8" s="155">
        <v>2.7807599999999999</v>
      </c>
      <c r="I8" s="155">
        <v>2.5820500000000002</v>
      </c>
      <c r="J8" s="155">
        <v>2.3695300000000001</v>
      </c>
      <c r="K8" s="155">
        <v>2.2061899999999999</v>
      </c>
      <c r="L8" s="155">
        <v>2.0821700000000001</v>
      </c>
      <c r="M8" s="155">
        <v>1.9860899999999999</v>
      </c>
      <c r="N8" s="155">
        <v>1.9170100000000001</v>
      </c>
      <c r="O8" s="155">
        <v>1.8731800000000001</v>
      </c>
      <c r="P8" s="155">
        <v>1.8539600000000001</v>
      </c>
      <c r="Q8" s="155">
        <v>1.8553500000000001</v>
      </c>
      <c r="R8" s="155">
        <v>1.8736900000000001</v>
      </c>
      <c r="S8" s="155">
        <v>1.90587</v>
      </c>
      <c r="T8" s="155">
        <v>1.9493799999999999</v>
      </c>
      <c r="U8" s="155">
        <v>2.00292</v>
      </c>
      <c r="V8" s="155">
        <v>2.06318</v>
      </c>
      <c r="W8" s="155">
        <v>2.1299199999999998</v>
      </c>
      <c r="X8" s="155">
        <v>2.20147</v>
      </c>
      <c r="Y8" s="155">
        <v>2.2766999999999999</v>
      </c>
      <c r="Z8" s="155">
        <v>2.35521</v>
      </c>
      <c r="AA8" s="155">
        <v>2.4343300000000001</v>
      </c>
    </row>
    <row r="9" spans="1:27" x14ac:dyDescent="0.15">
      <c r="B9" s="132">
        <v>7</v>
      </c>
      <c r="C9" s="155">
        <v>5.1705199999999998</v>
      </c>
      <c r="D9" s="155">
        <v>4.1596900000000003</v>
      </c>
      <c r="E9" s="155">
        <v>4.1003299999999996</v>
      </c>
      <c r="F9" s="155">
        <v>3.66472</v>
      </c>
      <c r="G9" s="155">
        <v>3.29948</v>
      </c>
      <c r="H9" s="155">
        <v>3.0284300000000002</v>
      </c>
      <c r="I9" s="155">
        <v>2.7396099999999999</v>
      </c>
      <c r="J9" s="155">
        <v>2.51329</v>
      </c>
      <c r="K9" s="155">
        <v>2.33527</v>
      </c>
      <c r="L9" s="155">
        <v>2.19062</v>
      </c>
      <c r="M9" s="155">
        <v>2.0737199999999998</v>
      </c>
      <c r="N9" s="155">
        <v>1.98678</v>
      </c>
      <c r="O9" s="155">
        <v>1.92835</v>
      </c>
      <c r="P9" s="155">
        <v>1.8969800000000001</v>
      </c>
      <c r="Q9" s="155">
        <v>1.8889899999999999</v>
      </c>
      <c r="R9" s="155">
        <v>1.9</v>
      </c>
      <c r="S9" s="155">
        <v>1.92622</v>
      </c>
      <c r="T9" s="155">
        <v>1.96472</v>
      </c>
      <c r="U9" s="155">
        <v>2.01349</v>
      </c>
      <c r="V9" s="155">
        <v>2.0705300000000002</v>
      </c>
      <c r="W9" s="155">
        <v>2.13408</v>
      </c>
      <c r="X9" s="155">
        <v>2.2028599999999998</v>
      </c>
      <c r="Y9" s="155">
        <v>2.2757100000000001</v>
      </c>
      <c r="Z9" s="155">
        <v>2.35161</v>
      </c>
      <c r="AA9" s="155">
        <v>2.4296700000000002</v>
      </c>
    </row>
    <row r="10" spans="1:27" x14ac:dyDescent="0.15">
      <c r="B10" s="132">
        <v>8</v>
      </c>
      <c r="C10" s="155">
        <v>4.7215299999999996</v>
      </c>
      <c r="D10" s="155">
        <v>4.5320299999999998</v>
      </c>
      <c r="E10" s="155">
        <v>4.2907400000000004</v>
      </c>
      <c r="F10" s="155">
        <v>3.9047100000000001</v>
      </c>
      <c r="G10" s="155">
        <v>3.5870099999999998</v>
      </c>
      <c r="H10" s="155">
        <v>3.2204899999999999</v>
      </c>
      <c r="I10" s="155">
        <v>2.91656</v>
      </c>
      <c r="J10" s="155">
        <v>2.6694300000000002</v>
      </c>
      <c r="K10" s="155">
        <v>2.46367</v>
      </c>
      <c r="L10" s="155">
        <v>2.2926299999999999</v>
      </c>
      <c r="M10" s="155">
        <v>2.15632</v>
      </c>
      <c r="N10" s="155">
        <v>2.0549900000000001</v>
      </c>
      <c r="O10" s="155">
        <v>1.98553</v>
      </c>
      <c r="P10" s="155">
        <v>1.94438</v>
      </c>
      <c r="Q10" s="155">
        <v>1.9282699999999999</v>
      </c>
      <c r="R10" s="155">
        <v>1.93252</v>
      </c>
      <c r="S10" s="155">
        <v>1.9534400000000001</v>
      </c>
      <c r="T10" s="155">
        <v>1.9875799999999999</v>
      </c>
      <c r="U10" s="155">
        <v>2.0327099999999998</v>
      </c>
      <c r="V10" s="155">
        <v>2.09239</v>
      </c>
      <c r="W10" s="155">
        <v>2.1474899999999999</v>
      </c>
      <c r="X10" s="155">
        <v>2.2138599999999999</v>
      </c>
      <c r="Y10" s="155">
        <v>2.2845499999999999</v>
      </c>
      <c r="Z10" s="155">
        <v>2.3585199999999999</v>
      </c>
      <c r="AA10" s="155">
        <v>2.4348800000000002</v>
      </c>
    </row>
    <row r="11" spans="1:27" x14ac:dyDescent="0.15">
      <c r="B11" s="132">
        <v>9</v>
      </c>
      <c r="C11" s="155">
        <v>4.5670900000000003</v>
      </c>
      <c r="D11" s="155">
        <v>4.9423000000000004</v>
      </c>
      <c r="E11" s="155">
        <v>4.6203799999999999</v>
      </c>
      <c r="F11" s="155">
        <v>4.1911100000000001</v>
      </c>
      <c r="G11" s="155">
        <v>3.83765</v>
      </c>
      <c r="H11" s="155">
        <v>3.4336799999999998</v>
      </c>
      <c r="I11" s="155">
        <v>3.1001400000000001</v>
      </c>
      <c r="J11" s="155">
        <v>2.8176899999999998</v>
      </c>
      <c r="K11" s="155">
        <v>2.5811899999999999</v>
      </c>
      <c r="L11" s="155">
        <v>2.3879199999999998</v>
      </c>
      <c r="M11" s="155">
        <v>2.2360799999999998</v>
      </c>
      <c r="N11" s="155">
        <v>2.1226600000000002</v>
      </c>
      <c r="O11" s="155">
        <v>2.0440700000000001</v>
      </c>
      <c r="P11" s="155">
        <v>1.99542</v>
      </c>
      <c r="Q11" s="155">
        <v>1.97332</v>
      </c>
      <c r="R11" s="155">
        <v>1.97262</v>
      </c>
      <c r="S11" s="155">
        <v>1.9891700000000001</v>
      </c>
      <c r="T11" s="155">
        <v>2.0195699999999999</v>
      </c>
      <c r="U11" s="155">
        <v>2.0612699999999999</v>
      </c>
      <c r="V11" s="155">
        <v>2.11212</v>
      </c>
      <c r="W11" s="155">
        <v>2.1701700000000002</v>
      </c>
      <c r="X11" s="155">
        <v>2.2339600000000002</v>
      </c>
      <c r="Y11" s="155">
        <v>2.3023799999999999</v>
      </c>
      <c r="Z11" s="155">
        <v>2.3742100000000002</v>
      </c>
      <c r="AA11" s="155">
        <v>2.4485399999999999</v>
      </c>
    </row>
    <row r="12" spans="1:27" x14ac:dyDescent="0.15">
      <c r="B12" s="132">
        <v>10</v>
      </c>
      <c r="C12" s="155">
        <v>4.6390099999999999</v>
      </c>
      <c r="D12" s="155">
        <v>5.2526400000000004</v>
      </c>
      <c r="E12" s="155">
        <v>4.9083699999999997</v>
      </c>
      <c r="F12" s="155">
        <v>4.5791899999999996</v>
      </c>
      <c r="G12" s="155">
        <v>4.1044900000000002</v>
      </c>
      <c r="H12" s="155">
        <v>3.6524899999999998</v>
      </c>
      <c r="I12" s="155">
        <v>3.2733500000000002</v>
      </c>
      <c r="J12" s="155">
        <v>2.95303</v>
      </c>
      <c r="K12" s="155">
        <v>2.6898499999999999</v>
      </c>
      <c r="L12" s="155">
        <v>2.4789099999999999</v>
      </c>
      <c r="M12" s="155">
        <v>2.3149999999999999</v>
      </c>
      <c r="N12" s="155">
        <v>2.19306</v>
      </c>
      <c r="O12" s="155">
        <v>2.1077499999999998</v>
      </c>
      <c r="P12" s="155">
        <v>2.05315</v>
      </c>
      <c r="Q12" s="155">
        <v>2.0257299999999998</v>
      </c>
      <c r="R12" s="155">
        <v>2.0203199999999999</v>
      </c>
      <c r="S12" s="155">
        <v>2.0325000000000002</v>
      </c>
      <c r="T12" s="155">
        <v>2.0587800000000001</v>
      </c>
      <c r="U12" s="155">
        <v>2.0967199999999999</v>
      </c>
      <c r="V12" s="155">
        <v>2.1441400000000002</v>
      </c>
      <c r="W12" s="155">
        <v>2.1989999999999998</v>
      </c>
      <c r="X12" s="155">
        <v>2.2598600000000002</v>
      </c>
      <c r="Y12" s="155">
        <v>2.3254299999999999</v>
      </c>
      <c r="Z12" s="155">
        <v>2.3946399999999999</v>
      </c>
      <c r="AA12" s="155">
        <v>2.4665499999999998</v>
      </c>
    </row>
    <row r="13" spans="1:27" x14ac:dyDescent="0.15">
      <c r="B13" s="132">
        <v>11</v>
      </c>
      <c r="C13" s="155">
        <v>4.8227799999999998</v>
      </c>
      <c r="D13" s="155">
        <v>5.52623</v>
      </c>
      <c r="E13" s="155">
        <v>5.2869400000000004</v>
      </c>
      <c r="F13" s="155">
        <v>4.9611499999999999</v>
      </c>
      <c r="G13" s="155">
        <v>4.4178800000000003</v>
      </c>
      <c r="H13" s="155">
        <v>3.86592</v>
      </c>
      <c r="I13" s="155">
        <v>3.4388700000000001</v>
      </c>
      <c r="J13" s="155">
        <v>3.0825900000000002</v>
      </c>
      <c r="K13" s="155">
        <v>2.79603</v>
      </c>
      <c r="L13" s="155">
        <v>2.5714100000000002</v>
      </c>
      <c r="M13" s="155">
        <v>2.3978199999999998</v>
      </c>
      <c r="N13" s="155">
        <v>2.2686799999999998</v>
      </c>
      <c r="O13" s="155">
        <v>2.1773600000000002</v>
      </c>
      <c r="P13" s="155">
        <v>2.11693</v>
      </c>
      <c r="Q13" s="155">
        <v>2.08928</v>
      </c>
      <c r="R13" s="155">
        <v>2.07308</v>
      </c>
      <c r="S13" s="155">
        <v>2.0807899999999999</v>
      </c>
      <c r="T13" s="155">
        <v>2.10229</v>
      </c>
      <c r="U13" s="155">
        <v>2.1359499999999998</v>
      </c>
      <c r="V13" s="155">
        <v>2.1792600000000002</v>
      </c>
      <c r="W13" s="155">
        <v>2.2303000000000002</v>
      </c>
      <c r="X13" s="155">
        <v>2.2876599999999998</v>
      </c>
      <c r="Y13" s="155">
        <v>2.3500999999999999</v>
      </c>
      <c r="Z13" s="155">
        <v>2.4164500000000002</v>
      </c>
      <c r="AA13" s="155">
        <v>2.48583</v>
      </c>
    </row>
    <row r="14" spans="1:27" x14ac:dyDescent="0.15">
      <c r="B14" s="132">
        <v>12</v>
      </c>
      <c r="C14" s="155">
        <v>5.10365</v>
      </c>
      <c r="D14" s="155">
        <v>5.8260300000000003</v>
      </c>
      <c r="E14" s="155">
        <v>5.7936399999999999</v>
      </c>
      <c r="F14" s="155">
        <v>5.2682599999999997</v>
      </c>
      <c r="G14" s="155">
        <v>4.6180500000000002</v>
      </c>
      <c r="H14" s="155">
        <v>4.0751600000000003</v>
      </c>
      <c r="I14" s="155">
        <v>3.5968</v>
      </c>
      <c r="J14" s="155">
        <v>3.2077100000000001</v>
      </c>
      <c r="K14" s="155">
        <v>2.91466</v>
      </c>
      <c r="L14" s="155">
        <v>2.66791</v>
      </c>
      <c r="M14" s="155">
        <v>2.4861300000000002</v>
      </c>
      <c r="N14" s="155">
        <v>2.3498600000000001</v>
      </c>
      <c r="O14" s="155">
        <v>2.2522799999999998</v>
      </c>
      <c r="P14" s="155">
        <v>2.1856900000000001</v>
      </c>
      <c r="Q14" s="155">
        <v>2.1466500000000002</v>
      </c>
      <c r="R14" s="155">
        <v>2.1300599999999998</v>
      </c>
      <c r="S14" s="155">
        <v>2.1316099999999998</v>
      </c>
      <c r="T14" s="155">
        <v>2.14791</v>
      </c>
      <c r="U14" s="155">
        <v>2.1766100000000002</v>
      </c>
      <c r="V14" s="155">
        <v>2.2154400000000001</v>
      </c>
      <c r="W14" s="155">
        <v>2.2624399999999998</v>
      </c>
      <c r="X14" s="155">
        <v>2.31616</v>
      </c>
      <c r="Y14" s="155">
        <v>2.37778</v>
      </c>
      <c r="Z14" s="155">
        <v>2.43879</v>
      </c>
      <c r="AA14" s="155">
        <v>2.50556</v>
      </c>
    </row>
    <row r="15" spans="1:27" x14ac:dyDescent="0.15">
      <c r="B15" s="132">
        <v>13</v>
      </c>
      <c r="C15" s="155">
        <v>5.42692</v>
      </c>
      <c r="D15" s="155">
        <v>6.2906899999999997</v>
      </c>
      <c r="E15" s="155">
        <v>6.3015100000000004</v>
      </c>
      <c r="F15" s="155">
        <v>5.5664899999999999</v>
      </c>
      <c r="G15" s="155">
        <v>4.8832800000000001</v>
      </c>
      <c r="H15" s="155">
        <v>4.2720399999999996</v>
      </c>
      <c r="I15" s="155">
        <v>3.7480699999999998</v>
      </c>
      <c r="J15" s="155">
        <v>3.3332799999999998</v>
      </c>
      <c r="K15" s="155">
        <v>3.0135999999999998</v>
      </c>
      <c r="L15" s="155">
        <v>2.7690299999999999</v>
      </c>
      <c r="M15" s="155">
        <v>2.57951</v>
      </c>
      <c r="N15" s="155">
        <v>2.43519</v>
      </c>
      <c r="O15" s="155">
        <v>2.3301500000000002</v>
      </c>
      <c r="P15" s="155">
        <v>2.2563800000000001</v>
      </c>
      <c r="Q15" s="155">
        <v>2.2099500000000001</v>
      </c>
      <c r="R15" s="155">
        <v>2.1865199999999998</v>
      </c>
      <c r="S15" s="155">
        <v>2.1818399999999998</v>
      </c>
      <c r="T15" s="155">
        <v>2.19381</v>
      </c>
      <c r="U15" s="155">
        <v>2.2161400000000002</v>
      </c>
      <c r="V15" s="155">
        <v>2.2505600000000001</v>
      </c>
      <c r="W15" s="155">
        <v>2.2936000000000001</v>
      </c>
      <c r="X15" s="155">
        <v>2.3462100000000001</v>
      </c>
      <c r="Y15" s="155">
        <v>2.3998200000000001</v>
      </c>
      <c r="Z15" s="155">
        <v>2.4605000000000001</v>
      </c>
      <c r="AA15" s="155">
        <v>2.5247299999999999</v>
      </c>
    </row>
    <row r="16" spans="1:27" x14ac:dyDescent="0.15">
      <c r="B16" s="132">
        <v>14</v>
      </c>
      <c r="C16" s="155">
        <v>5.8504100000000001</v>
      </c>
      <c r="D16" s="155">
        <v>6.8117700000000001</v>
      </c>
      <c r="E16" s="155">
        <v>6.7053799999999999</v>
      </c>
      <c r="F16" s="155">
        <v>5.8822999999999999</v>
      </c>
      <c r="G16" s="155">
        <v>5.1458399999999997</v>
      </c>
      <c r="H16" s="155">
        <v>4.4530700000000003</v>
      </c>
      <c r="I16" s="155">
        <v>3.8929200000000002</v>
      </c>
      <c r="J16" s="155">
        <v>3.4586000000000001</v>
      </c>
      <c r="K16" s="155">
        <v>3.1282800000000002</v>
      </c>
      <c r="L16" s="155">
        <v>2.8725999999999998</v>
      </c>
      <c r="M16" s="155">
        <v>2.6738900000000001</v>
      </c>
      <c r="N16" s="155">
        <v>2.5209800000000002</v>
      </c>
      <c r="O16" s="155">
        <v>2.40673</v>
      </c>
      <c r="P16" s="155">
        <v>2.3243999999999998</v>
      </c>
      <c r="Q16" s="155">
        <v>2.27033</v>
      </c>
      <c r="R16" s="155">
        <v>2.2401</v>
      </c>
      <c r="S16" s="155">
        <v>2.2312799999999999</v>
      </c>
      <c r="T16" s="155">
        <v>2.23814</v>
      </c>
      <c r="U16" s="155">
        <v>2.2540399999999998</v>
      </c>
      <c r="V16" s="155">
        <v>2.28376</v>
      </c>
      <c r="W16" s="155">
        <v>2.3229299999999999</v>
      </c>
      <c r="X16" s="155">
        <v>2.3698000000000001</v>
      </c>
      <c r="Y16" s="155">
        <v>2.4228900000000002</v>
      </c>
      <c r="Z16" s="155">
        <v>2.4809800000000002</v>
      </c>
      <c r="AA16" s="155">
        <v>2.54298</v>
      </c>
    </row>
    <row r="17" spans="2:27" x14ac:dyDescent="0.15">
      <c r="B17" s="132">
        <v>15</v>
      </c>
      <c r="C17" s="155">
        <v>6.3449299999999997</v>
      </c>
      <c r="D17" s="155">
        <v>7.2461900000000004</v>
      </c>
      <c r="E17" s="155">
        <v>7.0634699999999997</v>
      </c>
      <c r="F17" s="155">
        <v>6.2115200000000002</v>
      </c>
      <c r="G17" s="155">
        <v>5.3676599999999999</v>
      </c>
      <c r="H17" s="155">
        <v>4.6204299999999998</v>
      </c>
      <c r="I17" s="155">
        <v>4.0335200000000002</v>
      </c>
      <c r="J17" s="155">
        <v>3.5849899999999999</v>
      </c>
      <c r="K17" s="155">
        <v>3.2423600000000001</v>
      </c>
      <c r="L17" s="155">
        <v>2.97492</v>
      </c>
      <c r="M17" s="155">
        <v>2.7717800000000001</v>
      </c>
      <c r="N17" s="155">
        <v>2.6025399999999999</v>
      </c>
      <c r="O17" s="155">
        <v>2.48908</v>
      </c>
      <c r="P17" s="155">
        <v>2.3881700000000001</v>
      </c>
      <c r="Q17" s="155">
        <v>2.3265500000000001</v>
      </c>
      <c r="R17" s="155">
        <v>2.28986</v>
      </c>
      <c r="S17" s="155">
        <v>2.2734200000000002</v>
      </c>
      <c r="T17" s="155">
        <v>2.2736499999999999</v>
      </c>
      <c r="U17" s="155">
        <v>2.2880099999999999</v>
      </c>
      <c r="V17" s="155">
        <v>2.3144100000000001</v>
      </c>
      <c r="W17" s="155">
        <v>2.3519800000000002</v>
      </c>
      <c r="X17" s="155">
        <v>2.39636</v>
      </c>
      <c r="Y17" s="155">
        <v>2.4443299999999999</v>
      </c>
      <c r="Z17" s="155">
        <v>2.5011000000000001</v>
      </c>
      <c r="AA17" s="155">
        <v>2.5616400000000001</v>
      </c>
    </row>
    <row r="18" spans="2:27" x14ac:dyDescent="0.15">
      <c r="B18" s="132">
        <v>16</v>
      </c>
      <c r="C18" s="155">
        <v>6.84863</v>
      </c>
      <c r="D18" s="155">
        <v>7.7432999999999996</v>
      </c>
      <c r="E18" s="155">
        <v>7.4322800000000004</v>
      </c>
      <c r="F18" s="155">
        <v>6.5241499999999997</v>
      </c>
      <c r="G18" s="155">
        <v>5.56839</v>
      </c>
      <c r="H18" s="155">
        <v>4.7810699999999997</v>
      </c>
      <c r="I18" s="155">
        <v>4.1759300000000001</v>
      </c>
      <c r="J18" s="155">
        <v>3.7271299999999998</v>
      </c>
      <c r="K18" s="155">
        <v>3.3523299999999998</v>
      </c>
      <c r="L18" s="155">
        <v>3.0729500000000001</v>
      </c>
      <c r="M18" s="155">
        <v>2.8523399999999999</v>
      </c>
      <c r="N18" s="155">
        <v>2.6785399999999999</v>
      </c>
      <c r="O18" s="155">
        <v>2.5458400000000001</v>
      </c>
      <c r="P18" s="155">
        <v>2.4470399999999999</v>
      </c>
      <c r="Q18" s="155">
        <v>2.3782899999999998</v>
      </c>
      <c r="R18" s="155">
        <v>2.3355700000000001</v>
      </c>
      <c r="S18" s="155">
        <v>2.3138800000000002</v>
      </c>
      <c r="T18" s="155">
        <v>2.3094800000000002</v>
      </c>
      <c r="U18" s="155">
        <v>2.31976</v>
      </c>
      <c r="V18" s="155">
        <v>2.3425799999999999</v>
      </c>
      <c r="W18" s="155">
        <v>2.3765499999999999</v>
      </c>
      <c r="X18" s="155">
        <v>2.41614</v>
      </c>
      <c r="Y18" s="155">
        <v>2.46408</v>
      </c>
      <c r="Z18" s="155">
        <v>2.5178600000000002</v>
      </c>
      <c r="AA18" s="155">
        <v>2.5763400000000001</v>
      </c>
    </row>
    <row r="19" spans="2:27" x14ac:dyDescent="0.15">
      <c r="B19" s="132">
        <v>17</v>
      </c>
      <c r="C19" s="155">
        <v>7.2503000000000002</v>
      </c>
      <c r="D19" s="155">
        <v>8.3176900000000007</v>
      </c>
      <c r="E19" s="155">
        <v>7.8161500000000004</v>
      </c>
      <c r="F19" s="155">
        <v>6.7779499999999997</v>
      </c>
      <c r="G19" s="155">
        <v>5.7529000000000003</v>
      </c>
      <c r="H19" s="155">
        <v>4.9391499999999997</v>
      </c>
      <c r="I19" s="155">
        <v>4.31759</v>
      </c>
      <c r="J19" s="155">
        <v>3.8356400000000002</v>
      </c>
      <c r="K19" s="155">
        <v>3.4596900000000002</v>
      </c>
      <c r="L19" s="155">
        <v>3.16466</v>
      </c>
      <c r="M19" s="155">
        <v>2.9329000000000001</v>
      </c>
      <c r="N19" s="155">
        <v>2.7484500000000001</v>
      </c>
      <c r="O19" s="155">
        <v>2.6072199999999999</v>
      </c>
      <c r="P19" s="155">
        <v>2.5040100000000001</v>
      </c>
      <c r="Q19" s="155">
        <v>2.4256600000000001</v>
      </c>
      <c r="R19" s="155">
        <v>2.3773200000000001</v>
      </c>
      <c r="S19" s="155">
        <v>2.3508300000000002</v>
      </c>
      <c r="T19" s="155">
        <v>2.3422299999999998</v>
      </c>
      <c r="U19" s="155">
        <v>2.3488000000000002</v>
      </c>
      <c r="V19" s="155">
        <v>2.3700700000000001</v>
      </c>
      <c r="W19" s="155">
        <v>2.39805</v>
      </c>
      <c r="X19" s="155">
        <v>2.4365299999999999</v>
      </c>
      <c r="Y19" s="155">
        <v>2.4840599999999999</v>
      </c>
      <c r="Z19" s="155">
        <v>2.5337100000000001</v>
      </c>
      <c r="AA19" s="155">
        <v>2.5898699999999999</v>
      </c>
    </row>
    <row r="20" spans="2:27" x14ac:dyDescent="0.15">
      <c r="B20" s="132">
        <v>18</v>
      </c>
      <c r="C20" s="155">
        <v>7.6633699999999996</v>
      </c>
      <c r="D20" s="155">
        <v>8.9242399999999993</v>
      </c>
      <c r="E20" s="155">
        <v>8.2052800000000001</v>
      </c>
      <c r="F20" s="155">
        <v>7.0009199999999998</v>
      </c>
      <c r="G20" s="155">
        <v>5.9275799999999998</v>
      </c>
      <c r="H20" s="155">
        <v>5.0956999999999999</v>
      </c>
      <c r="I20" s="155">
        <v>4.4555899999999999</v>
      </c>
      <c r="J20" s="155">
        <v>3.9775900000000002</v>
      </c>
      <c r="K20" s="155">
        <v>3.5608399999999998</v>
      </c>
      <c r="L20" s="155">
        <v>3.2500499999999999</v>
      </c>
      <c r="M20" s="155">
        <v>3.0061</v>
      </c>
      <c r="N20" s="155">
        <v>2.8125100000000001</v>
      </c>
      <c r="O20" s="155">
        <v>2.6702599999999999</v>
      </c>
      <c r="P20" s="155">
        <v>2.5528599999999999</v>
      </c>
      <c r="Q20" s="155">
        <v>2.4712700000000001</v>
      </c>
      <c r="R20" s="155">
        <v>2.41716</v>
      </c>
      <c r="S20" s="155">
        <v>2.3866399999999999</v>
      </c>
      <c r="T20" s="155">
        <v>2.37954</v>
      </c>
      <c r="U20" s="155">
        <v>2.37717</v>
      </c>
      <c r="V20" s="155">
        <v>2.39316</v>
      </c>
      <c r="W20" s="155">
        <v>2.4190200000000002</v>
      </c>
      <c r="X20" s="155">
        <v>2.4571399999999999</v>
      </c>
      <c r="Y20" s="155">
        <v>2.50082</v>
      </c>
      <c r="Z20" s="155">
        <v>2.5490699999999999</v>
      </c>
      <c r="AA20" s="155">
        <v>2.6030700000000002</v>
      </c>
    </row>
    <row r="21" spans="2:27" x14ac:dyDescent="0.15">
      <c r="B21" s="132">
        <v>19</v>
      </c>
      <c r="C21" s="155">
        <v>8.0653799999999993</v>
      </c>
      <c r="D21" s="155">
        <v>9.4217200000000005</v>
      </c>
      <c r="E21" s="155">
        <v>8.5100700000000007</v>
      </c>
      <c r="F21" s="155">
        <v>7.20113</v>
      </c>
      <c r="G21" s="155">
        <v>6.0981699999999996</v>
      </c>
      <c r="H21" s="155">
        <v>5.2479199999999997</v>
      </c>
      <c r="I21" s="155">
        <v>4.6069000000000004</v>
      </c>
      <c r="J21" s="155">
        <v>4.0672100000000002</v>
      </c>
      <c r="K21" s="155">
        <v>3.65503</v>
      </c>
      <c r="L21" s="155">
        <v>3.3293699999999999</v>
      </c>
      <c r="M21" s="155">
        <v>3.0725099999999999</v>
      </c>
      <c r="N21" s="155">
        <v>2.8708300000000002</v>
      </c>
      <c r="O21" s="155">
        <v>2.71435</v>
      </c>
      <c r="P21" s="155">
        <v>2.5988500000000001</v>
      </c>
      <c r="Q21" s="155">
        <v>2.5125500000000001</v>
      </c>
      <c r="R21" s="155">
        <v>2.45241</v>
      </c>
      <c r="S21" s="155">
        <v>2.4152300000000002</v>
      </c>
      <c r="T21" s="155">
        <v>2.4025699999999999</v>
      </c>
      <c r="U21" s="155">
        <v>2.3995099999999998</v>
      </c>
      <c r="V21" s="155">
        <v>2.4199000000000002</v>
      </c>
      <c r="W21" s="155">
        <v>2.43818</v>
      </c>
      <c r="X21" s="155">
        <v>2.47227</v>
      </c>
      <c r="Y21" s="155">
        <v>2.5148100000000002</v>
      </c>
      <c r="Z21" s="155">
        <v>2.5630000000000002</v>
      </c>
      <c r="AA21" s="155">
        <v>2.6151900000000001</v>
      </c>
    </row>
    <row r="22" spans="2:27" x14ac:dyDescent="0.15">
      <c r="B22" s="132">
        <v>20</v>
      </c>
      <c r="C22" s="155">
        <v>8.4306699999999992</v>
      </c>
      <c r="D22" s="155">
        <v>9.8410600000000006</v>
      </c>
      <c r="E22" s="155">
        <v>8.7820900000000002</v>
      </c>
      <c r="F22" s="155">
        <v>7.3910299999999998</v>
      </c>
      <c r="G22" s="155">
        <v>6.2660299999999998</v>
      </c>
      <c r="H22" s="155">
        <v>5.3948</v>
      </c>
      <c r="I22" s="155">
        <v>4.7125500000000002</v>
      </c>
      <c r="J22" s="155">
        <v>4.1712999999999996</v>
      </c>
      <c r="K22" s="155">
        <v>3.7422499999999999</v>
      </c>
      <c r="L22" s="155">
        <v>3.4118400000000002</v>
      </c>
      <c r="M22" s="155">
        <v>3.13442</v>
      </c>
      <c r="N22" s="155">
        <v>2.9287299999999998</v>
      </c>
      <c r="O22" s="155">
        <v>2.7608999999999999</v>
      </c>
      <c r="P22" s="155">
        <v>2.6451099999999999</v>
      </c>
      <c r="Q22" s="155">
        <v>2.5442100000000001</v>
      </c>
      <c r="R22" s="155">
        <v>2.4872999999999998</v>
      </c>
      <c r="S22" s="155">
        <v>2.4446300000000001</v>
      </c>
      <c r="T22" s="155">
        <v>2.4257599999999999</v>
      </c>
      <c r="U22" s="155">
        <v>2.4230100000000001</v>
      </c>
      <c r="V22" s="155">
        <v>2.4329200000000002</v>
      </c>
      <c r="W22" s="155">
        <v>2.4567000000000001</v>
      </c>
      <c r="X22" s="155">
        <v>2.4879099999999998</v>
      </c>
      <c r="Y22" s="155">
        <v>2.5288599999999999</v>
      </c>
      <c r="Z22" s="155">
        <v>2.5745499999999999</v>
      </c>
      <c r="AA22" s="155">
        <v>2.6269200000000001</v>
      </c>
    </row>
    <row r="23" spans="2:27" x14ac:dyDescent="0.15">
      <c r="B23" s="132">
        <v>21</v>
      </c>
      <c r="C23" s="155">
        <v>8.7428799999999995</v>
      </c>
      <c r="D23" s="155">
        <v>10.2464</v>
      </c>
      <c r="E23" s="155">
        <v>9.0201899999999995</v>
      </c>
      <c r="F23" s="155">
        <v>7.5755400000000002</v>
      </c>
      <c r="G23" s="155">
        <v>6.4282399999999997</v>
      </c>
      <c r="H23" s="155">
        <v>5.5335299999999998</v>
      </c>
      <c r="I23" s="155">
        <v>4.8280000000000003</v>
      </c>
      <c r="J23" s="155">
        <v>4.2866200000000001</v>
      </c>
      <c r="K23" s="155">
        <v>3.8224200000000002</v>
      </c>
      <c r="L23" s="155">
        <v>3.4699200000000001</v>
      </c>
      <c r="M23" s="155">
        <v>3.1913399999999998</v>
      </c>
      <c r="N23" s="155">
        <v>2.9723700000000002</v>
      </c>
      <c r="O23" s="155">
        <v>2.81908</v>
      </c>
      <c r="P23" s="155">
        <v>2.6768900000000002</v>
      </c>
      <c r="Q23" s="155">
        <v>2.5805600000000002</v>
      </c>
      <c r="R23" s="155">
        <v>2.51376</v>
      </c>
      <c r="S23" s="155">
        <v>2.4687899999999998</v>
      </c>
      <c r="T23" s="155">
        <v>2.4482300000000001</v>
      </c>
      <c r="U23" s="155">
        <v>2.4421300000000001</v>
      </c>
      <c r="V23" s="155">
        <v>2.4517500000000001</v>
      </c>
      <c r="W23" s="155">
        <v>2.4717500000000001</v>
      </c>
      <c r="X23" s="155">
        <v>2.50373</v>
      </c>
      <c r="Y23" s="155">
        <v>2.5413299999999999</v>
      </c>
      <c r="Z23" s="155">
        <v>2.5870500000000001</v>
      </c>
      <c r="AA23" s="155">
        <v>2.6366200000000002</v>
      </c>
    </row>
    <row r="24" spans="2:27" x14ac:dyDescent="0.15">
      <c r="B24" s="132">
        <v>22</v>
      </c>
      <c r="C24" s="155">
        <v>9.0120299999999993</v>
      </c>
      <c r="D24" s="155">
        <v>10.6257</v>
      </c>
      <c r="E24" s="155">
        <v>9.2418700000000005</v>
      </c>
      <c r="F24" s="155">
        <v>7.7574399999999999</v>
      </c>
      <c r="G24" s="155">
        <v>6.58406</v>
      </c>
      <c r="H24" s="155">
        <v>5.6628299999999996</v>
      </c>
      <c r="I24" s="155">
        <v>4.9346800000000002</v>
      </c>
      <c r="J24" s="155">
        <v>4.3559700000000001</v>
      </c>
      <c r="K24" s="155">
        <v>3.8962599999999998</v>
      </c>
      <c r="L24" s="155">
        <v>3.5318399999999999</v>
      </c>
      <c r="M24" s="155">
        <v>3.2436500000000001</v>
      </c>
      <c r="N24" s="155">
        <v>3.0198800000000001</v>
      </c>
      <c r="O24" s="155">
        <v>2.8421500000000002</v>
      </c>
      <c r="P24" s="155">
        <v>2.7097199999999999</v>
      </c>
      <c r="Q24" s="155">
        <v>2.61111</v>
      </c>
      <c r="R24" s="155">
        <v>2.5408599999999999</v>
      </c>
      <c r="S24" s="155">
        <v>2.4945400000000002</v>
      </c>
      <c r="T24" s="155">
        <v>2.4676100000000001</v>
      </c>
      <c r="U24" s="155">
        <v>2.46027</v>
      </c>
      <c r="V24" s="155">
        <v>2.4673799999999999</v>
      </c>
      <c r="W24" s="155">
        <v>2.48645</v>
      </c>
      <c r="X24" s="155">
        <v>2.5159500000000001</v>
      </c>
      <c r="Y24" s="155">
        <v>2.5528400000000002</v>
      </c>
      <c r="Z24" s="155">
        <v>2.5966200000000002</v>
      </c>
      <c r="AA24" s="155">
        <v>2.6459299999999999</v>
      </c>
    </row>
    <row r="25" spans="2:27" x14ac:dyDescent="0.15">
      <c r="B25" s="132">
        <v>23</v>
      </c>
      <c r="C25" s="155">
        <v>9.2543199999999999</v>
      </c>
      <c r="D25" s="155">
        <v>10.9704</v>
      </c>
      <c r="E25" s="155">
        <v>9.4547600000000003</v>
      </c>
      <c r="F25" s="155">
        <v>7.9335100000000001</v>
      </c>
      <c r="G25" s="155">
        <v>6.7308300000000001</v>
      </c>
      <c r="H25" s="155">
        <v>5.7826300000000002</v>
      </c>
      <c r="I25" s="155">
        <v>5.0329800000000002</v>
      </c>
      <c r="J25" s="155">
        <v>4.4374000000000002</v>
      </c>
      <c r="K25" s="155">
        <v>3.9690500000000002</v>
      </c>
      <c r="L25" s="155">
        <v>3.5887600000000002</v>
      </c>
      <c r="M25" s="155">
        <v>3.2917200000000002</v>
      </c>
      <c r="N25" s="155">
        <v>3.0605000000000002</v>
      </c>
      <c r="O25" s="155">
        <v>2.8795999999999999</v>
      </c>
      <c r="P25" s="155">
        <v>2.7382900000000001</v>
      </c>
      <c r="Q25" s="155">
        <v>2.6361400000000001</v>
      </c>
      <c r="R25" s="155">
        <v>2.5611899999999999</v>
      </c>
      <c r="S25" s="155">
        <v>2.52169</v>
      </c>
      <c r="T25" s="155">
        <v>2.48895</v>
      </c>
      <c r="U25" s="155">
        <v>2.4826100000000002</v>
      </c>
      <c r="V25" s="155">
        <v>2.48604</v>
      </c>
      <c r="W25" s="155">
        <v>2.5004400000000002</v>
      </c>
      <c r="X25" s="155">
        <v>2.52745</v>
      </c>
      <c r="Y25" s="155">
        <v>2.5796700000000001</v>
      </c>
      <c r="Z25" s="155">
        <v>2.6070899999999999</v>
      </c>
      <c r="AA25" s="155">
        <v>2.6554700000000002</v>
      </c>
    </row>
    <row r="26" spans="2:27" x14ac:dyDescent="0.15">
      <c r="B26" s="132">
        <v>24</v>
      </c>
      <c r="C26" s="155">
        <v>9.5057100000000005</v>
      </c>
      <c r="D26" s="155">
        <v>11.2805</v>
      </c>
      <c r="E26" s="155">
        <v>9.6614500000000003</v>
      </c>
      <c r="F26" s="155">
        <v>8.1020199999999996</v>
      </c>
      <c r="G26" s="155">
        <v>6.8676300000000001</v>
      </c>
      <c r="H26" s="155">
        <v>5.8932900000000004</v>
      </c>
      <c r="I26" s="155">
        <v>5.1234700000000002</v>
      </c>
      <c r="J26" s="155">
        <v>4.51227</v>
      </c>
      <c r="K26" s="155">
        <v>4.0265700000000004</v>
      </c>
      <c r="L26" s="155">
        <v>3.6411099999999998</v>
      </c>
      <c r="M26" s="155">
        <v>3.3390300000000002</v>
      </c>
      <c r="N26" s="155">
        <v>3.0993300000000001</v>
      </c>
      <c r="O26" s="155">
        <v>2.9131</v>
      </c>
      <c r="P26" s="155">
        <v>2.7690700000000001</v>
      </c>
      <c r="Q26" s="155">
        <v>2.6652800000000001</v>
      </c>
      <c r="R26" s="155">
        <v>2.5859100000000002</v>
      </c>
      <c r="S26" s="155">
        <v>2.5332499999999998</v>
      </c>
      <c r="T26" s="155">
        <v>2.5040300000000002</v>
      </c>
      <c r="U26" s="155">
        <v>2.4938699999999998</v>
      </c>
      <c r="V26" s="155">
        <v>2.4976099999999999</v>
      </c>
      <c r="W26" s="155">
        <v>2.51234</v>
      </c>
      <c r="X26" s="155">
        <v>2.5385399999999998</v>
      </c>
      <c r="Y26" s="155">
        <v>2.5737100000000002</v>
      </c>
      <c r="Z26" s="155">
        <v>2.6159500000000002</v>
      </c>
      <c r="AA26" s="155">
        <v>2.6625100000000002</v>
      </c>
    </row>
    <row r="27" spans="2:27" x14ac:dyDescent="0.15">
      <c r="B27" s="132">
        <v>25</v>
      </c>
      <c r="C27" s="155">
        <v>9.8066899999999997</v>
      </c>
      <c r="D27" s="155">
        <v>11.566700000000001</v>
      </c>
      <c r="E27" s="155">
        <v>9.8612800000000007</v>
      </c>
      <c r="F27" s="155">
        <v>8.2624099999999991</v>
      </c>
      <c r="G27" s="155">
        <v>6.9945899999999996</v>
      </c>
      <c r="H27" s="155">
        <v>6.0081600000000002</v>
      </c>
      <c r="I27" s="155">
        <v>5.2067600000000001</v>
      </c>
      <c r="J27" s="155">
        <v>4.5811299999999999</v>
      </c>
      <c r="K27" s="155">
        <v>4.0839499999999997</v>
      </c>
      <c r="L27" s="155">
        <v>3.6935699999999998</v>
      </c>
      <c r="M27" s="155">
        <v>3.3765700000000001</v>
      </c>
      <c r="N27" s="155">
        <v>3.1327400000000001</v>
      </c>
      <c r="O27" s="155">
        <v>2.94387</v>
      </c>
      <c r="P27" s="155">
        <v>2.8007399999999998</v>
      </c>
      <c r="Q27" s="155">
        <v>2.6846000000000001</v>
      </c>
      <c r="R27" s="155">
        <v>2.6066400000000001</v>
      </c>
      <c r="S27" s="155">
        <v>2.5523099999999999</v>
      </c>
      <c r="T27" s="155">
        <v>2.5209100000000002</v>
      </c>
      <c r="U27" s="155">
        <v>2.5076100000000001</v>
      </c>
      <c r="V27" s="155">
        <v>2.5106199999999999</v>
      </c>
      <c r="W27" s="155">
        <v>2.5240999999999998</v>
      </c>
      <c r="X27" s="155">
        <v>2.5508799999999998</v>
      </c>
      <c r="Y27" s="155">
        <v>2.58277</v>
      </c>
      <c r="Z27" s="155">
        <v>2.6238000000000001</v>
      </c>
      <c r="AA27" s="155">
        <v>2.6715399999999998</v>
      </c>
    </row>
    <row r="28" spans="2:27" x14ac:dyDescent="0.15">
      <c r="B28" s="132">
        <v>26</v>
      </c>
      <c r="C28" s="155">
        <v>10.1547</v>
      </c>
      <c r="D28" s="155">
        <v>11.842499999999999</v>
      </c>
      <c r="E28" s="155">
        <v>10.0527</v>
      </c>
      <c r="F28" s="155">
        <v>8.4127799999999997</v>
      </c>
      <c r="G28" s="155">
        <v>7.1121699999999999</v>
      </c>
      <c r="H28" s="155">
        <v>6.1000500000000004</v>
      </c>
      <c r="I28" s="155">
        <v>5.2834300000000001</v>
      </c>
      <c r="J28" s="155">
        <v>4.6444999999999999</v>
      </c>
      <c r="K28" s="155">
        <v>4.1420300000000001</v>
      </c>
      <c r="L28" s="155">
        <v>3.7394400000000001</v>
      </c>
      <c r="M28" s="155">
        <v>3.4140000000000001</v>
      </c>
      <c r="N28" s="155">
        <v>3.1672500000000001</v>
      </c>
      <c r="O28" s="155">
        <v>2.9870000000000001</v>
      </c>
      <c r="P28" s="155">
        <v>2.8199900000000002</v>
      </c>
      <c r="Q28" s="155">
        <v>2.7050900000000002</v>
      </c>
      <c r="R28" s="155">
        <v>2.6251600000000002</v>
      </c>
      <c r="S28" s="155">
        <v>2.5692499999999998</v>
      </c>
      <c r="T28" s="155">
        <v>2.5355400000000001</v>
      </c>
      <c r="U28" s="155">
        <v>2.5203000000000002</v>
      </c>
      <c r="V28" s="155">
        <v>2.5209000000000001</v>
      </c>
      <c r="W28" s="155">
        <v>2.5344899999999999</v>
      </c>
      <c r="X28" s="155">
        <v>2.55958</v>
      </c>
      <c r="Y28" s="155">
        <v>2.59091</v>
      </c>
      <c r="Z28" s="155">
        <v>2.6308799999999999</v>
      </c>
      <c r="AA28" s="155">
        <v>2.6768399999999999</v>
      </c>
    </row>
    <row r="29" spans="2:27" x14ac:dyDescent="0.15">
      <c r="B29" s="132">
        <v>27</v>
      </c>
      <c r="C29" s="155">
        <v>10.5311</v>
      </c>
      <c r="D29" s="155">
        <v>12.176399999999999</v>
      </c>
      <c r="E29" s="155">
        <v>10.235099999999999</v>
      </c>
      <c r="F29" s="155">
        <v>8.5531199999999998</v>
      </c>
      <c r="G29" s="155">
        <v>7.2209500000000002</v>
      </c>
      <c r="H29" s="155">
        <v>6.1912700000000003</v>
      </c>
      <c r="I29" s="155">
        <v>5.3540599999999996</v>
      </c>
      <c r="J29" s="155">
        <v>4.7028600000000003</v>
      </c>
      <c r="K29" s="155">
        <v>4.1903699999999997</v>
      </c>
      <c r="L29" s="155">
        <v>3.77996</v>
      </c>
      <c r="M29" s="155">
        <v>3.4575</v>
      </c>
      <c r="N29" s="155">
        <v>3.1958000000000002</v>
      </c>
      <c r="O29" s="155">
        <v>2.99383</v>
      </c>
      <c r="P29" s="155">
        <v>2.83989</v>
      </c>
      <c r="Q29" s="155">
        <v>2.7235900000000002</v>
      </c>
      <c r="R29" s="155">
        <v>2.64093</v>
      </c>
      <c r="S29" s="155">
        <v>2.5844</v>
      </c>
      <c r="T29" s="155">
        <v>2.5497999999999998</v>
      </c>
      <c r="U29" s="155">
        <v>2.5348999999999999</v>
      </c>
      <c r="V29" s="155">
        <v>2.5402900000000002</v>
      </c>
      <c r="W29" s="155">
        <v>2.5459800000000001</v>
      </c>
      <c r="X29" s="155">
        <v>2.5675400000000002</v>
      </c>
      <c r="Y29" s="155">
        <v>2.5990700000000002</v>
      </c>
      <c r="Z29" s="155">
        <v>2.63794</v>
      </c>
      <c r="AA29" s="155">
        <v>2.68303</v>
      </c>
    </row>
    <row r="30" spans="2:27" x14ac:dyDescent="0.15">
      <c r="B30" s="132">
        <v>28</v>
      </c>
      <c r="C30" s="155">
        <v>10.9437</v>
      </c>
      <c r="D30" s="155">
        <v>12.3843</v>
      </c>
      <c r="E30" s="155">
        <v>10.4091</v>
      </c>
      <c r="F30" s="155">
        <v>8.6837800000000005</v>
      </c>
      <c r="G30" s="155">
        <v>7.3215599999999998</v>
      </c>
      <c r="H30" s="155">
        <v>6.2563800000000001</v>
      </c>
      <c r="I30" s="155">
        <v>5.4242100000000004</v>
      </c>
      <c r="J30" s="155">
        <v>4.7566600000000001</v>
      </c>
      <c r="K30" s="155">
        <v>4.2337300000000004</v>
      </c>
      <c r="L30" s="155">
        <v>3.81731</v>
      </c>
      <c r="M30" s="155">
        <v>3.48204</v>
      </c>
      <c r="N30" s="155">
        <v>3.2193900000000002</v>
      </c>
      <c r="O30" s="155">
        <v>3.01755</v>
      </c>
      <c r="P30" s="155">
        <v>2.8614199999999999</v>
      </c>
      <c r="Q30" s="155">
        <v>2.7409300000000001</v>
      </c>
      <c r="R30" s="155">
        <v>2.6570499999999999</v>
      </c>
      <c r="S30" s="155">
        <v>2.5974200000000001</v>
      </c>
      <c r="T30" s="155">
        <v>2.5624500000000001</v>
      </c>
      <c r="U30" s="155">
        <v>2.5440999999999998</v>
      </c>
      <c r="V30" s="155">
        <v>2.5421</v>
      </c>
      <c r="W30" s="155">
        <v>2.55362</v>
      </c>
      <c r="X30" s="155">
        <v>2.5749200000000001</v>
      </c>
      <c r="Y30" s="155">
        <v>2.6066799999999999</v>
      </c>
      <c r="Z30" s="155">
        <v>2.64445</v>
      </c>
      <c r="AA30" s="155">
        <v>2.6886999999999999</v>
      </c>
    </row>
    <row r="31" spans="2:27" x14ac:dyDescent="0.15">
      <c r="B31" s="132">
        <v>29</v>
      </c>
      <c r="C31" s="155">
        <v>11.4445</v>
      </c>
      <c r="D31" s="155">
        <v>12.6295</v>
      </c>
      <c r="E31" s="155">
        <v>10.573600000000001</v>
      </c>
      <c r="F31" s="155">
        <v>8.8052399999999995</v>
      </c>
      <c r="G31" s="155">
        <v>7.4146400000000003</v>
      </c>
      <c r="H31" s="155">
        <v>6.33033</v>
      </c>
      <c r="I31" s="155">
        <v>5.4852100000000004</v>
      </c>
      <c r="J31" s="155">
        <v>4.8075700000000001</v>
      </c>
      <c r="K31" s="155">
        <v>4.2879699999999996</v>
      </c>
      <c r="L31" s="155">
        <v>3.84639</v>
      </c>
      <c r="M31" s="155">
        <v>3.51267</v>
      </c>
      <c r="N31" s="155">
        <v>3.24716</v>
      </c>
      <c r="O31" s="155">
        <v>3.0400499999999999</v>
      </c>
      <c r="P31" s="155">
        <v>2.8781699999999999</v>
      </c>
      <c r="Q31" s="155">
        <v>2.7582100000000001</v>
      </c>
      <c r="R31" s="155">
        <v>2.6712699999999998</v>
      </c>
      <c r="S31" s="155">
        <v>2.6103299999999998</v>
      </c>
      <c r="T31" s="155">
        <v>2.5737000000000001</v>
      </c>
      <c r="U31" s="155">
        <v>2.5541399999999999</v>
      </c>
      <c r="V31" s="155">
        <v>2.5571899999999999</v>
      </c>
      <c r="W31" s="155">
        <v>2.5667</v>
      </c>
      <c r="X31" s="155">
        <v>2.5825999999999998</v>
      </c>
      <c r="Y31" s="155">
        <v>2.6128</v>
      </c>
      <c r="Z31" s="155">
        <v>2.6604299999999999</v>
      </c>
      <c r="AA31" s="155">
        <v>2.6940200000000001</v>
      </c>
    </row>
    <row r="32" spans="2:27" x14ac:dyDescent="0.15">
      <c r="B32" s="132">
        <v>30</v>
      </c>
      <c r="C32" s="155">
        <v>11.6808</v>
      </c>
      <c r="D32" s="155">
        <v>12.882199999999999</v>
      </c>
      <c r="E32" s="155">
        <v>10.7278</v>
      </c>
      <c r="F32" s="155">
        <v>8.9180399999999995</v>
      </c>
      <c r="G32" s="155">
        <v>7.5007799999999998</v>
      </c>
      <c r="H32" s="155">
        <v>6.3986599999999996</v>
      </c>
      <c r="I32" s="155">
        <v>5.5371100000000002</v>
      </c>
      <c r="J32" s="155">
        <v>4.8522299999999996</v>
      </c>
      <c r="K32" s="155">
        <v>4.3106600000000004</v>
      </c>
      <c r="L32" s="155">
        <v>3.8802099999999999</v>
      </c>
      <c r="M32" s="155">
        <v>3.55722</v>
      </c>
      <c r="N32" s="155">
        <v>3.2694000000000001</v>
      </c>
      <c r="O32" s="155">
        <v>3.0729299999999999</v>
      </c>
      <c r="P32" s="155">
        <v>2.8964300000000001</v>
      </c>
      <c r="Q32" s="155">
        <v>2.7736299999999998</v>
      </c>
      <c r="R32" s="155">
        <v>2.6841599999999999</v>
      </c>
      <c r="S32" s="155">
        <v>2.6224699999999999</v>
      </c>
      <c r="T32" s="155">
        <v>2.5833300000000001</v>
      </c>
      <c r="U32" s="155">
        <v>2.56352</v>
      </c>
      <c r="V32" s="155">
        <v>2.5596199999999998</v>
      </c>
      <c r="W32" s="155">
        <v>2.5687199999999999</v>
      </c>
      <c r="X32" s="155">
        <v>2.58908</v>
      </c>
      <c r="Y32" s="155">
        <v>2.6185</v>
      </c>
      <c r="Z32" s="155">
        <v>2.6554899999999999</v>
      </c>
      <c r="AA32" s="155">
        <v>2.6987899999999998</v>
      </c>
    </row>
  </sheetData>
  <conditionalFormatting sqref="C3:AA32">
    <cfRule type="colorScale" priority="1">
      <colorScale>
        <cfvo type="min"/>
        <cfvo type="num" val="2"/>
        <cfvo type="num" val="4"/>
        <color rgb="FF00B050"/>
        <color theme="7" tint="0.39997558519241921"/>
        <color rgb="FFEB3737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66"/>
  <sheetViews>
    <sheetView workbookViewId="0">
      <selection activeCell="E14" sqref="E14"/>
    </sheetView>
  </sheetViews>
  <sheetFormatPr baseColWidth="10" defaultRowHeight="13" x14ac:dyDescent="0.15"/>
  <cols>
    <col min="2" max="2" width="11.33203125" style="132" bestFit="1" customWidth="1"/>
    <col min="3" max="3" width="10.83203125" style="132"/>
    <col min="6" max="6" width="14.33203125" style="133" bestFit="1" customWidth="1"/>
    <col min="7" max="7" width="16.83203125" style="133" bestFit="1" customWidth="1"/>
    <col min="8" max="9" width="14" style="133" bestFit="1" customWidth="1"/>
    <col min="10" max="10" width="14.83203125" style="133" bestFit="1" customWidth="1"/>
    <col min="11" max="11" width="14.83203125" style="133" customWidth="1"/>
    <col min="12" max="12" width="10.83203125" style="132"/>
    <col min="13" max="13" width="13.83203125" style="133" bestFit="1" customWidth="1"/>
    <col min="14" max="14" width="16.83203125" style="133" bestFit="1" customWidth="1"/>
    <col min="15" max="15" width="10.33203125" style="133" bestFit="1" customWidth="1"/>
    <col min="16" max="16" width="8.1640625" style="133" bestFit="1" customWidth="1"/>
    <col min="17" max="17" width="14.83203125" style="133" bestFit="1" customWidth="1"/>
    <col min="18" max="19" width="10.83203125" style="132"/>
    <col min="20" max="20" width="13.5" style="133" bestFit="1" customWidth="1"/>
    <col min="21" max="21" width="16.83203125" style="133" bestFit="1" customWidth="1"/>
    <col min="22" max="22" width="10.33203125" style="133" bestFit="1" customWidth="1"/>
    <col min="23" max="23" width="8.1640625" style="133" bestFit="1" customWidth="1"/>
    <col min="24" max="24" width="14.83203125" style="133" bestFit="1" customWidth="1"/>
    <col min="25" max="26" width="10.83203125" style="132"/>
    <col min="27" max="27" width="13.6640625" style="133" bestFit="1" customWidth="1"/>
    <col min="28" max="28" width="16.83203125" style="133" bestFit="1" customWidth="1"/>
    <col min="29" max="29" width="10.33203125" style="133" bestFit="1" customWidth="1"/>
    <col min="30" max="30" width="8.1640625" style="133" bestFit="1" customWidth="1"/>
    <col min="31" max="31" width="14.83203125" style="133" bestFit="1" customWidth="1"/>
    <col min="32" max="33" width="10.83203125" style="132"/>
  </cols>
  <sheetData>
    <row r="2" spans="2:33" x14ac:dyDescent="0.15">
      <c r="B2" s="132" t="s">
        <v>987</v>
      </c>
    </row>
    <row r="3" spans="2:33" x14ac:dyDescent="0.15">
      <c r="B3" s="132" t="s">
        <v>988</v>
      </c>
      <c r="F3" s="133" t="s">
        <v>993</v>
      </c>
      <c r="M3" s="133" t="s">
        <v>994</v>
      </c>
      <c r="T3" s="133" t="s">
        <v>995</v>
      </c>
      <c r="AA3" s="133" t="s">
        <v>996</v>
      </c>
    </row>
    <row r="4" spans="2:33" x14ac:dyDescent="0.15">
      <c r="F4" s="133" t="s">
        <v>968</v>
      </c>
      <c r="G4" s="133" t="s">
        <v>969</v>
      </c>
      <c r="H4" s="133" t="s">
        <v>997</v>
      </c>
      <c r="I4" s="133" t="s">
        <v>998</v>
      </c>
      <c r="J4" s="133" t="s">
        <v>972</v>
      </c>
      <c r="M4" s="133" t="s">
        <v>968</v>
      </c>
      <c r="N4" s="133" t="s">
        <v>969</v>
      </c>
      <c r="O4" s="133" t="s">
        <v>997</v>
      </c>
      <c r="P4" s="133" t="s">
        <v>998</v>
      </c>
      <c r="Q4" s="133" t="s">
        <v>972</v>
      </c>
      <c r="T4" s="133" t="s">
        <v>968</v>
      </c>
      <c r="U4" s="133" t="s">
        <v>969</v>
      </c>
      <c r="V4" s="133" t="s">
        <v>997</v>
      </c>
      <c r="W4" s="133" t="s">
        <v>998</v>
      </c>
      <c r="X4" s="133" t="s">
        <v>972</v>
      </c>
      <c r="AA4" s="133" t="s">
        <v>968</v>
      </c>
      <c r="AB4" s="133" t="s">
        <v>969</v>
      </c>
      <c r="AC4" s="133" t="s">
        <v>997</v>
      </c>
      <c r="AD4" s="133" t="s">
        <v>998</v>
      </c>
      <c r="AE4" s="133" t="s">
        <v>972</v>
      </c>
    </row>
    <row r="5" spans="2:33" ht="14" x14ac:dyDescent="0.15">
      <c r="B5" s="146" t="s">
        <v>979</v>
      </c>
      <c r="C5" s="146" t="s">
        <v>986</v>
      </c>
      <c r="F5" s="145">
        <v>33.3333333</v>
      </c>
      <c r="G5" s="145">
        <v>15.109601700000001</v>
      </c>
      <c r="H5" s="145">
        <v>0.46907183600000002</v>
      </c>
      <c r="I5" s="145">
        <v>0.50745738500000004</v>
      </c>
      <c r="J5" s="145">
        <v>15.6243137</v>
      </c>
      <c r="K5" s="145"/>
      <c r="M5" s="145">
        <v>33.3333333</v>
      </c>
      <c r="N5" s="145">
        <v>14.9301548</v>
      </c>
      <c r="O5" s="145">
        <v>0.42798694399999998</v>
      </c>
      <c r="P5" s="145">
        <v>0.43054158399999998</v>
      </c>
      <c r="Q5" s="145">
        <v>14.4568914</v>
      </c>
      <c r="T5" s="145">
        <v>33.3333333</v>
      </c>
      <c r="U5" s="145">
        <v>17.799690399999999</v>
      </c>
      <c r="V5" s="145">
        <v>0.44463561699999998</v>
      </c>
      <c r="W5" s="145">
        <v>0.493456228</v>
      </c>
      <c r="X5" s="145">
        <v>18.737617700000001</v>
      </c>
      <c r="AA5" s="145">
        <v>33.3333333</v>
      </c>
      <c r="AB5" s="145">
        <v>15.3319484</v>
      </c>
      <c r="AC5" s="145">
        <v>0.312507598</v>
      </c>
      <c r="AD5" s="145">
        <v>0.33136689000000003</v>
      </c>
      <c r="AE5" s="133" t="s">
        <v>999</v>
      </c>
      <c r="AG5" s="155"/>
    </row>
    <row r="6" spans="2:33" x14ac:dyDescent="0.15">
      <c r="B6" s="148">
        <v>2464.81</v>
      </c>
      <c r="C6" s="149">
        <v>3.1419200000000001E-2</v>
      </c>
      <c r="F6" s="145">
        <v>33.3333333</v>
      </c>
      <c r="G6" s="145">
        <v>15.288657600000001</v>
      </c>
      <c r="H6" s="145">
        <v>0.52216973</v>
      </c>
      <c r="I6" s="145">
        <v>0.48174283299999998</v>
      </c>
      <c r="J6" s="145">
        <v>15.6243137</v>
      </c>
      <c r="K6" s="145"/>
      <c r="M6" s="145">
        <v>33.3333333</v>
      </c>
      <c r="N6" s="145">
        <v>15.249154799999999</v>
      </c>
      <c r="O6" s="145">
        <v>0.42247298700000002</v>
      </c>
      <c r="P6" s="145">
        <v>0.46475551999999998</v>
      </c>
      <c r="Q6" s="145">
        <v>14.4568914</v>
      </c>
      <c r="T6" s="145">
        <v>33.3333333</v>
      </c>
      <c r="U6" s="145">
        <v>18.921420099999999</v>
      </c>
      <c r="V6" s="145">
        <v>0.52084204700000003</v>
      </c>
      <c r="W6" s="145">
        <v>0.55612477299999996</v>
      </c>
      <c r="X6" s="145">
        <v>18.737617700000001</v>
      </c>
      <c r="AA6" s="145">
        <v>33.3333333</v>
      </c>
      <c r="AB6" s="145">
        <v>15.4023263</v>
      </c>
      <c r="AC6" s="145">
        <v>0.33655540099999998</v>
      </c>
      <c r="AD6" s="145">
        <v>0.32018791899999999</v>
      </c>
      <c r="AE6" s="133" t="s">
        <v>999</v>
      </c>
      <c r="AG6" s="155"/>
    </row>
    <row r="7" spans="2:33" x14ac:dyDescent="0.15">
      <c r="B7" s="148">
        <v>2248.64</v>
      </c>
      <c r="C7" s="149">
        <v>2.0374699999999999E-2</v>
      </c>
      <c r="F7" s="145">
        <v>66.666666699999993</v>
      </c>
      <c r="G7" s="145">
        <v>15.4879224</v>
      </c>
      <c r="H7" s="145">
        <v>0.490842838</v>
      </c>
      <c r="I7" s="145">
        <v>0.52658636999999997</v>
      </c>
      <c r="J7" s="145">
        <v>15.449871</v>
      </c>
      <c r="K7" s="145"/>
      <c r="M7" s="145">
        <v>66.666666699999993</v>
      </c>
      <c r="N7" s="145">
        <v>14.170773000000001</v>
      </c>
      <c r="O7" s="145">
        <v>0.374818606</v>
      </c>
      <c r="P7" s="145">
        <v>0.429192248</v>
      </c>
      <c r="Q7" s="145">
        <v>14.186947</v>
      </c>
      <c r="T7" s="145">
        <v>66.666666699999993</v>
      </c>
      <c r="U7" s="145">
        <v>18.1183458</v>
      </c>
      <c r="V7" s="145">
        <v>0.43825898400000002</v>
      </c>
      <c r="W7" s="145">
        <v>0.51565152400000003</v>
      </c>
      <c r="X7" s="145">
        <v>18.5211468</v>
      </c>
      <c r="AA7" s="145">
        <v>66.666666699999993</v>
      </c>
      <c r="AB7" s="145">
        <v>14.9884936</v>
      </c>
      <c r="AC7" s="145">
        <v>0.30254216900000003</v>
      </c>
      <c r="AD7" s="145">
        <v>0.33097900099999999</v>
      </c>
      <c r="AE7" s="133" t="s">
        <v>1000</v>
      </c>
      <c r="AG7" s="155"/>
    </row>
    <row r="8" spans="2:33" x14ac:dyDescent="0.15">
      <c r="B8" s="148">
        <v>2362.9899999999998</v>
      </c>
      <c r="C8" s="149">
        <v>2.4324599999999998E-2</v>
      </c>
      <c r="F8" s="145">
        <v>66.666666699999993</v>
      </c>
      <c r="G8" s="145">
        <v>15.5182976</v>
      </c>
      <c r="H8" s="145">
        <v>0.49072974899999999</v>
      </c>
      <c r="I8" s="145">
        <v>0.52887541699999996</v>
      </c>
      <c r="J8" s="145">
        <v>15.449871</v>
      </c>
      <c r="K8" s="145"/>
      <c r="M8" s="145">
        <v>66.666666699999993</v>
      </c>
      <c r="N8" s="145">
        <v>14.7793846</v>
      </c>
      <c r="O8" s="145">
        <v>0.41189053399999997</v>
      </c>
      <c r="P8" s="145">
        <v>0.46561557999999997</v>
      </c>
      <c r="Q8" s="145">
        <v>14.186947</v>
      </c>
      <c r="T8" s="145">
        <v>66.666666699999993</v>
      </c>
      <c r="U8" s="145">
        <v>18.1702306</v>
      </c>
      <c r="V8" s="145">
        <v>0.48344193699999999</v>
      </c>
      <c r="W8" s="145">
        <v>0.48090983399999998</v>
      </c>
      <c r="X8" s="145">
        <v>18.5211468</v>
      </c>
      <c r="AA8" s="145">
        <v>66.666666699999993</v>
      </c>
      <c r="AB8" s="145">
        <v>15.2108591</v>
      </c>
      <c r="AC8" s="145">
        <v>0.32968635400000001</v>
      </c>
      <c r="AD8" s="145">
        <v>0.340495412</v>
      </c>
      <c r="AE8" s="133" t="s">
        <v>1000</v>
      </c>
      <c r="AG8" s="155"/>
    </row>
    <row r="9" spans="2:33" x14ac:dyDescent="0.15">
      <c r="B9" s="148">
        <v>2350.7800000000002</v>
      </c>
      <c r="C9" s="149">
        <v>3.0874700000000001E-2</v>
      </c>
      <c r="F9" s="145">
        <v>100</v>
      </c>
      <c r="G9" s="145">
        <v>15.3041871</v>
      </c>
      <c r="H9" s="145">
        <v>0.52629308100000005</v>
      </c>
      <c r="I9" s="145">
        <v>0.55037548599999997</v>
      </c>
      <c r="J9" s="145">
        <v>15.270671800000001</v>
      </c>
      <c r="K9" s="145"/>
      <c r="M9" s="145">
        <v>100</v>
      </c>
      <c r="N9" s="145">
        <v>14.4959472</v>
      </c>
      <c r="O9" s="145">
        <v>0.481609762</v>
      </c>
      <c r="P9" s="145">
        <v>0.43036207799999998</v>
      </c>
      <c r="Q9" s="145">
        <v>13.914551400000001</v>
      </c>
      <c r="T9" s="145">
        <v>100</v>
      </c>
      <c r="U9" s="145">
        <v>18.1430206</v>
      </c>
      <c r="V9" s="145">
        <v>0.49268973700000002</v>
      </c>
      <c r="W9" s="145">
        <v>0.50796617499999996</v>
      </c>
      <c r="X9" s="145">
        <v>18.260619800000001</v>
      </c>
      <c r="AA9" s="145">
        <v>100</v>
      </c>
      <c r="AB9" s="145">
        <v>14.5866796</v>
      </c>
      <c r="AC9" s="145">
        <v>0.33267636499999997</v>
      </c>
      <c r="AD9" s="145">
        <v>0.32965270400000002</v>
      </c>
      <c r="AE9" s="133" t="s">
        <v>1001</v>
      </c>
      <c r="AG9" s="155"/>
    </row>
    <row r="10" spans="2:33" x14ac:dyDescent="0.15">
      <c r="B10" s="148">
        <v>2454.56</v>
      </c>
      <c r="C10" s="149">
        <v>2.3397000000000001E-2</v>
      </c>
      <c r="F10" s="145">
        <v>100</v>
      </c>
      <c r="G10" s="145">
        <v>15.6749603</v>
      </c>
      <c r="H10" s="145">
        <v>0.48151780100000002</v>
      </c>
      <c r="I10" s="145">
        <v>0.54199469499999997</v>
      </c>
      <c r="J10" s="145">
        <v>15.270671800000001</v>
      </c>
      <c r="K10" s="145"/>
      <c r="M10" s="145">
        <v>100</v>
      </c>
      <c r="N10" s="145">
        <v>14.612858900000001</v>
      </c>
      <c r="O10" s="145">
        <v>0.38155440800000001</v>
      </c>
      <c r="P10" s="145">
        <v>0.46311328299999999</v>
      </c>
      <c r="Q10" s="145">
        <v>13.914551400000001</v>
      </c>
      <c r="T10" s="145">
        <v>100</v>
      </c>
      <c r="U10" s="145">
        <v>18.589046100000001</v>
      </c>
      <c r="V10" s="145">
        <v>0.50697602900000005</v>
      </c>
      <c r="W10" s="145">
        <v>0.523351974</v>
      </c>
      <c r="X10" s="145">
        <v>18.260619800000001</v>
      </c>
      <c r="AA10" s="145">
        <v>100</v>
      </c>
      <c r="AB10" s="145">
        <v>14.711899600000001</v>
      </c>
      <c r="AC10" s="145">
        <v>0.319459469</v>
      </c>
      <c r="AD10" s="145">
        <v>0.30195827400000003</v>
      </c>
      <c r="AE10" s="133" t="s">
        <v>1001</v>
      </c>
      <c r="AG10" s="155"/>
    </row>
    <row r="11" spans="2:33" x14ac:dyDescent="0.15">
      <c r="B11" s="148">
        <v>2484.77</v>
      </c>
      <c r="C11" s="149">
        <v>2.3888E-2</v>
      </c>
      <c r="F11" s="145">
        <v>133.33333300000001</v>
      </c>
      <c r="G11" s="145">
        <v>15.0913159</v>
      </c>
      <c r="H11" s="145">
        <v>0.48654750099999999</v>
      </c>
      <c r="I11" s="145">
        <v>0.48909381800000001</v>
      </c>
      <c r="J11" s="145">
        <v>15.0906205</v>
      </c>
      <c r="K11" s="145"/>
      <c r="M11" s="145">
        <v>133.33333300000001</v>
      </c>
      <c r="N11" s="145">
        <v>13.7665729</v>
      </c>
      <c r="O11" s="145">
        <v>0.39476136299999998</v>
      </c>
      <c r="P11" s="145">
        <v>0.408859531</v>
      </c>
      <c r="Q11" s="145">
        <v>13.642162600000001</v>
      </c>
      <c r="T11" s="145">
        <v>133.33333300000001</v>
      </c>
      <c r="U11" s="145">
        <v>18.266475400000001</v>
      </c>
      <c r="V11" s="145">
        <v>0.48295813599999998</v>
      </c>
      <c r="W11" s="145">
        <v>0.47230099199999998</v>
      </c>
      <c r="X11" s="145">
        <v>17.945997699999999</v>
      </c>
      <c r="AA11" s="145">
        <v>133.33333300000001</v>
      </c>
      <c r="AB11" s="145">
        <v>14.170633</v>
      </c>
      <c r="AC11" s="145">
        <v>0.30992318000000002</v>
      </c>
      <c r="AD11" s="145">
        <v>0.29415425499999998</v>
      </c>
      <c r="AE11" s="133" t="s">
        <v>1002</v>
      </c>
      <c r="AG11" s="155"/>
    </row>
    <row r="12" spans="2:33" x14ac:dyDescent="0.15">
      <c r="B12" s="148">
        <v>2464.39</v>
      </c>
      <c r="C12" s="149">
        <v>2.6137400000000002E-2</v>
      </c>
      <c r="F12" s="145">
        <v>133.33333300000001</v>
      </c>
      <c r="G12" s="145">
        <v>15.187984200000001</v>
      </c>
      <c r="H12" s="145">
        <v>0.47862164200000001</v>
      </c>
      <c r="I12" s="145">
        <v>0.51507879899999998</v>
      </c>
      <c r="J12" s="145">
        <v>15.0906205</v>
      </c>
      <c r="K12" s="145"/>
      <c r="M12" s="145">
        <v>133.33333300000001</v>
      </c>
      <c r="N12" s="145">
        <v>14.124549099999999</v>
      </c>
      <c r="O12" s="145">
        <v>0.40157338199999998</v>
      </c>
      <c r="P12" s="145">
        <v>0.40325702400000002</v>
      </c>
      <c r="Q12" s="145">
        <v>13.642162600000001</v>
      </c>
      <c r="T12" s="145">
        <v>133.33333300000001</v>
      </c>
      <c r="U12" s="145">
        <v>18.320233099999999</v>
      </c>
      <c r="V12" s="145">
        <v>0.499795292</v>
      </c>
      <c r="W12" s="145">
        <v>0.52119883899999997</v>
      </c>
      <c r="X12" s="145">
        <v>17.945997699999999</v>
      </c>
      <c r="AA12" s="145">
        <v>133.33333300000001</v>
      </c>
      <c r="AB12" s="145">
        <v>14.177581200000001</v>
      </c>
      <c r="AC12" s="145">
        <v>0.29602934600000003</v>
      </c>
      <c r="AD12" s="145">
        <v>0.315442587</v>
      </c>
      <c r="AE12" s="133" t="s">
        <v>1002</v>
      </c>
      <c r="AG12" s="155"/>
    </row>
    <row r="13" spans="2:33" x14ac:dyDescent="0.15">
      <c r="B13" s="148">
        <v>2460.5300000000002</v>
      </c>
      <c r="C13" s="149">
        <v>2.7417799999999999E-2</v>
      </c>
      <c r="F13" s="145">
        <v>200</v>
      </c>
      <c r="G13" s="145">
        <v>14.8371075</v>
      </c>
      <c r="H13" s="145">
        <v>0.44392359799999997</v>
      </c>
      <c r="I13" s="145">
        <v>0.50162614299999997</v>
      </c>
      <c r="J13" s="145">
        <v>14.7333158</v>
      </c>
      <c r="K13" s="145"/>
      <c r="M13" s="145">
        <v>200</v>
      </c>
      <c r="N13" s="145">
        <v>12.490925600000001</v>
      </c>
      <c r="O13" s="145">
        <v>0.37637747300000002</v>
      </c>
      <c r="P13" s="145">
        <v>0.38637784400000003</v>
      </c>
      <c r="Q13" s="145">
        <v>13.101185299999999</v>
      </c>
      <c r="T13" s="145">
        <v>200</v>
      </c>
      <c r="U13" s="145">
        <v>16.870013100000001</v>
      </c>
      <c r="V13" s="145">
        <v>0.485633906</v>
      </c>
      <c r="W13" s="145">
        <v>0.42777020999999998</v>
      </c>
      <c r="X13" s="145">
        <v>17.462023800000001</v>
      </c>
      <c r="AA13" s="145">
        <v>200</v>
      </c>
      <c r="AB13" s="145">
        <v>13.221192200000001</v>
      </c>
      <c r="AC13" s="145">
        <v>0.28351690499999999</v>
      </c>
      <c r="AD13" s="145">
        <v>0.26895909099999998</v>
      </c>
      <c r="AE13" s="133" t="s">
        <v>1003</v>
      </c>
      <c r="AG13" s="155"/>
    </row>
    <row r="14" spans="2:33" x14ac:dyDescent="0.15">
      <c r="B14" s="148">
        <v>2455.34</v>
      </c>
      <c r="C14" s="149">
        <v>2.42017E-2</v>
      </c>
      <c r="F14" s="145">
        <v>200</v>
      </c>
      <c r="G14" s="145">
        <v>14.9563591</v>
      </c>
      <c r="H14" s="145">
        <v>0.47974528900000002</v>
      </c>
      <c r="I14" s="145">
        <v>0.48860069</v>
      </c>
      <c r="J14" s="145">
        <v>14.7333158</v>
      </c>
      <c r="K14" s="145"/>
      <c r="M14" s="145">
        <v>200</v>
      </c>
      <c r="N14" s="145">
        <v>12.708750200000001</v>
      </c>
      <c r="O14" s="145">
        <v>0.39343308599999999</v>
      </c>
      <c r="P14" s="145">
        <v>0.39158154099999998</v>
      </c>
      <c r="Q14" s="145">
        <v>13.101185299999999</v>
      </c>
      <c r="T14" s="145">
        <v>200</v>
      </c>
      <c r="U14" s="145">
        <v>17.508161600000001</v>
      </c>
      <c r="V14" s="145">
        <v>0.45537388000000001</v>
      </c>
      <c r="W14" s="145">
        <v>0.46165437300000001</v>
      </c>
      <c r="X14" s="145">
        <v>17.462023800000001</v>
      </c>
      <c r="AA14" s="145">
        <v>200</v>
      </c>
      <c r="AB14" s="145">
        <v>13.314356099999999</v>
      </c>
      <c r="AC14" s="145">
        <v>0.30214635699999998</v>
      </c>
      <c r="AD14" s="145">
        <v>0.29247660399999997</v>
      </c>
      <c r="AE14" s="133" t="s">
        <v>1003</v>
      </c>
      <c r="AG14" s="155"/>
    </row>
    <row r="15" spans="2:33" x14ac:dyDescent="0.15">
      <c r="B15" s="148">
        <v>2355.73</v>
      </c>
      <c r="C15" s="149">
        <v>2.0001100000000001E-2</v>
      </c>
      <c r="F15" s="145">
        <v>266.66666700000002</v>
      </c>
      <c r="G15" s="145">
        <v>14.3686908</v>
      </c>
      <c r="H15" s="145">
        <v>0.49173034799999998</v>
      </c>
      <c r="I15" s="145">
        <v>0.53009906399999995</v>
      </c>
      <c r="J15" s="145">
        <v>14.390032400000001</v>
      </c>
      <c r="K15" s="145"/>
      <c r="M15" s="145">
        <v>266.66666700000002</v>
      </c>
      <c r="N15" s="145">
        <v>11.614210999999999</v>
      </c>
      <c r="O15" s="145">
        <v>0.36288325599999999</v>
      </c>
      <c r="P15" s="145">
        <v>0.35182449799999999</v>
      </c>
      <c r="Q15" s="145">
        <v>12.576648799999999</v>
      </c>
      <c r="T15" s="145">
        <v>266.66666700000002</v>
      </c>
      <c r="U15" s="145">
        <v>17.385308999999999</v>
      </c>
      <c r="V15" s="145">
        <v>0.44648145900000002</v>
      </c>
      <c r="W15" s="145">
        <v>0.470964204</v>
      </c>
      <c r="X15" s="145">
        <v>17.078751100000002</v>
      </c>
      <c r="AA15" s="145">
        <v>266.66666700000002</v>
      </c>
      <c r="AB15" s="145">
        <v>12.239573099999999</v>
      </c>
      <c r="AC15" s="145">
        <v>0.27046403400000002</v>
      </c>
      <c r="AD15" s="145">
        <v>0.27216279100000002</v>
      </c>
      <c r="AE15" s="133" t="s">
        <v>1004</v>
      </c>
      <c r="AG15" s="155"/>
    </row>
    <row r="16" spans="2:33" x14ac:dyDescent="0.15">
      <c r="B16" s="148">
        <v>2316.8200000000002</v>
      </c>
      <c r="C16" s="149">
        <v>2.3982300000000002E-2</v>
      </c>
      <c r="F16" s="145">
        <v>266.66666700000002</v>
      </c>
      <c r="G16" s="145">
        <v>14.547193</v>
      </c>
      <c r="H16" s="145">
        <v>0.469444105</v>
      </c>
      <c r="I16" s="145">
        <v>0.49194185699999998</v>
      </c>
      <c r="J16" s="145">
        <v>14.390032400000001</v>
      </c>
      <c r="K16" s="145"/>
      <c r="M16" s="145">
        <v>266.66666700000002</v>
      </c>
      <c r="N16" s="145">
        <v>11.943535799999999</v>
      </c>
      <c r="O16" s="145">
        <v>0.35298854000000002</v>
      </c>
      <c r="P16" s="145">
        <v>0.36255833999999998</v>
      </c>
      <c r="Q16" s="145">
        <v>12.576648799999999</v>
      </c>
      <c r="T16" s="145">
        <v>266.66666700000002</v>
      </c>
      <c r="U16" s="145">
        <v>17.449166999999999</v>
      </c>
      <c r="V16" s="145">
        <v>0.47834362899999999</v>
      </c>
      <c r="W16" s="145">
        <v>0.493081626</v>
      </c>
      <c r="X16" s="145">
        <v>17.078751100000002</v>
      </c>
      <c r="AA16" s="145">
        <v>266.66666700000002</v>
      </c>
      <c r="AB16" s="145">
        <v>12.403028000000001</v>
      </c>
      <c r="AC16" s="145">
        <v>0.24946072699999999</v>
      </c>
      <c r="AD16" s="145">
        <v>0.28418803500000001</v>
      </c>
      <c r="AE16" s="133" t="s">
        <v>1004</v>
      </c>
      <c r="AG16" s="155"/>
    </row>
    <row r="17" spans="2:33" x14ac:dyDescent="0.15">
      <c r="B17" s="148">
        <v>2412.06</v>
      </c>
      <c r="C17" s="149">
        <v>2.40007E-2</v>
      </c>
      <c r="F17" s="145">
        <v>400</v>
      </c>
      <c r="G17" s="145">
        <v>13.9135911</v>
      </c>
      <c r="H17" s="145">
        <v>0.47670292199999997</v>
      </c>
      <c r="I17" s="145">
        <v>0.47314059800000002</v>
      </c>
      <c r="J17" s="145">
        <v>13.8047471</v>
      </c>
      <c r="K17" s="145"/>
      <c r="M17" s="145">
        <v>400</v>
      </c>
      <c r="N17" s="145">
        <v>10.985365699999999</v>
      </c>
      <c r="O17" s="145">
        <v>0.34129544000000001</v>
      </c>
      <c r="P17" s="145">
        <v>0.33752700899999999</v>
      </c>
      <c r="Q17" s="145">
        <v>11.669203899999999</v>
      </c>
      <c r="T17" s="145">
        <v>400</v>
      </c>
      <c r="U17" s="145">
        <v>16.578386900000002</v>
      </c>
      <c r="V17" s="145">
        <v>0.45400908000000001</v>
      </c>
      <c r="W17" s="145">
        <v>0.417478656</v>
      </c>
      <c r="X17" s="145">
        <v>16.457441299999999</v>
      </c>
      <c r="AA17" s="145">
        <v>400</v>
      </c>
      <c r="AB17" s="145">
        <v>11.160114500000001</v>
      </c>
      <c r="AC17" s="145">
        <v>0.242017815</v>
      </c>
      <c r="AD17" s="145">
        <v>0.25251794500000002</v>
      </c>
      <c r="AE17" s="133" t="s">
        <v>1005</v>
      </c>
      <c r="AG17" s="155"/>
    </row>
    <row r="18" spans="2:33" x14ac:dyDescent="0.15">
      <c r="B18" s="148">
        <v>2421.6999999999998</v>
      </c>
      <c r="C18" s="149">
        <v>2.36162E-2</v>
      </c>
      <c r="F18" s="145">
        <v>400</v>
      </c>
      <c r="G18" s="145">
        <v>13.989385199999999</v>
      </c>
      <c r="H18" s="145">
        <v>0.46040410500000001</v>
      </c>
      <c r="I18" s="145">
        <v>0.46620711599999998</v>
      </c>
      <c r="J18" s="145">
        <v>13.8047471</v>
      </c>
      <c r="K18" s="145"/>
      <c r="M18" s="145">
        <v>400</v>
      </c>
      <c r="N18" s="145">
        <v>11.1161639</v>
      </c>
      <c r="O18" s="145">
        <v>0.31681431700000001</v>
      </c>
      <c r="P18" s="145">
        <v>0.35632386900000002</v>
      </c>
      <c r="Q18" s="145">
        <v>11.669203899999999</v>
      </c>
      <c r="T18" s="145">
        <v>400</v>
      </c>
      <c r="U18" s="145">
        <v>16.796705800000002</v>
      </c>
      <c r="V18" s="145">
        <v>0.43223542199999998</v>
      </c>
      <c r="W18" s="145">
        <v>0.46682242200000001</v>
      </c>
      <c r="X18" s="145">
        <v>16.457441299999999</v>
      </c>
      <c r="AA18" s="145">
        <v>400</v>
      </c>
      <c r="AB18" s="145">
        <v>11.4592639</v>
      </c>
      <c r="AC18" s="145">
        <v>0.245067746</v>
      </c>
      <c r="AD18" s="145">
        <v>0.25317835700000002</v>
      </c>
      <c r="AE18" s="133" t="s">
        <v>1005</v>
      </c>
      <c r="AG18" s="155"/>
    </row>
    <row r="19" spans="2:33" x14ac:dyDescent="0.15">
      <c r="B19" s="148">
        <v>2467.66</v>
      </c>
      <c r="C19" s="149">
        <v>2.1735000000000001E-2</v>
      </c>
      <c r="F19" s="145">
        <v>533.33333300000004</v>
      </c>
      <c r="G19" s="145">
        <v>13.5576969</v>
      </c>
      <c r="H19" s="145">
        <v>0.45858225800000002</v>
      </c>
      <c r="I19" s="145">
        <v>0.47443455099999998</v>
      </c>
      <c r="J19" s="145">
        <v>13.3855559</v>
      </c>
      <c r="K19" s="145"/>
      <c r="M19" s="145">
        <v>533.33333300000004</v>
      </c>
      <c r="N19" s="145">
        <v>10.841500999999999</v>
      </c>
      <c r="O19" s="145">
        <v>0.28862824199999998</v>
      </c>
      <c r="P19" s="145">
        <v>0.35411406099999998</v>
      </c>
      <c r="Q19" s="145">
        <v>11.0115605</v>
      </c>
      <c r="T19" s="145">
        <v>533.33333300000004</v>
      </c>
      <c r="U19" s="145">
        <v>15.686211399999999</v>
      </c>
      <c r="V19" s="145">
        <v>0.39872634200000001</v>
      </c>
      <c r="W19" s="145">
        <v>0.42310912899999997</v>
      </c>
      <c r="X19" s="145">
        <v>16.014709400000001</v>
      </c>
      <c r="AA19" s="145">
        <v>533.33333300000004</v>
      </c>
      <c r="AB19" s="145">
        <v>10.245934399999999</v>
      </c>
      <c r="AC19" s="145">
        <v>0.25009144</v>
      </c>
      <c r="AD19" s="145">
        <v>0.23815819399999999</v>
      </c>
      <c r="AE19" s="133" t="s">
        <v>1006</v>
      </c>
      <c r="AG19" s="155"/>
    </row>
    <row r="20" spans="2:33" x14ac:dyDescent="0.15">
      <c r="B20" s="148">
        <v>2326.36</v>
      </c>
      <c r="C20" s="149">
        <v>2.13385E-2</v>
      </c>
      <c r="F20" s="145">
        <v>533.33333300000004</v>
      </c>
      <c r="G20" s="145">
        <v>14.1130706</v>
      </c>
      <c r="H20" s="145">
        <v>0.48758240600000002</v>
      </c>
      <c r="I20" s="145">
        <v>0.44718047</v>
      </c>
      <c r="J20" s="145">
        <v>13.3855559</v>
      </c>
      <c r="K20" s="145"/>
      <c r="M20" s="145">
        <v>533.33333300000004</v>
      </c>
      <c r="N20" s="145">
        <v>10.850391399999999</v>
      </c>
      <c r="O20" s="145">
        <v>0.350114696</v>
      </c>
      <c r="P20" s="145">
        <v>0.35985513299999999</v>
      </c>
      <c r="Q20" s="145">
        <v>11.0115605</v>
      </c>
      <c r="T20" s="145">
        <v>533.33333300000004</v>
      </c>
      <c r="U20" s="145">
        <v>16.384708700000001</v>
      </c>
      <c r="V20" s="145">
        <v>0.41836006100000001</v>
      </c>
      <c r="W20" s="145">
        <v>0.45059622900000001</v>
      </c>
      <c r="X20" s="145">
        <v>16.014709400000001</v>
      </c>
      <c r="AA20" s="145">
        <v>533.33333300000004</v>
      </c>
      <c r="AB20" s="145">
        <v>10.3538543</v>
      </c>
      <c r="AC20" s="145">
        <v>0.20556659599999999</v>
      </c>
      <c r="AD20" s="145">
        <v>0.24203944299999999</v>
      </c>
      <c r="AE20" s="133" t="s">
        <v>1006</v>
      </c>
      <c r="AG20" s="155"/>
    </row>
    <row r="21" spans="2:33" x14ac:dyDescent="0.15">
      <c r="B21" s="148">
        <v>2500.9</v>
      </c>
      <c r="C21" s="149">
        <v>3.1957899999999997E-2</v>
      </c>
      <c r="F21" s="145">
        <v>666.66666699999996</v>
      </c>
      <c r="G21" s="145">
        <v>13.0647678</v>
      </c>
      <c r="H21" s="145">
        <v>0.41263722899999999</v>
      </c>
      <c r="I21" s="145">
        <v>0.47396872200000001</v>
      </c>
      <c r="J21" s="145">
        <v>13.1015368</v>
      </c>
      <c r="K21" s="145"/>
      <c r="M21" s="145">
        <v>666.66666699999996</v>
      </c>
      <c r="N21" s="145">
        <v>10.3304464</v>
      </c>
      <c r="O21" s="145">
        <v>0.318208459</v>
      </c>
      <c r="P21" s="145">
        <v>0.32647038699999997</v>
      </c>
      <c r="Q21" s="145">
        <v>10.563402099999999</v>
      </c>
      <c r="T21" s="145">
        <v>666.66666699999996</v>
      </c>
      <c r="U21" s="145">
        <v>15.967646800000001</v>
      </c>
      <c r="V21" s="145">
        <v>0.43037331000000001</v>
      </c>
      <c r="W21" s="145">
        <v>0.418629523</v>
      </c>
      <c r="X21" s="145">
        <v>15.7152519</v>
      </c>
      <c r="AA21" s="145">
        <v>666.66666699999996</v>
      </c>
      <c r="AB21" s="145">
        <v>9.6351242300000006</v>
      </c>
      <c r="AC21" s="145">
        <v>0.24395876699999999</v>
      </c>
      <c r="AD21" s="145">
        <v>0.21215013899999999</v>
      </c>
      <c r="AE21" s="133" t="s">
        <v>1007</v>
      </c>
      <c r="AG21" s="155"/>
    </row>
    <row r="22" spans="2:33" x14ac:dyDescent="0.15">
      <c r="B22" s="148">
        <v>2555.8000000000002</v>
      </c>
      <c r="C22" s="149">
        <v>2.4159099999999999E-2</v>
      </c>
      <c r="F22" s="145">
        <v>800</v>
      </c>
      <c r="G22" s="145">
        <v>12.6028527</v>
      </c>
      <c r="H22" s="145">
        <v>0.43868025900000002</v>
      </c>
      <c r="I22" s="145">
        <v>0.45633325299999999</v>
      </c>
      <c r="J22" s="145">
        <v>12.9090358</v>
      </c>
      <c r="K22" s="145"/>
      <c r="M22" s="145">
        <v>800</v>
      </c>
      <c r="N22" s="145">
        <v>10.452474499999999</v>
      </c>
      <c r="O22" s="145">
        <v>0.32435755799999999</v>
      </c>
      <c r="P22" s="145">
        <v>0.33133531999999999</v>
      </c>
      <c r="Q22" s="145">
        <v>10.2587051</v>
      </c>
      <c r="T22" s="145">
        <v>800</v>
      </c>
      <c r="U22" s="145">
        <v>15.367247300000001</v>
      </c>
      <c r="V22" s="145">
        <v>0.398050705</v>
      </c>
      <c r="W22" s="145">
        <v>0.43550840299999999</v>
      </c>
      <c r="X22" s="145">
        <v>15.513364899999999</v>
      </c>
      <c r="AA22" s="145">
        <v>800</v>
      </c>
      <c r="AB22" s="145">
        <v>9.1764264699999991</v>
      </c>
      <c r="AC22" s="145">
        <v>0.230234458</v>
      </c>
      <c r="AD22" s="145">
        <v>0.206803459</v>
      </c>
      <c r="AE22" s="133" t="s">
        <v>1008</v>
      </c>
      <c r="AG22" s="155"/>
    </row>
    <row r="23" spans="2:33" x14ac:dyDescent="0.15">
      <c r="B23" s="148">
        <v>2502.4499999999998</v>
      </c>
      <c r="C23" s="149">
        <v>2.4769599999999999E-2</v>
      </c>
      <c r="F23" s="145">
        <v>900</v>
      </c>
      <c r="G23" s="145">
        <v>12.369972600000001</v>
      </c>
      <c r="H23" s="145">
        <v>0.41992880599999999</v>
      </c>
      <c r="I23" s="145">
        <v>0.409530697</v>
      </c>
      <c r="J23" s="145">
        <v>12.804822100000001</v>
      </c>
      <c r="K23" s="145"/>
      <c r="M23" s="145">
        <v>900</v>
      </c>
      <c r="N23" s="145">
        <v>10.554270799999999</v>
      </c>
      <c r="O23" s="145">
        <v>0.32956168499999999</v>
      </c>
      <c r="P23" s="145">
        <v>0.35731872199999998</v>
      </c>
      <c r="Q23" s="145">
        <v>10.0934689</v>
      </c>
      <c r="T23" s="145">
        <v>900</v>
      </c>
      <c r="U23" s="145">
        <v>15.287952000000001</v>
      </c>
      <c r="V23" s="145">
        <v>0.39378024499999997</v>
      </c>
      <c r="W23" s="145">
        <v>0.42544329400000003</v>
      </c>
      <c r="X23" s="145">
        <v>15.4048438</v>
      </c>
      <c r="AA23" s="145">
        <v>900</v>
      </c>
      <c r="AB23" s="145">
        <v>9.0014602900000007</v>
      </c>
      <c r="AC23" s="145">
        <v>0.22401649700000001</v>
      </c>
      <c r="AD23" s="145">
        <v>0.23484606199999999</v>
      </c>
      <c r="AE23" s="133" t="s">
        <v>1009</v>
      </c>
      <c r="AG23" s="155"/>
    </row>
    <row r="24" spans="2:33" x14ac:dyDescent="0.15">
      <c r="B24" s="148">
        <v>2412.08</v>
      </c>
      <c r="C24" s="149">
        <v>2.5638299999999999E-2</v>
      </c>
      <c r="F24" s="145">
        <v>1000</v>
      </c>
      <c r="G24" s="145">
        <v>12.206891499999999</v>
      </c>
      <c r="H24" s="145">
        <v>0.424189382</v>
      </c>
      <c r="I24" s="145">
        <v>0.43278696999999999</v>
      </c>
      <c r="J24" s="145">
        <v>12.7244983</v>
      </c>
      <c r="K24" s="145"/>
      <c r="M24" s="145">
        <v>1000</v>
      </c>
      <c r="N24" s="145">
        <v>10.5458728</v>
      </c>
      <c r="O24" s="145">
        <v>0.31284047100000001</v>
      </c>
      <c r="P24" s="145">
        <v>0.32874831100000002</v>
      </c>
      <c r="Q24" s="145">
        <v>9.9659828400000006</v>
      </c>
      <c r="T24" s="145">
        <v>1000</v>
      </c>
      <c r="U24" s="145">
        <v>15.2041731</v>
      </c>
      <c r="V24" s="145">
        <v>0.44080626899999997</v>
      </c>
      <c r="W24" s="145">
        <v>0.40918890299999999</v>
      </c>
      <c r="X24" s="145">
        <v>15.3218154</v>
      </c>
      <c r="AA24" s="145">
        <v>1000</v>
      </c>
      <c r="AB24" s="145">
        <v>9.0238571000000007</v>
      </c>
      <c r="AC24" s="145">
        <v>0.227067029</v>
      </c>
      <c r="AD24" s="145">
        <v>0.23216013099999999</v>
      </c>
      <c r="AE24" s="133" t="s">
        <v>1010</v>
      </c>
      <c r="AG24" s="155"/>
    </row>
    <row r="25" spans="2:33" x14ac:dyDescent="0.15">
      <c r="B25" s="148">
        <v>2432.12</v>
      </c>
      <c r="C25" s="149">
        <v>2.7964699999999999E-2</v>
      </c>
      <c r="AG25" s="155"/>
    </row>
    <row r="26" spans="2:33" x14ac:dyDescent="0.15">
      <c r="B26" s="148">
        <v>2310.1</v>
      </c>
      <c r="C26" s="149">
        <v>2.12532E-2</v>
      </c>
    </row>
    <row r="27" spans="2:33" x14ac:dyDescent="0.15">
      <c r="B27" s="148">
        <v>2530.3000000000002</v>
      </c>
      <c r="C27" s="149">
        <v>4.4328600000000003E-2</v>
      </c>
    </row>
    <row r="28" spans="2:33" x14ac:dyDescent="0.15">
      <c r="B28" s="148">
        <v>2471.13</v>
      </c>
      <c r="C28" s="149">
        <v>2.3129E-2</v>
      </c>
    </row>
    <row r="29" spans="2:33" x14ac:dyDescent="0.15">
      <c r="B29" s="148">
        <v>2409.5100000000002</v>
      </c>
      <c r="C29" s="149">
        <v>2.2387199999999999E-2</v>
      </c>
      <c r="F29" s="133" t="s">
        <v>1011</v>
      </c>
      <c r="L29" s="133"/>
      <c r="M29" s="133" t="s">
        <v>1012</v>
      </c>
      <c r="R29" s="133"/>
      <c r="T29" s="133" t="s">
        <v>1013</v>
      </c>
      <c r="AA29" s="133" t="s">
        <v>1014</v>
      </c>
    </row>
    <row r="30" spans="2:33" x14ac:dyDescent="0.15">
      <c r="B30" s="148">
        <v>2366.4</v>
      </c>
      <c r="C30" s="149">
        <v>2.4875100000000001E-2</v>
      </c>
      <c r="F30" s="133" t="s">
        <v>968</v>
      </c>
      <c r="G30" s="133" t="s">
        <v>969</v>
      </c>
      <c r="H30" s="133" t="s">
        <v>997</v>
      </c>
      <c r="I30" s="133" t="s">
        <v>998</v>
      </c>
      <c r="J30" s="133" t="s">
        <v>972</v>
      </c>
      <c r="L30" s="133"/>
      <c r="M30" s="133" t="s">
        <v>968</v>
      </c>
      <c r="N30" s="133" t="s">
        <v>969</v>
      </c>
      <c r="O30" s="133" t="s">
        <v>997</v>
      </c>
      <c r="P30" s="133" t="s">
        <v>998</v>
      </c>
      <c r="Q30" s="133" t="s">
        <v>972</v>
      </c>
      <c r="R30" s="133"/>
      <c r="T30" s="133" t="s">
        <v>968</v>
      </c>
      <c r="U30" s="133" t="s">
        <v>969</v>
      </c>
      <c r="V30" s="133" t="s">
        <v>997</v>
      </c>
      <c r="W30" s="133" t="s">
        <v>998</v>
      </c>
      <c r="X30" s="133" t="s">
        <v>972</v>
      </c>
      <c r="AA30" s="133" t="s">
        <v>968</v>
      </c>
      <c r="AB30" s="133" t="s">
        <v>969</v>
      </c>
      <c r="AC30" s="133" t="s">
        <v>997</v>
      </c>
      <c r="AD30" s="133" t="s">
        <v>998</v>
      </c>
      <c r="AE30" s="133" t="s">
        <v>972</v>
      </c>
    </row>
    <row r="31" spans="2:33" x14ac:dyDescent="0.15">
      <c r="B31" s="148">
        <v>2693.47</v>
      </c>
      <c r="C31" s="149">
        <v>2.9262E-2</v>
      </c>
      <c r="F31" s="145">
        <v>33.3333333</v>
      </c>
      <c r="G31" s="145">
        <v>16.696852199999999</v>
      </c>
      <c r="H31" s="145">
        <v>0.62627995800000003</v>
      </c>
      <c r="I31" s="145">
        <v>0.663334125</v>
      </c>
      <c r="J31" s="145">
        <v>17.306292899999999</v>
      </c>
      <c r="L31" s="133"/>
      <c r="M31" s="145">
        <v>33.3333333</v>
      </c>
      <c r="N31" s="145">
        <v>15.2809335</v>
      </c>
      <c r="O31" s="145">
        <v>0.57905434200000006</v>
      </c>
      <c r="P31" s="145">
        <v>0.63025226899999998</v>
      </c>
      <c r="Q31" s="145">
        <v>14.980310599999999</v>
      </c>
      <c r="R31" s="133"/>
      <c r="T31" s="145">
        <v>33.3333333</v>
      </c>
      <c r="U31" s="145">
        <v>19.9838348</v>
      </c>
      <c r="V31" s="145">
        <v>0.60561348800000003</v>
      </c>
      <c r="W31" s="145">
        <v>0.63537738700000002</v>
      </c>
      <c r="X31" s="145">
        <v>20.620491399999999</v>
      </c>
      <c r="AA31" s="145">
        <v>33.3333333</v>
      </c>
      <c r="AB31" s="145">
        <v>16.945585300000001</v>
      </c>
      <c r="AC31" s="145">
        <v>0.46499264400000001</v>
      </c>
      <c r="AD31" s="145">
        <v>0.47020587000000003</v>
      </c>
      <c r="AE31" s="145">
        <v>16.959137900000002</v>
      </c>
    </row>
    <row r="32" spans="2:33" x14ac:dyDescent="0.15">
      <c r="B32" s="148">
        <v>2435.6799999999998</v>
      </c>
      <c r="C32" s="149">
        <v>2.4565400000000001E-2</v>
      </c>
      <c r="F32" s="145">
        <v>33.3333333</v>
      </c>
      <c r="G32" s="145">
        <v>16.808520999999999</v>
      </c>
      <c r="H32" s="145">
        <v>0.67706946300000004</v>
      </c>
      <c r="I32" s="145">
        <v>0.67023131800000002</v>
      </c>
      <c r="J32" s="145">
        <v>17.306292899999999</v>
      </c>
      <c r="L32" s="133"/>
      <c r="M32" s="145">
        <v>33.3333333</v>
      </c>
      <c r="N32" s="145">
        <v>15.4601606</v>
      </c>
      <c r="O32" s="145">
        <v>0.57150192700000002</v>
      </c>
      <c r="P32" s="145">
        <v>0.60569226099999995</v>
      </c>
      <c r="Q32" s="145">
        <v>14.980310599999999</v>
      </c>
      <c r="R32" s="133"/>
      <c r="T32" s="145">
        <v>33.3333333</v>
      </c>
      <c r="U32" s="145">
        <v>21.2101024</v>
      </c>
      <c r="V32" s="145">
        <v>0.67732201700000005</v>
      </c>
      <c r="W32" s="145">
        <v>0.62355282999999995</v>
      </c>
      <c r="X32" s="145">
        <v>20.620491399999999</v>
      </c>
      <c r="AA32" s="145">
        <v>33.3333333</v>
      </c>
      <c r="AB32" s="145">
        <v>16.9921072</v>
      </c>
      <c r="AC32" s="145">
        <v>0.46604930300000003</v>
      </c>
      <c r="AD32" s="145">
        <v>0.48795390199999999</v>
      </c>
      <c r="AE32" s="145">
        <v>16.959137900000002</v>
      </c>
    </row>
    <row r="33" spans="2:31" x14ac:dyDescent="0.15">
      <c r="B33" s="148">
        <v>2376.02</v>
      </c>
      <c r="C33" s="149">
        <v>2.2882199999999998E-2</v>
      </c>
      <c r="F33" s="145">
        <v>66.666666699999993</v>
      </c>
      <c r="G33" s="145">
        <v>16.750496200000001</v>
      </c>
      <c r="H33" s="145">
        <v>0.62058555699999995</v>
      </c>
      <c r="I33" s="145">
        <v>0.65763647599999997</v>
      </c>
      <c r="J33" s="145">
        <v>17.0710871</v>
      </c>
      <c r="L33" s="133"/>
      <c r="M33" s="145">
        <v>66.666666699999993</v>
      </c>
      <c r="N33" s="145">
        <v>14.954539799999999</v>
      </c>
      <c r="O33" s="145">
        <v>0.528598028</v>
      </c>
      <c r="P33" s="145">
        <v>0.61945707699999997</v>
      </c>
      <c r="Q33" s="145">
        <v>14.6371438</v>
      </c>
      <c r="R33" s="133"/>
      <c r="T33" s="145">
        <v>66.666666699999993</v>
      </c>
      <c r="U33" s="145">
        <v>20.308503999999999</v>
      </c>
      <c r="V33" s="145">
        <v>0.63999483300000004</v>
      </c>
      <c r="W33" s="145">
        <v>0.63376246700000005</v>
      </c>
      <c r="X33" s="145">
        <v>20.3037508</v>
      </c>
      <c r="AA33" s="145">
        <v>66.666666699999993</v>
      </c>
      <c r="AB33" s="145">
        <v>16.702063800000001</v>
      </c>
      <c r="AC33" s="145">
        <v>0.40824967499999998</v>
      </c>
      <c r="AD33" s="145">
        <v>0.45450162100000002</v>
      </c>
      <c r="AE33" s="145">
        <v>16.423664599999999</v>
      </c>
    </row>
    <row r="34" spans="2:31" x14ac:dyDescent="0.15">
      <c r="B34" s="148">
        <v>2379.5300000000002</v>
      </c>
      <c r="C34" s="149">
        <v>2.80732E-2</v>
      </c>
      <c r="F34" s="145">
        <v>66.666666699999993</v>
      </c>
      <c r="G34" s="145">
        <v>17.078490800000001</v>
      </c>
      <c r="H34" s="145">
        <v>0.65642330400000004</v>
      </c>
      <c r="I34" s="145">
        <v>0.68877930099999995</v>
      </c>
      <c r="J34" s="145">
        <v>17.0710871</v>
      </c>
      <c r="L34" s="133"/>
      <c r="M34" s="145">
        <v>66.666666699999993</v>
      </c>
      <c r="N34" s="145">
        <v>15.214719199999999</v>
      </c>
      <c r="O34" s="145">
        <v>0.553797082</v>
      </c>
      <c r="P34" s="145">
        <v>0.57459702700000004</v>
      </c>
      <c r="Q34" s="145">
        <v>14.6371438</v>
      </c>
      <c r="R34" s="133"/>
      <c r="T34" s="145">
        <v>66.666666699999993</v>
      </c>
      <c r="U34" s="145">
        <v>20.356422899999998</v>
      </c>
      <c r="V34" s="145">
        <v>0.62767220400000001</v>
      </c>
      <c r="W34" s="145">
        <v>0.66094895300000001</v>
      </c>
      <c r="X34" s="145">
        <v>20.3037508</v>
      </c>
      <c r="AA34" s="145">
        <v>66.666666699999993</v>
      </c>
      <c r="AB34" s="145">
        <v>17.061569599999999</v>
      </c>
      <c r="AC34" s="145">
        <v>0.44246208300000001</v>
      </c>
      <c r="AD34" s="145">
        <v>0.44116911399999997</v>
      </c>
      <c r="AE34" s="145">
        <v>16.423664599999999</v>
      </c>
    </row>
    <row r="35" spans="2:31" x14ac:dyDescent="0.15">
      <c r="B35" s="148">
        <v>2308.3200000000002</v>
      </c>
      <c r="C35" s="149">
        <v>2.50393E-2</v>
      </c>
      <c r="F35" s="145">
        <v>100</v>
      </c>
      <c r="G35" s="145">
        <v>16.8197568</v>
      </c>
      <c r="H35" s="145">
        <v>0.60738778400000004</v>
      </c>
      <c r="I35" s="145">
        <v>0.68477846399999998</v>
      </c>
      <c r="J35" s="145">
        <v>16.832993900000002</v>
      </c>
      <c r="L35" s="133"/>
      <c r="M35" s="145">
        <v>100</v>
      </c>
      <c r="N35" s="145">
        <v>14.5147762</v>
      </c>
      <c r="O35" s="145">
        <v>0.51560433900000002</v>
      </c>
      <c r="P35" s="145">
        <v>0.58431787199999996</v>
      </c>
      <c r="Q35" s="145">
        <v>14.2893133</v>
      </c>
      <c r="R35" s="133"/>
      <c r="T35" s="145">
        <v>100</v>
      </c>
      <c r="U35" s="145">
        <v>20.134028900000001</v>
      </c>
      <c r="V35" s="145">
        <v>0.61678114399999995</v>
      </c>
      <c r="W35" s="145">
        <v>0.61808756600000003</v>
      </c>
      <c r="X35" s="145">
        <v>20.0442149</v>
      </c>
      <c r="AA35" s="145">
        <v>100</v>
      </c>
      <c r="AB35" s="145">
        <v>16.271954000000001</v>
      </c>
      <c r="AC35" s="145">
        <v>0.45365565099999999</v>
      </c>
      <c r="AD35" s="145">
        <v>0.430383976</v>
      </c>
      <c r="AE35" s="145">
        <v>15.917552000000001</v>
      </c>
    </row>
    <row r="36" spans="2:31" x14ac:dyDescent="0.15">
      <c r="B36" s="148">
        <v>2459.2199999999998</v>
      </c>
      <c r="C36" s="149">
        <v>2.3048300000000001E-2</v>
      </c>
      <c r="F36" s="145">
        <v>100</v>
      </c>
      <c r="G36" s="145">
        <v>17.3211382</v>
      </c>
      <c r="H36" s="145">
        <v>0.61191129399999999</v>
      </c>
      <c r="I36" s="145">
        <v>0.726442539</v>
      </c>
      <c r="J36" s="145">
        <v>16.832993900000002</v>
      </c>
      <c r="L36" s="133"/>
      <c r="M36" s="145">
        <v>100</v>
      </c>
      <c r="N36" s="145">
        <v>14.5207038</v>
      </c>
      <c r="O36" s="145">
        <v>0.50337483599999999</v>
      </c>
      <c r="P36" s="145">
        <v>0.60870816699999997</v>
      </c>
      <c r="Q36" s="145">
        <v>14.2893133</v>
      </c>
      <c r="R36" s="133"/>
      <c r="T36" s="145">
        <v>100</v>
      </c>
      <c r="U36" s="145">
        <v>20.564299900000002</v>
      </c>
      <c r="V36" s="145">
        <v>0.67930791800000001</v>
      </c>
      <c r="W36" s="145">
        <v>0.65909931300000002</v>
      </c>
      <c r="X36" s="145">
        <v>20.0442149</v>
      </c>
      <c r="AA36" s="145">
        <v>100</v>
      </c>
      <c r="AB36" s="145">
        <v>16.588866299999999</v>
      </c>
      <c r="AC36" s="145">
        <v>0.46831646700000001</v>
      </c>
      <c r="AD36" s="145">
        <v>0.476895664</v>
      </c>
      <c r="AE36" s="145">
        <v>15.917552000000001</v>
      </c>
    </row>
    <row r="37" spans="2:31" x14ac:dyDescent="0.15">
      <c r="B37" s="148">
        <v>2364.6799999999998</v>
      </c>
      <c r="C37" s="149">
        <v>2.42052E-2</v>
      </c>
      <c r="F37" s="145">
        <v>200</v>
      </c>
      <c r="G37" s="145">
        <v>16.7939778</v>
      </c>
      <c r="H37" s="145">
        <v>0.66162764500000004</v>
      </c>
      <c r="I37" s="145">
        <v>0.64968474200000004</v>
      </c>
      <c r="J37" s="145">
        <v>16.1225995</v>
      </c>
      <c r="L37" s="133"/>
      <c r="M37" s="145">
        <v>200</v>
      </c>
      <c r="N37" s="145">
        <v>13.046453899999999</v>
      </c>
      <c r="O37" s="145">
        <v>0.48174929900000002</v>
      </c>
      <c r="P37" s="145">
        <v>0.50735192699999998</v>
      </c>
      <c r="Q37" s="145">
        <v>13.242136500000001</v>
      </c>
      <c r="R37" s="133"/>
      <c r="T37" s="145">
        <v>200</v>
      </c>
      <c r="U37" s="145">
        <v>19.673492100000001</v>
      </c>
      <c r="V37" s="145">
        <v>0.59750032600000003</v>
      </c>
      <c r="W37" s="145">
        <v>0.66131400299999998</v>
      </c>
      <c r="X37" s="145">
        <v>18.983056900000001</v>
      </c>
      <c r="AA37" s="145">
        <v>200</v>
      </c>
      <c r="AB37" s="145">
        <v>14.220236999999999</v>
      </c>
      <c r="AC37" s="145">
        <v>0.36176781899999999</v>
      </c>
      <c r="AD37" s="145">
        <v>0.41551560500000001</v>
      </c>
      <c r="AE37" s="145">
        <v>14.4383444</v>
      </c>
    </row>
    <row r="38" spans="2:31" x14ac:dyDescent="0.15">
      <c r="B38" s="148">
        <v>2394.84</v>
      </c>
      <c r="C38" s="149">
        <v>2.36765E-2</v>
      </c>
      <c r="F38" s="145">
        <v>266.66666700000002</v>
      </c>
      <c r="G38" s="145">
        <v>16.453919200000001</v>
      </c>
      <c r="H38" s="145">
        <v>0.61197083100000005</v>
      </c>
      <c r="I38" s="145">
        <v>0.62962810499999999</v>
      </c>
      <c r="J38" s="145">
        <v>15.6664732</v>
      </c>
      <c r="L38" s="133"/>
      <c r="M38" s="145">
        <v>266.66666700000002</v>
      </c>
      <c r="N38" s="145">
        <v>11.963531400000001</v>
      </c>
      <c r="O38" s="145">
        <v>0.45181962799999997</v>
      </c>
      <c r="P38" s="145">
        <v>0.47633271700000002</v>
      </c>
      <c r="Q38" s="145">
        <v>12.5579906</v>
      </c>
      <c r="R38" s="133"/>
      <c r="T38" s="145">
        <v>266.66666700000002</v>
      </c>
      <c r="U38" s="145">
        <v>18.278762400000002</v>
      </c>
      <c r="V38" s="145">
        <v>0.53921834300000004</v>
      </c>
      <c r="W38" s="145">
        <v>0.59731596300000001</v>
      </c>
      <c r="X38" s="145">
        <v>18.4338467</v>
      </c>
      <c r="AA38" s="145">
        <v>266.66666700000002</v>
      </c>
      <c r="AB38" s="145">
        <v>13.3530655</v>
      </c>
      <c r="AC38" s="145">
        <v>0.37392603200000002</v>
      </c>
      <c r="AD38" s="145">
        <v>0.34072203899999998</v>
      </c>
      <c r="AE38" s="145">
        <v>13.4517562</v>
      </c>
    </row>
    <row r="39" spans="2:31" x14ac:dyDescent="0.15">
      <c r="B39" s="148">
        <v>2542.29</v>
      </c>
      <c r="C39" s="149">
        <v>2.98199E-2</v>
      </c>
      <c r="F39" s="145">
        <v>400</v>
      </c>
      <c r="G39" s="145">
        <v>15.31101</v>
      </c>
      <c r="H39" s="145">
        <v>0.57645112200000004</v>
      </c>
      <c r="I39" s="145">
        <v>0.56080557600000003</v>
      </c>
      <c r="J39" s="145">
        <v>14.8820915</v>
      </c>
      <c r="L39" s="133"/>
      <c r="M39" s="145">
        <v>400</v>
      </c>
      <c r="N39" s="145">
        <v>10.4147771</v>
      </c>
      <c r="O39" s="145">
        <v>0.43229379699999998</v>
      </c>
      <c r="P39" s="145">
        <v>0.45758307399999998</v>
      </c>
      <c r="Q39" s="145">
        <v>11.3561224</v>
      </c>
      <c r="R39" s="133"/>
      <c r="T39" s="145">
        <v>400</v>
      </c>
      <c r="U39" s="145">
        <v>17.274381600000002</v>
      </c>
      <c r="V39" s="145">
        <v>0.518492218</v>
      </c>
      <c r="W39" s="145">
        <v>0.52511104099999995</v>
      </c>
      <c r="X39" s="145">
        <v>17.5802139</v>
      </c>
      <c r="AA39" s="145">
        <v>400</v>
      </c>
      <c r="AB39" s="145">
        <v>11.569449000000001</v>
      </c>
      <c r="AC39" s="145">
        <v>0.31996082799999997</v>
      </c>
      <c r="AD39" s="145">
        <v>0.35391178400000001</v>
      </c>
      <c r="AE39" s="145">
        <v>11.6600438</v>
      </c>
    </row>
    <row r="40" spans="2:31" x14ac:dyDescent="0.15">
      <c r="B40" s="148">
        <v>2418.37</v>
      </c>
      <c r="C40" s="149">
        <v>2.16656E-2</v>
      </c>
      <c r="F40" s="145">
        <v>400</v>
      </c>
      <c r="G40" s="145">
        <v>15.4054565</v>
      </c>
      <c r="H40" s="145">
        <v>0.59810460200000004</v>
      </c>
      <c r="I40" s="145">
        <v>0.63820281800000001</v>
      </c>
      <c r="J40" s="145">
        <v>14.8820915</v>
      </c>
      <c r="L40" s="133"/>
      <c r="M40" s="145">
        <v>400</v>
      </c>
      <c r="N40" s="145">
        <v>11.157455199999999</v>
      </c>
      <c r="O40" s="145">
        <v>0.45249872499999999</v>
      </c>
      <c r="P40" s="145">
        <v>0.44130790399999997</v>
      </c>
      <c r="Q40" s="145">
        <v>11.3561224</v>
      </c>
      <c r="R40" s="133"/>
      <c r="T40" s="145">
        <v>400</v>
      </c>
      <c r="U40" s="145">
        <v>17.738764100000001</v>
      </c>
      <c r="V40" s="145">
        <v>0.55862253799999995</v>
      </c>
      <c r="W40" s="145">
        <v>0.53354685000000002</v>
      </c>
      <c r="X40" s="145">
        <v>17.5802139</v>
      </c>
      <c r="AA40" s="145">
        <v>400</v>
      </c>
      <c r="AB40" s="145">
        <v>11.6001352</v>
      </c>
      <c r="AC40" s="145">
        <v>0.336772238</v>
      </c>
      <c r="AD40" s="145">
        <v>0.31863734700000002</v>
      </c>
      <c r="AE40" s="145">
        <v>11.6600438</v>
      </c>
    </row>
    <row r="41" spans="2:31" x14ac:dyDescent="0.15">
      <c r="B41" s="148">
        <v>2525.4</v>
      </c>
      <c r="C41" s="149">
        <v>2.62574E-2</v>
      </c>
      <c r="F41" s="145">
        <v>533.33333300000004</v>
      </c>
      <c r="G41" s="145">
        <v>14.3980031</v>
      </c>
      <c r="H41" s="145">
        <v>0.53672136699999995</v>
      </c>
      <c r="I41" s="145">
        <v>0.53291770800000005</v>
      </c>
      <c r="J41" s="145">
        <v>14.3163897</v>
      </c>
      <c r="L41" s="133"/>
      <c r="M41" s="145">
        <v>533.33333300000004</v>
      </c>
      <c r="N41" s="145">
        <v>10.5241773</v>
      </c>
      <c r="O41" s="145">
        <v>0.42435279300000001</v>
      </c>
      <c r="P41" s="145">
        <v>0.41567955299999998</v>
      </c>
      <c r="Q41" s="145">
        <v>10.4746407</v>
      </c>
      <c r="R41" s="133"/>
      <c r="T41" s="145">
        <v>533.33333300000004</v>
      </c>
      <c r="U41" s="145">
        <v>17.167273399999999</v>
      </c>
      <c r="V41" s="145">
        <v>0.53135616699999999</v>
      </c>
      <c r="W41" s="145">
        <v>0.48882882</v>
      </c>
      <c r="X41" s="145">
        <v>16.9818502</v>
      </c>
      <c r="AA41" s="145">
        <v>533.33333300000004</v>
      </c>
      <c r="AB41" s="145">
        <v>10.0777211</v>
      </c>
      <c r="AC41" s="145">
        <v>0.30847597100000002</v>
      </c>
      <c r="AD41" s="145">
        <v>0.29934371700000001</v>
      </c>
      <c r="AE41" s="145">
        <v>10.3126739</v>
      </c>
    </row>
    <row r="42" spans="2:31" x14ac:dyDescent="0.15">
      <c r="B42" s="148">
        <v>2542.84</v>
      </c>
      <c r="C42" s="149">
        <v>2.5714299999999999E-2</v>
      </c>
      <c r="F42" s="145">
        <v>666.66666699999996</v>
      </c>
      <c r="G42" s="145">
        <v>14.055249099999999</v>
      </c>
      <c r="H42" s="145">
        <v>0.56790871300000001</v>
      </c>
      <c r="I42" s="145">
        <v>0.58230780999999998</v>
      </c>
      <c r="J42" s="145">
        <v>13.9318148</v>
      </c>
      <c r="L42" s="133"/>
      <c r="M42" s="145">
        <v>666.66666699999996</v>
      </c>
      <c r="N42" s="145">
        <v>9.6457895199999992</v>
      </c>
      <c r="O42" s="145">
        <v>0.369184071</v>
      </c>
      <c r="P42" s="145">
        <v>0.45096626200000001</v>
      </c>
      <c r="Q42" s="145">
        <v>9.87054148</v>
      </c>
      <c r="R42" s="133"/>
      <c r="T42" s="145">
        <v>666.66666699999996</v>
      </c>
      <c r="U42" s="145">
        <v>17.302719400000001</v>
      </c>
      <c r="V42" s="145">
        <v>0.52159081100000004</v>
      </c>
      <c r="W42" s="145">
        <v>0.547629645</v>
      </c>
      <c r="X42" s="145">
        <v>16.578674599999999</v>
      </c>
      <c r="AA42" s="145">
        <v>666.66666699999996</v>
      </c>
      <c r="AB42" s="145">
        <v>9.2619213600000005</v>
      </c>
      <c r="AC42" s="145">
        <v>0.27669517399999999</v>
      </c>
      <c r="AD42" s="145">
        <v>0.30624094200000002</v>
      </c>
      <c r="AE42" s="145">
        <v>9.3792358399999998</v>
      </c>
    </row>
    <row r="43" spans="2:31" x14ac:dyDescent="0.15">
      <c r="B43" s="148">
        <v>2393.5300000000002</v>
      </c>
      <c r="C43" s="149">
        <v>2.1841200000000002E-2</v>
      </c>
      <c r="F43" s="145">
        <v>800</v>
      </c>
      <c r="G43" s="145">
        <v>13.426016199999999</v>
      </c>
      <c r="H43" s="145">
        <v>0.52697249499999999</v>
      </c>
      <c r="I43" s="145">
        <v>0.54701509999999998</v>
      </c>
      <c r="J43" s="145">
        <v>13.670692900000001</v>
      </c>
      <c r="L43" s="133"/>
      <c r="M43" s="145">
        <v>800</v>
      </c>
      <c r="N43" s="145">
        <v>9.5800150199999994</v>
      </c>
      <c r="O43" s="145">
        <v>0.418641667</v>
      </c>
      <c r="P43" s="145">
        <v>0.39435183499999998</v>
      </c>
      <c r="Q43" s="145">
        <v>9.4586109</v>
      </c>
      <c r="R43" s="133"/>
      <c r="T43" s="145">
        <v>800</v>
      </c>
      <c r="U43" s="145">
        <v>16.147192100000002</v>
      </c>
      <c r="V43" s="145">
        <v>0.474503014</v>
      </c>
      <c r="W43" s="145">
        <v>0.50214245300000004</v>
      </c>
      <c r="X43" s="145">
        <v>16.3073157</v>
      </c>
      <c r="AA43" s="145">
        <v>800</v>
      </c>
      <c r="AB43" s="145">
        <v>8.5838425600000008</v>
      </c>
      <c r="AC43" s="145">
        <v>0.27116737299999999</v>
      </c>
      <c r="AD43" s="145">
        <v>0.27330080600000001</v>
      </c>
      <c r="AE43" s="145">
        <v>8.7394757300000006</v>
      </c>
    </row>
    <row r="44" spans="2:31" x14ac:dyDescent="0.15">
      <c r="B44" s="148">
        <v>2599.6</v>
      </c>
      <c r="C44" s="149">
        <v>2.7891699999999998E-2</v>
      </c>
      <c r="F44" s="145">
        <v>900</v>
      </c>
      <c r="G44" s="145">
        <v>12.801785799999999</v>
      </c>
      <c r="H44" s="145">
        <v>0.49014814400000001</v>
      </c>
      <c r="I44" s="145">
        <v>0.52706317999999996</v>
      </c>
      <c r="J44" s="145">
        <v>13.529191600000001</v>
      </c>
      <c r="L44" s="133"/>
      <c r="M44" s="145">
        <v>900</v>
      </c>
      <c r="N44" s="145">
        <v>9.4570305099999992</v>
      </c>
      <c r="O44" s="145">
        <v>0.42024412799999999</v>
      </c>
      <c r="P44" s="145">
        <v>0.41610765999999999</v>
      </c>
      <c r="Q44" s="145">
        <v>9.2348725300000005</v>
      </c>
      <c r="R44" s="133"/>
      <c r="T44" s="145">
        <v>900</v>
      </c>
      <c r="U44" s="145">
        <v>15.879926599999999</v>
      </c>
      <c r="V44" s="145">
        <v>0.44424202400000001</v>
      </c>
      <c r="W44" s="145">
        <v>0.50787735099999998</v>
      </c>
      <c r="X44" s="145">
        <v>16.161611400000002</v>
      </c>
      <c r="AA44" s="145">
        <v>900</v>
      </c>
      <c r="AB44" s="145">
        <v>8.3716609900000005</v>
      </c>
      <c r="AC44" s="145">
        <v>0.25734701500000001</v>
      </c>
      <c r="AD44" s="145">
        <v>0.27632070600000003</v>
      </c>
      <c r="AE44" s="145">
        <v>8.3911299400000008</v>
      </c>
    </row>
    <row r="45" spans="2:31" x14ac:dyDescent="0.15">
      <c r="B45" s="148"/>
      <c r="C45" s="149"/>
      <c r="F45" s="145">
        <v>1000</v>
      </c>
      <c r="G45" s="145">
        <v>12.9594348</v>
      </c>
      <c r="H45" s="145">
        <v>0.51668487500000004</v>
      </c>
      <c r="I45" s="145">
        <v>0.53596535000000001</v>
      </c>
      <c r="J45" s="145">
        <v>13.4200655</v>
      </c>
      <c r="L45" s="133"/>
      <c r="M45" s="145">
        <v>1000</v>
      </c>
      <c r="N45" s="145">
        <v>9.2273956699999999</v>
      </c>
      <c r="O45" s="145">
        <v>0.42294799199999999</v>
      </c>
      <c r="P45" s="145">
        <v>0.36520409100000001</v>
      </c>
      <c r="Q45" s="145">
        <v>9.06209782</v>
      </c>
      <c r="R45" s="133"/>
      <c r="T45" s="145">
        <v>1000</v>
      </c>
      <c r="U45" s="145">
        <v>15.0895115</v>
      </c>
      <c r="V45" s="145">
        <v>0.45282182599999998</v>
      </c>
      <c r="W45" s="145">
        <v>0.464089213</v>
      </c>
      <c r="X45" s="145">
        <v>16.050230299999999</v>
      </c>
      <c r="AA45" s="145">
        <v>1000</v>
      </c>
      <c r="AB45" s="145">
        <v>8.0908902400000002</v>
      </c>
      <c r="AC45" s="145">
        <v>0.249546989</v>
      </c>
      <c r="AD45" s="145">
        <v>0.26923479</v>
      </c>
      <c r="AE45" s="145">
        <v>8.1217805199999997</v>
      </c>
    </row>
    <row r="46" spans="2:31" x14ac:dyDescent="0.15">
      <c r="B46" s="148">
        <f>AVERAGE(B6:B44)</f>
        <v>2435.1723076923072</v>
      </c>
      <c r="C46" s="149">
        <f>AVERAGE(C6:C44)</f>
        <v>2.5413174358974354E-2</v>
      </c>
    </row>
    <row r="47" spans="2:31" x14ac:dyDescent="0.15">
      <c r="B47" s="133"/>
      <c r="C47" s="133"/>
    </row>
    <row r="50" spans="6:31" x14ac:dyDescent="0.15">
      <c r="F50" s="133" t="s">
        <v>1015</v>
      </c>
      <c r="L50" s="133"/>
      <c r="M50" s="133" t="s">
        <v>1016</v>
      </c>
      <c r="R50" s="133"/>
      <c r="S50" s="133"/>
      <c r="T50" s="133" t="s">
        <v>1017</v>
      </c>
      <c r="Y50" s="133"/>
      <c r="Z50" s="133"/>
      <c r="AA50" s="133" t="s">
        <v>1018</v>
      </c>
    </row>
    <row r="51" spans="6:31" x14ac:dyDescent="0.15">
      <c r="F51" s="133" t="s">
        <v>968</v>
      </c>
      <c r="G51" s="133" t="s">
        <v>969</v>
      </c>
      <c r="H51" s="133" t="s">
        <v>997</v>
      </c>
      <c r="I51" s="133" t="s">
        <v>998</v>
      </c>
      <c r="J51" s="133" t="s">
        <v>972</v>
      </c>
      <c r="L51" s="133"/>
      <c r="M51" s="133" t="s">
        <v>968</v>
      </c>
      <c r="N51" s="133" t="s">
        <v>969</v>
      </c>
      <c r="O51" s="133" t="s">
        <v>997</v>
      </c>
      <c r="P51" s="133" t="s">
        <v>998</v>
      </c>
      <c r="Q51" s="133" t="s">
        <v>972</v>
      </c>
      <c r="R51" s="133"/>
      <c r="S51" s="133"/>
      <c r="T51" s="133" t="s">
        <v>968</v>
      </c>
      <c r="U51" s="133" t="s">
        <v>969</v>
      </c>
      <c r="V51" s="133" t="s">
        <v>997</v>
      </c>
      <c r="W51" s="133" t="s">
        <v>998</v>
      </c>
      <c r="X51" s="133" t="s">
        <v>972</v>
      </c>
      <c r="Y51" s="133"/>
      <c r="Z51" s="133"/>
      <c r="AA51" s="133" t="s">
        <v>968</v>
      </c>
      <c r="AB51" s="133" t="s">
        <v>969</v>
      </c>
      <c r="AC51" s="133" t="s">
        <v>997</v>
      </c>
      <c r="AD51" s="133" t="s">
        <v>998</v>
      </c>
      <c r="AE51" s="133" t="s">
        <v>972</v>
      </c>
    </row>
    <row r="52" spans="6:31" x14ac:dyDescent="0.15">
      <c r="F52" s="145">
        <v>33.3333333</v>
      </c>
      <c r="G52" s="145">
        <v>21.0418342</v>
      </c>
      <c r="H52" s="145">
        <v>0.99057386000000003</v>
      </c>
      <c r="I52" s="145">
        <v>0.94935596899999997</v>
      </c>
      <c r="J52" s="145">
        <v>21.495677000000001</v>
      </c>
      <c r="L52" s="133"/>
      <c r="M52" s="145">
        <v>33.3333333</v>
      </c>
      <c r="N52" s="145">
        <v>16.934503899999999</v>
      </c>
      <c r="O52" s="145">
        <v>0.56830154099999997</v>
      </c>
      <c r="P52" s="145">
        <v>0.55469485799999996</v>
      </c>
      <c r="Q52" s="145">
        <v>17.152379400000001</v>
      </c>
      <c r="R52" s="133"/>
      <c r="S52" s="133"/>
      <c r="T52" s="145">
        <v>33.3333333</v>
      </c>
      <c r="U52" s="145">
        <v>23.795100699999999</v>
      </c>
      <c r="V52" s="145">
        <v>0.65459702600000003</v>
      </c>
      <c r="W52" s="145">
        <v>0.80216443699999995</v>
      </c>
      <c r="X52" s="145">
        <v>25.1608895</v>
      </c>
      <c r="Y52" s="133"/>
      <c r="Z52" s="133"/>
      <c r="AA52" s="145">
        <v>33.3333333</v>
      </c>
      <c r="AB52" s="145">
        <v>19.885264500000002</v>
      </c>
      <c r="AC52" s="145">
        <v>0.53810326600000002</v>
      </c>
      <c r="AD52" s="145">
        <v>0.58077091000000003</v>
      </c>
      <c r="AE52" s="145">
        <v>20.085016499999998</v>
      </c>
    </row>
    <row r="53" spans="6:31" x14ac:dyDescent="0.15">
      <c r="F53" s="145">
        <v>33.3333333</v>
      </c>
      <c r="G53" s="145">
        <v>21.294454900000002</v>
      </c>
      <c r="H53" s="145">
        <v>0.961505736</v>
      </c>
      <c r="I53" s="145">
        <v>1.0010530399999999</v>
      </c>
      <c r="J53" s="145">
        <v>21.495677000000001</v>
      </c>
      <c r="L53" s="133"/>
      <c r="M53" s="145">
        <v>33.3333333</v>
      </c>
      <c r="N53" s="145">
        <v>17.356762700000001</v>
      </c>
      <c r="O53" s="145">
        <v>0.62370379099999995</v>
      </c>
      <c r="P53" s="145">
        <v>0.58675583200000003</v>
      </c>
      <c r="Q53" s="145">
        <v>17.152379400000001</v>
      </c>
      <c r="R53" s="133"/>
      <c r="S53" s="133"/>
      <c r="T53" s="145">
        <v>33.3333333</v>
      </c>
      <c r="U53" s="145">
        <v>24.385976200000002</v>
      </c>
      <c r="V53" s="145">
        <v>0.71792223799999999</v>
      </c>
      <c r="W53" s="145">
        <v>0.73359836700000003</v>
      </c>
      <c r="X53" s="145">
        <v>25.1608895</v>
      </c>
      <c r="Y53" s="133"/>
      <c r="Z53" s="133"/>
      <c r="AA53" s="145">
        <v>33.3333333</v>
      </c>
      <c r="AB53" s="145">
        <v>19.964642000000001</v>
      </c>
      <c r="AC53" s="145">
        <v>0.54015504599999997</v>
      </c>
      <c r="AD53" s="145">
        <v>0.56414625799999996</v>
      </c>
      <c r="AE53" s="145">
        <v>20.085016499999998</v>
      </c>
    </row>
    <row r="54" spans="6:31" x14ac:dyDescent="0.15">
      <c r="F54" s="145">
        <v>66.666666699999993</v>
      </c>
      <c r="G54" s="145">
        <v>19.700117500000001</v>
      </c>
      <c r="H54" s="145">
        <v>0.87354271999999999</v>
      </c>
      <c r="I54" s="145">
        <v>0.85294934</v>
      </c>
      <c r="J54" s="145">
        <v>21.16499</v>
      </c>
      <c r="L54" s="133"/>
      <c r="M54" s="145">
        <v>66.666666699999993</v>
      </c>
      <c r="N54" s="145">
        <v>17.128697299999999</v>
      </c>
      <c r="O54" s="145">
        <v>0.59025156000000001</v>
      </c>
      <c r="P54" s="145">
        <v>0.52036585700000004</v>
      </c>
      <c r="Q54" s="145">
        <v>16.685939399999999</v>
      </c>
      <c r="R54" s="133"/>
      <c r="S54" s="133"/>
      <c r="T54" s="145">
        <v>66.666666699999993</v>
      </c>
      <c r="U54" s="145">
        <v>24.796101700000001</v>
      </c>
      <c r="V54" s="145">
        <v>0.74175160100000004</v>
      </c>
      <c r="W54" s="145">
        <v>0.76258410600000004</v>
      </c>
      <c r="X54" s="145">
        <v>24.7080628</v>
      </c>
      <c r="Y54" s="133"/>
      <c r="Z54" s="133"/>
      <c r="AA54" s="145">
        <v>66.666666699999993</v>
      </c>
      <c r="AB54" s="145">
        <v>19.6478717</v>
      </c>
      <c r="AC54" s="145">
        <v>0.51080917800000003</v>
      </c>
      <c r="AD54" s="145">
        <v>0.57049114899999998</v>
      </c>
      <c r="AE54" s="145">
        <v>19.427523999999998</v>
      </c>
    </row>
    <row r="55" spans="6:31" x14ac:dyDescent="0.15">
      <c r="F55" s="145">
        <v>66.666666699999993</v>
      </c>
      <c r="G55" s="145">
        <v>19.960601499999999</v>
      </c>
      <c r="H55" s="145">
        <v>0.88795667700000003</v>
      </c>
      <c r="I55" s="145">
        <v>0.90755281399999999</v>
      </c>
      <c r="J55" s="145">
        <v>21.16499</v>
      </c>
      <c r="L55" s="133"/>
      <c r="M55" s="145">
        <v>66.666666699999993</v>
      </c>
      <c r="N55" s="145">
        <v>17.255623</v>
      </c>
      <c r="O55" s="145">
        <v>0.54301810299999997</v>
      </c>
      <c r="P55" s="145">
        <v>0.62559993000000003</v>
      </c>
      <c r="Q55" s="145">
        <v>16.685939399999999</v>
      </c>
      <c r="R55" s="133"/>
      <c r="S55" s="133"/>
      <c r="T55" s="145">
        <v>66.666666699999993</v>
      </c>
      <c r="U55" s="145">
        <v>24.852481600000001</v>
      </c>
      <c r="V55" s="145">
        <v>0.71658007199999996</v>
      </c>
      <c r="W55" s="145">
        <v>0.78524198000000001</v>
      </c>
      <c r="X55" s="145">
        <v>24.7080628</v>
      </c>
      <c r="Y55" s="133"/>
      <c r="Z55" s="133"/>
      <c r="AA55" s="145">
        <v>66.666666699999993</v>
      </c>
      <c r="AB55" s="145">
        <v>19.944327600000001</v>
      </c>
      <c r="AC55" s="145">
        <v>0.55968248399999998</v>
      </c>
      <c r="AD55" s="145">
        <v>0.566761442</v>
      </c>
      <c r="AE55" s="145">
        <v>19.427523999999998</v>
      </c>
    </row>
    <row r="56" spans="6:31" x14ac:dyDescent="0.15">
      <c r="F56" s="145">
        <v>100</v>
      </c>
      <c r="G56" s="145">
        <v>20.670589</v>
      </c>
      <c r="H56" s="145">
        <v>0.91809845000000001</v>
      </c>
      <c r="I56" s="145">
        <v>0.83101683599999998</v>
      </c>
      <c r="J56" s="145">
        <v>20.833616800000001</v>
      </c>
      <c r="L56" s="133"/>
      <c r="M56" s="145">
        <v>100</v>
      </c>
      <c r="N56" s="145">
        <v>16.038669299999999</v>
      </c>
      <c r="O56" s="145">
        <v>0.533602099</v>
      </c>
      <c r="P56" s="145">
        <v>0.55825053599999996</v>
      </c>
      <c r="Q56" s="145">
        <v>16.2246399</v>
      </c>
      <c r="R56" s="133"/>
      <c r="S56" s="133"/>
      <c r="T56" s="145">
        <v>100</v>
      </c>
      <c r="U56" s="145">
        <v>23.751555499999998</v>
      </c>
      <c r="V56" s="145">
        <v>0.68914333299999997</v>
      </c>
      <c r="W56" s="145">
        <v>0.71123313499999996</v>
      </c>
      <c r="X56" s="145">
        <v>24.2720217</v>
      </c>
      <c r="Y56" s="133"/>
      <c r="Z56" s="133"/>
      <c r="AA56" s="145">
        <v>100</v>
      </c>
      <c r="AB56" s="145">
        <v>18.601754700000001</v>
      </c>
      <c r="AC56" s="145">
        <v>0.48132102100000002</v>
      </c>
      <c r="AD56" s="145">
        <v>0.55147650100000001</v>
      </c>
      <c r="AE56" s="145">
        <v>18.781645699999999</v>
      </c>
    </row>
    <row r="57" spans="6:31" x14ac:dyDescent="0.15">
      <c r="F57" s="145">
        <v>100</v>
      </c>
      <c r="G57" s="145">
        <v>21.4301742</v>
      </c>
      <c r="H57" s="145">
        <v>0.90183543600000005</v>
      </c>
      <c r="I57" s="145">
        <v>0.98003235799999999</v>
      </c>
      <c r="J57" s="145">
        <v>20.833616800000001</v>
      </c>
      <c r="L57" s="133"/>
      <c r="M57" s="145">
        <v>100</v>
      </c>
      <c r="N57" s="145">
        <v>16.321103699999998</v>
      </c>
      <c r="O57" s="145">
        <v>0.57943919099999996</v>
      </c>
      <c r="P57" s="145">
        <v>0.53725826600000004</v>
      </c>
      <c r="Q57" s="145">
        <v>16.2246399</v>
      </c>
      <c r="R57" s="133"/>
      <c r="S57" s="133"/>
      <c r="T57" s="145">
        <v>100</v>
      </c>
      <c r="U57" s="145">
        <v>23.9137004</v>
      </c>
      <c r="V57" s="145">
        <v>0.67572782899999995</v>
      </c>
      <c r="W57" s="145">
        <v>0.73853452799999997</v>
      </c>
      <c r="X57" s="145">
        <v>24.2720217</v>
      </c>
      <c r="Y57" s="133"/>
      <c r="Z57" s="133"/>
      <c r="AA57" s="145">
        <v>100</v>
      </c>
      <c r="AB57" s="145">
        <v>18.937296499999999</v>
      </c>
      <c r="AC57" s="145">
        <v>0.50073310100000001</v>
      </c>
      <c r="AD57" s="145">
        <v>0.49773475499999997</v>
      </c>
      <c r="AE57" s="145">
        <v>18.781645699999999</v>
      </c>
    </row>
    <row r="58" spans="6:31" x14ac:dyDescent="0.15">
      <c r="F58" s="145">
        <v>200</v>
      </c>
      <c r="G58" s="145">
        <v>19.672525799999999</v>
      </c>
      <c r="H58" s="145">
        <v>0.84692696000000001</v>
      </c>
      <c r="I58" s="145">
        <v>0.88910456000000004</v>
      </c>
      <c r="J58" s="145">
        <v>19.844651800000001</v>
      </c>
      <c r="L58" s="133"/>
      <c r="M58" s="145">
        <v>200</v>
      </c>
      <c r="N58" s="145">
        <v>14.2113432</v>
      </c>
      <c r="O58" s="145">
        <v>0.46633865699999999</v>
      </c>
      <c r="P58" s="145">
        <v>0.50590506899999999</v>
      </c>
      <c r="Q58" s="145">
        <v>14.8239372</v>
      </c>
      <c r="R58" s="133"/>
      <c r="S58" s="133"/>
      <c r="T58" s="145">
        <v>200</v>
      </c>
      <c r="U58" s="145">
        <v>22.8296277</v>
      </c>
      <c r="V58" s="145">
        <v>0.65302563800000002</v>
      </c>
      <c r="W58" s="145">
        <v>0.73333620600000005</v>
      </c>
      <c r="X58" s="145">
        <v>22.971779300000001</v>
      </c>
      <c r="Y58" s="133"/>
      <c r="Z58" s="133"/>
      <c r="AA58" s="145">
        <v>200</v>
      </c>
      <c r="AB58" s="145">
        <v>16.716286199999999</v>
      </c>
      <c r="AC58" s="145">
        <v>0.43492878000000001</v>
      </c>
      <c r="AD58" s="145">
        <v>0.47527708000000002</v>
      </c>
      <c r="AE58" s="145">
        <v>16.8807033</v>
      </c>
    </row>
    <row r="59" spans="6:31" x14ac:dyDescent="0.15">
      <c r="F59" s="145">
        <v>266.66666700000002</v>
      </c>
      <c r="G59" s="145">
        <v>19.6969499</v>
      </c>
      <c r="H59" s="145">
        <v>0.83956891199999995</v>
      </c>
      <c r="I59" s="145">
        <v>0.86355704200000005</v>
      </c>
      <c r="J59" s="145">
        <v>19.202147100000001</v>
      </c>
      <c r="L59" s="133"/>
      <c r="M59" s="145">
        <v>266.66666700000002</v>
      </c>
      <c r="N59" s="145">
        <v>13.363579</v>
      </c>
      <c r="O59" s="145">
        <v>0.450863456</v>
      </c>
      <c r="P59" s="145">
        <v>0.49358781099999999</v>
      </c>
      <c r="Q59" s="145">
        <v>13.889573499999999</v>
      </c>
      <c r="R59" s="133"/>
      <c r="S59" s="133"/>
      <c r="T59" s="145">
        <v>266.66666700000002</v>
      </c>
      <c r="U59" s="145">
        <v>23.202470000000002</v>
      </c>
      <c r="V59" s="145">
        <v>0.63059904499999997</v>
      </c>
      <c r="W59" s="145">
        <v>0.69077412599999999</v>
      </c>
      <c r="X59" s="145">
        <v>22.105628400000001</v>
      </c>
      <c r="Y59" s="133"/>
      <c r="Z59" s="133"/>
      <c r="AA59" s="145">
        <v>266.66666700000002</v>
      </c>
      <c r="AB59" s="145">
        <v>15.7028205</v>
      </c>
      <c r="AC59" s="145">
        <v>0.42952946400000003</v>
      </c>
      <c r="AD59" s="145">
        <v>0.44481987699999997</v>
      </c>
      <c r="AE59" s="145">
        <v>15.585758</v>
      </c>
    </row>
    <row r="60" spans="6:31" x14ac:dyDescent="0.15">
      <c r="F60" s="145">
        <v>400</v>
      </c>
      <c r="G60" s="145">
        <v>18.620352400000002</v>
      </c>
      <c r="H60" s="145">
        <v>0.76320557099999997</v>
      </c>
      <c r="I60" s="145">
        <v>0.84104362300000002</v>
      </c>
      <c r="J60" s="145">
        <v>18.0790364</v>
      </c>
      <c r="L60" s="133"/>
      <c r="M60" s="145">
        <v>400</v>
      </c>
      <c r="N60" s="145">
        <v>11.5396185</v>
      </c>
      <c r="O60" s="145">
        <v>0.43530558000000003</v>
      </c>
      <c r="P60" s="145">
        <v>0.42032350699999999</v>
      </c>
      <c r="Q60" s="145">
        <v>12.2024811</v>
      </c>
      <c r="R60" s="133"/>
      <c r="S60" s="133"/>
      <c r="T60" s="145">
        <v>400</v>
      </c>
      <c r="U60" s="145">
        <v>21.2660257</v>
      </c>
      <c r="V60" s="145">
        <v>0.60025945000000003</v>
      </c>
      <c r="W60" s="145">
        <v>0.60359098200000005</v>
      </c>
      <c r="X60" s="145">
        <v>20.814616999999998</v>
      </c>
      <c r="Y60" s="133"/>
      <c r="Z60" s="133"/>
      <c r="AA60" s="145">
        <v>400</v>
      </c>
      <c r="AB60" s="145">
        <v>12.7690313</v>
      </c>
      <c r="AC60" s="145">
        <v>0.35281178499999999</v>
      </c>
      <c r="AD60" s="145">
        <v>0.368578921</v>
      </c>
      <c r="AE60" s="145">
        <v>13.135729</v>
      </c>
    </row>
    <row r="61" spans="6:31" x14ac:dyDescent="0.15">
      <c r="F61" s="145">
        <v>400</v>
      </c>
      <c r="G61" s="145">
        <v>18.993376399999999</v>
      </c>
      <c r="H61" s="145">
        <v>0.79562003000000003</v>
      </c>
      <c r="I61" s="145">
        <v>0.83339834099999999</v>
      </c>
      <c r="J61" s="145">
        <v>18.0790364</v>
      </c>
      <c r="L61" s="133"/>
      <c r="M61" s="145">
        <v>400</v>
      </c>
      <c r="N61" s="145">
        <v>11.830580599999999</v>
      </c>
      <c r="O61" s="145">
        <v>0.39022279799999998</v>
      </c>
      <c r="P61" s="145">
        <v>0.42372311299999998</v>
      </c>
      <c r="Q61" s="145">
        <v>12.2024811</v>
      </c>
      <c r="R61" s="133"/>
      <c r="S61" s="133"/>
      <c r="T61" s="145">
        <v>400</v>
      </c>
      <c r="U61" s="145">
        <v>21.7069753</v>
      </c>
      <c r="V61" s="145">
        <v>0.61632102700000002</v>
      </c>
      <c r="W61" s="145">
        <v>0.58781608699999999</v>
      </c>
      <c r="X61" s="145">
        <v>20.814616999999998</v>
      </c>
      <c r="Y61" s="133"/>
      <c r="Z61" s="133"/>
      <c r="AA61" s="145">
        <v>400</v>
      </c>
      <c r="AB61" s="145">
        <v>13.271850199999999</v>
      </c>
      <c r="AC61" s="145">
        <v>0.387661547</v>
      </c>
      <c r="AD61" s="145">
        <v>0.344227642</v>
      </c>
      <c r="AE61" s="145">
        <v>13.135729</v>
      </c>
    </row>
    <row r="62" spans="6:31" x14ac:dyDescent="0.15">
      <c r="F62" s="145">
        <v>533.33333300000004</v>
      </c>
      <c r="G62" s="145">
        <v>17.5022172</v>
      </c>
      <c r="H62" s="145">
        <v>0.73176140599999995</v>
      </c>
      <c r="I62" s="145">
        <v>0.80012016699999999</v>
      </c>
      <c r="J62" s="145">
        <v>17.258491500000002</v>
      </c>
      <c r="L62" s="133"/>
      <c r="M62" s="145">
        <v>533.33333300000004</v>
      </c>
      <c r="N62" s="145">
        <v>10.7487221</v>
      </c>
      <c r="O62" s="145">
        <v>0.41335465199999999</v>
      </c>
      <c r="P62" s="145">
        <v>0.36867736200000001</v>
      </c>
      <c r="Q62" s="145">
        <v>10.938125700000001</v>
      </c>
      <c r="R62" s="133"/>
      <c r="S62" s="133"/>
      <c r="T62" s="145">
        <v>533.33333300000004</v>
      </c>
      <c r="U62" s="145">
        <v>20.620923600000001</v>
      </c>
      <c r="V62" s="145">
        <v>0.56636334600000005</v>
      </c>
      <c r="W62" s="145">
        <v>0.63754876800000004</v>
      </c>
      <c r="X62" s="145">
        <v>19.939060999999999</v>
      </c>
      <c r="Y62" s="133"/>
      <c r="Z62" s="133"/>
      <c r="AA62" s="145">
        <v>533.33333300000004</v>
      </c>
      <c r="AB62" s="145">
        <v>11.0888735</v>
      </c>
      <c r="AC62" s="145">
        <v>0.30247738699999999</v>
      </c>
      <c r="AD62" s="145">
        <v>0.34269488999999997</v>
      </c>
      <c r="AE62" s="145">
        <v>11.2307954</v>
      </c>
    </row>
    <row r="63" spans="6:31" x14ac:dyDescent="0.15">
      <c r="F63" s="145">
        <v>666.66666699999996</v>
      </c>
      <c r="G63" s="145">
        <v>16.9210961</v>
      </c>
      <c r="H63" s="145">
        <v>0.72259139999999999</v>
      </c>
      <c r="I63" s="145">
        <v>0.73559580700000005</v>
      </c>
      <c r="J63" s="145">
        <v>16.697231299999999</v>
      </c>
      <c r="L63" s="133"/>
      <c r="M63" s="145">
        <v>666.66666699999996</v>
      </c>
      <c r="N63" s="145">
        <v>10.0264813</v>
      </c>
      <c r="O63" s="145">
        <v>0.39372926800000002</v>
      </c>
      <c r="P63" s="145">
        <v>0.38252082399999998</v>
      </c>
      <c r="Q63" s="145">
        <v>10.0627508</v>
      </c>
      <c r="R63" s="133"/>
      <c r="S63" s="133"/>
      <c r="T63" s="145">
        <v>666.66666699999996</v>
      </c>
      <c r="U63" s="145">
        <v>19.942557999999998</v>
      </c>
      <c r="V63" s="145">
        <v>0.54280646099999996</v>
      </c>
      <c r="W63" s="145">
        <v>0.59808982099999997</v>
      </c>
      <c r="X63" s="145">
        <v>19.355661699999999</v>
      </c>
      <c r="Y63" s="133"/>
      <c r="Z63" s="133"/>
      <c r="AA63" s="145">
        <v>666.66666699999996</v>
      </c>
      <c r="AB63" s="145">
        <v>10.207737699999999</v>
      </c>
      <c r="AC63" s="145">
        <v>0.30029121199999997</v>
      </c>
      <c r="AD63" s="145">
        <v>0.31208369200000002</v>
      </c>
      <c r="AE63" s="145">
        <v>9.8904901499999998</v>
      </c>
    </row>
    <row r="64" spans="6:31" x14ac:dyDescent="0.15">
      <c r="F64" s="145">
        <v>800</v>
      </c>
      <c r="G64" s="145">
        <v>16.704919499999999</v>
      </c>
      <c r="H64" s="145">
        <v>0.68481473299999995</v>
      </c>
      <c r="I64" s="145">
        <v>0.75017706900000003</v>
      </c>
      <c r="J64" s="145">
        <v>16.314918599999999</v>
      </c>
      <c r="L64" s="133"/>
      <c r="M64" s="145">
        <v>800</v>
      </c>
      <c r="N64" s="145">
        <v>9.5317371800000004</v>
      </c>
      <c r="O64" s="145">
        <v>0.38385570499999999</v>
      </c>
      <c r="P64" s="145">
        <v>0.34884987299999998</v>
      </c>
      <c r="Q64" s="145">
        <v>9.4626696599999995</v>
      </c>
      <c r="R64" s="133"/>
      <c r="S64" s="133"/>
      <c r="T64" s="145">
        <v>800</v>
      </c>
      <c r="U64" s="145">
        <v>18.926727400000001</v>
      </c>
      <c r="V64" s="145">
        <v>0.55097046900000002</v>
      </c>
      <c r="W64" s="145">
        <v>0.50261931800000004</v>
      </c>
      <c r="X64" s="145">
        <v>18.965176499999998</v>
      </c>
      <c r="Y64" s="133"/>
      <c r="Z64" s="133"/>
      <c r="AA64" s="145">
        <v>800</v>
      </c>
      <c r="AB64" s="145">
        <v>9.1620668700000003</v>
      </c>
      <c r="AC64" s="145">
        <v>0.29727873900000001</v>
      </c>
      <c r="AD64" s="145">
        <v>0.27819053599999999</v>
      </c>
      <c r="AE64" s="145">
        <v>8.9646584600000008</v>
      </c>
    </row>
    <row r="65" spans="6:31" x14ac:dyDescent="0.15">
      <c r="F65" s="145">
        <v>900</v>
      </c>
      <c r="G65" s="145">
        <v>15.8132269</v>
      </c>
      <c r="H65" s="145">
        <v>0.67351240800000001</v>
      </c>
      <c r="I65" s="145">
        <v>0.68395023300000002</v>
      </c>
      <c r="J65" s="145">
        <v>16.1073904</v>
      </c>
      <c r="L65" s="133"/>
      <c r="M65" s="145">
        <v>900</v>
      </c>
      <c r="N65" s="145">
        <v>9.60393075</v>
      </c>
      <c r="O65" s="145">
        <v>0.36523418200000002</v>
      </c>
      <c r="P65" s="145">
        <v>0.40518894900000002</v>
      </c>
      <c r="Q65" s="145">
        <v>9.1358236799999997</v>
      </c>
      <c r="R65" s="133"/>
      <c r="S65" s="133"/>
      <c r="T65" s="145">
        <v>900</v>
      </c>
      <c r="U65" s="145">
        <v>18.2371801</v>
      </c>
      <c r="V65" s="145">
        <v>0.47633397</v>
      </c>
      <c r="W65" s="145">
        <v>0.50543100900000004</v>
      </c>
      <c r="X65" s="145">
        <v>18.756240099999999</v>
      </c>
      <c r="Y65" s="133"/>
      <c r="Z65" s="133"/>
      <c r="AA65" s="145">
        <v>900</v>
      </c>
      <c r="AB65" s="145">
        <v>8.2566281299999993</v>
      </c>
      <c r="AC65" s="145">
        <v>0.29340003100000001</v>
      </c>
      <c r="AD65" s="145">
        <v>0.29769524600000002</v>
      </c>
      <c r="AE65" s="145">
        <v>8.4584897300000002</v>
      </c>
    </row>
    <row r="66" spans="6:31" x14ac:dyDescent="0.15">
      <c r="F66" s="145">
        <v>1000</v>
      </c>
      <c r="G66" s="145">
        <v>15.7303239</v>
      </c>
      <c r="H66" s="145">
        <v>0.62101370099999997</v>
      </c>
      <c r="I66" s="145">
        <v>0.66413308299999996</v>
      </c>
      <c r="J66" s="145">
        <v>15.9471896</v>
      </c>
      <c r="L66" s="133"/>
      <c r="M66" s="145">
        <v>1000</v>
      </c>
      <c r="N66" s="145">
        <v>9.5218045300000007</v>
      </c>
      <c r="O66" s="145">
        <v>0.36079684400000001</v>
      </c>
      <c r="P66" s="145">
        <v>0.37273435300000002</v>
      </c>
      <c r="Q66" s="145">
        <v>8.8830300300000005</v>
      </c>
      <c r="R66" s="133"/>
      <c r="S66" s="133"/>
      <c r="T66" s="145">
        <v>1000</v>
      </c>
      <c r="U66" s="145">
        <v>17.844847399999999</v>
      </c>
      <c r="V66" s="145">
        <v>0.462757896</v>
      </c>
      <c r="W66" s="145">
        <v>0.50525410900000001</v>
      </c>
      <c r="X66" s="145">
        <v>18.5969157</v>
      </c>
      <c r="Y66" s="133"/>
      <c r="Z66" s="133"/>
      <c r="AA66" s="145">
        <v>1000</v>
      </c>
      <c r="AB66" s="145">
        <v>7.9651012400000001</v>
      </c>
      <c r="AC66" s="145">
        <v>0.24639728599999999</v>
      </c>
      <c r="AD66" s="145">
        <v>0.27906268000000001</v>
      </c>
      <c r="AE66" s="145">
        <v>8.06620962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7"/>
  <sheetViews>
    <sheetView topLeftCell="A32" workbookViewId="0">
      <selection activeCell="J14" sqref="J14"/>
    </sheetView>
  </sheetViews>
  <sheetFormatPr baseColWidth="10" defaultRowHeight="13" x14ac:dyDescent="0.15"/>
  <cols>
    <col min="2" max="2" width="10.83203125" style="132"/>
    <col min="3" max="9" width="10.83203125" style="133"/>
    <col min="10" max="12" width="10.83203125" style="132"/>
  </cols>
  <sheetData>
    <row r="2" spans="2:12" x14ac:dyDescent="0.15">
      <c r="B2" s="169" t="s">
        <v>989</v>
      </c>
      <c r="C2" s="169"/>
      <c r="D2" s="169"/>
      <c r="F2" s="160" t="s">
        <v>990</v>
      </c>
      <c r="G2" s="160"/>
      <c r="H2" s="160"/>
      <c r="J2" s="160" t="s">
        <v>991</v>
      </c>
      <c r="K2" s="160"/>
      <c r="L2" s="160"/>
    </row>
    <row r="3" spans="2:12" x14ac:dyDescent="0.15">
      <c r="C3" s="133" t="s">
        <v>992</v>
      </c>
      <c r="G3" s="133" t="s">
        <v>992</v>
      </c>
      <c r="J3" s="133"/>
      <c r="K3" s="133" t="s">
        <v>992</v>
      </c>
      <c r="L3" s="133"/>
    </row>
    <row r="4" spans="2:12" x14ac:dyDescent="0.15">
      <c r="J4" s="133"/>
      <c r="K4" s="133"/>
      <c r="L4" s="133"/>
    </row>
    <row r="5" spans="2:12" ht="14" x14ac:dyDescent="0.15">
      <c r="C5" s="146" t="s">
        <v>979</v>
      </c>
      <c r="D5" s="146"/>
      <c r="E5" s="146"/>
      <c r="F5" s="146"/>
      <c r="G5" s="146" t="s">
        <v>979</v>
      </c>
      <c r="H5" s="146"/>
      <c r="I5" s="146"/>
      <c r="J5" s="156"/>
      <c r="K5" s="146" t="s">
        <v>979</v>
      </c>
    </row>
    <row r="6" spans="2:12" x14ac:dyDescent="0.15">
      <c r="C6" s="148">
        <v>4118.33</v>
      </c>
      <c r="G6" s="148">
        <v>3680.6</v>
      </c>
      <c r="K6" s="148">
        <v>3109.96</v>
      </c>
      <c r="L6" s="149"/>
    </row>
    <row r="7" spans="2:12" x14ac:dyDescent="0.15">
      <c r="C7" s="148">
        <v>4175.67</v>
      </c>
      <c r="G7" s="148">
        <v>3935.21</v>
      </c>
      <c r="K7" s="148">
        <v>2997.5</v>
      </c>
      <c r="L7" s="149"/>
    </row>
    <row r="8" spans="2:12" x14ac:dyDescent="0.15">
      <c r="C8" s="148">
        <v>4576.8599999999997</v>
      </c>
      <c r="G8" s="148">
        <v>3885.55</v>
      </c>
      <c r="K8" s="148">
        <v>3098.1</v>
      </c>
      <c r="L8" s="149"/>
    </row>
    <row r="9" spans="2:12" x14ac:dyDescent="0.15">
      <c r="C9" s="148">
        <v>4262.1000000000004</v>
      </c>
      <c r="G9" s="148">
        <v>3947.38</v>
      </c>
      <c r="K9" s="148">
        <v>3042.07</v>
      </c>
      <c r="L9" s="149"/>
    </row>
    <row r="10" spans="2:12" x14ac:dyDescent="0.15">
      <c r="C10" s="148">
        <v>4245.7700000000004</v>
      </c>
      <c r="G10" s="148">
        <v>4000.99</v>
      </c>
      <c r="K10" s="148">
        <v>3052.9</v>
      </c>
      <c r="L10" s="149"/>
    </row>
    <row r="11" spans="2:12" x14ac:dyDescent="0.15">
      <c r="C11" s="148">
        <v>4111.43</v>
      </c>
      <c r="G11" s="148">
        <v>3629.97</v>
      </c>
      <c r="K11" s="148">
        <v>2964.56</v>
      </c>
      <c r="L11" s="149"/>
    </row>
    <row r="12" spans="2:12" x14ac:dyDescent="0.15">
      <c r="C12" s="148">
        <v>4354.8500000000004</v>
      </c>
      <c r="G12" s="148">
        <v>3860.3</v>
      </c>
      <c r="K12" s="148">
        <v>2882.82</v>
      </c>
      <c r="L12" s="149"/>
    </row>
    <row r="13" spans="2:12" x14ac:dyDescent="0.15">
      <c r="C13" s="148">
        <v>4212.45</v>
      </c>
      <c r="G13" s="148">
        <v>3585</v>
      </c>
      <c r="K13" s="148">
        <v>3117.75</v>
      </c>
      <c r="L13" s="149"/>
    </row>
    <row r="14" spans="2:12" x14ac:dyDescent="0.15">
      <c r="C14" s="148">
        <v>3975.41</v>
      </c>
      <c r="G14" s="148">
        <v>3836.47</v>
      </c>
      <c r="K14" s="148">
        <v>3036.29</v>
      </c>
      <c r="L14" s="149"/>
    </row>
    <row r="15" spans="2:12" x14ac:dyDescent="0.15">
      <c r="C15" s="148">
        <v>4006.29</v>
      </c>
      <c r="G15" s="148">
        <v>3566.55</v>
      </c>
      <c r="K15" s="148">
        <v>3062.14</v>
      </c>
      <c r="L15" s="149"/>
    </row>
    <row r="16" spans="2:12" x14ac:dyDescent="0.15">
      <c r="C16" s="148">
        <v>4003.24</v>
      </c>
      <c r="G16" s="148">
        <v>3573.59</v>
      </c>
      <c r="K16" s="148">
        <v>2868.4</v>
      </c>
      <c r="L16" s="149"/>
    </row>
    <row r="17" spans="3:12" x14ac:dyDescent="0.15">
      <c r="C17" s="148">
        <v>4171.33</v>
      </c>
      <c r="G17" s="148">
        <v>3636.44</v>
      </c>
      <c r="K17" s="148">
        <v>2961.89</v>
      </c>
      <c r="L17" s="149"/>
    </row>
    <row r="18" spans="3:12" x14ac:dyDescent="0.15">
      <c r="C18" s="148">
        <v>4230.03</v>
      </c>
      <c r="G18" s="148">
        <v>3800.03</v>
      </c>
      <c r="K18" s="148">
        <v>2980.89</v>
      </c>
      <c r="L18" s="149"/>
    </row>
    <row r="19" spans="3:12" x14ac:dyDescent="0.15">
      <c r="C19" s="148">
        <v>4088.83</v>
      </c>
      <c r="G19" s="148">
        <v>3793.3</v>
      </c>
      <c r="K19" s="148">
        <v>2924.44</v>
      </c>
      <c r="L19" s="149"/>
    </row>
    <row r="20" spans="3:12" x14ac:dyDescent="0.15">
      <c r="C20" s="148">
        <v>4036.86</v>
      </c>
      <c r="G20" s="148">
        <v>3695.41</v>
      </c>
      <c r="K20" s="148">
        <v>3070.47</v>
      </c>
      <c r="L20" s="149"/>
    </row>
    <row r="21" spans="3:12" x14ac:dyDescent="0.15">
      <c r="C21" s="148">
        <v>3976.7</v>
      </c>
      <c r="G21" s="148">
        <v>3863.39</v>
      </c>
      <c r="K21" s="148">
        <v>3023.57</v>
      </c>
      <c r="L21" s="149"/>
    </row>
    <row r="22" spans="3:12" x14ac:dyDescent="0.15">
      <c r="C22" s="148">
        <v>4209</v>
      </c>
      <c r="G22" s="148">
        <v>3485.43</v>
      </c>
      <c r="K22" s="148">
        <v>3009</v>
      </c>
      <c r="L22" s="149"/>
    </row>
    <row r="23" spans="3:12" x14ac:dyDescent="0.15">
      <c r="C23" s="148">
        <v>4056.16</v>
      </c>
      <c r="G23" s="148">
        <v>3863.27</v>
      </c>
      <c r="K23" s="148">
        <v>3094.43</v>
      </c>
      <c r="L23" s="149"/>
    </row>
    <row r="24" spans="3:12" x14ac:dyDescent="0.15">
      <c r="C24" s="148">
        <v>4515.59</v>
      </c>
      <c r="G24" s="148">
        <v>3879.08</v>
      </c>
      <c r="K24" s="148">
        <v>3132.02</v>
      </c>
      <c r="L24" s="149"/>
    </row>
    <row r="25" spans="3:12" x14ac:dyDescent="0.15">
      <c r="C25" s="148">
        <v>4070.25</v>
      </c>
      <c r="G25" s="148">
        <v>3798.04</v>
      </c>
      <c r="K25" s="148">
        <v>3087.39</v>
      </c>
      <c r="L25" s="149"/>
    </row>
    <row r="26" spans="3:12" x14ac:dyDescent="0.15">
      <c r="C26" s="148">
        <v>4699.57</v>
      </c>
      <c r="G26" s="148">
        <v>3797.62</v>
      </c>
      <c r="K26" s="148">
        <v>2836.31</v>
      </c>
      <c r="L26" s="149"/>
    </row>
    <row r="27" spans="3:12" x14ac:dyDescent="0.15">
      <c r="C27" s="148">
        <v>4242.87</v>
      </c>
      <c r="G27" s="148">
        <v>3754.87</v>
      </c>
      <c r="K27" s="148">
        <v>2929.38</v>
      </c>
      <c r="L27" s="149"/>
    </row>
    <row r="28" spans="3:12" x14ac:dyDescent="0.15">
      <c r="C28" s="148">
        <v>4436.13</v>
      </c>
      <c r="G28" s="148">
        <v>3843.46</v>
      </c>
      <c r="K28" s="148">
        <v>2925.58</v>
      </c>
      <c r="L28" s="149"/>
    </row>
    <row r="29" spans="3:12" x14ac:dyDescent="0.15">
      <c r="C29" s="148">
        <v>4380.54</v>
      </c>
      <c r="G29" s="148">
        <v>3436.12</v>
      </c>
      <c r="K29" s="148">
        <v>3003.19</v>
      </c>
      <c r="L29" s="149"/>
    </row>
    <row r="30" spans="3:12" x14ac:dyDescent="0.15">
      <c r="C30" s="148">
        <v>4273.75</v>
      </c>
      <c r="G30" s="148">
        <v>3679.42</v>
      </c>
      <c r="K30" s="148">
        <v>2891.28</v>
      </c>
      <c r="L30" s="149"/>
    </row>
    <row r="31" spans="3:12" x14ac:dyDescent="0.15">
      <c r="C31" s="148">
        <v>4247.09</v>
      </c>
      <c r="G31" s="148">
        <v>3608.08</v>
      </c>
      <c r="K31" s="148">
        <v>2925.77</v>
      </c>
      <c r="L31" s="149"/>
    </row>
    <row r="32" spans="3:12" x14ac:dyDescent="0.15">
      <c r="C32" s="148">
        <v>3986.74</v>
      </c>
      <c r="G32" s="148">
        <v>3669.94</v>
      </c>
      <c r="K32" s="148">
        <v>3083.36</v>
      </c>
      <c r="L32" s="149"/>
    </row>
    <row r="33" spans="2:12" x14ac:dyDescent="0.15">
      <c r="C33" s="148">
        <v>4031.68</v>
      </c>
      <c r="G33" s="148">
        <v>3885.4</v>
      </c>
      <c r="K33" s="148">
        <v>3081.7</v>
      </c>
      <c r="L33" s="149"/>
    </row>
    <row r="34" spans="2:12" x14ac:dyDescent="0.15">
      <c r="C34" s="148">
        <v>4319.2</v>
      </c>
      <c r="G34" s="148">
        <v>3880.83</v>
      </c>
      <c r="K34" s="148">
        <v>3034.83</v>
      </c>
      <c r="L34" s="149"/>
    </row>
    <row r="35" spans="2:12" x14ac:dyDescent="0.15">
      <c r="C35" s="148">
        <v>4157.62</v>
      </c>
      <c r="G35" s="148">
        <v>3947.39</v>
      </c>
      <c r="K35" s="148">
        <v>2944.92</v>
      </c>
      <c r="L35" s="149"/>
    </row>
    <row r="36" spans="2:12" x14ac:dyDescent="0.15">
      <c r="C36" s="148">
        <v>4360.99</v>
      </c>
      <c r="G36" s="148">
        <v>3864.74</v>
      </c>
      <c r="K36" s="148">
        <v>2965.11</v>
      </c>
      <c r="L36" s="149"/>
    </row>
    <row r="37" spans="2:12" x14ac:dyDescent="0.15">
      <c r="C37" s="148">
        <v>4010.86</v>
      </c>
      <c r="G37" s="148">
        <v>3856.3</v>
      </c>
      <c r="K37" s="148">
        <v>3028.25</v>
      </c>
      <c r="L37" s="149"/>
    </row>
    <row r="38" spans="2:12" x14ac:dyDescent="0.15">
      <c r="C38" s="148">
        <v>4276.49</v>
      </c>
      <c r="G38" s="148">
        <v>3582.11</v>
      </c>
      <c r="K38" s="148">
        <v>3020.53</v>
      </c>
      <c r="L38" s="149"/>
    </row>
    <row r="39" spans="2:12" x14ac:dyDescent="0.15">
      <c r="C39" s="148">
        <v>4296.51</v>
      </c>
      <c r="G39" s="148">
        <v>3731.85</v>
      </c>
      <c r="K39" s="148">
        <v>2928.14</v>
      </c>
      <c r="L39" s="149"/>
    </row>
    <row r="40" spans="2:12" x14ac:dyDescent="0.15">
      <c r="C40" s="148">
        <v>4017.69</v>
      </c>
      <c r="G40" s="148">
        <v>3836.29</v>
      </c>
      <c r="K40" s="148">
        <v>2975</v>
      </c>
      <c r="L40" s="149"/>
    </row>
    <row r="41" spans="2:12" x14ac:dyDescent="0.15">
      <c r="C41" s="148">
        <v>4269.7299999999996</v>
      </c>
      <c r="G41" s="148">
        <v>3714.56</v>
      </c>
      <c r="K41" s="148">
        <v>2977.01</v>
      </c>
      <c r="L41" s="149"/>
    </row>
    <row r="42" spans="2:12" x14ac:dyDescent="0.15">
      <c r="C42" s="148">
        <v>4121.09</v>
      </c>
      <c r="G42" s="148">
        <v>3733.64</v>
      </c>
      <c r="K42" s="148">
        <v>2975.16</v>
      </c>
      <c r="L42" s="149"/>
    </row>
    <row r="43" spans="2:12" x14ac:dyDescent="0.15">
      <c r="C43" s="148">
        <v>4150.42</v>
      </c>
      <c r="G43" s="148">
        <v>3834.19</v>
      </c>
      <c r="K43" s="148">
        <v>3037.52</v>
      </c>
      <c r="L43" s="149"/>
    </row>
    <row r="44" spans="2:12" x14ac:dyDescent="0.15">
      <c r="C44" s="148">
        <v>4169.63</v>
      </c>
      <c r="G44" s="148">
        <v>3776.96</v>
      </c>
      <c r="K44" s="148">
        <v>2916.66</v>
      </c>
      <c r="L44" s="149"/>
    </row>
    <row r="45" spans="2:12" x14ac:dyDescent="0.15">
      <c r="C45" s="148">
        <v>3850.37</v>
      </c>
      <c r="G45" s="148">
        <v>3802.67</v>
      </c>
      <c r="K45" s="148">
        <v>2757.12</v>
      </c>
      <c r="L45" s="149"/>
    </row>
    <row r="46" spans="2:12" x14ac:dyDescent="0.15">
      <c r="C46" s="148"/>
      <c r="G46" s="148"/>
      <c r="K46" s="133"/>
      <c r="L46" s="133"/>
    </row>
    <row r="47" spans="2:12" x14ac:dyDescent="0.15">
      <c r="B47" s="132" t="s">
        <v>981</v>
      </c>
      <c r="C47" s="148">
        <f>AVERAGE(C5:C45)</f>
        <v>4192.4030000000002</v>
      </c>
      <c r="F47" s="132" t="s">
        <v>981</v>
      </c>
      <c r="G47" s="148">
        <f>AVERAGE(G6:G45)</f>
        <v>3763.8110000000006</v>
      </c>
      <c r="J47" s="132" t="s">
        <v>981</v>
      </c>
      <c r="K47" s="148">
        <f>AVERAGE(K6:K45)</f>
        <v>2993.8352500000001</v>
      </c>
      <c r="L47" s="149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223"/>
  <sheetViews>
    <sheetView workbookViewId="0">
      <selection activeCell="E20" sqref="E20"/>
    </sheetView>
  </sheetViews>
  <sheetFormatPr baseColWidth="10" defaultRowHeight="13" x14ac:dyDescent="0.15"/>
  <cols>
    <col min="1" max="1" width="2.1640625" customWidth="1"/>
    <col min="2" max="3" width="11.6640625" style="133" customWidth="1"/>
    <col min="4" max="4" width="2.1640625" style="132" customWidth="1"/>
    <col min="5" max="6" width="11.6640625" style="133" customWidth="1"/>
    <col min="7" max="7" width="2.1640625" style="132" customWidth="1"/>
    <col min="8" max="9" width="11.6640625" style="133" customWidth="1"/>
    <col min="10" max="10" width="2.1640625" style="133" customWidth="1"/>
    <col min="11" max="12" width="11.6640625" style="133" customWidth="1"/>
    <col min="13" max="13" width="2.1640625" style="132" customWidth="1"/>
    <col min="14" max="15" width="11.6640625" style="133" customWidth="1"/>
    <col min="16" max="16" width="2.1640625" style="133" customWidth="1"/>
    <col min="17" max="18" width="11.6640625" style="133" customWidth="1"/>
    <col min="19" max="19" width="2.1640625" style="132" customWidth="1"/>
    <col min="20" max="21" width="11.6640625" style="133" customWidth="1"/>
    <col min="22" max="22" width="2.1640625" style="132" customWidth="1"/>
    <col min="23" max="24" width="11.6640625" style="133" customWidth="1"/>
    <col min="25" max="25" width="2.1640625" style="133" customWidth="1"/>
    <col min="26" max="27" width="11.6640625" style="133" customWidth="1"/>
    <col min="28" max="28" width="2.1640625" style="132" customWidth="1"/>
    <col min="29" max="30" width="11.6640625" style="133" customWidth="1"/>
    <col min="31" max="31" width="2.1640625" style="133" customWidth="1"/>
    <col min="32" max="33" width="11.6640625" style="133" customWidth="1"/>
    <col min="34" max="34" width="2.1640625" style="133" customWidth="1"/>
    <col min="35" max="36" width="11.6640625" style="133" customWidth="1"/>
    <col min="37" max="37" width="2.1640625" style="133" customWidth="1"/>
    <col min="38" max="39" width="11.6640625" style="133" customWidth="1"/>
    <col min="40" max="40" width="2.1640625" style="133" customWidth="1"/>
    <col min="41" max="42" width="11.6640625" style="133" customWidth="1"/>
    <col min="43" max="43" width="2.1640625" style="133" customWidth="1"/>
    <col min="44" max="45" width="11.6640625" style="133" customWidth="1"/>
    <col min="46" max="46" width="2.1640625" style="133" customWidth="1"/>
    <col min="47" max="48" width="11.6640625" style="133" customWidth="1"/>
    <col min="49" max="49" width="2.1640625" style="133" customWidth="1"/>
    <col min="50" max="51" width="11.6640625" style="133" customWidth="1"/>
    <col min="52" max="52" width="2.1640625" style="133" customWidth="1"/>
    <col min="53" max="54" width="11.6640625" style="133" customWidth="1"/>
    <col min="55" max="55" width="2.1640625" style="133" customWidth="1"/>
    <col min="56" max="57" width="11.6640625" style="133" customWidth="1"/>
    <col min="58" max="58" width="2.1640625" style="133" customWidth="1"/>
    <col min="59" max="60" width="11.6640625" style="133" customWidth="1"/>
    <col min="61" max="61" width="2.1640625" style="133" customWidth="1"/>
    <col min="62" max="63" width="11.6640625" style="133" customWidth="1"/>
    <col min="64" max="64" width="2.1640625" style="133" customWidth="1"/>
    <col min="65" max="66" width="11.6640625" style="133" customWidth="1"/>
    <col min="67" max="67" width="2.1640625" style="133" customWidth="1"/>
    <col min="68" max="69" width="11.6640625" style="133" customWidth="1"/>
    <col min="70" max="70" width="2.1640625" style="133" customWidth="1"/>
    <col min="71" max="72" width="11.6640625" style="133" customWidth="1"/>
    <col min="73" max="73" width="2.1640625" style="133" customWidth="1"/>
    <col min="74" max="75" width="11.6640625" style="133" customWidth="1"/>
    <col min="76" max="76" width="2.1640625" style="133" customWidth="1"/>
    <col min="77" max="78" width="11.6640625" style="133" customWidth="1"/>
    <col min="79" max="79" width="2.1640625" style="133" customWidth="1"/>
    <col min="80" max="81" width="11.6640625" style="133" customWidth="1"/>
    <col min="82" max="82" width="2.1640625" style="133" customWidth="1"/>
    <col min="83" max="84" width="11.6640625" style="133" customWidth="1"/>
    <col min="85" max="85" width="2.1640625" style="132" customWidth="1"/>
    <col min="86" max="86" width="11.6640625" style="132" customWidth="1"/>
    <col min="87" max="87" width="14.1640625" style="135" customWidth="1"/>
  </cols>
  <sheetData>
    <row r="2" spans="2:87" x14ac:dyDescent="0.15">
      <c r="B2" s="160" t="s">
        <v>936</v>
      </c>
      <c r="C2" s="160"/>
      <c r="E2" s="160" t="s">
        <v>937</v>
      </c>
      <c r="F2" s="160"/>
      <c r="H2" s="160" t="s">
        <v>938</v>
      </c>
      <c r="I2" s="160"/>
      <c r="K2" s="160" t="s">
        <v>939</v>
      </c>
      <c r="L2" s="160"/>
      <c r="N2" s="160" t="s">
        <v>940</v>
      </c>
      <c r="O2" s="160"/>
      <c r="Q2" s="160" t="s">
        <v>941</v>
      </c>
      <c r="R2" s="160"/>
      <c r="T2" s="160" t="s">
        <v>942</v>
      </c>
      <c r="U2" s="160"/>
      <c r="W2" s="160" t="s">
        <v>943</v>
      </c>
      <c r="X2" s="160"/>
      <c r="Z2" s="160" t="s">
        <v>944</v>
      </c>
      <c r="AA2" s="160"/>
      <c r="AC2" s="160" t="s">
        <v>945</v>
      </c>
      <c r="AD2" s="160"/>
      <c r="AF2" s="160" t="s">
        <v>946</v>
      </c>
      <c r="AG2" s="160"/>
      <c r="AI2" s="160" t="s">
        <v>947</v>
      </c>
      <c r="AJ2" s="160"/>
      <c r="AL2" s="160" t="s">
        <v>948</v>
      </c>
      <c r="AM2" s="160"/>
      <c r="AO2" s="160" t="s">
        <v>949</v>
      </c>
      <c r="AP2" s="160"/>
      <c r="AR2" s="160" t="s">
        <v>950</v>
      </c>
      <c r="AS2" s="160"/>
      <c r="AU2" s="160" t="s">
        <v>951</v>
      </c>
      <c r="AV2" s="160"/>
      <c r="AX2" s="160" t="s">
        <v>952</v>
      </c>
      <c r="AY2" s="160"/>
      <c r="BA2" s="160" t="s">
        <v>953</v>
      </c>
      <c r="BB2" s="160"/>
      <c r="BD2" s="160" t="s">
        <v>954</v>
      </c>
      <c r="BE2" s="160"/>
      <c r="BG2" s="160" t="s">
        <v>955</v>
      </c>
      <c r="BH2" s="160"/>
      <c r="BJ2" s="160" t="s">
        <v>956</v>
      </c>
      <c r="BK2" s="160"/>
      <c r="BM2" s="160" t="s">
        <v>957</v>
      </c>
      <c r="BN2" s="160"/>
      <c r="BP2" s="160" t="s">
        <v>958</v>
      </c>
      <c r="BQ2" s="160"/>
      <c r="BS2" s="160" t="s">
        <v>959</v>
      </c>
      <c r="BT2" s="160"/>
      <c r="BV2" s="160" t="s">
        <v>960</v>
      </c>
      <c r="BW2" s="160"/>
      <c r="BY2" s="160" t="s">
        <v>961</v>
      </c>
      <c r="BZ2" s="160"/>
      <c r="CB2" s="160" t="s">
        <v>962</v>
      </c>
      <c r="CC2" s="160"/>
      <c r="CE2" s="160" t="s">
        <v>963</v>
      </c>
      <c r="CF2" s="160"/>
      <c r="CI2" s="142"/>
    </row>
    <row r="4" spans="2:87" x14ac:dyDescent="0.15">
      <c r="B4" s="133">
        <v>11</v>
      </c>
      <c r="C4" s="133">
        <v>0</v>
      </c>
      <c r="E4" s="133">
        <v>11</v>
      </c>
      <c r="F4" s="133">
        <v>0</v>
      </c>
      <c r="H4" s="133">
        <v>11</v>
      </c>
      <c r="I4" s="133">
        <v>0</v>
      </c>
      <c r="T4" s="133">
        <v>11</v>
      </c>
      <c r="U4" s="133">
        <v>2.77</v>
      </c>
      <c r="W4" s="133">
        <v>11</v>
      </c>
      <c r="X4" s="133">
        <v>0</v>
      </c>
      <c r="Z4" s="133">
        <v>11</v>
      </c>
      <c r="AA4" s="133">
        <v>0</v>
      </c>
      <c r="AC4" s="133">
        <v>11</v>
      </c>
      <c r="AD4" s="133">
        <v>0.69</v>
      </c>
      <c r="AF4" s="133">
        <v>11</v>
      </c>
      <c r="AG4" s="133">
        <v>0</v>
      </c>
      <c r="AI4" s="133">
        <v>11</v>
      </c>
      <c r="AJ4" s="133">
        <v>4</v>
      </c>
      <c r="AL4" s="133">
        <v>11</v>
      </c>
      <c r="AM4" s="133">
        <v>0</v>
      </c>
      <c r="AO4" s="133">
        <v>11</v>
      </c>
      <c r="AP4" s="133">
        <v>2.23</v>
      </c>
      <c r="AR4" s="133">
        <v>11</v>
      </c>
      <c r="AS4" s="133">
        <v>0</v>
      </c>
      <c r="AU4" s="133">
        <v>11</v>
      </c>
      <c r="AV4" s="133">
        <v>0</v>
      </c>
      <c r="AX4" s="133">
        <v>11</v>
      </c>
      <c r="AY4" s="133">
        <v>0</v>
      </c>
      <c r="BA4" s="133">
        <v>11</v>
      </c>
      <c r="BB4" s="133">
        <v>3.63</v>
      </c>
      <c r="BD4" s="133">
        <v>11</v>
      </c>
      <c r="BE4" s="133">
        <v>0</v>
      </c>
      <c r="BG4" s="133">
        <v>11</v>
      </c>
      <c r="BH4" s="133">
        <v>4.9000000000000004</v>
      </c>
      <c r="BJ4" s="133">
        <v>11</v>
      </c>
      <c r="BK4" s="133">
        <v>0</v>
      </c>
      <c r="BM4" s="133">
        <v>11</v>
      </c>
      <c r="BN4" s="133">
        <v>0</v>
      </c>
      <c r="BP4" s="133">
        <v>11</v>
      </c>
      <c r="BQ4" s="133">
        <v>0</v>
      </c>
      <c r="BS4" s="133">
        <v>11</v>
      </c>
      <c r="BT4" s="133">
        <v>0</v>
      </c>
    </row>
    <row r="5" spans="2:87" x14ac:dyDescent="0.15">
      <c r="B5" s="133">
        <v>12</v>
      </c>
      <c r="C5" s="133">
        <v>0.36</v>
      </c>
      <c r="E5" s="133">
        <v>12</v>
      </c>
      <c r="F5" s="133">
        <v>1.2</v>
      </c>
      <c r="H5" s="133">
        <v>12</v>
      </c>
      <c r="I5" s="133">
        <v>0</v>
      </c>
      <c r="K5" s="133">
        <v>12</v>
      </c>
      <c r="L5" s="133">
        <v>1.61</v>
      </c>
      <c r="N5" s="133">
        <v>12</v>
      </c>
      <c r="O5" s="133">
        <v>0</v>
      </c>
      <c r="Q5" s="133">
        <v>12</v>
      </c>
      <c r="R5" s="133">
        <v>0</v>
      </c>
      <c r="T5" s="133">
        <v>12</v>
      </c>
      <c r="U5" s="133">
        <v>0.97</v>
      </c>
      <c r="W5" s="133">
        <v>12</v>
      </c>
      <c r="X5" s="133">
        <v>0.99</v>
      </c>
      <c r="Z5" s="133">
        <v>12</v>
      </c>
      <c r="AA5" s="133">
        <v>1.75</v>
      </c>
      <c r="AC5" s="133">
        <v>12</v>
      </c>
      <c r="AD5" s="133">
        <v>0.77</v>
      </c>
      <c r="AF5" s="133">
        <v>12</v>
      </c>
      <c r="AG5" s="133">
        <v>0</v>
      </c>
      <c r="AI5" s="133">
        <v>12</v>
      </c>
      <c r="AJ5" s="133">
        <v>3.89</v>
      </c>
      <c r="AL5" s="133">
        <v>12</v>
      </c>
      <c r="AM5" s="133">
        <v>0</v>
      </c>
      <c r="AO5" s="133">
        <v>12</v>
      </c>
      <c r="AP5" s="133">
        <v>0.92</v>
      </c>
      <c r="AR5" s="133">
        <v>12</v>
      </c>
      <c r="AS5" s="133">
        <v>0.67</v>
      </c>
      <c r="AU5" s="133">
        <v>12</v>
      </c>
      <c r="AV5" s="133">
        <v>2.0499999999999998</v>
      </c>
      <c r="AX5" s="133">
        <v>12</v>
      </c>
      <c r="AY5" s="133">
        <v>0</v>
      </c>
      <c r="BA5" s="133">
        <v>12</v>
      </c>
      <c r="BB5" s="133">
        <v>3.35</v>
      </c>
      <c r="BD5" s="133">
        <v>12</v>
      </c>
      <c r="BE5" s="133">
        <v>0</v>
      </c>
      <c r="BG5" s="133">
        <v>12</v>
      </c>
      <c r="BH5" s="133">
        <v>2.94</v>
      </c>
      <c r="BJ5" s="133">
        <v>12</v>
      </c>
      <c r="BK5" s="133">
        <v>2.9</v>
      </c>
      <c r="BM5" s="133">
        <v>12</v>
      </c>
      <c r="BN5" s="133">
        <v>3.03</v>
      </c>
      <c r="BP5" s="133">
        <v>12</v>
      </c>
      <c r="BQ5" s="133">
        <v>0</v>
      </c>
      <c r="BS5" s="133">
        <v>12</v>
      </c>
      <c r="BT5" s="133">
        <v>0</v>
      </c>
    </row>
    <row r="6" spans="2:87" x14ac:dyDescent="0.15">
      <c r="B6" s="133">
        <v>13</v>
      </c>
      <c r="C6" s="133">
        <v>0.34</v>
      </c>
      <c r="E6" s="133">
        <v>13</v>
      </c>
      <c r="F6" s="133">
        <v>1.39</v>
      </c>
      <c r="H6" s="133">
        <v>13</v>
      </c>
      <c r="I6" s="133">
        <v>0</v>
      </c>
      <c r="K6" s="133">
        <v>13</v>
      </c>
      <c r="L6" s="133">
        <v>1.74</v>
      </c>
      <c r="N6" s="133">
        <v>13</v>
      </c>
      <c r="O6" s="133">
        <v>0</v>
      </c>
      <c r="Q6" s="133">
        <v>13</v>
      </c>
      <c r="R6" s="133">
        <v>0</v>
      </c>
      <c r="T6" s="133">
        <v>13</v>
      </c>
      <c r="U6" s="133">
        <v>1.02</v>
      </c>
      <c r="W6" s="133">
        <v>13</v>
      </c>
      <c r="X6" s="133">
        <v>1.3</v>
      </c>
      <c r="Z6" s="133">
        <v>13</v>
      </c>
      <c r="AA6" s="133">
        <v>1.66</v>
      </c>
      <c r="AC6" s="133">
        <v>13</v>
      </c>
      <c r="AD6" s="133">
        <v>0.69</v>
      </c>
      <c r="AF6" s="133">
        <v>13</v>
      </c>
      <c r="AG6" s="133">
        <v>0</v>
      </c>
      <c r="AI6" s="133">
        <v>13</v>
      </c>
      <c r="AJ6" s="133">
        <v>3.26</v>
      </c>
      <c r="AL6" s="133">
        <v>13</v>
      </c>
      <c r="AM6" s="133">
        <v>0</v>
      </c>
      <c r="AO6" s="133">
        <v>13</v>
      </c>
      <c r="AP6" s="133">
        <v>0.47</v>
      </c>
      <c r="AR6" s="133">
        <v>13</v>
      </c>
      <c r="AS6" s="133">
        <v>0.79</v>
      </c>
      <c r="AU6" s="133">
        <v>13</v>
      </c>
      <c r="AV6" s="133">
        <v>1.46</v>
      </c>
      <c r="AX6" s="133">
        <v>13</v>
      </c>
      <c r="AY6" s="133">
        <v>0</v>
      </c>
      <c r="BA6" s="133">
        <v>13</v>
      </c>
      <c r="BB6" s="133">
        <v>2.6</v>
      </c>
      <c r="BD6" s="133">
        <v>13</v>
      </c>
      <c r="BE6" s="133">
        <v>0</v>
      </c>
      <c r="BG6" s="133">
        <v>13</v>
      </c>
      <c r="BH6" s="133">
        <v>2.37</v>
      </c>
      <c r="BJ6" s="133">
        <v>13</v>
      </c>
      <c r="BK6" s="133">
        <v>2.39</v>
      </c>
      <c r="BM6" s="133">
        <v>13</v>
      </c>
      <c r="BN6" s="133">
        <v>1.97</v>
      </c>
      <c r="BP6" s="133">
        <v>13</v>
      </c>
      <c r="BQ6" s="133">
        <v>0</v>
      </c>
      <c r="BS6" s="133">
        <v>13</v>
      </c>
      <c r="BT6" s="133">
        <v>0</v>
      </c>
      <c r="CI6"/>
    </row>
    <row r="7" spans="2:87" x14ac:dyDescent="0.15">
      <c r="B7" s="133">
        <v>14</v>
      </c>
      <c r="C7" s="133">
        <v>0.49</v>
      </c>
      <c r="E7" s="133">
        <v>14</v>
      </c>
      <c r="F7" s="133">
        <v>1.0900000000000001</v>
      </c>
      <c r="H7" s="133">
        <v>14</v>
      </c>
      <c r="I7" s="133">
        <v>0</v>
      </c>
      <c r="K7" s="133">
        <v>14</v>
      </c>
      <c r="L7" s="133">
        <v>1.63</v>
      </c>
      <c r="N7" s="133">
        <v>14</v>
      </c>
      <c r="O7" s="133">
        <v>0</v>
      </c>
      <c r="Q7" s="133">
        <v>14</v>
      </c>
      <c r="R7" s="133">
        <v>0</v>
      </c>
      <c r="T7" s="133">
        <v>14</v>
      </c>
      <c r="U7" s="133">
        <v>0.94</v>
      </c>
      <c r="W7" s="133">
        <v>14</v>
      </c>
      <c r="X7" s="133">
        <v>1.27</v>
      </c>
      <c r="Z7" s="133">
        <v>14</v>
      </c>
      <c r="AA7" s="133">
        <v>1.25</v>
      </c>
      <c r="AC7" s="133">
        <v>14</v>
      </c>
      <c r="AD7" s="133">
        <v>0.24</v>
      </c>
      <c r="AF7" s="133">
        <v>14</v>
      </c>
      <c r="AG7" s="133">
        <v>0</v>
      </c>
      <c r="AI7" s="133">
        <v>14</v>
      </c>
      <c r="AJ7" s="133">
        <v>2.79</v>
      </c>
      <c r="AL7" s="133">
        <v>14</v>
      </c>
      <c r="AM7" s="133">
        <v>0</v>
      </c>
      <c r="AO7" s="133">
        <v>14</v>
      </c>
      <c r="AP7" s="133">
        <v>0.76</v>
      </c>
      <c r="AR7" s="133">
        <v>14</v>
      </c>
      <c r="AS7" s="133">
        <v>1.1399999999999999</v>
      </c>
      <c r="AU7" s="133">
        <v>14</v>
      </c>
      <c r="AV7" s="133">
        <v>1.08</v>
      </c>
      <c r="AX7" s="133">
        <v>14</v>
      </c>
      <c r="AY7" s="133">
        <v>0</v>
      </c>
      <c r="BA7" s="133">
        <v>14</v>
      </c>
      <c r="BB7" s="133">
        <v>2.52</v>
      </c>
      <c r="BD7" s="133">
        <v>14</v>
      </c>
      <c r="BE7" s="133">
        <v>0</v>
      </c>
      <c r="BG7" s="133">
        <v>14</v>
      </c>
      <c r="BH7" s="133">
        <v>2</v>
      </c>
      <c r="BJ7" s="133">
        <v>14</v>
      </c>
      <c r="BK7" s="133">
        <v>2.16</v>
      </c>
      <c r="BM7" s="133">
        <v>14</v>
      </c>
      <c r="BN7" s="133">
        <v>1.76</v>
      </c>
      <c r="BP7" s="133">
        <v>14</v>
      </c>
      <c r="BQ7" s="133">
        <v>0</v>
      </c>
      <c r="BS7" s="133">
        <v>14</v>
      </c>
      <c r="BT7" s="133">
        <v>0</v>
      </c>
    </row>
    <row r="8" spans="2:87" x14ac:dyDescent="0.15">
      <c r="B8" s="133">
        <v>15</v>
      </c>
      <c r="C8" s="133">
        <v>0.32</v>
      </c>
      <c r="E8" s="133">
        <v>15</v>
      </c>
      <c r="F8" s="133">
        <v>0.79</v>
      </c>
      <c r="H8" s="133">
        <v>15</v>
      </c>
      <c r="I8" s="133">
        <v>0</v>
      </c>
      <c r="K8" s="133">
        <v>15</v>
      </c>
      <c r="L8" s="133">
        <v>1.1399999999999999</v>
      </c>
      <c r="N8" s="133">
        <v>15</v>
      </c>
      <c r="O8" s="133">
        <v>0</v>
      </c>
      <c r="Q8" s="133">
        <v>15</v>
      </c>
      <c r="R8" s="133">
        <v>0</v>
      </c>
      <c r="T8" s="133">
        <v>15</v>
      </c>
      <c r="U8" s="133">
        <v>1.26</v>
      </c>
      <c r="W8" s="133">
        <v>15</v>
      </c>
      <c r="X8" s="133">
        <v>1.46</v>
      </c>
      <c r="Z8" s="133">
        <v>15</v>
      </c>
      <c r="AA8" s="133">
        <v>1.37</v>
      </c>
      <c r="AC8" s="133">
        <v>15</v>
      </c>
      <c r="AD8" s="133">
        <v>0.23</v>
      </c>
      <c r="AF8" s="133">
        <v>15</v>
      </c>
      <c r="AG8" s="133">
        <v>0</v>
      </c>
      <c r="AI8" s="133">
        <v>15</v>
      </c>
      <c r="AJ8" s="133">
        <v>1.85</v>
      </c>
      <c r="AL8" s="133">
        <v>15</v>
      </c>
      <c r="AM8" s="133">
        <v>0</v>
      </c>
      <c r="AO8" s="133">
        <v>15</v>
      </c>
      <c r="AP8" s="133">
        <v>1.0900000000000001</v>
      </c>
      <c r="AR8" s="133">
        <v>15</v>
      </c>
      <c r="AS8" s="133">
        <v>1.33</v>
      </c>
      <c r="AU8" s="133">
        <v>15</v>
      </c>
      <c r="AV8" s="133">
        <v>1.1499999999999999</v>
      </c>
      <c r="AX8" s="133">
        <v>15</v>
      </c>
      <c r="AY8" s="133">
        <v>0</v>
      </c>
      <c r="BA8" s="133">
        <v>15</v>
      </c>
      <c r="BB8" s="133">
        <v>1.55</v>
      </c>
      <c r="BD8" s="133">
        <v>15</v>
      </c>
      <c r="BE8" s="133">
        <v>0</v>
      </c>
      <c r="BG8" s="133">
        <v>15</v>
      </c>
      <c r="BH8" s="133">
        <v>1.1499999999999999</v>
      </c>
      <c r="BJ8" s="133">
        <v>15</v>
      </c>
      <c r="BK8" s="133">
        <v>1.41</v>
      </c>
      <c r="BM8" s="133">
        <v>15</v>
      </c>
      <c r="BN8" s="133">
        <v>0.48</v>
      </c>
      <c r="BP8" s="133">
        <v>15</v>
      </c>
      <c r="BQ8" s="133">
        <v>0</v>
      </c>
      <c r="BS8" s="133">
        <v>15</v>
      </c>
      <c r="BT8" s="133">
        <v>0</v>
      </c>
    </row>
    <row r="9" spans="2:87" x14ac:dyDescent="0.15">
      <c r="B9" s="133">
        <v>16</v>
      </c>
      <c r="C9" s="133">
        <v>0.39</v>
      </c>
      <c r="E9" s="133">
        <v>16</v>
      </c>
      <c r="F9" s="133">
        <v>0.38</v>
      </c>
      <c r="H9" s="133">
        <v>16</v>
      </c>
      <c r="I9" s="133">
        <v>1.07</v>
      </c>
      <c r="K9" s="133">
        <v>16</v>
      </c>
      <c r="L9" s="133">
        <v>0.77</v>
      </c>
      <c r="N9" s="133">
        <v>16</v>
      </c>
      <c r="O9" s="133">
        <v>1.35</v>
      </c>
      <c r="Q9" s="133">
        <v>16</v>
      </c>
      <c r="R9" s="133">
        <v>0.59</v>
      </c>
      <c r="T9" s="133">
        <v>16</v>
      </c>
      <c r="U9" s="133">
        <v>0.65</v>
      </c>
      <c r="W9" s="133">
        <v>16</v>
      </c>
      <c r="X9" s="133">
        <v>0.94</v>
      </c>
      <c r="Z9" s="133">
        <v>16</v>
      </c>
      <c r="AA9" s="133">
        <v>0.8</v>
      </c>
      <c r="AC9" s="133">
        <v>16</v>
      </c>
      <c r="AD9" s="133">
        <v>0.18</v>
      </c>
      <c r="AF9" s="133">
        <v>16</v>
      </c>
      <c r="AG9" s="133">
        <v>1.38</v>
      </c>
      <c r="AI9" s="133">
        <v>16</v>
      </c>
      <c r="AJ9" s="133">
        <v>1.28</v>
      </c>
      <c r="AL9" s="133">
        <v>16</v>
      </c>
      <c r="AM9" s="133">
        <v>1.55</v>
      </c>
      <c r="AO9" s="133">
        <v>16</v>
      </c>
      <c r="AP9" s="133">
        <v>0.53</v>
      </c>
      <c r="AR9" s="133">
        <v>16</v>
      </c>
      <c r="AS9" s="133">
        <v>0.88</v>
      </c>
      <c r="AU9" s="133">
        <v>16</v>
      </c>
      <c r="AV9" s="133">
        <v>0.64</v>
      </c>
      <c r="AX9" s="133">
        <v>16</v>
      </c>
      <c r="AY9" s="133">
        <v>1.06</v>
      </c>
      <c r="BA9" s="133">
        <v>16</v>
      </c>
      <c r="BB9" s="133">
        <v>1.03</v>
      </c>
      <c r="BD9" s="133">
        <v>16</v>
      </c>
      <c r="BE9" s="133">
        <v>1.24</v>
      </c>
      <c r="BG9" s="133">
        <v>16</v>
      </c>
      <c r="BH9" s="133">
        <v>1.01</v>
      </c>
      <c r="BJ9" s="133">
        <v>16</v>
      </c>
      <c r="BK9" s="133">
        <v>1.33</v>
      </c>
      <c r="BM9" s="133">
        <v>16</v>
      </c>
      <c r="BN9" s="133">
        <v>0.63</v>
      </c>
      <c r="BP9" s="133">
        <v>16</v>
      </c>
      <c r="BQ9" s="133">
        <v>0.2</v>
      </c>
      <c r="BS9" s="133">
        <v>16</v>
      </c>
      <c r="BT9" s="133">
        <v>0.33</v>
      </c>
      <c r="BV9" s="133">
        <v>16</v>
      </c>
      <c r="BW9" s="133">
        <v>1.17</v>
      </c>
      <c r="BY9" s="133">
        <v>16</v>
      </c>
      <c r="BZ9" s="133">
        <v>1.53</v>
      </c>
      <c r="CB9" s="133">
        <v>16</v>
      </c>
      <c r="CC9" s="133">
        <v>0.73</v>
      </c>
      <c r="CE9" s="133">
        <v>16</v>
      </c>
      <c r="CF9" s="133">
        <v>0.2</v>
      </c>
      <c r="CI9" s="143"/>
    </row>
    <row r="10" spans="2:87" x14ac:dyDescent="0.15">
      <c r="B10" s="133">
        <v>17</v>
      </c>
      <c r="C10" s="133">
        <v>0.2</v>
      </c>
      <c r="E10" s="133">
        <v>17</v>
      </c>
      <c r="F10" s="133">
        <v>0.13</v>
      </c>
      <c r="H10" s="133">
        <v>17</v>
      </c>
      <c r="I10" s="133">
        <v>0.92</v>
      </c>
      <c r="K10" s="133">
        <v>17</v>
      </c>
      <c r="L10" s="133">
        <v>0.3</v>
      </c>
      <c r="N10" s="133">
        <v>17</v>
      </c>
      <c r="O10" s="133">
        <v>1.07</v>
      </c>
      <c r="Q10" s="133">
        <v>17</v>
      </c>
      <c r="R10" s="133">
        <v>0.65</v>
      </c>
      <c r="T10" s="133">
        <v>17</v>
      </c>
      <c r="U10" s="133">
        <v>0.13</v>
      </c>
      <c r="W10" s="133">
        <v>17</v>
      </c>
      <c r="X10" s="133">
        <v>0.25</v>
      </c>
      <c r="Z10" s="133">
        <v>17</v>
      </c>
      <c r="AA10" s="133">
        <v>0.21</v>
      </c>
      <c r="AC10" s="133">
        <v>17</v>
      </c>
      <c r="AD10" s="133">
        <v>0.14000000000000001</v>
      </c>
      <c r="AF10" s="133">
        <v>17</v>
      </c>
      <c r="AG10" s="133">
        <v>0.89</v>
      </c>
      <c r="AI10" s="133">
        <v>17</v>
      </c>
      <c r="AJ10" s="133">
        <v>0.66</v>
      </c>
      <c r="AL10" s="133">
        <v>17</v>
      </c>
      <c r="AM10" s="133">
        <v>0.79</v>
      </c>
      <c r="AO10" s="133">
        <v>17</v>
      </c>
      <c r="AP10" s="133">
        <v>0.17</v>
      </c>
      <c r="AR10" s="133">
        <v>17</v>
      </c>
      <c r="AS10" s="133">
        <v>0.33</v>
      </c>
      <c r="AU10" s="133">
        <v>17</v>
      </c>
      <c r="AV10" s="133">
        <v>0.13</v>
      </c>
      <c r="AX10" s="133">
        <v>17</v>
      </c>
      <c r="AY10" s="133">
        <v>0.63</v>
      </c>
      <c r="BA10" s="133">
        <v>17</v>
      </c>
      <c r="BB10" s="133">
        <v>0.47</v>
      </c>
      <c r="BD10" s="133">
        <v>17</v>
      </c>
      <c r="BE10" s="133">
        <v>0.53</v>
      </c>
      <c r="BG10" s="133">
        <v>17</v>
      </c>
      <c r="BH10" s="133">
        <v>0.61</v>
      </c>
      <c r="BJ10" s="133">
        <v>17</v>
      </c>
      <c r="BK10" s="133">
        <v>0.75</v>
      </c>
      <c r="BM10" s="133">
        <v>17</v>
      </c>
      <c r="BN10" s="133">
        <v>0.48</v>
      </c>
      <c r="BP10" s="133">
        <v>17</v>
      </c>
      <c r="BQ10" s="133">
        <v>0.22</v>
      </c>
      <c r="BS10" s="133">
        <v>17</v>
      </c>
      <c r="BT10" s="133">
        <v>0.17</v>
      </c>
      <c r="BV10" s="133">
        <v>17</v>
      </c>
      <c r="BW10" s="133">
        <v>0.76</v>
      </c>
      <c r="BY10" s="133">
        <v>17</v>
      </c>
      <c r="BZ10" s="133">
        <v>1.01</v>
      </c>
      <c r="CB10" s="133">
        <v>17</v>
      </c>
      <c r="CC10" s="133">
        <v>0.53</v>
      </c>
      <c r="CE10" s="133">
        <v>17</v>
      </c>
      <c r="CF10" s="133">
        <v>0.1</v>
      </c>
      <c r="CI10" s="143"/>
    </row>
    <row r="11" spans="2:87" x14ac:dyDescent="0.15">
      <c r="B11" s="133">
        <v>18</v>
      </c>
      <c r="C11" s="133">
        <v>0.19</v>
      </c>
      <c r="E11" s="133">
        <v>18</v>
      </c>
      <c r="F11" s="133">
        <v>0.19</v>
      </c>
      <c r="H11" s="133">
        <v>18</v>
      </c>
      <c r="I11" s="133">
        <v>0.82</v>
      </c>
      <c r="K11" s="133">
        <v>18</v>
      </c>
      <c r="L11" s="133">
        <v>0.25</v>
      </c>
      <c r="N11" s="133">
        <v>18</v>
      </c>
      <c r="O11" s="133">
        <v>0.91</v>
      </c>
      <c r="Q11" s="133">
        <v>18</v>
      </c>
      <c r="R11" s="133">
        <v>0.5</v>
      </c>
      <c r="T11" s="133">
        <v>18</v>
      </c>
      <c r="U11" s="133">
        <v>0.1</v>
      </c>
      <c r="W11" s="133">
        <v>18</v>
      </c>
      <c r="X11" s="133">
        <v>0.18</v>
      </c>
      <c r="Z11" s="133">
        <v>18</v>
      </c>
      <c r="AA11" s="133">
        <v>0.1</v>
      </c>
      <c r="AC11" s="133">
        <v>18</v>
      </c>
      <c r="AD11" s="133">
        <v>0.1</v>
      </c>
      <c r="AF11" s="133">
        <v>18</v>
      </c>
      <c r="AG11" s="133">
        <v>0.67</v>
      </c>
      <c r="AI11" s="133">
        <v>18</v>
      </c>
      <c r="AJ11" s="133">
        <v>0.42</v>
      </c>
      <c r="AL11" s="133">
        <v>18</v>
      </c>
      <c r="AM11" s="133">
        <v>0.56000000000000005</v>
      </c>
      <c r="AO11" s="133">
        <v>18</v>
      </c>
      <c r="AP11" s="133">
        <v>0.19</v>
      </c>
      <c r="AR11" s="133">
        <v>18</v>
      </c>
      <c r="AS11" s="133">
        <v>0.25</v>
      </c>
      <c r="AU11" s="133">
        <v>18</v>
      </c>
      <c r="AV11" s="133">
        <v>0.05</v>
      </c>
      <c r="AX11" s="133">
        <v>18</v>
      </c>
      <c r="AY11" s="133">
        <v>0.43</v>
      </c>
      <c r="BA11" s="133">
        <v>18</v>
      </c>
      <c r="BB11" s="133">
        <v>0.28000000000000003</v>
      </c>
      <c r="BD11" s="133">
        <v>18</v>
      </c>
      <c r="BE11" s="133">
        <v>0.34</v>
      </c>
      <c r="BG11" s="133">
        <v>18</v>
      </c>
      <c r="BH11" s="133">
        <v>0.49</v>
      </c>
      <c r="BJ11" s="133">
        <v>18</v>
      </c>
      <c r="BK11" s="133">
        <v>0.54</v>
      </c>
      <c r="BM11" s="133">
        <v>18</v>
      </c>
      <c r="BN11" s="133">
        <v>0.3</v>
      </c>
      <c r="BP11" s="133">
        <v>18</v>
      </c>
      <c r="BQ11" s="133">
        <v>0.15</v>
      </c>
      <c r="BS11" s="133">
        <v>18</v>
      </c>
      <c r="BT11" s="133">
        <v>0.08</v>
      </c>
      <c r="BV11" s="133">
        <v>18</v>
      </c>
      <c r="BW11" s="133">
        <v>0.65</v>
      </c>
      <c r="BY11" s="133">
        <v>18</v>
      </c>
      <c r="BZ11" s="133">
        <v>0.86</v>
      </c>
      <c r="CB11" s="133">
        <v>18</v>
      </c>
      <c r="CC11" s="133">
        <v>0.39</v>
      </c>
      <c r="CE11" s="133">
        <v>18</v>
      </c>
      <c r="CF11" s="133">
        <v>0.12</v>
      </c>
      <c r="CI11" s="143"/>
    </row>
    <row r="12" spans="2:87" x14ac:dyDescent="0.15">
      <c r="B12" s="133">
        <v>19</v>
      </c>
      <c r="C12" s="133">
        <v>0.1</v>
      </c>
      <c r="E12" s="133">
        <v>19</v>
      </c>
      <c r="F12" s="133">
        <v>0.26</v>
      </c>
      <c r="H12" s="133">
        <v>19</v>
      </c>
      <c r="I12" s="133">
        <v>0.76</v>
      </c>
      <c r="K12" s="133">
        <v>19</v>
      </c>
      <c r="L12" s="133">
        <v>0.22</v>
      </c>
      <c r="N12" s="133">
        <v>19</v>
      </c>
      <c r="O12" s="133">
        <v>0.76</v>
      </c>
      <c r="Q12" s="133">
        <v>19</v>
      </c>
      <c r="R12" s="133">
        <v>0.35</v>
      </c>
      <c r="T12" s="133">
        <v>19</v>
      </c>
      <c r="U12" s="133">
        <v>0.18</v>
      </c>
      <c r="W12" s="133">
        <v>19</v>
      </c>
      <c r="X12" s="133">
        <v>0.13</v>
      </c>
      <c r="Z12" s="133">
        <v>19</v>
      </c>
      <c r="AA12" s="133">
        <v>0.1</v>
      </c>
      <c r="AC12" s="133">
        <v>19</v>
      </c>
      <c r="AD12" s="133">
        <v>0.05</v>
      </c>
      <c r="AF12" s="133">
        <v>19</v>
      </c>
      <c r="AG12" s="133">
        <v>0.53</v>
      </c>
      <c r="AI12" s="133">
        <v>19</v>
      </c>
      <c r="AJ12" s="133">
        <v>0.3</v>
      </c>
      <c r="AL12" s="133">
        <v>19</v>
      </c>
      <c r="AM12" s="133">
        <v>0.43</v>
      </c>
      <c r="AO12" s="133">
        <v>19</v>
      </c>
      <c r="AP12" s="133">
        <v>0.21</v>
      </c>
      <c r="AR12" s="133">
        <v>19</v>
      </c>
      <c r="AS12" s="133">
        <v>0.16</v>
      </c>
      <c r="AU12" s="133">
        <v>19</v>
      </c>
      <c r="AV12" s="133">
        <v>7.0000000000000007E-2</v>
      </c>
      <c r="AX12" s="133">
        <v>19</v>
      </c>
      <c r="AY12" s="133">
        <v>0.37</v>
      </c>
      <c r="BA12" s="133">
        <v>19</v>
      </c>
      <c r="BB12" s="133">
        <v>0.23</v>
      </c>
      <c r="BD12" s="133">
        <v>19</v>
      </c>
      <c r="BE12" s="133">
        <v>0.27</v>
      </c>
      <c r="BG12" s="133">
        <v>19</v>
      </c>
      <c r="BH12" s="133">
        <v>0.42</v>
      </c>
      <c r="BJ12" s="133">
        <v>19</v>
      </c>
      <c r="BK12" s="133">
        <v>0.39</v>
      </c>
      <c r="BM12" s="133">
        <v>19</v>
      </c>
      <c r="BN12" s="133">
        <v>0.18</v>
      </c>
      <c r="BP12" s="133">
        <v>19</v>
      </c>
      <c r="BQ12" s="133">
        <v>0.15</v>
      </c>
      <c r="BS12" s="133">
        <v>19</v>
      </c>
      <c r="BT12" s="133">
        <v>0.08</v>
      </c>
      <c r="BV12" s="133">
        <v>19</v>
      </c>
      <c r="BW12" s="133">
        <v>0.57999999999999996</v>
      </c>
      <c r="BY12" s="133">
        <v>19</v>
      </c>
      <c r="BZ12" s="133">
        <v>0.69</v>
      </c>
      <c r="CB12" s="133">
        <v>19</v>
      </c>
      <c r="CC12" s="133">
        <v>0.25</v>
      </c>
      <c r="CE12" s="133">
        <v>19</v>
      </c>
      <c r="CF12" s="133">
        <v>0.09</v>
      </c>
      <c r="CI12" s="143"/>
    </row>
    <row r="13" spans="2:87" x14ac:dyDescent="0.15">
      <c r="B13" s="133">
        <v>20</v>
      </c>
      <c r="C13" s="133">
        <v>0.08</v>
      </c>
      <c r="E13" s="133">
        <v>20</v>
      </c>
      <c r="F13" s="133">
        <v>0.25</v>
      </c>
      <c r="H13" s="133">
        <v>20</v>
      </c>
      <c r="I13" s="133">
        <v>0.72</v>
      </c>
      <c r="K13" s="133">
        <v>20</v>
      </c>
      <c r="L13" s="133">
        <v>0.32</v>
      </c>
      <c r="N13" s="133">
        <v>20</v>
      </c>
      <c r="O13" s="133">
        <v>0.77</v>
      </c>
      <c r="Q13" s="133">
        <v>20</v>
      </c>
      <c r="R13" s="133">
        <v>0.42</v>
      </c>
      <c r="T13" s="133">
        <v>20</v>
      </c>
      <c r="U13" s="133">
        <v>0.15</v>
      </c>
      <c r="W13" s="133">
        <v>20</v>
      </c>
      <c r="X13" s="133">
        <v>0.17</v>
      </c>
      <c r="Z13" s="133">
        <v>20</v>
      </c>
      <c r="AA13" s="133">
        <v>0.17</v>
      </c>
      <c r="AC13" s="133">
        <v>20</v>
      </c>
      <c r="AD13" s="133">
        <v>0.06</v>
      </c>
      <c r="AF13" s="133">
        <v>20</v>
      </c>
      <c r="AG13" s="133">
        <v>0.56999999999999995</v>
      </c>
      <c r="AI13" s="133">
        <v>20</v>
      </c>
      <c r="AJ13" s="133">
        <v>0.27</v>
      </c>
      <c r="AL13" s="133">
        <v>20</v>
      </c>
      <c r="AM13" s="133">
        <v>0.48</v>
      </c>
      <c r="AO13" s="133">
        <v>20</v>
      </c>
      <c r="AP13" s="133">
        <v>0.17</v>
      </c>
      <c r="AR13" s="133">
        <v>20</v>
      </c>
      <c r="AS13" s="133">
        <v>0.19</v>
      </c>
      <c r="AU13" s="133">
        <v>20</v>
      </c>
      <c r="AV13" s="133">
        <v>0.14000000000000001</v>
      </c>
      <c r="AX13" s="133">
        <v>20</v>
      </c>
      <c r="AY13" s="133">
        <v>0.39</v>
      </c>
      <c r="BA13" s="133">
        <v>20</v>
      </c>
      <c r="BB13" s="133">
        <v>0.17</v>
      </c>
      <c r="BD13" s="133">
        <v>20</v>
      </c>
      <c r="BE13" s="133">
        <v>0.31</v>
      </c>
      <c r="BG13" s="133">
        <v>20</v>
      </c>
      <c r="BH13" s="133">
        <v>0.34</v>
      </c>
      <c r="BJ13" s="133">
        <v>20</v>
      </c>
      <c r="BK13" s="133">
        <v>0.36</v>
      </c>
      <c r="BM13" s="133">
        <v>20</v>
      </c>
      <c r="BN13" s="133">
        <v>0.19</v>
      </c>
      <c r="BP13" s="133">
        <v>20</v>
      </c>
      <c r="BQ13" s="133">
        <v>0.2</v>
      </c>
      <c r="BS13" s="133">
        <v>20</v>
      </c>
      <c r="BT13" s="133">
        <v>0.13</v>
      </c>
      <c r="BV13" s="133">
        <v>20</v>
      </c>
      <c r="BW13" s="133">
        <v>0.56999999999999995</v>
      </c>
      <c r="BY13" s="133">
        <v>20</v>
      </c>
      <c r="BZ13" s="133">
        <v>0.72</v>
      </c>
      <c r="CB13" s="133">
        <v>20</v>
      </c>
      <c r="CC13" s="133">
        <v>0.34</v>
      </c>
      <c r="CE13" s="133">
        <v>20</v>
      </c>
      <c r="CF13" s="133">
        <v>7.0000000000000007E-2</v>
      </c>
      <c r="CI13" s="143"/>
    </row>
    <row r="14" spans="2:87" x14ac:dyDescent="0.15">
      <c r="B14" s="133">
        <v>21</v>
      </c>
      <c r="C14" s="133">
        <v>0.18</v>
      </c>
      <c r="E14" s="133">
        <v>21</v>
      </c>
      <c r="F14" s="133">
        <v>0.21</v>
      </c>
      <c r="H14" s="133">
        <v>21</v>
      </c>
      <c r="I14" s="133">
        <v>0.68</v>
      </c>
      <c r="K14" s="133">
        <v>21</v>
      </c>
      <c r="L14" s="133">
        <v>0.33</v>
      </c>
      <c r="N14" s="133">
        <v>21</v>
      </c>
      <c r="O14" s="133">
        <v>0.68</v>
      </c>
      <c r="Q14" s="133">
        <v>21</v>
      </c>
      <c r="R14" s="133">
        <v>0.38</v>
      </c>
      <c r="T14" s="133">
        <v>21</v>
      </c>
      <c r="U14" s="133">
        <v>0.16</v>
      </c>
      <c r="W14" s="133">
        <v>21</v>
      </c>
      <c r="X14" s="133">
        <v>0.32</v>
      </c>
      <c r="Z14" s="133">
        <v>21</v>
      </c>
      <c r="AA14" s="133">
        <v>0.22</v>
      </c>
      <c r="AC14" s="133">
        <v>21</v>
      </c>
      <c r="AD14" s="133">
        <v>0.23</v>
      </c>
      <c r="AF14" s="133">
        <v>21</v>
      </c>
      <c r="AG14" s="133">
        <v>0.62</v>
      </c>
      <c r="AI14" s="133">
        <v>21</v>
      </c>
      <c r="AJ14" s="133">
        <v>0.38</v>
      </c>
      <c r="AL14" s="133">
        <v>21</v>
      </c>
      <c r="AM14" s="133">
        <v>0.47</v>
      </c>
      <c r="AO14" s="133">
        <v>21</v>
      </c>
      <c r="AP14" s="133">
        <v>0.22</v>
      </c>
      <c r="AR14" s="133">
        <v>21</v>
      </c>
      <c r="AS14" s="133">
        <v>0.25</v>
      </c>
      <c r="AU14" s="133">
        <v>21</v>
      </c>
      <c r="AV14" s="133">
        <v>0.12</v>
      </c>
      <c r="AX14" s="133">
        <v>21</v>
      </c>
      <c r="AY14" s="133">
        <v>0.28000000000000003</v>
      </c>
      <c r="BA14" s="133">
        <v>21</v>
      </c>
      <c r="BB14" s="133">
        <v>0.13</v>
      </c>
      <c r="BD14" s="133">
        <v>21</v>
      </c>
      <c r="BE14" s="133">
        <v>0.16</v>
      </c>
      <c r="BG14" s="133">
        <v>21</v>
      </c>
      <c r="BH14" s="133">
        <v>0.35</v>
      </c>
      <c r="BJ14" s="133">
        <v>21</v>
      </c>
      <c r="BK14" s="133">
        <v>0.35</v>
      </c>
      <c r="BM14" s="133">
        <v>21</v>
      </c>
      <c r="BN14" s="133">
        <v>0.19</v>
      </c>
      <c r="BP14" s="133">
        <v>21</v>
      </c>
      <c r="BQ14" s="133">
        <v>0.13</v>
      </c>
      <c r="BS14" s="133">
        <v>21</v>
      </c>
      <c r="BT14" s="133">
        <v>0.04</v>
      </c>
      <c r="BV14" s="133">
        <v>21</v>
      </c>
      <c r="BW14" s="133">
        <v>0.48</v>
      </c>
      <c r="BY14" s="133">
        <v>21</v>
      </c>
      <c r="BZ14" s="133">
        <v>0.57999999999999996</v>
      </c>
      <c r="CB14" s="133">
        <v>21</v>
      </c>
      <c r="CC14" s="133">
        <v>0.25</v>
      </c>
      <c r="CE14" s="133">
        <v>21</v>
      </c>
      <c r="CF14" s="133">
        <v>0.12</v>
      </c>
      <c r="CI14" s="143"/>
    </row>
    <row r="15" spans="2:87" x14ac:dyDescent="0.15">
      <c r="B15" s="133">
        <v>22</v>
      </c>
      <c r="C15" s="133">
        <v>0.19</v>
      </c>
      <c r="E15" s="133">
        <v>22</v>
      </c>
      <c r="F15" s="133">
        <v>0.19</v>
      </c>
      <c r="H15" s="133">
        <v>22</v>
      </c>
      <c r="I15" s="133">
        <v>0.59</v>
      </c>
      <c r="K15" s="133">
        <v>22</v>
      </c>
      <c r="L15" s="133">
        <v>0.22</v>
      </c>
      <c r="N15" s="133">
        <v>22</v>
      </c>
      <c r="O15" s="133">
        <v>0.47</v>
      </c>
      <c r="Q15" s="133">
        <v>22</v>
      </c>
      <c r="R15" s="133">
        <v>0.41</v>
      </c>
      <c r="T15" s="133">
        <v>22</v>
      </c>
      <c r="U15" s="133">
        <v>0.26</v>
      </c>
      <c r="W15" s="133">
        <v>22</v>
      </c>
      <c r="X15" s="133">
        <v>0.42</v>
      </c>
      <c r="Z15" s="133">
        <v>22</v>
      </c>
      <c r="AA15" s="133">
        <v>0.35</v>
      </c>
      <c r="AC15" s="133">
        <v>22</v>
      </c>
      <c r="AD15" s="133">
        <v>0.35</v>
      </c>
      <c r="AF15" s="133">
        <v>22</v>
      </c>
      <c r="AG15" s="133">
        <v>0.61</v>
      </c>
      <c r="AI15" s="133">
        <v>22</v>
      </c>
      <c r="AJ15" s="133">
        <v>0.48</v>
      </c>
      <c r="AL15" s="133">
        <v>22</v>
      </c>
      <c r="AM15" s="133">
        <v>0.47</v>
      </c>
      <c r="AO15" s="133">
        <v>22</v>
      </c>
      <c r="AP15" s="133">
        <v>0.2</v>
      </c>
      <c r="AR15" s="133">
        <v>22</v>
      </c>
      <c r="AS15" s="133">
        <v>0.09</v>
      </c>
      <c r="AU15" s="133">
        <v>22</v>
      </c>
      <c r="AV15" s="133">
        <v>0.16</v>
      </c>
      <c r="AX15" s="133">
        <v>22</v>
      </c>
      <c r="AY15" s="133">
        <v>0.26</v>
      </c>
      <c r="BA15" s="133">
        <v>22</v>
      </c>
      <c r="BB15" s="133">
        <v>0.11</v>
      </c>
      <c r="BD15" s="133">
        <v>22</v>
      </c>
      <c r="BE15" s="133">
        <v>0.23</v>
      </c>
      <c r="BG15" s="133">
        <v>22</v>
      </c>
      <c r="BH15" s="133">
        <v>0.3</v>
      </c>
      <c r="BJ15" s="133">
        <v>22</v>
      </c>
      <c r="BK15" s="133">
        <v>0.16</v>
      </c>
      <c r="BM15" s="133">
        <v>22</v>
      </c>
      <c r="BN15" s="133">
        <v>0.22</v>
      </c>
      <c r="BP15" s="133">
        <v>22</v>
      </c>
      <c r="BQ15" s="133">
        <v>0.17</v>
      </c>
      <c r="BS15" s="133">
        <v>22</v>
      </c>
      <c r="BT15" s="133">
        <v>0.19</v>
      </c>
      <c r="BV15" s="133">
        <v>22</v>
      </c>
      <c r="BW15" s="133">
        <v>0.44</v>
      </c>
      <c r="BY15" s="133">
        <v>22</v>
      </c>
      <c r="BZ15" s="133">
        <v>0.38</v>
      </c>
      <c r="CB15" s="133">
        <v>22</v>
      </c>
      <c r="CC15" s="133">
        <v>0.34</v>
      </c>
      <c r="CE15" s="133">
        <v>22</v>
      </c>
      <c r="CF15" s="133">
        <v>0.12</v>
      </c>
      <c r="CI15" s="143"/>
    </row>
    <row r="16" spans="2:87" x14ac:dyDescent="0.15">
      <c r="B16" s="133">
        <v>23</v>
      </c>
      <c r="C16" s="133">
        <v>0.08</v>
      </c>
      <c r="E16" s="133">
        <v>23</v>
      </c>
      <c r="F16" s="133">
        <v>0.18</v>
      </c>
      <c r="H16" s="133">
        <v>23</v>
      </c>
      <c r="I16" s="133">
        <v>0.75</v>
      </c>
      <c r="K16" s="133">
        <v>23</v>
      </c>
      <c r="L16" s="133">
        <v>0.17</v>
      </c>
      <c r="N16" s="133">
        <v>23</v>
      </c>
      <c r="O16" s="133">
        <v>0.67</v>
      </c>
      <c r="Q16" s="133">
        <v>23</v>
      </c>
      <c r="R16" s="133">
        <v>0.48</v>
      </c>
      <c r="T16" s="133">
        <v>23</v>
      </c>
      <c r="U16" s="133">
        <v>0.41</v>
      </c>
      <c r="W16" s="133">
        <v>23</v>
      </c>
      <c r="X16" s="133">
        <v>0.41</v>
      </c>
      <c r="Z16" s="133">
        <v>23</v>
      </c>
      <c r="AA16" s="133">
        <v>0.49</v>
      </c>
      <c r="AC16" s="133">
        <v>23</v>
      </c>
      <c r="AD16" s="133">
        <v>0.46</v>
      </c>
      <c r="AF16" s="133">
        <v>23</v>
      </c>
      <c r="AG16" s="133">
        <v>0.84</v>
      </c>
      <c r="AI16" s="133">
        <v>23</v>
      </c>
      <c r="AJ16" s="133">
        <v>0.47</v>
      </c>
      <c r="AL16" s="133">
        <v>23</v>
      </c>
      <c r="AM16" s="133">
        <v>0.63</v>
      </c>
      <c r="AO16" s="133">
        <v>23</v>
      </c>
      <c r="AP16" s="133">
        <v>0.22</v>
      </c>
      <c r="AR16" s="133">
        <v>23</v>
      </c>
      <c r="AS16" s="133">
        <v>0.15</v>
      </c>
      <c r="AU16" s="133">
        <v>23</v>
      </c>
      <c r="AV16" s="133">
        <v>0.11</v>
      </c>
      <c r="AX16" s="133">
        <v>23</v>
      </c>
      <c r="AY16" s="133">
        <v>0.37</v>
      </c>
      <c r="BA16" s="133">
        <v>23</v>
      </c>
      <c r="BB16" s="133">
        <v>0.08</v>
      </c>
      <c r="BD16" s="133">
        <v>23</v>
      </c>
      <c r="BE16" s="133">
        <v>0.35</v>
      </c>
      <c r="BG16" s="133">
        <v>23</v>
      </c>
      <c r="BH16" s="133">
        <v>0.3</v>
      </c>
      <c r="BJ16" s="133">
        <v>23</v>
      </c>
      <c r="BK16" s="133">
        <v>0.19</v>
      </c>
      <c r="BM16" s="133">
        <v>23</v>
      </c>
      <c r="BN16" s="133">
        <v>0.17</v>
      </c>
      <c r="BP16" s="133">
        <v>23</v>
      </c>
      <c r="BQ16" s="133">
        <v>0.32</v>
      </c>
      <c r="BS16" s="133">
        <v>23</v>
      </c>
      <c r="BT16" s="133">
        <v>0.22</v>
      </c>
      <c r="BV16" s="133">
        <v>23</v>
      </c>
      <c r="BW16" s="133">
        <v>0.61</v>
      </c>
      <c r="BY16" s="133">
        <v>23</v>
      </c>
      <c r="BZ16" s="133">
        <v>0.56999999999999995</v>
      </c>
      <c r="CB16" s="133">
        <v>23</v>
      </c>
      <c r="CC16" s="133">
        <v>0.43</v>
      </c>
      <c r="CE16" s="133">
        <v>23</v>
      </c>
      <c r="CF16" s="133">
        <v>0.21</v>
      </c>
      <c r="CI16" s="143"/>
    </row>
    <row r="17" spans="2:87" x14ac:dyDescent="0.15">
      <c r="B17" s="133">
        <v>24</v>
      </c>
      <c r="C17" s="133">
        <v>0.1</v>
      </c>
      <c r="E17" s="133">
        <v>24</v>
      </c>
      <c r="F17" s="133">
        <v>0.15</v>
      </c>
      <c r="H17" s="133">
        <v>24</v>
      </c>
      <c r="I17" s="133">
        <v>0.5</v>
      </c>
      <c r="K17" s="133">
        <v>24</v>
      </c>
      <c r="L17" s="133">
        <v>0.24</v>
      </c>
      <c r="N17" s="133">
        <v>24</v>
      </c>
      <c r="O17" s="133">
        <v>0.53</v>
      </c>
      <c r="Q17" s="133">
        <v>24</v>
      </c>
      <c r="R17" s="133">
        <v>0.22</v>
      </c>
      <c r="T17" s="133">
        <v>24</v>
      </c>
      <c r="U17" s="133">
        <v>0.64</v>
      </c>
      <c r="W17" s="133">
        <v>24</v>
      </c>
      <c r="X17" s="133">
        <v>0.65</v>
      </c>
      <c r="Z17" s="133">
        <v>24</v>
      </c>
      <c r="AA17" s="133">
        <v>0.76</v>
      </c>
      <c r="AC17" s="133">
        <v>24</v>
      </c>
      <c r="AD17" s="133">
        <v>0.64</v>
      </c>
      <c r="AF17" s="133">
        <v>24</v>
      </c>
      <c r="AG17" s="133">
        <v>0.97</v>
      </c>
      <c r="AI17" s="133">
        <v>24</v>
      </c>
      <c r="AJ17" s="133">
        <v>0.59</v>
      </c>
      <c r="AL17" s="133">
        <v>24</v>
      </c>
      <c r="AM17" s="133">
        <v>0.84</v>
      </c>
      <c r="AO17" s="133">
        <v>24</v>
      </c>
      <c r="AP17" s="133">
        <v>0.12</v>
      </c>
      <c r="AR17" s="133">
        <v>24</v>
      </c>
      <c r="AS17" s="133">
        <v>0.23</v>
      </c>
      <c r="AU17" s="133">
        <v>24</v>
      </c>
      <c r="AV17" s="133">
        <v>0.06</v>
      </c>
      <c r="AX17" s="133">
        <v>24</v>
      </c>
      <c r="AY17" s="133">
        <v>0.25</v>
      </c>
      <c r="BA17" s="133">
        <v>24</v>
      </c>
      <c r="BB17" s="133">
        <v>0.11</v>
      </c>
      <c r="BD17" s="133">
        <v>24</v>
      </c>
      <c r="BE17" s="133">
        <v>0.3</v>
      </c>
      <c r="BG17" s="133">
        <v>24</v>
      </c>
      <c r="BH17" s="133">
        <v>0.11</v>
      </c>
      <c r="BJ17" s="133">
        <v>24</v>
      </c>
      <c r="BK17" s="133">
        <v>0.11</v>
      </c>
      <c r="BM17" s="133">
        <v>24</v>
      </c>
      <c r="BN17" s="133">
        <v>0.19</v>
      </c>
      <c r="BP17" s="133">
        <v>24</v>
      </c>
      <c r="BQ17" s="133">
        <v>0.3</v>
      </c>
      <c r="BS17" s="133">
        <v>24</v>
      </c>
      <c r="BT17" s="133">
        <v>0.27</v>
      </c>
      <c r="BV17" s="133">
        <v>24</v>
      </c>
      <c r="BW17" s="133">
        <v>0.45</v>
      </c>
      <c r="BY17" s="133">
        <v>24</v>
      </c>
      <c r="BZ17" s="133">
        <v>0.5</v>
      </c>
      <c r="CB17" s="133">
        <v>24</v>
      </c>
      <c r="CC17" s="133">
        <v>0.28999999999999998</v>
      </c>
      <c r="CE17" s="133">
        <v>24</v>
      </c>
      <c r="CF17" s="133">
        <v>0.18</v>
      </c>
      <c r="CI17" s="143"/>
    </row>
    <row r="18" spans="2:87" x14ac:dyDescent="0.15">
      <c r="B18" s="133">
        <v>25</v>
      </c>
      <c r="C18" s="133">
        <v>7.0000000000000007E-2</v>
      </c>
      <c r="E18" s="133">
        <v>25</v>
      </c>
      <c r="F18" s="133">
        <v>0.08</v>
      </c>
      <c r="H18" s="133">
        <v>25</v>
      </c>
      <c r="I18" s="133">
        <v>0.62</v>
      </c>
      <c r="K18" s="133">
        <v>25</v>
      </c>
      <c r="L18" s="133">
        <v>0.13</v>
      </c>
      <c r="N18" s="133">
        <v>25</v>
      </c>
      <c r="O18" s="133">
        <v>0.5</v>
      </c>
      <c r="Q18" s="133">
        <v>25</v>
      </c>
      <c r="R18" s="133">
        <v>0.51</v>
      </c>
      <c r="T18" s="133">
        <v>25</v>
      </c>
      <c r="U18" s="133">
        <v>0.87</v>
      </c>
      <c r="W18" s="133">
        <v>25</v>
      </c>
      <c r="X18" s="133">
        <v>0.88</v>
      </c>
      <c r="Z18" s="133">
        <v>25</v>
      </c>
      <c r="AA18" s="133">
        <v>0.9</v>
      </c>
      <c r="AC18" s="133">
        <v>25</v>
      </c>
      <c r="AD18" s="133">
        <v>0.7</v>
      </c>
      <c r="AF18" s="133">
        <v>25</v>
      </c>
      <c r="AG18" s="133">
        <v>0.78</v>
      </c>
      <c r="AI18" s="133">
        <v>25</v>
      </c>
      <c r="AJ18" s="133">
        <v>0.49</v>
      </c>
      <c r="AL18" s="133">
        <v>25</v>
      </c>
      <c r="AM18" s="133">
        <v>0.78</v>
      </c>
      <c r="AO18" s="133">
        <v>25</v>
      </c>
      <c r="AP18" s="133">
        <v>0.15</v>
      </c>
      <c r="AR18" s="133">
        <v>25</v>
      </c>
      <c r="AS18" s="133">
        <v>0.17</v>
      </c>
      <c r="AU18" s="133">
        <v>25</v>
      </c>
      <c r="AV18" s="133">
        <v>0.11</v>
      </c>
      <c r="AX18" s="133">
        <v>25</v>
      </c>
      <c r="AY18" s="133">
        <v>0.37</v>
      </c>
      <c r="BA18" s="133">
        <v>25</v>
      </c>
      <c r="BB18" s="133">
        <v>0.28999999999999998</v>
      </c>
      <c r="BD18" s="133">
        <v>25</v>
      </c>
      <c r="BE18" s="133">
        <v>0.49</v>
      </c>
      <c r="BG18" s="133">
        <v>25</v>
      </c>
      <c r="BH18" s="133">
        <v>0.48</v>
      </c>
      <c r="BJ18" s="133">
        <v>25</v>
      </c>
      <c r="BK18" s="133">
        <v>0.42</v>
      </c>
      <c r="BM18" s="133">
        <v>25</v>
      </c>
      <c r="BN18" s="133">
        <v>0.45</v>
      </c>
      <c r="BP18" s="133">
        <v>25</v>
      </c>
      <c r="BQ18" s="133">
        <v>0.24</v>
      </c>
      <c r="BS18" s="133">
        <v>25</v>
      </c>
      <c r="BT18" s="133">
        <v>0.28999999999999998</v>
      </c>
      <c r="BV18" s="133">
        <v>25</v>
      </c>
      <c r="BW18" s="133">
        <v>0.68</v>
      </c>
      <c r="BY18" s="133">
        <v>25</v>
      </c>
      <c r="BZ18" s="133">
        <v>0.54</v>
      </c>
      <c r="CB18" s="133">
        <v>25</v>
      </c>
      <c r="CC18" s="133">
        <v>0.57999999999999996</v>
      </c>
      <c r="CE18" s="133">
        <v>25</v>
      </c>
      <c r="CF18" s="133">
        <v>7.0000000000000007E-2</v>
      </c>
      <c r="CI18" s="143"/>
    </row>
    <row r="19" spans="2:87" x14ac:dyDescent="0.15">
      <c r="B19" s="133">
        <v>26</v>
      </c>
      <c r="C19" s="133">
        <v>0.09</v>
      </c>
      <c r="E19" s="133">
        <v>26</v>
      </c>
      <c r="F19" s="133">
        <v>0.08</v>
      </c>
      <c r="H19" s="133">
        <v>26</v>
      </c>
      <c r="I19" s="133">
        <v>0.6</v>
      </c>
      <c r="K19" s="133">
        <v>26</v>
      </c>
      <c r="L19" s="133">
        <v>0.05</v>
      </c>
      <c r="N19" s="133">
        <v>26</v>
      </c>
      <c r="O19" s="133">
        <v>0.49</v>
      </c>
      <c r="Q19" s="133">
        <v>26</v>
      </c>
      <c r="R19" s="133">
        <v>0.39</v>
      </c>
      <c r="T19" s="133">
        <v>26</v>
      </c>
      <c r="U19" s="133">
        <v>0.48</v>
      </c>
      <c r="W19" s="133">
        <v>26</v>
      </c>
      <c r="X19" s="133">
        <v>0.54</v>
      </c>
      <c r="Z19" s="133">
        <v>26</v>
      </c>
      <c r="AA19" s="133">
        <v>0.49</v>
      </c>
      <c r="AC19" s="133">
        <v>26</v>
      </c>
      <c r="AD19" s="133">
        <v>0.44</v>
      </c>
      <c r="AF19" s="133">
        <v>26</v>
      </c>
      <c r="AG19" s="133">
        <v>0.62</v>
      </c>
      <c r="AI19" s="133">
        <v>26</v>
      </c>
      <c r="AJ19" s="133">
        <v>0.35</v>
      </c>
      <c r="AL19" s="133">
        <v>26</v>
      </c>
      <c r="AM19" s="133">
        <v>0.53</v>
      </c>
      <c r="AO19" s="133">
        <v>26</v>
      </c>
      <c r="AP19" s="133">
        <v>0.18</v>
      </c>
      <c r="AR19" s="133">
        <v>26</v>
      </c>
      <c r="AS19" s="133">
        <v>0.11</v>
      </c>
      <c r="AU19" s="133">
        <v>26</v>
      </c>
      <c r="AV19" s="133">
        <v>0.08</v>
      </c>
      <c r="AX19" s="133">
        <v>26</v>
      </c>
      <c r="AY19" s="133">
        <v>0.28999999999999998</v>
      </c>
      <c r="BA19" s="133">
        <v>26</v>
      </c>
      <c r="BB19" s="133">
        <v>0.21</v>
      </c>
      <c r="BD19" s="133">
        <v>26</v>
      </c>
      <c r="BE19" s="133">
        <v>0.4</v>
      </c>
      <c r="BG19" s="133">
        <v>26</v>
      </c>
      <c r="BH19" s="133">
        <v>0.35</v>
      </c>
      <c r="BJ19" s="133">
        <v>26</v>
      </c>
      <c r="BK19" s="133">
        <v>0.3</v>
      </c>
      <c r="BM19" s="133">
        <v>26</v>
      </c>
      <c r="BN19" s="133">
        <v>0.26</v>
      </c>
      <c r="BP19" s="133">
        <v>26</v>
      </c>
      <c r="BQ19" s="133">
        <v>0.19</v>
      </c>
      <c r="BS19" s="133">
        <v>26</v>
      </c>
      <c r="BT19" s="133">
        <v>0.18</v>
      </c>
      <c r="BV19" s="133">
        <v>26</v>
      </c>
      <c r="BW19" s="133">
        <v>0.56000000000000005</v>
      </c>
      <c r="BY19" s="133">
        <v>26</v>
      </c>
      <c r="BZ19" s="133">
        <v>0.45</v>
      </c>
      <c r="CB19" s="133">
        <v>26</v>
      </c>
      <c r="CC19" s="133">
        <v>0.41</v>
      </c>
      <c r="CE19" s="133">
        <v>26</v>
      </c>
      <c r="CF19" s="133">
        <v>0.17</v>
      </c>
      <c r="CI19" s="143"/>
    </row>
    <row r="20" spans="2:87" x14ac:dyDescent="0.15">
      <c r="B20" s="133">
        <v>27</v>
      </c>
      <c r="C20" s="133">
        <v>0.06</v>
      </c>
      <c r="E20" s="133">
        <v>27</v>
      </c>
      <c r="F20" s="133">
        <v>0.13</v>
      </c>
      <c r="H20" s="133">
        <v>27</v>
      </c>
      <c r="I20" s="133">
        <v>0.36</v>
      </c>
      <c r="K20" s="133">
        <v>27</v>
      </c>
      <c r="L20" s="133">
        <v>0.14000000000000001</v>
      </c>
      <c r="N20" s="133">
        <v>27</v>
      </c>
      <c r="O20" s="133">
        <v>0.32</v>
      </c>
      <c r="Q20" s="133">
        <v>27</v>
      </c>
      <c r="R20" s="133">
        <v>0.17</v>
      </c>
      <c r="T20" s="133">
        <v>27</v>
      </c>
      <c r="U20" s="133">
        <v>0.38</v>
      </c>
      <c r="W20" s="133">
        <v>27</v>
      </c>
      <c r="X20" s="133">
        <v>0.44</v>
      </c>
      <c r="Z20" s="133">
        <v>27</v>
      </c>
      <c r="AA20" s="133">
        <v>0.44</v>
      </c>
      <c r="AC20" s="133">
        <v>27</v>
      </c>
      <c r="AD20" s="133">
        <v>0.42</v>
      </c>
      <c r="AF20" s="133">
        <v>27</v>
      </c>
      <c r="AG20" s="133">
        <v>0.57999999999999996</v>
      </c>
      <c r="AI20" s="133">
        <v>27</v>
      </c>
      <c r="AJ20" s="133">
        <v>0.32</v>
      </c>
      <c r="AL20" s="133">
        <v>27</v>
      </c>
      <c r="AM20" s="133">
        <v>0.38</v>
      </c>
      <c r="AO20" s="133">
        <v>27</v>
      </c>
      <c r="AP20" s="133">
        <v>0.15</v>
      </c>
      <c r="AR20" s="133">
        <v>27</v>
      </c>
      <c r="AS20" s="133">
        <v>0.14000000000000001</v>
      </c>
      <c r="AU20" s="133">
        <v>27</v>
      </c>
      <c r="AV20" s="133">
        <v>0.06</v>
      </c>
      <c r="AX20" s="133">
        <v>27</v>
      </c>
      <c r="AY20" s="133">
        <v>0.1</v>
      </c>
      <c r="BA20" s="133">
        <v>27</v>
      </c>
      <c r="BB20" s="133">
        <v>0.14000000000000001</v>
      </c>
      <c r="BD20" s="133">
        <v>27</v>
      </c>
      <c r="BE20" s="133">
        <v>0.22</v>
      </c>
      <c r="BG20" s="133">
        <v>27</v>
      </c>
      <c r="BH20" s="133">
        <v>0.11</v>
      </c>
      <c r="BJ20" s="133">
        <v>27</v>
      </c>
      <c r="BK20" s="133">
        <v>0.13</v>
      </c>
      <c r="BM20" s="133">
        <v>27</v>
      </c>
      <c r="BN20" s="133">
        <v>0.14000000000000001</v>
      </c>
      <c r="BP20" s="133">
        <v>27</v>
      </c>
      <c r="BQ20" s="133">
        <v>0.18</v>
      </c>
      <c r="BS20" s="133">
        <v>27</v>
      </c>
      <c r="BT20" s="133">
        <v>0.06</v>
      </c>
      <c r="BV20" s="133">
        <v>27</v>
      </c>
      <c r="BW20" s="133">
        <v>0.23</v>
      </c>
      <c r="BY20" s="133">
        <v>27</v>
      </c>
      <c r="BZ20" s="133">
        <v>0.19</v>
      </c>
      <c r="CB20" s="133">
        <v>27</v>
      </c>
      <c r="CC20" s="133">
        <v>0.21</v>
      </c>
      <c r="CE20" s="133">
        <v>27</v>
      </c>
      <c r="CF20" s="133">
        <v>0.19</v>
      </c>
      <c r="CI20" s="143"/>
    </row>
    <row r="21" spans="2:87" x14ac:dyDescent="0.15">
      <c r="B21" s="133">
        <v>28</v>
      </c>
      <c r="C21" s="133">
        <v>0.02</v>
      </c>
      <c r="E21" s="133">
        <v>28</v>
      </c>
      <c r="F21" s="133">
        <v>0.09</v>
      </c>
      <c r="H21" s="133">
        <v>28</v>
      </c>
      <c r="I21" s="133">
        <v>0.32</v>
      </c>
      <c r="K21" s="133">
        <v>28</v>
      </c>
      <c r="L21" s="133">
        <v>0.11</v>
      </c>
      <c r="N21" s="133">
        <v>28</v>
      </c>
      <c r="O21" s="133">
        <v>0.25</v>
      </c>
      <c r="Q21" s="133">
        <v>28</v>
      </c>
      <c r="R21" s="133">
        <v>0.3</v>
      </c>
      <c r="T21" s="133">
        <v>28</v>
      </c>
      <c r="U21" s="133">
        <v>0.59</v>
      </c>
      <c r="W21" s="133">
        <v>28</v>
      </c>
      <c r="X21" s="133">
        <v>0.61</v>
      </c>
      <c r="Z21" s="133">
        <v>28</v>
      </c>
      <c r="AA21" s="133">
        <v>0.57999999999999996</v>
      </c>
      <c r="AC21" s="133">
        <v>28</v>
      </c>
      <c r="AD21" s="133">
        <v>0.5</v>
      </c>
      <c r="AF21" s="133">
        <v>28</v>
      </c>
      <c r="AG21" s="133">
        <v>0.37</v>
      </c>
      <c r="AI21" s="133">
        <v>28</v>
      </c>
      <c r="AJ21" s="133">
        <v>0.23</v>
      </c>
      <c r="AL21" s="133">
        <v>28</v>
      </c>
      <c r="AM21" s="133">
        <v>0.25</v>
      </c>
      <c r="AO21" s="133">
        <v>28</v>
      </c>
      <c r="AP21" s="133">
        <v>0.15</v>
      </c>
      <c r="AR21" s="133">
        <v>28</v>
      </c>
      <c r="AS21" s="133">
        <v>0.16</v>
      </c>
      <c r="AU21" s="133">
        <v>28</v>
      </c>
      <c r="AV21" s="133">
        <v>7.0000000000000007E-2</v>
      </c>
      <c r="AX21" s="133">
        <v>28</v>
      </c>
      <c r="AY21" s="133">
        <v>0.25</v>
      </c>
      <c r="BA21" s="133">
        <v>28</v>
      </c>
      <c r="BB21" s="133">
        <v>0.3</v>
      </c>
      <c r="BD21" s="133">
        <v>28</v>
      </c>
      <c r="BE21" s="133">
        <v>0.45</v>
      </c>
      <c r="BG21" s="133">
        <v>28</v>
      </c>
      <c r="BH21" s="133">
        <v>0.38</v>
      </c>
      <c r="BJ21" s="133">
        <v>28</v>
      </c>
      <c r="BK21" s="133">
        <v>0.38</v>
      </c>
      <c r="BM21" s="133">
        <v>28</v>
      </c>
      <c r="BN21" s="133">
        <v>0.34</v>
      </c>
      <c r="BP21" s="133">
        <v>28</v>
      </c>
      <c r="BQ21" s="133">
        <v>0.08</v>
      </c>
      <c r="BS21" s="133">
        <v>28</v>
      </c>
      <c r="BT21" s="133">
        <v>0.15</v>
      </c>
      <c r="BV21" s="133">
        <v>28</v>
      </c>
      <c r="BW21" s="133">
        <v>0.5</v>
      </c>
      <c r="BY21" s="133">
        <v>28</v>
      </c>
      <c r="BZ21" s="133">
        <v>0.36</v>
      </c>
      <c r="CB21" s="133">
        <v>28</v>
      </c>
      <c r="CC21" s="133">
        <v>0.46</v>
      </c>
      <c r="CE21" s="133">
        <v>28</v>
      </c>
      <c r="CF21" s="133">
        <v>0.14000000000000001</v>
      </c>
      <c r="CI21" s="143"/>
    </row>
    <row r="22" spans="2:87" x14ac:dyDescent="0.15">
      <c r="B22" s="133">
        <v>29</v>
      </c>
      <c r="C22" s="133">
        <v>0.06</v>
      </c>
      <c r="E22" s="133">
        <v>29</v>
      </c>
      <c r="F22" s="133">
        <v>7.0000000000000007E-2</v>
      </c>
      <c r="H22" s="133">
        <v>29</v>
      </c>
      <c r="I22" s="133">
        <v>0.54</v>
      </c>
      <c r="K22" s="133">
        <v>29</v>
      </c>
      <c r="L22" s="133">
        <v>0.12</v>
      </c>
      <c r="N22" s="133">
        <v>29</v>
      </c>
      <c r="O22" s="133">
        <v>0.46</v>
      </c>
      <c r="Q22" s="133">
        <v>29</v>
      </c>
      <c r="R22" s="133">
        <v>0.47</v>
      </c>
      <c r="T22" s="133">
        <v>29</v>
      </c>
      <c r="U22" s="133">
        <v>0.54</v>
      </c>
      <c r="W22" s="133">
        <v>29</v>
      </c>
      <c r="X22" s="133">
        <v>0.56000000000000005</v>
      </c>
      <c r="Z22" s="133">
        <v>29</v>
      </c>
      <c r="AA22" s="133">
        <v>0.49</v>
      </c>
      <c r="AC22" s="133">
        <v>29</v>
      </c>
      <c r="AD22" s="133">
        <v>0.34</v>
      </c>
      <c r="AF22" s="133">
        <v>29</v>
      </c>
      <c r="AG22" s="133">
        <v>0.3</v>
      </c>
      <c r="AI22" s="133">
        <v>29</v>
      </c>
      <c r="AJ22" s="133">
        <v>0.15</v>
      </c>
      <c r="AL22" s="133">
        <v>29</v>
      </c>
      <c r="AM22" s="133">
        <v>0.27</v>
      </c>
      <c r="AO22" s="133">
        <v>29</v>
      </c>
      <c r="AP22" s="133">
        <v>0.21</v>
      </c>
      <c r="AR22" s="133">
        <v>29</v>
      </c>
      <c r="AS22" s="133">
        <v>0.18</v>
      </c>
      <c r="AU22" s="133">
        <v>29</v>
      </c>
      <c r="AV22" s="133">
        <v>0.13</v>
      </c>
      <c r="AX22" s="133">
        <v>29</v>
      </c>
      <c r="AY22" s="133">
        <v>0.28999999999999998</v>
      </c>
      <c r="BA22" s="133">
        <v>29</v>
      </c>
      <c r="BB22" s="133">
        <v>0.21</v>
      </c>
      <c r="BD22" s="133">
        <v>29</v>
      </c>
      <c r="BE22" s="133">
        <v>0.5</v>
      </c>
      <c r="BG22" s="133">
        <v>29</v>
      </c>
      <c r="BH22" s="133">
        <v>0.44</v>
      </c>
      <c r="BJ22" s="133">
        <v>29</v>
      </c>
      <c r="BK22" s="133">
        <v>0.42</v>
      </c>
      <c r="BM22" s="133">
        <v>29</v>
      </c>
      <c r="BN22" s="133">
        <v>0.35</v>
      </c>
      <c r="BP22" s="133">
        <v>29</v>
      </c>
      <c r="BQ22" s="133">
        <v>0.13</v>
      </c>
      <c r="BS22" s="133">
        <v>29</v>
      </c>
      <c r="BT22" s="133">
        <v>0.3</v>
      </c>
      <c r="BV22" s="133">
        <v>29</v>
      </c>
      <c r="BW22" s="133">
        <v>0.69</v>
      </c>
      <c r="BY22" s="133">
        <v>29</v>
      </c>
      <c r="BZ22" s="133">
        <v>0.56000000000000005</v>
      </c>
      <c r="CB22" s="133">
        <v>29</v>
      </c>
      <c r="CC22" s="133">
        <v>0.6</v>
      </c>
      <c r="CE22" s="133">
        <v>29</v>
      </c>
      <c r="CF22" s="133">
        <v>0.19</v>
      </c>
      <c r="CI22" s="143"/>
    </row>
    <row r="23" spans="2:87" x14ac:dyDescent="0.15">
      <c r="B23" s="133">
        <v>30</v>
      </c>
      <c r="C23" s="133">
        <v>0.05</v>
      </c>
      <c r="E23" s="133">
        <v>30</v>
      </c>
      <c r="F23" s="133">
        <v>0.04</v>
      </c>
      <c r="H23" s="133">
        <v>30</v>
      </c>
      <c r="I23" s="133">
        <v>0.26</v>
      </c>
      <c r="K23" s="133">
        <v>30</v>
      </c>
      <c r="L23" s="133">
        <v>0.1</v>
      </c>
      <c r="N23" s="133">
        <v>30</v>
      </c>
      <c r="O23" s="133">
        <v>0.21</v>
      </c>
      <c r="Q23" s="133">
        <v>30</v>
      </c>
      <c r="R23" s="133">
        <v>0.19</v>
      </c>
      <c r="T23" s="133">
        <v>30</v>
      </c>
      <c r="U23" s="133">
        <v>0.34</v>
      </c>
      <c r="W23" s="133">
        <v>30</v>
      </c>
      <c r="X23" s="133">
        <v>0.39</v>
      </c>
      <c r="Z23" s="133">
        <v>30</v>
      </c>
      <c r="AA23" s="133">
        <v>0.31</v>
      </c>
      <c r="AC23" s="133">
        <v>30</v>
      </c>
      <c r="AD23" s="133">
        <v>0.23</v>
      </c>
      <c r="AF23" s="133">
        <v>30</v>
      </c>
      <c r="AG23" s="133">
        <v>0.24</v>
      </c>
      <c r="AI23" s="133">
        <v>30</v>
      </c>
      <c r="AJ23" s="133">
        <v>0.17</v>
      </c>
      <c r="AL23" s="133">
        <v>30</v>
      </c>
      <c r="AM23" s="133">
        <v>0.1</v>
      </c>
      <c r="AO23" s="133">
        <v>30</v>
      </c>
      <c r="AP23" s="133">
        <v>0.16</v>
      </c>
      <c r="AR23" s="133">
        <v>30</v>
      </c>
      <c r="AS23" s="133">
        <v>0.18</v>
      </c>
      <c r="AU23" s="133">
        <v>30</v>
      </c>
      <c r="AV23" s="133">
        <v>0.13</v>
      </c>
      <c r="AX23" s="133">
        <v>30</v>
      </c>
      <c r="AY23" s="133">
        <v>0.13</v>
      </c>
      <c r="BA23" s="133">
        <v>30</v>
      </c>
      <c r="BB23" s="133">
        <v>0.09</v>
      </c>
      <c r="BD23" s="133">
        <v>30</v>
      </c>
      <c r="BE23" s="133">
        <v>0.39</v>
      </c>
      <c r="BG23" s="133">
        <v>30</v>
      </c>
      <c r="BH23" s="133">
        <v>0.23</v>
      </c>
      <c r="BJ23" s="133">
        <v>30</v>
      </c>
      <c r="BK23" s="133">
        <v>0.23</v>
      </c>
      <c r="BM23" s="133">
        <v>30</v>
      </c>
      <c r="BN23" s="133">
        <v>0.16</v>
      </c>
      <c r="BP23" s="133">
        <v>30</v>
      </c>
      <c r="BQ23" s="133">
        <v>0.03</v>
      </c>
      <c r="BS23" s="133">
        <v>30</v>
      </c>
      <c r="BT23" s="133">
        <v>0.28000000000000003</v>
      </c>
      <c r="BV23" s="133">
        <v>30</v>
      </c>
      <c r="BW23" s="133">
        <v>0.43</v>
      </c>
      <c r="BY23" s="133">
        <v>30</v>
      </c>
      <c r="BZ23" s="133">
        <v>0.35</v>
      </c>
      <c r="CB23" s="133">
        <v>30</v>
      </c>
      <c r="CC23" s="133">
        <v>0.39</v>
      </c>
      <c r="CE23" s="133">
        <v>30</v>
      </c>
      <c r="CF23" s="133">
        <v>0.25</v>
      </c>
      <c r="CI23" s="143"/>
    </row>
    <row r="24" spans="2:87" x14ac:dyDescent="0.15">
      <c r="B24" s="133">
        <v>31</v>
      </c>
      <c r="C24" s="133">
        <v>7.0000000000000007E-2</v>
      </c>
      <c r="E24" s="133">
        <v>31</v>
      </c>
      <c r="F24" s="133">
        <v>0.17</v>
      </c>
      <c r="H24" s="133">
        <v>31</v>
      </c>
      <c r="I24" s="133">
        <v>0.27</v>
      </c>
      <c r="K24" s="133">
        <v>31</v>
      </c>
      <c r="L24" s="133">
        <v>0.13</v>
      </c>
      <c r="N24" s="133">
        <v>31</v>
      </c>
      <c r="O24" s="133">
        <v>0.22</v>
      </c>
      <c r="Q24" s="133">
        <v>31</v>
      </c>
      <c r="R24" s="133">
        <v>0.33</v>
      </c>
      <c r="T24" s="133">
        <v>31</v>
      </c>
      <c r="U24" s="133">
        <v>0.51</v>
      </c>
      <c r="W24" s="133">
        <v>31</v>
      </c>
      <c r="X24" s="133">
        <v>0.5</v>
      </c>
      <c r="Z24" s="133">
        <v>31</v>
      </c>
      <c r="AA24" s="133">
        <v>0.53</v>
      </c>
      <c r="AC24" s="133">
        <v>31</v>
      </c>
      <c r="AD24" s="133">
        <v>0.38</v>
      </c>
      <c r="AF24" s="133">
        <v>31</v>
      </c>
      <c r="AG24" s="133">
        <v>0.26</v>
      </c>
      <c r="AI24" s="133">
        <v>31</v>
      </c>
      <c r="AJ24" s="133">
        <v>0.25</v>
      </c>
      <c r="AL24" s="133">
        <v>31</v>
      </c>
      <c r="AM24" s="133">
        <v>0.1</v>
      </c>
      <c r="AO24" s="133">
        <v>31</v>
      </c>
      <c r="AP24" s="133">
        <v>0.21</v>
      </c>
      <c r="AR24" s="133">
        <v>31</v>
      </c>
      <c r="AS24" s="133">
        <v>0.17</v>
      </c>
      <c r="AU24" s="133">
        <v>31</v>
      </c>
      <c r="AV24" s="133">
        <v>0.1</v>
      </c>
      <c r="AX24" s="133">
        <v>31</v>
      </c>
      <c r="AY24" s="133">
        <v>0.22</v>
      </c>
      <c r="BA24" s="133">
        <v>31</v>
      </c>
      <c r="BB24" s="133">
        <v>0.16</v>
      </c>
      <c r="BD24" s="133">
        <v>31</v>
      </c>
      <c r="BE24" s="133">
        <v>0.45</v>
      </c>
      <c r="BG24" s="133">
        <v>31</v>
      </c>
      <c r="BH24" s="133">
        <v>0.28000000000000003</v>
      </c>
      <c r="BJ24" s="133">
        <v>31</v>
      </c>
      <c r="BK24" s="133">
        <v>0.25</v>
      </c>
      <c r="BM24" s="133">
        <v>31</v>
      </c>
      <c r="BN24" s="133">
        <v>0.27</v>
      </c>
      <c r="BP24" s="133">
        <v>31</v>
      </c>
      <c r="BQ24" s="133">
        <v>0.19</v>
      </c>
      <c r="BS24" s="133">
        <v>31</v>
      </c>
      <c r="BT24" s="133">
        <v>0.34</v>
      </c>
      <c r="BV24" s="133">
        <v>31</v>
      </c>
      <c r="BW24" s="133">
        <v>0.56000000000000005</v>
      </c>
      <c r="BY24" s="133">
        <v>31</v>
      </c>
      <c r="BZ24" s="133">
        <v>0.45</v>
      </c>
      <c r="CB24" s="133">
        <v>31</v>
      </c>
      <c r="CC24" s="133">
        <v>0.56999999999999995</v>
      </c>
      <c r="CE24" s="133">
        <v>31</v>
      </c>
      <c r="CF24" s="133">
        <v>0.22</v>
      </c>
      <c r="CI24" s="143"/>
    </row>
    <row r="25" spans="2:87" x14ac:dyDescent="0.15">
      <c r="B25" s="133">
        <v>32</v>
      </c>
      <c r="C25" s="133">
        <v>0.09</v>
      </c>
      <c r="E25" s="133">
        <v>32</v>
      </c>
      <c r="F25" s="133">
        <v>0.21</v>
      </c>
      <c r="H25" s="133">
        <v>32</v>
      </c>
      <c r="I25" s="133">
        <v>0.59</v>
      </c>
      <c r="K25" s="133">
        <v>32</v>
      </c>
      <c r="L25" s="133">
        <v>0.13</v>
      </c>
      <c r="N25" s="133">
        <v>32</v>
      </c>
      <c r="O25" s="133">
        <v>0.46</v>
      </c>
      <c r="Q25" s="133">
        <v>32</v>
      </c>
      <c r="R25" s="133">
        <v>0.49</v>
      </c>
      <c r="T25" s="133">
        <v>32</v>
      </c>
      <c r="U25" s="133">
        <v>0.6</v>
      </c>
      <c r="W25" s="133">
        <v>32</v>
      </c>
      <c r="X25" s="133">
        <v>0.52</v>
      </c>
      <c r="Z25" s="133">
        <v>32</v>
      </c>
      <c r="AA25" s="133">
        <v>0.45</v>
      </c>
      <c r="AC25" s="133">
        <v>32</v>
      </c>
      <c r="AD25" s="133">
        <v>0.37</v>
      </c>
      <c r="AF25" s="133">
        <v>32</v>
      </c>
      <c r="AG25" s="133">
        <v>0.08</v>
      </c>
      <c r="AI25" s="133">
        <v>32</v>
      </c>
      <c r="AJ25" s="133">
        <v>0.23</v>
      </c>
      <c r="AL25" s="133">
        <v>32</v>
      </c>
      <c r="AM25" s="133">
        <v>0.17</v>
      </c>
      <c r="AO25" s="133">
        <v>32</v>
      </c>
      <c r="AP25" s="133">
        <v>0.28000000000000003</v>
      </c>
      <c r="AR25" s="133">
        <v>32</v>
      </c>
      <c r="AS25" s="133">
        <v>0.2</v>
      </c>
      <c r="AU25" s="133">
        <v>32</v>
      </c>
      <c r="AV25" s="133">
        <v>0.1</v>
      </c>
      <c r="AX25" s="133">
        <v>32</v>
      </c>
      <c r="AY25" s="133">
        <v>0.42</v>
      </c>
      <c r="BA25" s="133">
        <v>32</v>
      </c>
      <c r="BB25" s="133">
        <v>0.15</v>
      </c>
      <c r="BD25" s="133">
        <v>32</v>
      </c>
      <c r="BE25" s="133">
        <v>0.64</v>
      </c>
      <c r="BG25" s="133">
        <v>32</v>
      </c>
      <c r="BH25" s="133">
        <v>0.42</v>
      </c>
      <c r="BJ25" s="133">
        <v>32</v>
      </c>
      <c r="BK25" s="133">
        <v>0.3</v>
      </c>
      <c r="BM25" s="133">
        <v>32</v>
      </c>
      <c r="BN25" s="133">
        <v>0.22</v>
      </c>
      <c r="BP25" s="133">
        <v>32</v>
      </c>
      <c r="BQ25" s="133">
        <v>0.28999999999999998</v>
      </c>
      <c r="BS25" s="133">
        <v>32</v>
      </c>
      <c r="BT25" s="133">
        <v>0.46</v>
      </c>
      <c r="BV25" s="133">
        <v>32</v>
      </c>
      <c r="BW25" s="133">
        <v>0.83</v>
      </c>
      <c r="BY25" s="133">
        <v>32</v>
      </c>
      <c r="BZ25" s="133">
        <v>0.63</v>
      </c>
      <c r="CB25" s="133">
        <v>32</v>
      </c>
      <c r="CC25" s="133">
        <v>0.68</v>
      </c>
      <c r="CE25" s="133">
        <v>32</v>
      </c>
      <c r="CF25" s="133">
        <v>0.17</v>
      </c>
      <c r="CI25" s="143"/>
    </row>
    <row r="26" spans="2:87" x14ac:dyDescent="0.15">
      <c r="B26" s="133">
        <v>33</v>
      </c>
      <c r="C26" s="133">
        <v>0.14000000000000001</v>
      </c>
      <c r="E26" s="133">
        <v>33</v>
      </c>
      <c r="F26" s="133">
        <v>0.2</v>
      </c>
      <c r="H26" s="133">
        <v>33</v>
      </c>
      <c r="I26" s="133">
        <v>0.48</v>
      </c>
      <c r="K26" s="133">
        <v>33</v>
      </c>
      <c r="L26" s="133">
        <v>0.25</v>
      </c>
      <c r="N26" s="133">
        <v>33</v>
      </c>
      <c r="O26" s="133">
        <v>0.51</v>
      </c>
      <c r="Q26" s="133">
        <v>33</v>
      </c>
      <c r="R26" s="133">
        <v>0.36</v>
      </c>
      <c r="T26" s="133">
        <v>33</v>
      </c>
      <c r="U26" s="133">
        <v>0.37</v>
      </c>
      <c r="W26" s="133">
        <v>33</v>
      </c>
      <c r="X26" s="133">
        <v>0.45</v>
      </c>
      <c r="Z26" s="133">
        <v>33</v>
      </c>
      <c r="AA26" s="133">
        <v>0.22</v>
      </c>
      <c r="AC26" s="133">
        <v>33</v>
      </c>
      <c r="AD26" s="133">
        <v>0.14000000000000001</v>
      </c>
      <c r="AF26" s="133">
        <v>33</v>
      </c>
      <c r="AG26" s="133">
        <v>0.13</v>
      </c>
      <c r="AI26" s="133">
        <v>33</v>
      </c>
      <c r="AJ26" s="133">
        <v>0.12</v>
      </c>
      <c r="AL26" s="133">
        <v>33</v>
      </c>
      <c r="AM26" s="133">
        <v>0.23</v>
      </c>
      <c r="AO26" s="133">
        <v>33</v>
      </c>
      <c r="AP26" s="133">
        <v>0.27</v>
      </c>
      <c r="AR26" s="133">
        <v>33</v>
      </c>
      <c r="AS26" s="133">
        <v>0.28999999999999998</v>
      </c>
      <c r="AU26" s="133">
        <v>33</v>
      </c>
      <c r="AV26" s="133">
        <v>0.09</v>
      </c>
      <c r="AX26" s="133">
        <v>33</v>
      </c>
      <c r="AY26" s="133">
        <v>0.27</v>
      </c>
      <c r="BA26" s="133">
        <v>33</v>
      </c>
      <c r="BB26" s="133">
        <v>0.08</v>
      </c>
      <c r="BD26" s="133">
        <v>33</v>
      </c>
      <c r="BE26" s="133">
        <v>0.44</v>
      </c>
      <c r="BG26" s="133">
        <v>33</v>
      </c>
      <c r="BH26" s="133">
        <v>0.38</v>
      </c>
      <c r="BJ26" s="133">
        <v>33</v>
      </c>
      <c r="BK26" s="133">
        <v>0.41</v>
      </c>
      <c r="BM26" s="133">
        <v>33</v>
      </c>
      <c r="BN26" s="133">
        <v>0.18</v>
      </c>
      <c r="BP26" s="133">
        <v>33</v>
      </c>
      <c r="BQ26" s="133">
        <v>0.22</v>
      </c>
      <c r="BS26" s="133">
        <v>33</v>
      </c>
      <c r="BT26" s="133">
        <v>0.36</v>
      </c>
      <c r="BV26" s="133">
        <v>33</v>
      </c>
      <c r="BW26" s="133">
        <v>0.64</v>
      </c>
      <c r="BY26" s="133">
        <v>33</v>
      </c>
      <c r="BZ26" s="133">
        <v>0.64</v>
      </c>
      <c r="CB26" s="133">
        <v>33</v>
      </c>
      <c r="CC26" s="133">
        <v>0.49</v>
      </c>
      <c r="CE26" s="133">
        <v>33</v>
      </c>
      <c r="CF26" s="133">
        <v>0.15</v>
      </c>
      <c r="CI26" s="143"/>
    </row>
    <row r="27" spans="2:87" x14ac:dyDescent="0.15">
      <c r="B27" s="133">
        <v>34</v>
      </c>
      <c r="C27" s="133">
        <v>0.11</v>
      </c>
      <c r="E27" s="133">
        <v>34</v>
      </c>
      <c r="F27" s="133">
        <v>0.17</v>
      </c>
      <c r="H27" s="133">
        <v>34</v>
      </c>
      <c r="I27" s="133">
        <v>0.32</v>
      </c>
      <c r="K27" s="133">
        <v>34</v>
      </c>
      <c r="L27" s="133">
        <v>0.26</v>
      </c>
      <c r="N27" s="133">
        <v>34</v>
      </c>
      <c r="O27" s="133">
        <v>0.41</v>
      </c>
      <c r="Q27" s="133">
        <v>34</v>
      </c>
      <c r="R27" s="133">
        <v>0.31</v>
      </c>
      <c r="T27" s="133">
        <v>34</v>
      </c>
      <c r="U27" s="133">
        <v>0.3</v>
      </c>
      <c r="W27" s="133">
        <v>34</v>
      </c>
      <c r="X27" s="133">
        <v>0.4</v>
      </c>
      <c r="Z27" s="133">
        <v>34</v>
      </c>
      <c r="AA27" s="133">
        <v>0.3</v>
      </c>
      <c r="AC27" s="133">
        <v>34</v>
      </c>
      <c r="AD27" s="133">
        <v>0.33</v>
      </c>
      <c r="AF27" s="133">
        <v>34</v>
      </c>
      <c r="AG27" s="133">
        <v>0.16</v>
      </c>
      <c r="AI27" s="133">
        <v>34</v>
      </c>
      <c r="AJ27" s="133">
        <v>0.21</v>
      </c>
      <c r="AL27" s="133">
        <v>34</v>
      </c>
      <c r="AM27" s="133">
        <v>0.25</v>
      </c>
      <c r="AO27" s="133">
        <v>34</v>
      </c>
      <c r="AP27" s="133">
        <v>0.25</v>
      </c>
      <c r="AR27" s="133">
        <v>34</v>
      </c>
      <c r="AS27" s="133">
        <v>0.3</v>
      </c>
      <c r="AU27" s="133">
        <v>34</v>
      </c>
      <c r="AV27" s="133">
        <v>0.12</v>
      </c>
      <c r="AX27" s="133">
        <v>34</v>
      </c>
      <c r="AY27" s="133">
        <v>0.33</v>
      </c>
      <c r="BA27" s="133">
        <v>34</v>
      </c>
      <c r="BB27" s="133">
        <v>0.12</v>
      </c>
      <c r="BD27" s="133">
        <v>34</v>
      </c>
      <c r="BE27" s="133">
        <v>0.51</v>
      </c>
      <c r="BG27" s="133">
        <v>34</v>
      </c>
      <c r="BH27" s="133">
        <v>0.23</v>
      </c>
      <c r="BJ27" s="133">
        <v>34</v>
      </c>
      <c r="BK27" s="133">
        <v>0.28000000000000003</v>
      </c>
      <c r="BM27" s="133">
        <v>34</v>
      </c>
      <c r="BN27" s="133">
        <v>0.15</v>
      </c>
      <c r="BP27" s="133">
        <v>34</v>
      </c>
      <c r="BQ27" s="133">
        <v>0.31</v>
      </c>
      <c r="BS27" s="133">
        <v>34</v>
      </c>
      <c r="BT27" s="133">
        <v>0.43</v>
      </c>
      <c r="BV27" s="133">
        <v>34</v>
      </c>
      <c r="BW27" s="133">
        <v>0.56999999999999995</v>
      </c>
      <c r="BY27" s="133">
        <v>34</v>
      </c>
      <c r="BZ27" s="133">
        <v>0.59</v>
      </c>
      <c r="CB27" s="133">
        <v>34</v>
      </c>
      <c r="CC27" s="133">
        <v>0.51</v>
      </c>
      <c r="CE27" s="133">
        <v>34</v>
      </c>
      <c r="CF27" s="133">
        <v>0.18</v>
      </c>
      <c r="CI27" s="143"/>
    </row>
    <row r="28" spans="2:87" x14ac:dyDescent="0.15">
      <c r="B28" s="133">
        <v>35</v>
      </c>
      <c r="C28" s="133">
        <v>0.09</v>
      </c>
      <c r="E28" s="133">
        <v>35</v>
      </c>
      <c r="F28" s="133">
        <v>0.16</v>
      </c>
      <c r="H28" s="133">
        <v>35</v>
      </c>
      <c r="I28" s="133">
        <v>0.66</v>
      </c>
      <c r="K28" s="133">
        <v>35</v>
      </c>
      <c r="L28" s="133">
        <v>0.21</v>
      </c>
      <c r="N28" s="133">
        <v>35</v>
      </c>
      <c r="O28" s="133">
        <v>0.69</v>
      </c>
      <c r="Q28" s="133">
        <v>35</v>
      </c>
      <c r="R28" s="133">
        <v>0.63</v>
      </c>
      <c r="T28" s="133">
        <v>35</v>
      </c>
      <c r="U28" s="133">
        <v>0.52</v>
      </c>
      <c r="W28" s="133">
        <v>35</v>
      </c>
      <c r="X28" s="133">
        <v>0.57999999999999996</v>
      </c>
      <c r="Z28" s="133">
        <v>35</v>
      </c>
      <c r="AA28" s="133">
        <v>0.44</v>
      </c>
      <c r="AC28" s="133">
        <v>35</v>
      </c>
      <c r="AD28" s="133">
        <v>0.53</v>
      </c>
      <c r="AF28" s="133">
        <v>35</v>
      </c>
      <c r="AG28" s="133">
        <v>0.34</v>
      </c>
      <c r="AI28" s="133">
        <v>35</v>
      </c>
      <c r="AJ28" s="133">
        <v>0.55000000000000004</v>
      </c>
      <c r="AL28" s="133">
        <v>35</v>
      </c>
      <c r="AM28" s="133">
        <v>0.46</v>
      </c>
      <c r="AO28" s="133">
        <v>35</v>
      </c>
      <c r="AP28" s="133">
        <v>0.39</v>
      </c>
      <c r="AR28" s="133">
        <v>35</v>
      </c>
      <c r="AS28" s="133">
        <v>0.38</v>
      </c>
      <c r="AU28" s="133">
        <v>35</v>
      </c>
      <c r="AV28" s="133">
        <v>0.28000000000000003</v>
      </c>
      <c r="AX28" s="133">
        <v>35</v>
      </c>
      <c r="AY28" s="133">
        <v>0.55000000000000004</v>
      </c>
      <c r="BA28" s="133">
        <v>35</v>
      </c>
      <c r="BB28" s="133">
        <v>0.19</v>
      </c>
      <c r="BD28" s="133">
        <v>35</v>
      </c>
      <c r="BE28" s="133">
        <v>0.75</v>
      </c>
      <c r="BG28" s="133">
        <v>35</v>
      </c>
      <c r="BH28" s="133">
        <v>0.56999999999999995</v>
      </c>
      <c r="BJ28" s="133">
        <v>35</v>
      </c>
      <c r="BK28" s="133">
        <v>0.57999999999999996</v>
      </c>
      <c r="BM28" s="133">
        <v>35</v>
      </c>
      <c r="BN28" s="133">
        <v>0.44</v>
      </c>
      <c r="BP28" s="133">
        <v>35</v>
      </c>
      <c r="BQ28" s="133">
        <v>0.45</v>
      </c>
      <c r="BS28" s="133">
        <v>35</v>
      </c>
      <c r="BT28" s="133">
        <v>0.6</v>
      </c>
      <c r="BV28" s="133">
        <v>35</v>
      </c>
      <c r="BW28" s="133">
        <v>0.93</v>
      </c>
      <c r="BY28" s="133">
        <v>35</v>
      </c>
      <c r="BZ28" s="133">
        <v>0.91</v>
      </c>
      <c r="CB28" s="133">
        <v>35</v>
      </c>
      <c r="CC28" s="133">
        <v>0.82</v>
      </c>
      <c r="CE28" s="133">
        <v>35</v>
      </c>
      <c r="CF28" s="133">
        <v>0.2</v>
      </c>
      <c r="CI28" s="143"/>
    </row>
    <row r="29" spans="2:87" x14ac:dyDescent="0.15">
      <c r="B29" s="133">
        <v>36</v>
      </c>
      <c r="C29" s="133">
        <v>0.11</v>
      </c>
      <c r="E29" s="133">
        <v>36</v>
      </c>
      <c r="F29" s="133">
        <v>0.13</v>
      </c>
      <c r="H29" s="133">
        <v>36</v>
      </c>
      <c r="I29" s="133">
        <v>0.92</v>
      </c>
      <c r="K29" s="133">
        <v>36</v>
      </c>
      <c r="L29" s="133">
        <v>0.18</v>
      </c>
      <c r="N29" s="133">
        <v>36</v>
      </c>
      <c r="O29" s="133">
        <v>0.92</v>
      </c>
      <c r="Q29" s="133">
        <v>36</v>
      </c>
      <c r="R29" s="133">
        <v>0.92</v>
      </c>
      <c r="T29" s="133">
        <v>36</v>
      </c>
      <c r="U29" s="133">
        <v>0.54</v>
      </c>
      <c r="W29" s="133">
        <v>36</v>
      </c>
      <c r="X29" s="133">
        <v>0.56999999999999995</v>
      </c>
      <c r="Z29" s="133">
        <v>36</v>
      </c>
      <c r="AA29" s="133">
        <v>0.49</v>
      </c>
      <c r="AC29" s="133">
        <v>36</v>
      </c>
      <c r="AD29" s="133">
        <v>0.47</v>
      </c>
      <c r="AF29" s="133">
        <v>36</v>
      </c>
      <c r="AG29" s="133">
        <v>0.43</v>
      </c>
      <c r="AI29" s="133">
        <v>36</v>
      </c>
      <c r="AJ29" s="133">
        <v>0.48</v>
      </c>
      <c r="AL29" s="133">
        <v>36</v>
      </c>
      <c r="AM29" s="133">
        <v>0.56999999999999995</v>
      </c>
      <c r="AO29" s="133">
        <v>36</v>
      </c>
      <c r="AP29" s="133">
        <v>0.49</v>
      </c>
      <c r="AR29" s="133">
        <v>36</v>
      </c>
      <c r="AS29" s="133">
        <v>0.44</v>
      </c>
      <c r="AU29" s="133">
        <v>36</v>
      </c>
      <c r="AV29" s="133">
        <v>0.42</v>
      </c>
      <c r="AX29" s="133">
        <v>36</v>
      </c>
      <c r="AY29" s="133">
        <v>0.72</v>
      </c>
      <c r="BA29" s="133">
        <v>36</v>
      </c>
      <c r="BB29" s="133">
        <v>0.3</v>
      </c>
      <c r="BD29" s="133">
        <v>36</v>
      </c>
      <c r="BE29" s="133">
        <v>0.9</v>
      </c>
      <c r="BG29" s="133">
        <v>36</v>
      </c>
      <c r="BH29" s="133">
        <v>0.78</v>
      </c>
      <c r="BJ29" s="133">
        <v>36</v>
      </c>
      <c r="BK29" s="133">
        <v>0.76</v>
      </c>
      <c r="BM29" s="133">
        <v>36</v>
      </c>
      <c r="BN29" s="133">
        <v>0.69</v>
      </c>
      <c r="BP29" s="133">
        <v>36</v>
      </c>
      <c r="BQ29" s="133">
        <v>0.51</v>
      </c>
      <c r="BS29" s="133">
        <v>36</v>
      </c>
      <c r="BT29" s="133">
        <v>0.63</v>
      </c>
      <c r="BV29" s="133">
        <v>36</v>
      </c>
      <c r="BW29" s="133">
        <v>1.1599999999999999</v>
      </c>
      <c r="BY29" s="133">
        <v>36</v>
      </c>
      <c r="BZ29" s="133">
        <v>1.1100000000000001</v>
      </c>
      <c r="CB29" s="133">
        <v>36</v>
      </c>
      <c r="CC29" s="133">
        <v>1.07</v>
      </c>
      <c r="CE29" s="133">
        <v>36</v>
      </c>
      <c r="CF29" s="133">
        <v>0.14000000000000001</v>
      </c>
      <c r="CI29" s="143"/>
    </row>
    <row r="30" spans="2:87" x14ac:dyDescent="0.15">
      <c r="B30" s="133">
        <v>37</v>
      </c>
      <c r="C30" s="133">
        <v>0.28000000000000003</v>
      </c>
      <c r="E30" s="133">
        <v>37</v>
      </c>
      <c r="F30" s="133">
        <v>0.1</v>
      </c>
      <c r="H30" s="133">
        <v>37</v>
      </c>
      <c r="I30" s="133">
        <v>0.73</v>
      </c>
      <c r="K30" s="133">
        <v>37</v>
      </c>
      <c r="L30" s="133">
        <v>0.33</v>
      </c>
      <c r="N30" s="133">
        <v>37</v>
      </c>
      <c r="O30" s="133">
        <v>0.96</v>
      </c>
      <c r="Q30" s="133">
        <v>37</v>
      </c>
      <c r="R30" s="133">
        <v>0.77</v>
      </c>
      <c r="T30" s="133">
        <v>37</v>
      </c>
      <c r="U30" s="133">
        <v>0.34</v>
      </c>
      <c r="W30" s="133">
        <v>37</v>
      </c>
      <c r="X30" s="133">
        <v>0.46</v>
      </c>
      <c r="Z30" s="133">
        <v>37</v>
      </c>
      <c r="AA30" s="133">
        <v>0.4</v>
      </c>
      <c r="AC30" s="133">
        <v>37</v>
      </c>
      <c r="AD30" s="133">
        <v>0.41</v>
      </c>
      <c r="AF30" s="133">
        <v>37</v>
      </c>
      <c r="AG30" s="133">
        <v>0.6</v>
      </c>
      <c r="AI30" s="133">
        <v>37</v>
      </c>
      <c r="AJ30" s="133">
        <v>0.46</v>
      </c>
      <c r="AL30" s="133">
        <v>37</v>
      </c>
      <c r="AM30" s="133">
        <v>0.66</v>
      </c>
      <c r="AO30" s="133">
        <v>37</v>
      </c>
      <c r="AP30" s="133">
        <v>0.43</v>
      </c>
      <c r="AR30" s="133">
        <v>37</v>
      </c>
      <c r="AS30" s="133">
        <v>0.45</v>
      </c>
      <c r="AU30" s="133">
        <v>37</v>
      </c>
      <c r="AV30" s="133">
        <v>0.43</v>
      </c>
      <c r="AX30" s="133">
        <v>37</v>
      </c>
      <c r="AY30" s="133">
        <v>0.79</v>
      </c>
      <c r="BA30" s="133">
        <v>37</v>
      </c>
      <c r="BB30" s="133">
        <v>0.34</v>
      </c>
      <c r="BD30" s="133">
        <v>37</v>
      </c>
      <c r="BE30" s="133">
        <v>0.9</v>
      </c>
      <c r="BG30" s="133">
        <v>37</v>
      </c>
      <c r="BH30" s="133">
        <v>0.5</v>
      </c>
      <c r="BJ30" s="133">
        <v>37</v>
      </c>
      <c r="BK30" s="133">
        <v>0.68</v>
      </c>
      <c r="BM30" s="133">
        <v>37</v>
      </c>
      <c r="BN30" s="133">
        <v>0.47</v>
      </c>
      <c r="BP30" s="133">
        <v>37</v>
      </c>
      <c r="BQ30" s="133">
        <v>0.51</v>
      </c>
      <c r="BS30" s="133">
        <v>37</v>
      </c>
      <c r="BT30" s="133">
        <v>0.63</v>
      </c>
      <c r="BV30" s="133">
        <v>37</v>
      </c>
      <c r="BW30" s="133">
        <v>0.9</v>
      </c>
      <c r="BY30" s="133">
        <v>37</v>
      </c>
      <c r="BZ30" s="133">
        <v>1.0900000000000001</v>
      </c>
      <c r="CB30" s="133">
        <v>37</v>
      </c>
      <c r="CC30" s="133">
        <v>0.88</v>
      </c>
      <c r="CE30" s="133">
        <v>37</v>
      </c>
      <c r="CF30" s="133">
        <v>0.13</v>
      </c>
      <c r="CI30" s="143"/>
    </row>
    <row r="31" spans="2:87" x14ac:dyDescent="0.15">
      <c r="B31" s="133">
        <v>38</v>
      </c>
      <c r="C31" s="133">
        <v>0.25</v>
      </c>
      <c r="E31" s="133">
        <v>38</v>
      </c>
      <c r="F31" s="133">
        <v>0.2</v>
      </c>
      <c r="H31" s="133">
        <v>38</v>
      </c>
      <c r="I31" s="133">
        <v>0.21</v>
      </c>
      <c r="K31" s="133">
        <v>38</v>
      </c>
      <c r="L31" s="133">
        <v>0.11</v>
      </c>
      <c r="N31" s="133">
        <v>38</v>
      </c>
      <c r="O31" s="133">
        <v>0.35</v>
      </c>
      <c r="Q31" s="133">
        <v>38</v>
      </c>
      <c r="R31" s="133">
        <v>0.34</v>
      </c>
      <c r="T31" s="133">
        <v>38</v>
      </c>
      <c r="U31" s="133">
        <v>0.22</v>
      </c>
      <c r="W31" s="133">
        <v>38</v>
      </c>
      <c r="X31" s="133">
        <v>0.17</v>
      </c>
      <c r="Z31" s="133">
        <v>38</v>
      </c>
      <c r="AA31" s="133">
        <v>0.25</v>
      </c>
      <c r="AC31" s="133">
        <v>38</v>
      </c>
      <c r="AD31" s="133">
        <v>0.34</v>
      </c>
      <c r="AF31" s="133">
        <v>38</v>
      </c>
      <c r="AG31" s="133">
        <v>0.3</v>
      </c>
      <c r="AI31" s="133">
        <v>38</v>
      </c>
      <c r="AJ31" s="133">
        <v>0.28000000000000003</v>
      </c>
      <c r="AL31" s="133">
        <v>38</v>
      </c>
      <c r="AM31" s="133">
        <v>0.32</v>
      </c>
      <c r="AO31" s="133">
        <v>38</v>
      </c>
      <c r="AP31" s="133">
        <v>0.49</v>
      </c>
      <c r="AR31" s="133">
        <v>38</v>
      </c>
      <c r="AS31" s="133">
        <v>0.43</v>
      </c>
      <c r="AU31" s="133">
        <v>38</v>
      </c>
      <c r="AV31" s="133">
        <v>0.47</v>
      </c>
      <c r="AX31" s="133">
        <v>38</v>
      </c>
      <c r="AY31" s="133">
        <v>0.37</v>
      </c>
      <c r="BA31" s="133">
        <v>38</v>
      </c>
      <c r="BB31" s="133">
        <v>0.38</v>
      </c>
      <c r="BD31" s="133">
        <v>38</v>
      </c>
      <c r="BE31" s="133">
        <v>0.45</v>
      </c>
      <c r="BG31" s="133">
        <v>38</v>
      </c>
      <c r="BH31" s="133">
        <v>0.36</v>
      </c>
      <c r="BJ31" s="133">
        <v>38</v>
      </c>
      <c r="BK31" s="133">
        <v>0.4</v>
      </c>
      <c r="BM31" s="133">
        <v>38</v>
      </c>
      <c r="BN31" s="133">
        <v>0.46</v>
      </c>
      <c r="BP31" s="133">
        <v>38</v>
      </c>
      <c r="BQ31" s="133">
        <v>0.41</v>
      </c>
      <c r="BS31" s="133">
        <v>38</v>
      </c>
      <c r="BT31" s="133">
        <v>0.37</v>
      </c>
      <c r="BV31" s="133">
        <v>38</v>
      </c>
      <c r="BW31" s="133">
        <v>0.21</v>
      </c>
      <c r="BY31" s="133">
        <v>38</v>
      </c>
      <c r="BZ31" s="133">
        <v>0.39</v>
      </c>
      <c r="CB31" s="133">
        <v>38</v>
      </c>
      <c r="CC31" s="133">
        <v>0.35</v>
      </c>
      <c r="CE31" s="133">
        <v>38</v>
      </c>
      <c r="CF31" s="133">
        <v>0.08</v>
      </c>
      <c r="CI31" s="143"/>
    </row>
    <row r="32" spans="2:87" x14ac:dyDescent="0.15">
      <c r="B32" s="133">
        <v>39</v>
      </c>
      <c r="C32" s="133">
        <v>0.98</v>
      </c>
      <c r="E32" s="133">
        <v>39</v>
      </c>
      <c r="F32" s="133">
        <v>0.28999999999999998</v>
      </c>
      <c r="H32" s="133">
        <v>39</v>
      </c>
      <c r="I32" s="133">
        <v>0.9</v>
      </c>
      <c r="K32" s="133">
        <v>39</v>
      </c>
      <c r="L32" s="133">
        <v>0.83</v>
      </c>
      <c r="N32" s="133">
        <v>39</v>
      </c>
      <c r="O32" s="133">
        <v>0.92</v>
      </c>
      <c r="Q32" s="133">
        <v>39</v>
      </c>
      <c r="R32" s="133">
        <v>0.62</v>
      </c>
      <c r="T32" s="133">
        <v>39</v>
      </c>
      <c r="U32" s="133">
        <v>0.37</v>
      </c>
      <c r="W32" s="133">
        <v>39</v>
      </c>
      <c r="X32" s="133">
        <v>0.79</v>
      </c>
      <c r="Z32" s="133">
        <v>39</v>
      </c>
      <c r="AA32" s="133">
        <v>0.12</v>
      </c>
      <c r="AC32" s="133">
        <v>39</v>
      </c>
      <c r="AD32" s="133">
        <v>0.43</v>
      </c>
      <c r="AF32" s="133">
        <v>39</v>
      </c>
      <c r="AG32" s="133">
        <v>0.62</v>
      </c>
      <c r="AI32" s="133">
        <v>39</v>
      </c>
      <c r="AJ32" s="133">
        <v>0.21</v>
      </c>
      <c r="AL32" s="133">
        <v>39</v>
      </c>
      <c r="AM32" s="133">
        <v>0.64</v>
      </c>
      <c r="AO32" s="133">
        <v>39</v>
      </c>
      <c r="AP32" s="133">
        <v>0.5</v>
      </c>
      <c r="AR32" s="133">
        <v>39</v>
      </c>
      <c r="AS32" s="133">
        <v>1.17</v>
      </c>
      <c r="AU32" s="133">
        <v>39</v>
      </c>
      <c r="AV32" s="133">
        <v>0.46</v>
      </c>
      <c r="AX32" s="133">
        <v>39</v>
      </c>
      <c r="AY32" s="133">
        <v>0.94</v>
      </c>
      <c r="BA32" s="133">
        <v>39</v>
      </c>
      <c r="BB32" s="133">
        <v>0.4</v>
      </c>
      <c r="BD32" s="133">
        <v>39</v>
      </c>
      <c r="BE32" s="133">
        <v>0.98</v>
      </c>
      <c r="BG32" s="133">
        <v>39</v>
      </c>
      <c r="BH32" s="133">
        <v>0.15</v>
      </c>
      <c r="BJ32" s="133">
        <v>39</v>
      </c>
      <c r="BK32" s="133">
        <v>0.92</v>
      </c>
      <c r="BM32" s="133">
        <v>39</v>
      </c>
      <c r="BN32" s="133">
        <v>0.11</v>
      </c>
      <c r="BP32" s="133">
        <v>39</v>
      </c>
      <c r="BQ32" s="133">
        <v>0.71</v>
      </c>
      <c r="BS32" s="133">
        <v>39</v>
      </c>
      <c r="BT32" s="133">
        <v>0.73</v>
      </c>
      <c r="BV32" s="133">
        <v>39</v>
      </c>
      <c r="BW32" s="133">
        <v>0.83</v>
      </c>
      <c r="BY32" s="133">
        <v>39</v>
      </c>
      <c r="BZ32" s="133">
        <v>0.89</v>
      </c>
      <c r="CB32" s="133">
        <v>39</v>
      </c>
      <c r="CC32" s="133">
        <v>0.62</v>
      </c>
      <c r="CE32" s="133">
        <v>39</v>
      </c>
      <c r="CF32" s="133">
        <v>0.09</v>
      </c>
      <c r="CI32" s="143"/>
    </row>
    <row r="33" spans="2:87" x14ac:dyDescent="0.15">
      <c r="B33" s="133">
        <v>40</v>
      </c>
      <c r="C33" s="133">
        <v>0.21</v>
      </c>
      <c r="E33" s="133">
        <v>40</v>
      </c>
      <c r="F33" s="133">
        <v>0.1</v>
      </c>
      <c r="H33" s="133">
        <v>40</v>
      </c>
      <c r="I33" s="133">
        <v>0.37</v>
      </c>
      <c r="K33" s="133">
        <v>40</v>
      </c>
      <c r="L33" s="133">
        <v>0.27</v>
      </c>
      <c r="N33" s="133">
        <v>40</v>
      </c>
      <c r="O33" s="133">
        <v>0.48</v>
      </c>
      <c r="Q33" s="133">
        <v>40</v>
      </c>
      <c r="R33" s="133">
        <v>0.3</v>
      </c>
      <c r="T33" s="133">
        <v>40</v>
      </c>
      <c r="U33" s="133">
        <v>0.28999999999999998</v>
      </c>
      <c r="W33" s="133">
        <v>40</v>
      </c>
      <c r="X33" s="133">
        <v>0.11</v>
      </c>
      <c r="Z33" s="133">
        <v>40</v>
      </c>
      <c r="AA33" s="133">
        <v>0.3</v>
      </c>
      <c r="AC33" s="133">
        <v>40</v>
      </c>
      <c r="AD33" s="133">
        <v>0.37</v>
      </c>
      <c r="AF33" s="133">
        <v>40</v>
      </c>
      <c r="AG33" s="133">
        <v>0.39</v>
      </c>
      <c r="AI33" s="133">
        <v>40</v>
      </c>
      <c r="AJ33" s="133">
        <v>0.15</v>
      </c>
      <c r="AL33" s="133">
        <v>40</v>
      </c>
      <c r="AM33" s="133">
        <v>0.46</v>
      </c>
      <c r="AO33" s="133">
        <v>40</v>
      </c>
      <c r="AP33" s="133">
        <v>0.17</v>
      </c>
      <c r="AR33" s="133">
        <v>40</v>
      </c>
      <c r="AS33" s="133">
        <v>0.39</v>
      </c>
      <c r="AU33" s="133">
        <v>40</v>
      </c>
      <c r="AV33" s="133">
        <v>0.1</v>
      </c>
      <c r="AX33" s="133">
        <v>40</v>
      </c>
      <c r="AY33" s="133">
        <v>0.33</v>
      </c>
      <c r="BA33" s="133">
        <v>40</v>
      </c>
      <c r="BB33" s="133">
        <v>0.21</v>
      </c>
      <c r="BD33" s="133">
        <v>40</v>
      </c>
      <c r="BE33" s="133">
        <v>0.35</v>
      </c>
      <c r="BG33" s="133">
        <v>40</v>
      </c>
      <c r="BH33" s="133">
        <v>0.15</v>
      </c>
      <c r="BJ33" s="133">
        <v>40</v>
      </c>
      <c r="BK33" s="133">
        <v>0.17</v>
      </c>
      <c r="BM33" s="133">
        <v>40</v>
      </c>
      <c r="BN33" s="133">
        <v>0.16</v>
      </c>
      <c r="BP33" s="133">
        <v>40</v>
      </c>
      <c r="BQ33" s="133">
        <v>0.33</v>
      </c>
      <c r="BS33" s="133">
        <v>40</v>
      </c>
      <c r="BT33" s="133">
        <v>0.4</v>
      </c>
      <c r="BV33" s="133">
        <v>40</v>
      </c>
      <c r="BW33" s="133">
        <v>0.39</v>
      </c>
      <c r="BY33" s="133">
        <v>40</v>
      </c>
      <c r="BZ33" s="133">
        <v>0.51</v>
      </c>
      <c r="CB33" s="133">
        <v>40</v>
      </c>
      <c r="CC33" s="133">
        <v>0.33</v>
      </c>
      <c r="CE33" s="133">
        <v>40</v>
      </c>
      <c r="CF33" s="133">
        <v>0.09</v>
      </c>
      <c r="CI33" s="143"/>
    </row>
    <row r="34" spans="2:87" x14ac:dyDescent="0.15">
      <c r="B34" s="133">
        <v>41</v>
      </c>
      <c r="C34" s="133">
        <v>0.17</v>
      </c>
      <c r="E34" s="133">
        <v>41</v>
      </c>
      <c r="F34" s="133">
        <v>0.09</v>
      </c>
      <c r="H34" s="133">
        <v>41</v>
      </c>
      <c r="I34" s="133">
        <v>0.23</v>
      </c>
      <c r="K34" s="133">
        <v>41</v>
      </c>
      <c r="L34" s="133">
        <v>0.14000000000000001</v>
      </c>
      <c r="N34" s="133">
        <v>41</v>
      </c>
      <c r="O34" s="133">
        <v>0.2</v>
      </c>
      <c r="Q34" s="133">
        <v>41</v>
      </c>
      <c r="R34" s="133">
        <v>0.14000000000000001</v>
      </c>
      <c r="T34" s="133">
        <v>41</v>
      </c>
      <c r="U34" s="133">
        <v>0.2</v>
      </c>
      <c r="W34" s="133">
        <v>41</v>
      </c>
      <c r="X34" s="133">
        <v>0.15</v>
      </c>
      <c r="Z34" s="133">
        <v>41</v>
      </c>
      <c r="AA34" s="133">
        <v>0.13</v>
      </c>
      <c r="AC34" s="133">
        <v>41</v>
      </c>
      <c r="AD34" s="133">
        <v>0.13</v>
      </c>
      <c r="AF34" s="133">
        <v>41</v>
      </c>
      <c r="AG34" s="133">
        <v>0.09</v>
      </c>
      <c r="AI34" s="133">
        <v>41</v>
      </c>
      <c r="AJ34" s="133">
        <v>0.09</v>
      </c>
      <c r="AL34" s="133">
        <v>41</v>
      </c>
      <c r="AM34" s="133">
        <v>0.1</v>
      </c>
      <c r="AO34" s="133">
        <v>41</v>
      </c>
      <c r="AP34" s="133">
        <v>0.08</v>
      </c>
      <c r="AR34" s="133">
        <v>41</v>
      </c>
      <c r="AS34" s="133">
        <v>0.16</v>
      </c>
      <c r="AU34" s="133">
        <v>41</v>
      </c>
      <c r="AV34" s="133">
        <v>0.01</v>
      </c>
      <c r="AX34" s="133">
        <v>41</v>
      </c>
      <c r="AY34" s="133">
        <v>0.16</v>
      </c>
      <c r="BA34" s="133">
        <v>41</v>
      </c>
      <c r="BB34" s="133">
        <v>0.12</v>
      </c>
      <c r="BD34" s="133">
        <v>41</v>
      </c>
      <c r="BE34" s="133">
        <v>0.18</v>
      </c>
      <c r="BG34" s="133">
        <v>41</v>
      </c>
      <c r="BH34" s="133">
        <v>0.13</v>
      </c>
      <c r="BJ34" s="133">
        <v>41</v>
      </c>
      <c r="BK34" s="133">
        <v>0.19</v>
      </c>
      <c r="BM34" s="133">
        <v>41</v>
      </c>
      <c r="BN34" s="133">
        <v>0.08</v>
      </c>
      <c r="BP34" s="133">
        <v>41</v>
      </c>
      <c r="BQ34" s="133">
        <v>7.0000000000000007E-2</v>
      </c>
      <c r="BS34" s="133">
        <v>41</v>
      </c>
      <c r="BT34" s="133">
        <v>0.11</v>
      </c>
      <c r="BV34" s="133">
        <v>41</v>
      </c>
      <c r="BW34" s="133">
        <v>0.22</v>
      </c>
      <c r="BY34" s="133">
        <v>41</v>
      </c>
      <c r="BZ34" s="133">
        <v>0.21</v>
      </c>
      <c r="CB34" s="133">
        <v>41</v>
      </c>
      <c r="CC34" s="133">
        <v>0.17</v>
      </c>
      <c r="CE34" s="133">
        <v>41</v>
      </c>
      <c r="CF34" s="133">
        <v>0.06</v>
      </c>
      <c r="CI34" s="143"/>
    </row>
    <row r="35" spans="2:87" x14ac:dyDescent="0.15">
      <c r="B35" s="133">
        <v>42</v>
      </c>
      <c r="C35" s="133">
        <v>0.2</v>
      </c>
      <c r="E35" s="133">
        <v>42</v>
      </c>
      <c r="F35" s="133">
        <v>7.0000000000000007E-2</v>
      </c>
      <c r="H35" s="133">
        <v>42</v>
      </c>
      <c r="I35" s="133">
        <v>0.06</v>
      </c>
      <c r="K35" s="133">
        <v>42</v>
      </c>
      <c r="L35" s="133">
        <v>0.17</v>
      </c>
      <c r="N35" s="133">
        <v>42</v>
      </c>
      <c r="O35" s="133">
        <v>0.21</v>
      </c>
      <c r="Q35" s="133">
        <v>42</v>
      </c>
      <c r="R35" s="133">
        <v>0.06</v>
      </c>
      <c r="T35" s="133">
        <v>42</v>
      </c>
      <c r="U35" s="133">
        <v>0.12</v>
      </c>
      <c r="W35" s="133">
        <v>42</v>
      </c>
      <c r="X35" s="133">
        <v>0.14000000000000001</v>
      </c>
      <c r="Z35" s="133">
        <v>42</v>
      </c>
      <c r="AA35" s="133">
        <v>0.08</v>
      </c>
      <c r="AC35" s="133">
        <v>42</v>
      </c>
      <c r="AD35" s="133">
        <v>0.03</v>
      </c>
      <c r="AF35" s="133">
        <v>42</v>
      </c>
      <c r="AG35" s="133">
        <v>0.1</v>
      </c>
      <c r="AI35" s="133">
        <v>42</v>
      </c>
      <c r="AJ35" s="133">
        <v>0.13</v>
      </c>
      <c r="AL35" s="133">
        <v>42</v>
      </c>
      <c r="AM35" s="133">
        <v>0.1</v>
      </c>
      <c r="AO35" s="133">
        <v>42</v>
      </c>
      <c r="AP35" s="133">
        <v>0.06</v>
      </c>
      <c r="AR35" s="133">
        <v>42</v>
      </c>
      <c r="AS35" s="133">
        <v>0.18</v>
      </c>
      <c r="AU35" s="133">
        <v>42</v>
      </c>
      <c r="AV35" s="133">
        <v>0.02</v>
      </c>
      <c r="AX35" s="133">
        <v>42</v>
      </c>
      <c r="AY35" s="133">
        <v>0.11</v>
      </c>
      <c r="BA35" s="133">
        <v>42</v>
      </c>
      <c r="BB35" s="133">
        <v>0.15</v>
      </c>
      <c r="BD35" s="133">
        <v>42</v>
      </c>
      <c r="BE35" s="133">
        <v>7.0000000000000007E-2</v>
      </c>
      <c r="BG35" s="133">
        <v>42</v>
      </c>
      <c r="BH35" s="133">
        <v>0.12</v>
      </c>
      <c r="BJ35" s="133">
        <v>42</v>
      </c>
      <c r="BK35" s="133">
        <v>0.27</v>
      </c>
      <c r="BM35" s="133">
        <v>42</v>
      </c>
      <c r="BN35" s="133">
        <v>0.1</v>
      </c>
      <c r="BP35" s="133">
        <v>42</v>
      </c>
      <c r="BQ35" s="133">
        <v>7.0000000000000007E-2</v>
      </c>
      <c r="BS35" s="133">
        <v>42</v>
      </c>
      <c r="BT35" s="133">
        <v>0.04</v>
      </c>
      <c r="BV35" s="133">
        <v>42</v>
      </c>
      <c r="BW35" s="133">
        <v>0.06</v>
      </c>
      <c r="BY35" s="133">
        <v>42</v>
      </c>
      <c r="BZ35" s="133">
        <v>0.2</v>
      </c>
      <c r="CB35" s="133">
        <v>42</v>
      </c>
      <c r="CC35" s="133">
        <v>0.04</v>
      </c>
      <c r="CE35" s="133">
        <v>42</v>
      </c>
      <c r="CF35" s="133">
        <v>0.05</v>
      </c>
      <c r="CI35" s="143"/>
    </row>
    <row r="36" spans="2:87" x14ac:dyDescent="0.15">
      <c r="B36" s="133">
        <v>43</v>
      </c>
      <c r="C36" s="133">
        <v>0.06</v>
      </c>
      <c r="E36" s="133">
        <v>43</v>
      </c>
      <c r="F36" s="133">
        <v>0.09</v>
      </c>
      <c r="H36" s="133">
        <v>43</v>
      </c>
      <c r="I36" s="133">
        <v>0.11</v>
      </c>
      <c r="K36" s="133">
        <v>43</v>
      </c>
      <c r="L36" s="133">
        <v>0.14000000000000001</v>
      </c>
      <c r="N36" s="133">
        <v>43</v>
      </c>
      <c r="O36" s="133">
        <v>0.16</v>
      </c>
      <c r="Q36" s="133">
        <v>43</v>
      </c>
      <c r="R36" s="133">
        <v>0.08</v>
      </c>
      <c r="T36" s="133">
        <v>43</v>
      </c>
      <c r="U36" s="133">
        <v>0.05</v>
      </c>
      <c r="W36" s="133">
        <v>43</v>
      </c>
      <c r="X36" s="133">
        <v>0.09</v>
      </c>
      <c r="Z36" s="133">
        <v>43</v>
      </c>
      <c r="AA36" s="133">
        <v>0.1</v>
      </c>
      <c r="AC36" s="133">
        <v>43</v>
      </c>
      <c r="AD36" s="133">
        <v>0.01</v>
      </c>
      <c r="AF36" s="133">
        <v>43</v>
      </c>
      <c r="AG36" s="133">
        <v>0.13</v>
      </c>
      <c r="AI36" s="133">
        <v>43</v>
      </c>
      <c r="AJ36" s="133">
        <v>0.15</v>
      </c>
      <c r="AL36" s="133">
        <v>43</v>
      </c>
      <c r="AM36" s="133">
        <v>0.13</v>
      </c>
      <c r="AO36" s="133">
        <v>43</v>
      </c>
      <c r="AP36" s="133">
        <v>0.06</v>
      </c>
      <c r="AR36" s="133">
        <v>43</v>
      </c>
      <c r="AS36" s="133">
        <v>0.14000000000000001</v>
      </c>
      <c r="AU36" s="133">
        <v>43</v>
      </c>
      <c r="AV36" s="133">
        <v>0.05</v>
      </c>
      <c r="AX36" s="133">
        <v>43</v>
      </c>
      <c r="AY36" s="133">
        <v>0.14000000000000001</v>
      </c>
      <c r="BA36" s="133">
        <v>43</v>
      </c>
      <c r="BB36" s="133">
        <v>0.17</v>
      </c>
      <c r="BD36" s="133">
        <v>43</v>
      </c>
      <c r="BE36" s="133">
        <v>0.1</v>
      </c>
      <c r="BG36" s="133">
        <v>43</v>
      </c>
      <c r="BH36" s="133">
        <v>0.13</v>
      </c>
      <c r="BJ36" s="133">
        <v>43</v>
      </c>
      <c r="BK36" s="133">
        <v>0.22</v>
      </c>
      <c r="BM36" s="133">
        <v>43</v>
      </c>
      <c r="BN36" s="133">
        <v>0.12</v>
      </c>
      <c r="BP36" s="133">
        <v>43</v>
      </c>
      <c r="BQ36" s="133">
        <v>0.08</v>
      </c>
      <c r="BS36" s="133">
        <v>43</v>
      </c>
      <c r="BT36" s="133">
        <v>0.05</v>
      </c>
      <c r="BV36" s="133">
        <v>43</v>
      </c>
      <c r="BW36" s="133">
        <v>7.0000000000000007E-2</v>
      </c>
      <c r="BY36" s="133">
        <v>43</v>
      </c>
      <c r="BZ36" s="133">
        <v>0.17</v>
      </c>
      <c r="CB36" s="133">
        <v>43</v>
      </c>
      <c r="CC36" s="133">
        <v>0.05</v>
      </c>
      <c r="CE36" s="133">
        <v>43</v>
      </c>
      <c r="CF36" s="133">
        <v>0.08</v>
      </c>
      <c r="CI36" s="143"/>
    </row>
    <row r="37" spans="2:87" x14ac:dyDescent="0.15">
      <c r="B37" s="133">
        <v>44</v>
      </c>
      <c r="C37" s="133">
        <v>0.04</v>
      </c>
      <c r="E37" s="133">
        <v>44</v>
      </c>
      <c r="F37" s="133">
        <v>0.05</v>
      </c>
      <c r="H37" s="133">
        <v>44</v>
      </c>
      <c r="I37" s="133">
        <v>0.01</v>
      </c>
      <c r="K37" s="133">
        <v>44</v>
      </c>
      <c r="L37" s="133">
        <v>0.09</v>
      </c>
      <c r="N37" s="133">
        <v>44</v>
      </c>
      <c r="O37" s="133">
        <v>7.0000000000000007E-2</v>
      </c>
      <c r="Q37" s="133">
        <v>44</v>
      </c>
      <c r="R37" s="133">
        <v>0.06</v>
      </c>
      <c r="T37" s="133">
        <v>44</v>
      </c>
      <c r="U37" s="133">
        <v>0.06</v>
      </c>
      <c r="W37" s="133">
        <v>44</v>
      </c>
      <c r="X37" s="133">
        <v>0.1</v>
      </c>
      <c r="Z37" s="133">
        <v>44</v>
      </c>
      <c r="AA37" s="133">
        <v>7.0000000000000007E-2</v>
      </c>
      <c r="AC37" s="133">
        <v>44</v>
      </c>
      <c r="AD37" s="133">
        <v>0.1</v>
      </c>
      <c r="AF37" s="133">
        <v>44</v>
      </c>
      <c r="AG37" s="133">
        <v>7.0000000000000007E-2</v>
      </c>
      <c r="AI37" s="133">
        <v>44</v>
      </c>
      <c r="AJ37" s="133">
        <v>0.11</v>
      </c>
      <c r="AL37" s="133">
        <v>44</v>
      </c>
      <c r="AM37" s="133">
        <v>0.08</v>
      </c>
      <c r="AO37" s="133">
        <v>44</v>
      </c>
      <c r="AP37" s="133">
        <v>0.03</v>
      </c>
      <c r="AR37" s="133">
        <v>44</v>
      </c>
      <c r="AS37" s="133">
        <v>0.05</v>
      </c>
      <c r="AU37" s="133">
        <v>44</v>
      </c>
      <c r="AV37" s="133">
        <v>0.06</v>
      </c>
      <c r="AX37" s="133">
        <v>44</v>
      </c>
      <c r="AY37" s="133">
        <v>0.1</v>
      </c>
      <c r="BA37" s="133">
        <v>44</v>
      </c>
      <c r="BB37" s="133">
        <v>0.13</v>
      </c>
      <c r="BD37" s="133">
        <v>44</v>
      </c>
      <c r="BE37" s="133">
        <v>0.11</v>
      </c>
      <c r="BG37" s="133">
        <v>44</v>
      </c>
      <c r="BH37" s="133">
        <v>0.09</v>
      </c>
      <c r="BJ37" s="133">
        <v>44</v>
      </c>
      <c r="BK37" s="133">
        <v>0.13</v>
      </c>
      <c r="BM37" s="133">
        <v>44</v>
      </c>
      <c r="BN37" s="133">
        <v>0.08</v>
      </c>
      <c r="BP37" s="133">
        <v>44</v>
      </c>
      <c r="BQ37" s="133">
        <v>0.01</v>
      </c>
      <c r="BS37" s="133">
        <v>44</v>
      </c>
      <c r="BT37" s="133">
        <v>0.05</v>
      </c>
      <c r="BV37" s="133">
        <v>44</v>
      </c>
      <c r="BW37" s="133">
        <v>0.06</v>
      </c>
      <c r="BY37" s="133">
        <v>44</v>
      </c>
      <c r="BZ37" s="133">
        <v>0.11</v>
      </c>
      <c r="CB37" s="133">
        <v>44</v>
      </c>
      <c r="CC37" s="133">
        <v>0.09</v>
      </c>
      <c r="CE37" s="133">
        <v>44</v>
      </c>
      <c r="CF37" s="133">
        <v>0.06</v>
      </c>
      <c r="CI37" s="143"/>
    </row>
    <row r="38" spans="2:87" x14ac:dyDescent="0.15">
      <c r="B38" s="133">
        <v>45</v>
      </c>
      <c r="C38" s="133">
        <v>0.08</v>
      </c>
      <c r="E38" s="133">
        <v>45</v>
      </c>
      <c r="F38" s="133">
        <v>0.06</v>
      </c>
      <c r="H38" s="133">
        <v>45</v>
      </c>
      <c r="I38" s="133">
        <v>0.06</v>
      </c>
      <c r="K38" s="133">
        <v>45</v>
      </c>
      <c r="L38" s="133">
        <v>0.11</v>
      </c>
      <c r="N38" s="133">
        <v>45</v>
      </c>
      <c r="O38" s="133">
        <v>0.13</v>
      </c>
      <c r="Q38" s="133">
        <v>45</v>
      </c>
      <c r="R38" s="133">
        <v>0.06</v>
      </c>
      <c r="T38" s="133">
        <v>45</v>
      </c>
      <c r="U38" s="133">
        <v>0.08</v>
      </c>
      <c r="W38" s="133">
        <v>45</v>
      </c>
      <c r="X38" s="133">
        <v>0.13</v>
      </c>
      <c r="Z38" s="133">
        <v>45</v>
      </c>
      <c r="AA38" s="133">
        <v>0.11</v>
      </c>
      <c r="AC38" s="133">
        <v>45</v>
      </c>
      <c r="AD38" s="133">
        <v>0.08</v>
      </c>
      <c r="AF38" s="133">
        <v>45</v>
      </c>
      <c r="AG38" s="133">
        <v>0.12</v>
      </c>
      <c r="AI38" s="133">
        <v>45</v>
      </c>
      <c r="AJ38" s="133">
        <v>0.16</v>
      </c>
      <c r="AL38" s="133">
        <v>45</v>
      </c>
      <c r="AM38" s="133">
        <v>0.1</v>
      </c>
      <c r="AO38" s="133">
        <v>45</v>
      </c>
      <c r="AP38" s="133">
        <v>0.03</v>
      </c>
      <c r="AR38" s="133">
        <v>45</v>
      </c>
      <c r="AS38" s="133">
        <v>0.09</v>
      </c>
      <c r="AU38" s="133">
        <v>45</v>
      </c>
      <c r="AV38" s="133">
        <v>7.0000000000000007E-2</v>
      </c>
      <c r="AX38" s="133">
        <v>45</v>
      </c>
      <c r="AY38" s="133">
        <v>0.13</v>
      </c>
      <c r="BA38" s="133">
        <v>45</v>
      </c>
      <c r="BB38" s="133">
        <v>0.1</v>
      </c>
      <c r="BD38" s="133">
        <v>45</v>
      </c>
      <c r="BE38" s="133">
        <v>0.1</v>
      </c>
      <c r="BG38" s="133">
        <v>45</v>
      </c>
      <c r="BH38" s="133">
        <v>0.1</v>
      </c>
      <c r="BJ38" s="133">
        <v>45</v>
      </c>
      <c r="BK38" s="133">
        <v>0.13</v>
      </c>
      <c r="BM38" s="133">
        <v>45</v>
      </c>
      <c r="BN38" s="133">
        <v>7.0000000000000007E-2</v>
      </c>
      <c r="BP38" s="133">
        <v>45</v>
      </c>
      <c r="BQ38" s="133">
        <v>0.08</v>
      </c>
      <c r="BS38" s="133">
        <v>45</v>
      </c>
      <c r="BT38" s="133">
        <v>0.1</v>
      </c>
      <c r="BV38" s="133">
        <v>45</v>
      </c>
      <c r="BW38" s="133">
        <v>0.05</v>
      </c>
      <c r="BY38" s="133">
        <v>45</v>
      </c>
      <c r="BZ38" s="133">
        <v>0.14000000000000001</v>
      </c>
      <c r="CB38" s="133">
        <v>45</v>
      </c>
      <c r="CC38" s="133">
        <v>0.05</v>
      </c>
      <c r="CE38" s="133">
        <v>45</v>
      </c>
      <c r="CF38" s="133">
        <v>0.03</v>
      </c>
      <c r="CI38" s="143"/>
    </row>
    <row r="39" spans="2:87" x14ac:dyDescent="0.15">
      <c r="B39" s="133">
        <v>46</v>
      </c>
      <c r="C39" s="133">
        <v>0.15</v>
      </c>
      <c r="E39" s="133">
        <v>46</v>
      </c>
      <c r="F39" s="133">
        <v>7.0000000000000007E-2</v>
      </c>
      <c r="H39" s="133">
        <v>46</v>
      </c>
      <c r="I39" s="133">
        <v>0.09</v>
      </c>
      <c r="K39" s="133">
        <v>46</v>
      </c>
      <c r="L39" s="133">
        <v>0.19</v>
      </c>
      <c r="N39" s="133">
        <v>46</v>
      </c>
      <c r="O39" s="133">
        <v>0.15</v>
      </c>
      <c r="Q39" s="133">
        <v>46</v>
      </c>
      <c r="R39" s="133">
        <v>0.15</v>
      </c>
      <c r="T39" s="133">
        <v>46</v>
      </c>
      <c r="U39" s="133">
        <v>0.1</v>
      </c>
      <c r="W39" s="133">
        <v>46</v>
      </c>
      <c r="X39" s="133">
        <v>0.24</v>
      </c>
      <c r="Z39" s="133">
        <v>46</v>
      </c>
      <c r="AA39" s="133">
        <v>0.13</v>
      </c>
      <c r="AC39" s="133">
        <v>46</v>
      </c>
      <c r="AD39" s="133">
        <v>7.0000000000000007E-2</v>
      </c>
      <c r="AF39" s="133">
        <v>46</v>
      </c>
      <c r="AG39" s="133">
        <v>0.16</v>
      </c>
      <c r="AI39" s="133">
        <v>46</v>
      </c>
      <c r="AJ39" s="133">
        <v>0.19</v>
      </c>
      <c r="AL39" s="133">
        <v>46</v>
      </c>
      <c r="AM39" s="133">
        <v>0.12</v>
      </c>
      <c r="AO39" s="133">
        <v>46</v>
      </c>
      <c r="AP39" s="133">
        <v>0.08</v>
      </c>
      <c r="AR39" s="133">
        <v>46</v>
      </c>
      <c r="AS39" s="133">
        <v>0.25</v>
      </c>
      <c r="AU39" s="133">
        <v>46</v>
      </c>
      <c r="AV39" s="133">
        <v>0.08</v>
      </c>
      <c r="AX39" s="133">
        <v>46</v>
      </c>
      <c r="AY39" s="133">
        <v>0.13</v>
      </c>
      <c r="BA39" s="133">
        <v>46</v>
      </c>
      <c r="BB39" s="133">
        <v>0.11</v>
      </c>
      <c r="BD39" s="133">
        <v>46</v>
      </c>
      <c r="BE39" s="133">
        <v>0.1</v>
      </c>
      <c r="BG39" s="133">
        <v>46</v>
      </c>
      <c r="BH39" s="133">
        <v>0.12</v>
      </c>
      <c r="BJ39" s="133">
        <v>46</v>
      </c>
      <c r="BK39" s="133">
        <v>0.23</v>
      </c>
      <c r="BM39" s="133">
        <v>46</v>
      </c>
      <c r="BN39" s="133">
        <v>7.0000000000000007E-2</v>
      </c>
      <c r="BP39" s="133">
        <v>46</v>
      </c>
      <c r="BQ39" s="133">
        <v>0.13</v>
      </c>
      <c r="BS39" s="133">
        <v>46</v>
      </c>
      <c r="BT39" s="133">
        <v>0.17</v>
      </c>
      <c r="BV39" s="133">
        <v>46</v>
      </c>
      <c r="BW39" s="133">
        <v>0.1</v>
      </c>
      <c r="BY39" s="133">
        <v>46</v>
      </c>
      <c r="BZ39" s="133">
        <v>0.2</v>
      </c>
      <c r="CB39" s="133">
        <v>46</v>
      </c>
      <c r="CC39" s="133">
        <v>0.14000000000000001</v>
      </c>
      <c r="CE39" s="133">
        <v>46</v>
      </c>
      <c r="CF39" s="133">
        <v>7.0000000000000007E-2</v>
      </c>
      <c r="CI39" s="143"/>
    </row>
    <row r="40" spans="2:87" x14ac:dyDescent="0.15">
      <c r="B40" s="133">
        <v>47</v>
      </c>
      <c r="C40" s="133">
        <v>0.13</v>
      </c>
      <c r="E40" s="133">
        <v>47</v>
      </c>
      <c r="F40" s="133">
        <v>0.06</v>
      </c>
      <c r="H40" s="133">
        <v>47</v>
      </c>
      <c r="I40" s="133">
        <v>7.0000000000000007E-2</v>
      </c>
      <c r="K40" s="133">
        <v>47</v>
      </c>
      <c r="L40" s="133">
        <v>0.16</v>
      </c>
      <c r="N40" s="133">
        <v>47</v>
      </c>
      <c r="O40" s="133">
        <v>0.21</v>
      </c>
      <c r="Q40" s="133">
        <v>47</v>
      </c>
      <c r="R40" s="133">
        <v>0.08</v>
      </c>
      <c r="T40" s="133">
        <v>47</v>
      </c>
      <c r="U40" s="133">
        <v>0.06</v>
      </c>
      <c r="W40" s="133">
        <v>47</v>
      </c>
      <c r="X40" s="133">
        <v>0.22</v>
      </c>
      <c r="Z40" s="133">
        <v>47</v>
      </c>
      <c r="AA40" s="133">
        <v>0.09</v>
      </c>
      <c r="AC40" s="133">
        <v>47</v>
      </c>
      <c r="AD40" s="133">
        <v>0.1</v>
      </c>
      <c r="AF40" s="133">
        <v>47</v>
      </c>
      <c r="AG40" s="133">
        <v>0.08</v>
      </c>
      <c r="AI40" s="133">
        <v>47</v>
      </c>
      <c r="AJ40" s="133">
        <v>0.15</v>
      </c>
      <c r="AL40" s="133">
        <v>47</v>
      </c>
      <c r="AM40" s="133">
        <v>0.14000000000000001</v>
      </c>
      <c r="AO40" s="133">
        <v>47</v>
      </c>
      <c r="AP40" s="133">
        <v>0.09</v>
      </c>
      <c r="AR40" s="133">
        <v>47</v>
      </c>
      <c r="AS40" s="133">
        <v>0.24</v>
      </c>
      <c r="AU40" s="133">
        <v>47</v>
      </c>
      <c r="AV40" s="133">
        <v>7.0000000000000007E-2</v>
      </c>
      <c r="AX40" s="133">
        <v>47</v>
      </c>
      <c r="AY40" s="133">
        <v>0.06</v>
      </c>
      <c r="BA40" s="133">
        <v>47</v>
      </c>
      <c r="BB40" s="133">
        <v>0.09</v>
      </c>
      <c r="BD40" s="133">
        <v>47</v>
      </c>
      <c r="BE40" s="133">
        <v>0.1</v>
      </c>
      <c r="BG40" s="133">
        <v>47</v>
      </c>
      <c r="BH40" s="133">
        <v>0.14000000000000001</v>
      </c>
      <c r="BJ40" s="133">
        <v>47</v>
      </c>
      <c r="BK40" s="133">
        <v>0.25</v>
      </c>
      <c r="BM40" s="133">
        <v>47</v>
      </c>
      <c r="BN40" s="133">
        <v>0.1</v>
      </c>
      <c r="BP40" s="133">
        <v>47</v>
      </c>
      <c r="BQ40" s="133">
        <v>0.1</v>
      </c>
      <c r="BS40" s="133">
        <v>47</v>
      </c>
      <c r="BT40" s="133">
        <v>0.17</v>
      </c>
      <c r="BV40" s="133">
        <v>47</v>
      </c>
      <c r="BW40" s="133">
        <v>0.15</v>
      </c>
      <c r="BY40" s="133">
        <v>47</v>
      </c>
      <c r="BZ40" s="133">
        <v>0.26</v>
      </c>
      <c r="CB40" s="133">
        <v>47</v>
      </c>
      <c r="CC40" s="133">
        <v>0.16</v>
      </c>
      <c r="CE40" s="133">
        <v>47</v>
      </c>
      <c r="CF40" s="133">
        <v>0.08</v>
      </c>
      <c r="CI40" s="143"/>
    </row>
    <row r="41" spans="2:87" x14ac:dyDescent="0.15">
      <c r="B41" s="133">
        <v>48</v>
      </c>
      <c r="C41" s="133">
        <v>0.12</v>
      </c>
      <c r="E41" s="133">
        <v>48</v>
      </c>
      <c r="F41" s="133">
        <v>0.11</v>
      </c>
      <c r="H41" s="133">
        <v>48</v>
      </c>
      <c r="I41" s="133">
        <v>0.08</v>
      </c>
      <c r="K41" s="133">
        <v>48</v>
      </c>
      <c r="L41" s="133">
        <v>0.14000000000000001</v>
      </c>
      <c r="N41" s="133">
        <v>48</v>
      </c>
      <c r="O41" s="133">
        <v>0.15</v>
      </c>
      <c r="Q41" s="133">
        <v>48</v>
      </c>
      <c r="R41" s="133">
        <v>0.05</v>
      </c>
      <c r="T41" s="133">
        <v>48</v>
      </c>
      <c r="U41" s="133">
        <v>0.05</v>
      </c>
      <c r="W41" s="133">
        <v>48</v>
      </c>
      <c r="X41" s="133">
        <v>0.15</v>
      </c>
      <c r="Z41" s="133">
        <v>48</v>
      </c>
      <c r="AA41" s="133">
        <v>0.1</v>
      </c>
      <c r="AC41" s="133">
        <v>48</v>
      </c>
      <c r="AD41" s="133">
        <v>0.11</v>
      </c>
      <c r="AF41" s="133">
        <v>48</v>
      </c>
      <c r="AG41" s="133">
        <v>7.0000000000000007E-2</v>
      </c>
      <c r="AI41" s="133">
        <v>48</v>
      </c>
      <c r="AJ41" s="133">
        <v>0.16</v>
      </c>
      <c r="AL41" s="133">
        <v>48</v>
      </c>
      <c r="AM41" s="133">
        <v>0.11</v>
      </c>
      <c r="AO41" s="133">
        <v>48</v>
      </c>
      <c r="AP41" s="133">
        <v>0.12</v>
      </c>
      <c r="AR41" s="133">
        <v>48</v>
      </c>
      <c r="AS41" s="133">
        <v>0.19</v>
      </c>
      <c r="AU41" s="133">
        <v>48</v>
      </c>
      <c r="AV41" s="133">
        <v>0.04</v>
      </c>
      <c r="AX41" s="133">
        <v>48</v>
      </c>
      <c r="AY41" s="133">
        <v>0.05</v>
      </c>
      <c r="BA41" s="133">
        <v>48</v>
      </c>
      <c r="BB41" s="133">
        <v>0.05</v>
      </c>
      <c r="BD41" s="133">
        <v>48</v>
      </c>
      <c r="BE41" s="133">
        <v>0.06</v>
      </c>
      <c r="BG41" s="133">
        <v>48</v>
      </c>
      <c r="BH41" s="133">
        <v>0.18</v>
      </c>
      <c r="BJ41" s="133">
        <v>48</v>
      </c>
      <c r="BK41" s="133">
        <v>0.22</v>
      </c>
      <c r="BM41" s="133">
        <v>48</v>
      </c>
      <c r="BN41" s="133">
        <v>0.08</v>
      </c>
      <c r="BP41" s="133">
        <v>48</v>
      </c>
      <c r="BQ41" s="133">
        <v>0.08</v>
      </c>
      <c r="BS41" s="133">
        <v>48</v>
      </c>
      <c r="BT41" s="133">
        <v>0.08</v>
      </c>
      <c r="BV41" s="133">
        <v>48</v>
      </c>
      <c r="BW41" s="133">
        <v>0.12</v>
      </c>
      <c r="BY41" s="133">
        <v>48</v>
      </c>
      <c r="BZ41" s="133">
        <v>0.2</v>
      </c>
      <c r="CB41" s="133">
        <v>48</v>
      </c>
      <c r="CC41" s="133">
        <v>0.08</v>
      </c>
      <c r="CE41" s="133">
        <v>48</v>
      </c>
      <c r="CF41" s="133">
        <v>0.04</v>
      </c>
      <c r="CI41" s="143"/>
    </row>
    <row r="42" spans="2:87" x14ac:dyDescent="0.15">
      <c r="B42" s="133">
        <v>49</v>
      </c>
      <c r="C42" s="133">
        <v>0.09</v>
      </c>
      <c r="E42" s="133">
        <v>49</v>
      </c>
      <c r="F42" s="133">
        <v>0.08</v>
      </c>
      <c r="H42" s="133">
        <v>49</v>
      </c>
      <c r="I42" s="133">
        <v>7.0000000000000007E-2</v>
      </c>
      <c r="K42" s="133">
        <v>49</v>
      </c>
      <c r="L42" s="133">
        <v>0.1</v>
      </c>
      <c r="N42" s="133">
        <v>49</v>
      </c>
      <c r="O42" s="133">
        <v>0.12</v>
      </c>
      <c r="Q42" s="133">
        <v>49</v>
      </c>
      <c r="R42" s="133">
        <v>0.05</v>
      </c>
      <c r="T42" s="133">
        <v>49</v>
      </c>
      <c r="U42" s="133">
        <v>7.0000000000000007E-2</v>
      </c>
      <c r="W42" s="133">
        <v>49</v>
      </c>
      <c r="X42" s="133">
        <v>0.1</v>
      </c>
      <c r="Z42" s="133">
        <v>49</v>
      </c>
      <c r="AA42" s="133">
        <v>0.12</v>
      </c>
      <c r="AC42" s="133">
        <v>49</v>
      </c>
      <c r="AD42" s="133">
        <v>7.0000000000000007E-2</v>
      </c>
      <c r="AF42" s="133">
        <v>49</v>
      </c>
      <c r="AG42" s="133">
        <v>0.11</v>
      </c>
      <c r="AI42" s="133">
        <v>49</v>
      </c>
      <c r="AJ42" s="133">
        <v>0.18</v>
      </c>
      <c r="AL42" s="133">
        <v>49</v>
      </c>
      <c r="AM42" s="133">
        <v>0.11</v>
      </c>
      <c r="AO42" s="133">
        <v>49</v>
      </c>
      <c r="AP42" s="133">
        <v>0.06</v>
      </c>
      <c r="AR42" s="133">
        <v>49</v>
      </c>
      <c r="AS42" s="133">
        <v>0.13</v>
      </c>
      <c r="AU42" s="133">
        <v>49</v>
      </c>
      <c r="AV42" s="133">
        <v>0.03</v>
      </c>
      <c r="AX42" s="133">
        <v>49</v>
      </c>
      <c r="AY42" s="133">
        <v>7.0000000000000007E-2</v>
      </c>
      <c r="BA42" s="133">
        <v>49</v>
      </c>
      <c r="BB42" s="133">
        <v>0.11</v>
      </c>
      <c r="BD42" s="133">
        <v>49</v>
      </c>
      <c r="BE42" s="133">
        <v>0.05</v>
      </c>
      <c r="BG42" s="133">
        <v>49</v>
      </c>
      <c r="BH42" s="133">
        <v>0.16</v>
      </c>
      <c r="BJ42" s="133">
        <v>49</v>
      </c>
      <c r="BK42" s="133">
        <v>0.18</v>
      </c>
      <c r="BM42" s="133">
        <v>49</v>
      </c>
      <c r="BN42" s="133">
        <v>0.09</v>
      </c>
      <c r="BP42" s="133">
        <v>49</v>
      </c>
      <c r="BQ42" s="133">
        <v>0.1</v>
      </c>
      <c r="BS42" s="133">
        <v>49</v>
      </c>
      <c r="BT42" s="133">
        <v>0.11</v>
      </c>
      <c r="BV42" s="133">
        <v>49</v>
      </c>
      <c r="BW42" s="133">
        <v>7.0000000000000007E-2</v>
      </c>
      <c r="BY42" s="133">
        <v>49</v>
      </c>
      <c r="BZ42" s="133">
        <v>0.13</v>
      </c>
      <c r="CB42" s="133">
        <v>49</v>
      </c>
      <c r="CC42" s="133">
        <v>0.04</v>
      </c>
      <c r="CE42" s="133">
        <v>49</v>
      </c>
      <c r="CF42" s="133">
        <v>0.02</v>
      </c>
      <c r="CI42" s="143"/>
    </row>
    <row r="43" spans="2:87" x14ac:dyDescent="0.15">
      <c r="B43" s="133">
        <v>50</v>
      </c>
      <c r="C43" s="133">
        <v>0.08</v>
      </c>
      <c r="E43" s="133">
        <v>50</v>
      </c>
      <c r="F43" s="133">
        <v>0.13</v>
      </c>
      <c r="H43" s="133">
        <v>50</v>
      </c>
      <c r="I43" s="133">
        <v>0.1</v>
      </c>
      <c r="K43" s="133">
        <v>50</v>
      </c>
      <c r="L43" s="133">
        <v>0.15</v>
      </c>
      <c r="N43" s="133">
        <v>50</v>
      </c>
      <c r="O43" s="133">
        <v>0.14000000000000001</v>
      </c>
      <c r="Q43" s="133">
        <v>50</v>
      </c>
      <c r="R43" s="133">
        <v>0.03</v>
      </c>
      <c r="T43" s="133">
        <v>50</v>
      </c>
      <c r="U43" s="133">
        <v>7.0000000000000007E-2</v>
      </c>
      <c r="W43" s="133">
        <v>50</v>
      </c>
      <c r="X43" s="133">
        <v>0.19</v>
      </c>
      <c r="Z43" s="133">
        <v>50</v>
      </c>
      <c r="AA43" s="133">
        <v>0.13</v>
      </c>
      <c r="AC43" s="133">
        <v>50</v>
      </c>
      <c r="AD43" s="133">
        <v>0.06</v>
      </c>
      <c r="AF43" s="133">
        <v>50</v>
      </c>
      <c r="AG43" s="133">
        <v>0.1</v>
      </c>
      <c r="AI43" s="133">
        <v>50</v>
      </c>
      <c r="AJ43" s="133">
        <v>0.2</v>
      </c>
      <c r="AL43" s="133">
        <v>50</v>
      </c>
      <c r="AM43" s="133">
        <v>0.1</v>
      </c>
      <c r="AO43" s="133">
        <v>50</v>
      </c>
      <c r="AP43" s="133">
        <v>0.11</v>
      </c>
      <c r="AR43" s="133">
        <v>50</v>
      </c>
      <c r="AS43" s="133">
        <v>0.22</v>
      </c>
      <c r="AU43" s="133">
        <v>50</v>
      </c>
      <c r="AV43" s="133">
        <v>0.1</v>
      </c>
      <c r="AX43" s="133">
        <v>50</v>
      </c>
      <c r="AY43" s="133">
        <v>0.06</v>
      </c>
      <c r="BA43" s="133">
        <v>50</v>
      </c>
      <c r="BB43" s="133">
        <v>0.15</v>
      </c>
      <c r="BD43" s="133">
        <v>50</v>
      </c>
      <c r="BE43" s="133">
        <v>0.08</v>
      </c>
      <c r="BG43" s="133">
        <v>50</v>
      </c>
      <c r="BH43" s="133">
        <v>0.22</v>
      </c>
      <c r="BJ43" s="133">
        <v>50</v>
      </c>
      <c r="BK43" s="133">
        <v>0.25</v>
      </c>
      <c r="BM43" s="133">
        <v>50</v>
      </c>
      <c r="BN43" s="133">
        <v>0.11</v>
      </c>
      <c r="BP43" s="133">
        <v>50</v>
      </c>
      <c r="BQ43" s="133">
        <v>0.1</v>
      </c>
      <c r="BS43" s="133">
        <v>50</v>
      </c>
      <c r="BT43" s="133">
        <v>0.17</v>
      </c>
      <c r="BV43" s="133">
        <v>50</v>
      </c>
      <c r="BW43" s="133">
        <v>0.12</v>
      </c>
      <c r="BY43" s="133">
        <v>50</v>
      </c>
      <c r="BZ43" s="133">
        <v>0.2</v>
      </c>
      <c r="CB43" s="133">
        <v>50</v>
      </c>
      <c r="CC43" s="133">
        <v>0.11</v>
      </c>
      <c r="CE43" s="133">
        <v>50</v>
      </c>
      <c r="CF43" s="133">
        <v>0.08</v>
      </c>
      <c r="CI43" s="143"/>
    </row>
    <row r="44" spans="2:87" x14ac:dyDescent="0.15">
      <c r="B44" s="133">
        <v>51</v>
      </c>
      <c r="C44" s="133">
        <v>0.14000000000000001</v>
      </c>
      <c r="E44" s="133">
        <v>51</v>
      </c>
      <c r="F44" s="133">
        <v>0.09</v>
      </c>
      <c r="H44" s="133">
        <v>51</v>
      </c>
      <c r="I44" s="133">
        <v>0.13</v>
      </c>
      <c r="K44" s="133">
        <v>51</v>
      </c>
      <c r="L44" s="133">
        <v>0.17</v>
      </c>
      <c r="N44" s="133">
        <v>51</v>
      </c>
      <c r="O44" s="133">
        <v>0.11</v>
      </c>
      <c r="Q44" s="133">
        <v>51</v>
      </c>
      <c r="R44" s="133">
        <v>0.09</v>
      </c>
      <c r="T44" s="133">
        <v>51</v>
      </c>
      <c r="U44" s="133">
        <v>0.14000000000000001</v>
      </c>
      <c r="W44" s="133">
        <v>51</v>
      </c>
      <c r="X44" s="133">
        <v>0.25</v>
      </c>
      <c r="Z44" s="133">
        <v>51</v>
      </c>
      <c r="AA44" s="133">
        <v>0.09</v>
      </c>
      <c r="AC44" s="133">
        <v>51</v>
      </c>
      <c r="AD44" s="133">
        <v>0.13</v>
      </c>
      <c r="AF44" s="133">
        <v>51</v>
      </c>
      <c r="AG44" s="133">
        <v>0.14000000000000001</v>
      </c>
      <c r="AI44" s="133">
        <v>51</v>
      </c>
      <c r="AJ44" s="133">
        <v>0.19</v>
      </c>
      <c r="AL44" s="133">
        <v>51</v>
      </c>
      <c r="AM44" s="133">
        <v>0.13</v>
      </c>
      <c r="AO44" s="133">
        <v>51</v>
      </c>
      <c r="AP44" s="133">
        <v>0.16</v>
      </c>
      <c r="AR44" s="133">
        <v>51</v>
      </c>
      <c r="AS44" s="133">
        <v>0.21</v>
      </c>
      <c r="AU44" s="133">
        <v>51</v>
      </c>
      <c r="AV44" s="133">
        <v>0.09</v>
      </c>
      <c r="AX44" s="133">
        <v>51</v>
      </c>
      <c r="AY44" s="133">
        <v>0.04</v>
      </c>
      <c r="BA44" s="133">
        <v>51</v>
      </c>
      <c r="BB44" s="133">
        <v>0.11</v>
      </c>
      <c r="BD44" s="133">
        <v>51</v>
      </c>
      <c r="BE44" s="133">
        <v>0.11</v>
      </c>
      <c r="BG44" s="133">
        <v>51</v>
      </c>
      <c r="BH44" s="133">
        <v>0.23</v>
      </c>
      <c r="BJ44" s="133">
        <v>51</v>
      </c>
      <c r="BK44" s="133">
        <v>0.2</v>
      </c>
      <c r="BM44" s="133">
        <v>51</v>
      </c>
      <c r="BN44" s="133">
        <v>0.18</v>
      </c>
      <c r="BP44" s="133">
        <v>51</v>
      </c>
      <c r="BQ44" s="133">
        <v>0.08</v>
      </c>
      <c r="BS44" s="133">
        <v>51</v>
      </c>
      <c r="BT44" s="133">
        <v>0.13</v>
      </c>
      <c r="BV44" s="133">
        <v>51</v>
      </c>
      <c r="BW44" s="133">
        <v>0.2</v>
      </c>
      <c r="BY44" s="133">
        <v>51</v>
      </c>
      <c r="BZ44" s="133">
        <v>0.22</v>
      </c>
      <c r="CB44" s="133">
        <v>51</v>
      </c>
      <c r="CC44" s="133">
        <v>0.16</v>
      </c>
      <c r="CE44" s="133">
        <v>51</v>
      </c>
      <c r="CF44" s="133">
        <v>0.13</v>
      </c>
      <c r="CI44" s="143"/>
    </row>
    <row r="45" spans="2:87" x14ac:dyDescent="0.15">
      <c r="B45" s="133">
        <v>52</v>
      </c>
      <c r="C45" s="133">
        <v>0.1</v>
      </c>
      <c r="E45" s="133">
        <v>52</v>
      </c>
      <c r="F45" s="133">
        <v>0.08</v>
      </c>
      <c r="H45" s="133">
        <v>52</v>
      </c>
      <c r="I45" s="133">
        <v>7.0000000000000007E-2</v>
      </c>
      <c r="K45" s="133">
        <v>52</v>
      </c>
      <c r="L45" s="133">
        <v>0.12</v>
      </c>
      <c r="N45" s="133">
        <v>52</v>
      </c>
      <c r="O45" s="133">
        <v>0.08</v>
      </c>
      <c r="Q45" s="133">
        <v>52</v>
      </c>
      <c r="R45" s="133">
        <v>0.06</v>
      </c>
      <c r="T45" s="133">
        <v>52</v>
      </c>
      <c r="U45" s="133">
        <v>0.11</v>
      </c>
      <c r="W45" s="133">
        <v>52</v>
      </c>
      <c r="X45" s="133">
        <v>0.09</v>
      </c>
      <c r="Z45" s="133">
        <v>52</v>
      </c>
      <c r="AA45" s="133">
        <v>0.12</v>
      </c>
      <c r="AC45" s="133">
        <v>52</v>
      </c>
      <c r="AD45" s="133">
        <v>0.08</v>
      </c>
      <c r="AF45" s="133">
        <v>52</v>
      </c>
      <c r="AG45" s="133">
        <v>0.06</v>
      </c>
      <c r="AI45" s="133">
        <v>52</v>
      </c>
      <c r="AJ45" s="133">
        <v>0.12</v>
      </c>
      <c r="AL45" s="133">
        <v>52</v>
      </c>
      <c r="AM45" s="133">
        <v>0.1</v>
      </c>
      <c r="AO45" s="133">
        <v>52</v>
      </c>
      <c r="AP45" s="133">
        <v>0.13</v>
      </c>
      <c r="AR45" s="133">
        <v>52</v>
      </c>
      <c r="AS45" s="133">
        <v>0.15</v>
      </c>
      <c r="AU45" s="133">
        <v>52</v>
      </c>
      <c r="AV45" s="133">
        <v>0.1</v>
      </c>
      <c r="AX45" s="133">
        <v>52</v>
      </c>
      <c r="AY45" s="133">
        <v>0.04</v>
      </c>
      <c r="BA45" s="133">
        <v>52</v>
      </c>
      <c r="BB45" s="133">
        <v>0.08</v>
      </c>
      <c r="BD45" s="133">
        <v>52</v>
      </c>
      <c r="BE45" s="133">
        <v>0.08</v>
      </c>
      <c r="BG45" s="133">
        <v>52</v>
      </c>
      <c r="BH45" s="133">
        <v>0.18</v>
      </c>
      <c r="BJ45" s="133">
        <v>52</v>
      </c>
      <c r="BK45" s="133">
        <v>0.17</v>
      </c>
      <c r="BM45" s="133">
        <v>52</v>
      </c>
      <c r="BN45" s="133">
        <v>0.13</v>
      </c>
      <c r="BP45" s="133">
        <v>52</v>
      </c>
      <c r="BQ45" s="133">
        <v>0.11</v>
      </c>
      <c r="BS45" s="133">
        <v>52</v>
      </c>
      <c r="BT45" s="133">
        <v>7.0000000000000007E-2</v>
      </c>
      <c r="BV45" s="133">
        <v>52</v>
      </c>
      <c r="BW45" s="133">
        <v>0.16</v>
      </c>
      <c r="BY45" s="133">
        <v>52</v>
      </c>
      <c r="BZ45" s="133">
        <v>0.14000000000000001</v>
      </c>
      <c r="CB45" s="133">
        <v>52</v>
      </c>
      <c r="CC45" s="133">
        <v>0.13</v>
      </c>
      <c r="CE45" s="133">
        <v>52</v>
      </c>
      <c r="CF45" s="133">
        <v>0.11</v>
      </c>
      <c r="CI45" s="143"/>
    </row>
    <row r="46" spans="2:87" x14ac:dyDescent="0.15">
      <c r="B46" s="133">
        <v>53</v>
      </c>
      <c r="C46" s="133">
        <v>0.1</v>
      </c>
      <c r="E46" s="133">
        <v>53</v>
      </c>
      <c r="F46" s="133">
        <v>0.08</v>
      </c>
      <c r="H46" s="133">
        <v>53</v>
      </c>
      <c r="I46" s="133">
        <v>0.04</v>
      </c>
      <c r="K46" s="133">
        <v>53</v>
      </c>
      <c r="L46" s="133">
        <v>0.13</v>
      </c>
      <c r="N46" s="133">
        <v>53</v>
      </c>
      <c r="O46" s="133">
        <v>0.11</v>
      </c>
      <c r="Q46" s="133">
        <v>53</v>
      </c>
      <c r="R46" s="133">
        <v>0.06</v>
      </c>
      <c r="T46" s="133">
        <v>53</v>
      </c>
      <c r="U46" s="133">
        <v>7.0000000000000007E-2</v>
      </c>
      <c r="W46" s="133">
        <v>53</v>
      </c>
      <c r="X46" s="133">
        <v>0.08</v>
      </c>
      <c r="Z46" s="133">
        <v>53</v>
      </c>
      <c r="AA46" s="133">
        <v>0.1</v>
      </c>
      <c r="AC46" s="133">
        <v>53</v>
      </c>
      <c r="AD46" s="133">
        <v>0.1</v>
      </c>
      <c r="AF46" s="133">
        <v>53</v>
      </c>
      <c r="AG46" s="133">
        <v>0.1</v>
      </c>
      <c r="AI46" s="133">
        <v>53</v>
      </c>
      <c r="AJ46" s="133">
        <v>0.12</v>
      </c>
      <c r="AL46" s="133">
        <v>53</v>
      </c>
      <c r="AM46" s="133">
        <v>7.0000000000000007E-2</v>
      </c>
      <c r="AO46" s="133">
        <v>53</v>
      </c>
      <c r="AP46" s="133">
        <v>0.04</v>
      </c>
      <c r="AR46" s="133">
        <v>53</v>
      </c>
      <c r="AS46" s="133">
        <v>0.15</v>
      </c>
      <c r="AU46" s="133">
        <v>53</v>
      </c>
      <c r="AV46" s="133">
        <v>0.04</v>
      </c>
      <c r="AX46" s="133">
        <v>53</v>
      </c>
      <c r="AY46" s="133">
        <v>7.0000000000000007E-2</v>
      </c>
      <c r="BA46" s="133">
        <v>53</v>
      </c>
      <c r="BB46" s="133">
        <v>0.14000000000000001</v>
      </c>
      <c r="BD46" s="133">
        <v>53</v>
      </c>
      <c r="BE46" s="133">
        <v>7.0000000000000007E-2</v>
      </c>
      <c r="BG46" s="133">
        <v>53</v>
      </c>
      <c r="BH46" s="133">
        <v>0.14000000000000001</v>
      </c>
      <c r="BJ46" s="133">
        <v>53</v>
      </c>
      <c r="BK46" s="133">
        <v>0.2</v>
      </c>
      <c r="BM46" s="133">
        <v>53</v>
      </c>
      <c r="BN46" s="133">
        <v>0.08</v>
      </c>
      <c r="BP46" s="133">
        <v>53</v>
      </c>
      <c r="BQ46" s="133">
        <v>0.13</v>
      </c>
      <c r="BS46" s="133">
        <v>53</v>
      </c>
      <c r="BT46" s="133">
        <v>0.08</v>
      </c>
      <c r="BV46" s="133">
        <v>53</v>
      </c>
      <c r="BW46" s="133">
        <v>0.06</v>
      </c>
      <c r="BY46" s="133">
        <v>53</v>
      </c>
      <c r="BZ46" s="133">
        <v>0.1</v>
      </c>
      <c r="CB46" s="133">
        <v>53</v>
      </c>
      <c r="CC46" s="133">
        <v>0.02</v>
      </c>
      <c r="CE46" s="133">
        <v>53</v>
      </c>
      <c r="CF46" s="133">
        <v>0.08</v>
      </c>
      <c r="CI46" s="143"/>
    </row>
    <row r="47" spans="2:87" x14ac:dyDescent="0.15">
      <c r="B47" s="133">
        <v>54</v>
      </c>
      <c r="C47" s="133">
        <v>0.16</v>
      </c>
      <c r="E47" s="133">
        <v>54</v>
      </c>
      <c r="F47" s="133">
        <v>0.08</v>
      </c>
      <c r="H47" s="133">
        <v>54</v>
      </c>
      <c r="I47" s="133">
        <v>0.08</v>
      </c>
      <c r="K47" s="133">
        <v>54</v>
      </c>
      <c r="L47" s="133">
        <v>0.22</v>
      </c>
      <c r="N47" s="133">
        <v>54</v>
      </c>
      <c r="O47" s="133">
        <v>0.22</v>
      </c>
      <c r="Q47" s="133">
        <v>54</v>
      </c>
      <c r="R47" s="133">
        <v>7.0000000000000007E-2</v>
      </c>
      <c r="T47" s="133">
        <v>54</v>
      </c>
      <c r="U47" s="133">
        <v>0.09</v>
      </c>
      <c r="W47" s="133">
        <v>54</v>
      </c>
      <c r="X47" s="133">
        <v>0.26</v>
      </c>
      <c r="Z47" s="133">
        <v>54</v>
      </c>
      <c r="AA47" s="133">
        <v>0.03</v>
      </c>
      <c r="AC47" s="133">
        <v>54</v>
      </c>
      <c r="AD47" s="133">
        <v>0.14000000000000001</v>
      </c>
      <c r="AF47" s="133">
        <v>54</v>
      </c>
      <c r="AG47" s="133">
        <v>7.0000000000000007E-2</v>
      </c>
      <c r="AI47" s="133">
        <v>54</v>
      </c>
      <c r="AJ47" s="133">
        <v>0.13</v>
      </c>
      <c r="AL47" s="133">
        <v>54</v>
      </c>
      <c r="AM47" s="133">
        <v>7.0000000000000007E-2</v>
      </c>
      <c r="AO47" s="133">
        <v>54</v>
      </c>
      <c r="AP47" s="133">
        <v>0.11</v>
      </c>
      <c r="AR47" s="133">
        <v>54</v>
      </c>
      <c r="AS47" s="133">
        <v>0.28999999999999998</v>
      </c>
      <c r="AU47" s="133">
        <v>54</v>
      </c>
      <c r="AV47" s="133">
        <v>7.0000000000000007E-2</v>
      </c>
      <c r="AX47" s="133">
        <v>54</v>
      </c>
      <c r="AY47" s="133">
        <v>7.0000000000000007E-2</v>
      </c>
      <c r="BA47" s="133">
        <v>54</v>
      </c>
      <c r="BB47" s="133">
        <v>0.14000000000000001</v>
      </c>
      <c r="BD47" s="133">
        <v>54</v>
      </c>
      <c r="BE47" s="133">
        <v>0.11</v>
      </c>
      <c r="BG47" s="133">
        <v>54</v>
      </c>
      <c r="BH47" s="133">
        <v>0.18</v>
      </c>
      <c r="BJ47" s="133">
        <v>54</v>
      </c>
      <c r="BK47" s="133">
        <v>0.28999999999999998</v>
      </c>
      <c r="BM47" s="133">
        <v>54</v>
      </c>
      <c r="BN47" s="133">
        <v>0.14000000000000001</v>
      </c>
      <c r="BP47" s="133">
        <v>54</v>
      </c>
      <c r="BQ47" s="133">
        <v>0.11</v>
      </c>
      <c r="BS47" s="133">
        <v>54</v>
      </c>
      <c r="BT47" s="133">
        <v>0.1</v>
      </c>
      <c r="BV47" s="133">
        <v>54</v>
      </c>
      <c r="BW47" s="133">
        <v>0.12</v>
      </c>
      <c r="BY47" s="133">
        <v>54</v>
      </c>
      <c r="BZ47" s="133">
        <v>0.26</v>
      </c>
      <c r="CB47" s="133">
        <v>54</v>
      </c>
      <c r="CC47" s="133">
        <v>0.1</v>
      </c>
      <c r="CE47" s="133">
        <v>54</v>
      </c>
      <c r="CF47" s="133">
        <v>0.08</v>
      </c>
      <c r="CI47" s="143"/>
    </row>
    <row r="48" spans="2:87" x14ac:dyDescent="0.15">
      <c r="B48" s="133">
        <v>55</v>
      </c>
      <c r="C48" s="133">
        <v>0.12</v>
      </c>
      <c r="E48" s="133">
        <v>55</v>
      </c>
      <c r="F48" s="133">
        <v>0.11</v>
      </c>
      <c r="H48" s="133">
        <v>55</v>
      </c>
      <c r="I48" s="133">
        <v>0.1</v>
      </c>
      <c r="K48" s="133">
        <v>55</v>
      </c>
      <c r="L48" s="133">
        <v>0.15</v>
      </c>
      <c r="N48" s="133">
        <v>55</v>
      </c>
      <c r="O48" s="133">
        <v>0.17</v>
      </c>
      <c r="Q48" s="133">
        <v>55</v>
      </c>
      <c r="R48" s="133">
        <v>0.03</v>
      </c>
      <c r="T48" s="133">
        <v>55</v>
      </c>
      <c r="U48" s="133">
        <v>0.18</v>
      </c>
      <c r="W48" s="133">
        <v>55</v>
      </c>
      <c r="X48" s="133">
        <v>0.24</v>
      </c>
      <c r="Z48" s="133">
        <v>55</v>
      </c>
      <c r="AA48" s="133">
        <v>0.11</v>
      </c>
      <c r="AC48" s="133">
        <v>55</v>
      </c>
      <c r="AD48" s="133">
        <v>0.12</v>
      </c>
      <c r="AF48" s="133">
        <v>55</v>
      </c>
      <c r="AG48" s="133">
        <v>0.1</v>
      </c>
      <c r="AI48" s="133">
        <v>55</v>
      </c>
      <c r="AJ48" s="133">
        <v>0.08</v>
      </c>
      <c r="AL48" s="133">
        <v>55</v>
      </c>
      <c r="AM48" s="133">
        <v>0.09</v>
      </c>
      <c r="AO48" s="133">
        <v>55</v>
      </c>
      <c r="AP48" s="133">
        <v>0.14000000000000001</v>
      </c>
      <c r="AR48" s="133">
        <v>55</v>
      </c>
      <c r="AS48" s="133">
        <v>0.27</v>
      </c>
      <c r="AU48" s="133">
        <v>55</v>
      </c>
      <c r="AV48" s="133">
        <v>0.1</v>
      </c>
      <c r="AX48" s="133">
        <v>55</v>
      </c>
      <c r="AY48" s="133">
        <v>0.05</v>
      </c>
      <c r="BA48" s="133">
        <v>55</v>
      </c>
      <c r="BB48" s="133">
        <v>0.11</v>
      </c>
      <c r="BD48" s="133">
        <v>55</v>
      </c>
      <c r="BE48" s="133">
        <v>0.11</v>
      </c>
      <c r="BG48" s="133">
        <v>55</v>
      </c>
      <c r="BH48" s="133">
        <v>0.16</v>
      </c>
      <c r="BJ48" s="133">
        <v>55</v>
      </c>
      <c r="BK48" s="133">
        <v>0.24</v>
      </c>
      <c r="BM48" s="133">
        <v>55</v>
      </c>
      <c r="BN48" s="133">
        <v>0.08</v>
      </c>
      <c r="BP48" s="133">
        <v>55</v>
      </c>
      <c r="BQ48" s="133">
        <v>7.0000000000000007E-2</v>
      </c>
      <c r="BS48" s="133">
        <v>55</v>
      </c>
      <c r="BT48" s="133">
        <v>0.09</v>
      </c>
      <c r="BV48" s="133">
        <v>55</v>
      </c>
      <c r="BW48" s="133">
        <v>0.15</v>
      </c>
      <c r="BY48" s="133">
        <v>55</v>
      </c>
      <c r="BZ48" s="133">
        <v>0.24</v>
      </c>
      <c r="CB48" s="133">
        <v>55</v>
      </c>
      <c r="CC48" s="133">
        <v>0.11</v>
      </c>
      <c r="CE48" s="133">
        <v>55</v>
      </c>
      <c r="CF48" s="133">
        <v>0.09</v>
      </c>
      <c r="CI48" s="143"/>
    </row>
    <row r="49" spans="2:87" x14ac:dyDescent="0.15">
      <c r="B49" s="133">
        <v>56</v>
      </c>
      <c r="C49" s="133">
        <v>0.1</v>
      </c>
      <c r="E49" s="133">
        <v>56</v>
      </c>
      <c r="F49" s="133">
        <v>7.0000000000000007E-2</v>
      </c>
      <c r="H49" s="133">
        <v>56</v>
      </c>
      <c r="I49" s="133">
        <v>0.08</v>
      </c>
      <c r="K49" s="133">
        <v>56</v>
      </c>
      <c r="L49" s="133">
        <v>0.1</v>
      </c>
      <c r="N49" s="133">
        <v>56</v>
      </c>
      <c r="O49" s="133">
        <v>0.14000000000000001</v>
      </c>
      <c r="Q49" s="133">
        <v>56</v>
      </c>
      <c r="R49" s="133">
        <v>0.06</v>
      </c>
      <c r="T49" s="133">
        <v>56</v>
      </c>
      <c r="U49" s="133">
        <v>0.17</v>
      </c>
      <c r="W49" s="133">
        <v>56</v>
      </c>
      <c r="X49" s="133">
        <v>0.14000000000000001</v>
      </c>
      <c r="Z49" s="133">
        <v>56</v>
      </c>
      <c r="AA49" s="133">
        <v>0.12</v>
      </c>
      <c r="AC49" s="133">
        <v>56</v>
      </c>
      <c r="AD49" s="133">
        <v>0.14000000000000001</v>
      </c>
      <c r="AF49" s="133">
        <v>56</v>
      </c>
      <c r="AG49" s="133">
        <v>0.13</v>
      </c>
      <c r="AI49" s="133">
        <v>56</v>
      </c>
      <c r="AJ49" s="133">
        <v>0.08</v>
      </c>
      <c r="AL49" s="133">
        <v>56</v>
      </c>
      <c r="AM49" s="133">
        <v>0.09</v>
      </c>
      <c r="AO49" s="133">
        <v>56</v>
      </c>
      <c r="AP49" s="133">
        <v>0.1</v>
      </c>
      <c r="AR49" s="133">
        <v>56</v>
      </c>
      <c r="AS49" s="133">
        <v>0.16</v>
      </c>
      <c r="AU49" s="133">
        <v>56</v>
      </c>
      <c r="AV49" s="133">
        <v>7.0000000000000007E-2</v>
      </c>
      <c r="AX49" s="133">
        <v>56</v>
      </c>
      <c r="AY49" s="133">
        <v>0.09</v>
      </c>
      <c r="BA49" s="133">
        <v>56</v>
      </c>
      <c r="BB49" s="133">
        <v>0.12</v>
      </c>
      <c r="BD49" s="133">
        <v>56</v>
      </c>
      <c r="BE49" s="133">
        <v>0.12</v>
      </c>
      <c r="BG49" s="133">
        <v>56</v>
      </c>
      <c r="BH49" s="133">
        <v>0.09</v>
      </c>
      <c r="BJ49" s="133">
        <v>56</v>
      </c>
      <c r="BK49" s="133">
        <v>0.14000000000000001</v>
      </c>
      <c r="BM49" s="133">
        <v>56</v>
      </c>
      <c r="BN49" s="133">
        <v>0.05</v>
      </c>
      <c r="BP49" s="133">
        <v>56</v>
      </c>
      <c r="BQ49" s="133">
        <v>0.08</v>
      </c>
      <c r="BS49" s="133">
        <v>56</v>
      </c>
      <c r="BT49" s="133">
        <v>0.04</v>
      </c>
      <c r="BV49" s="133">
        <v>56</v>
      </c>
      <c r="BW49" s="133">
        <v>0.08</v>
      </c>
      <c r="BY49" s="133">
        <v>56</v>
      </c>
      <c r="BZ49" s="133">
        <v>0.15</v>
      </c>
      <c r="CB49" s="133">
        <v>56</v>
      </c>
      <c r="CC49" s="133">
        <v>0.04</v>
      </c>
      <c r="CE49" s="133">
        <v>56</v>
      </c>
      <c r="CF49" s="133">
        <v>0.09</v>
      </c>
      <c r="CI49" s="143"/>
    </row>
    <row r="50" spans="2:87" x14ac:dyDescent="0.15">
      <c r="B50" s="133">
        <v>57</v>
      </c>
      <c r="C50" s="133">
        <v>7.0000000000000007E-2</v>
      </c>
      <c r="E50" s="133">
        <v>57</v>
      </c>
      <c r="F50" s="133">
        <v>7.0000000000000007E-2</v>
      </c>
      <c r="H50" s="133">
        <v>57</v>
      </c>
      <c r="I50" s="133">
        <v>0.06</v>
      </c>
      <c r="K50" s="133">
        <v>57</v>
      </c>
      <c r="L50" s="133">
        <v>0.11</v>
      </c>
      <c r="N50" s="133">
        <v>57</v>
      </c>
      <c r="O50" s="133">
        <v>0.14000000000000001</v>
      </c>
      <c r="Q50" s="133">
        <v>57</v>
      </c>
      <c r="R50" s="133">
        <v>0.06</v>
      </c>
      <c r="T50" s="133">
        <v>57</v>
      </c>
      <c r="U50" s="133">
        <v>0.1</v>
      </c>
      <c r="W50" s="133">
        <v>57</v>
      </c>
      <c r="X50" s="133">
        <v>0.16</v>
      </c>
      <c r="Z50" s="133">
        <v>57</v>
      </c>
      <c r="AA50" s="133">
        <v>0.12</v>
      </c>
      <c r="AC50" s="133">
        <v>57</v>
      </c>
      <c r="AD50" s="133">
        <v>0.16</v>
      </c>
      <c r="AF50" s="133">
        <v>57</v>
      </c>
      <c r="AG50" s="133">
        <v>0.14000000000000001</v>
      </c>
      <c r="AI50" s="133">
        <v>57</v>
      </c>
      <c r="AJ50" s="133">
        <v>0.12</v>
      </c>
      <c r="AL50" s="133">
        <v>57</v>
      </c>
      <c r="AM50" s="133">
        <v>0.09</v>
      </c>
      <c r="AO50" s="133">
        <v>57</v>
      </c>
      <c r="AP50" s="133">
        <v>0.1</v>
      </c>
      <c r="AR50" s="133">
        <v>57</v>
      </c>
      <c r="AS50" s="133">
        <v>0.19</v>
      </c>
      <c r="AU50" s="133">
        <v>57</v>
      </c>
      <c r="AV50" s="133">
        <v>0.09</v>
      </c>
      <c r="AX50" s="133">
        <v>57</v>
      </c>
      <c r="AY50" s="133">
        <v>0.14000000000000001</v>
      </c>
      <c r="BA50" s="133">
        <v>57</v>
      </c>
      <c r="BB50" s="133">
        <v>0.14000000000000001</v>
      </c>
      <c r="BD50" s="133">
        <v>57</v>
      </c>
      <c r="BE50" s="133">
        <v>0.15</v>
      </c>
      <c r="BG50" s="133">
        <v>57</v>
      </c>
      <c r="BH50" s="133">
        <v>0.06</v>
      </c>
      <c r="BJ50" s="133">
        <v>57</v>
      </c>
      <c r="BK50" s="133">
        <v>0.13</v>
      </c>
      <c r="BM50" s="133">
        <v>57</v>
      </c>
      <c r="BN50" s="133">
        <v>0.05</v>
      </c>
      <c r="BP50" s="133">
        <v>57</v>
      </c>
      <c r="BQ50" s="133">
        <v>0.11</v>
      </c>
      <c r="BS50" s="133">
        <v>57</v>
      </c>
      <c r="BT50" s="133">
        <v>0.08</v>
      </c>
      <c r="BV50" s="133">
        <v>57</v>
      </c>
      <c r="BW50" s="133">
        <v>0.05</v>
      </c>
      <c r="BY50" s="133">
        <v>57</v>
      </c>
      <c r="BZ50" s="133">
        <v>0.13</v>
      </c>
      <c r="CB50" s="133">
        <v>57</v>
      </c>
      <c r="CC50" s="133">
        <v>0.05</v>
      </c>
      <c r="CE50" s="133">
        <v>57</v>
      </c>
      <c r="CF50" s="133">
        <v>0.1</v>
      </c>
      <c r="CI50" s="143"/>
    </row>
    <row r="51" spans="2:87" x14ac:dyDescent="0.15">
      <c r="B51" s="133">
        <v>58</v>
      </c>
      <c r="C51" s="133">
        <v>0.1</v>
      </c>
      <c r="E51" s="133">
        <v>58</v>
      </c>
      <c r="F51" s="133">
        <v>0.1</v>
      </c>
      <c r="H51" s="133">
        <v>58</v>
      </c>
      <c r="I51" s="133">
        <v>0.08</v>
      </c>
      <c r="K51" s="133">
        <v>58</v>
      </c>
      <c r="L51" s="133">
        <v>0.19</v>
      </c>
      <c r="N51" s="133">
        <v>58</v>
      </c>
      <c r="O51" s="133">
        <v>0.17</v>
      </c>
      <c r="Q51" s="133">
        <v>58</v>
      </c>
      <c r="R51" s="133">
        <v>0.09</v>
      </c>
      <c r="T51" s="133">
        <v>58</v>
      </c>
      <c r="U51" s="133">
        <v>0.16</v>
      </c>
      <c r="W51" s="133">
        <v>58</v>
      </c>
      <c r="X51" s="133">
        <v>0.24</v>
      </c>
      <c r="Z51" s="133">
        <v>58</v>
      </c>
      <c r="AA51" s="133">
        <v>0.14000000000000001</v>
      </c>
      <c r="AC51" s="133">
        <v>58</v>
      </c>
      <c r="AD51" s="133">
        <v>0.15</v>
      </c>
      <c r="AF51" s="133">
        <v>58</v>
      </c>
      <c r="AG51" s="133">
        <v>0.13</v>
      </c>
      <c r="AI51" s="133">
        <v>58</v>
      </c>
      <c r="AJ51" s="133">
        <v>0.13</v>
      </c>
      <c r="AL51" s="133">
        <v>58</v>
      </c>
      <c r="AM51" s="133">
        <v>0.08</v>
      </c>
      <c r="AO51" s="133">
        <v>58</v>
      </c>
      <c r="AP51" s="133">
        <v>0.14000000000000001</v>
      </c>
      <c r="AR51" s="133">
        <v>58</v>
      </c>
      <c r="AS51" s="133">
        <v>0.22</v>
      </c>
      <c r="AU51" s="133">
        <v>58</v>
      </c>
      <c r="AV51" s="133">
        <v>0.13</v>
      </c>
      <c r="AX51" s="133">
        <v>58</v>
      </c>
      <c r="AY51" s="133">
        <v>7.0000000000000007E-2</v>
      </c>
      <c r="BA51" s="133">
        <v>58</v>
      </c>
      <c r="BB51" s="133">
        <v>0.1</v>
      </c>
      <c r="BD51" s="133">
        <v>58</v>
      </c>
      <c r="BE51" s="133">
        <v>0.08</v>
      </c>
      <c r="BG51" s="133">
        <v>58</v>
      </c>
      <c r="BH51" s="133">
        <v>0.14000000000000001</v>
      </c>
      <c r="BJ51" s="133">
        <v>58</v>
      </c>
      <c r="BK51" s="133">
        <v>0.17</v>
      </c>
      <c r="BM51" s="133">
        <v>58</v>
      </c>
      <c r="BN51" s="133">
        <v>0.18</v>
      </c>
      <c r="BP51" s="133">
        <v>58</v>
      </c>
      <c r="BQ51" s="133">
        <v>0.09</v>
      </c>
      <c r="BS51" s="133">
        <v>58</v>
      </c>
      <c r="BT51" s="133">
        <v>0.1</v>
      </c>
      <c r="BV51" s="133">
        <v>58</v>
      </c>
      <c r="BW51" s="133">
        <v>0.11</v>
      </c>
      <c r="BY51" s="133">
        <v>58</v>
      </c>
      <c r="BZ51" s="133">
        <v>0.21</v>
      </c>
      <c r="CB51" s="133">
        <v>58</v>
      </c>
      <c r="CC51" s="133">
        <v>0.14000000000000001</v>
      </c>
      <c r="CE51" s="133">
        <v>58</v>
      </c>
      <c r="CF51" s="133">
        <v>0.08</v>
      </c>
      <c r="CI51" s="143"/>
    </row>
    <row r="52" spans="2:87" x14ac:dyDescent="0.15">
      <c r="B52" s="133">
        <v>59</v>
      </c>
      <c r="C52" s="133">
        <v>0.13</v>
      </c>
      <c r="E52" s="133">
        <v>59</v>
      </c>
      <c r="F52" s="133">
        <v>0.1</v>
      </c>
      <c r="H52" s="133">
        <v>59</v>
      </c>
      <c r="I52" s="133">
        <v>0.19</v>
      </c>
      <c r="K52" s="133">
        <v>59</v>
      </c>
      <c r="L52" s="133">
        <v>0.25</v>
      </c>
      <c r="N52" s="133">
        <v>59</v>
      </c>
      <c r="O52" s="133">
        <v>0.34</v>
      </c>
      <c r="Q52" s="133">
        <v>59</v>
      </c>
      <c r="R52" s="133">
        <v>0.1</v>
      </c>
      <c r="T52" s="133">
        <v>59</v>
      </c>
      <c r="U52" s="133">
        <v>0.21</v>
      </c>
      <c r="W52" s="133">
        <v>59</v>
      </c>
      <c r="X52" s="133">
        <v>0.3</v>
      </c>
      <c r="Z52" s="133">
        <v>59</v>
      </c>
      <c r="AA52" s="133">
        <v>0.15</v>
      </c>
      <c r="AC52" s="133">
        <v>59</v>
      </c>
      <c r="AD52" s="133">
        <v>0.11</v>
      </c>
      <c r="AF52" s="133">
        <v>59</v>
      </c>
      <c r="AG52" s="133">
        <v>0.09</v>
      </c>
      <c r="AI52" s="133">
        <v>59</v>
      </c>
      <c r="AJ52" s="133">
        <v>7.0000000000000007E-2</v>
      </c>
      <c r="AL52" s="133">
        <v>59</v>
      </c>
      <c r="AM52" s="133">
        <v>0.04</v>
      </c>
      <c r="AO52" s="133">
        <v>59</v>
      </c>
      <c r="AP52" s="133">
        <v>0.21</v>
      </c>
      <c r="AR52" s="133">
        <v>59</v>
      </c>
      <c r="AS52" s="133">
        <v>0.31</v>
      </c>
      <c r="AU52" s="133">
        <v>59</v>
      </c>
      <c r="AV52" s="133">
        <v>0.18</v>
      </c>
      <c r="AX52" s="133">
        <v>59</v>
      </c>
      <c r="AY52" s="133">
        <v>7.0000000000000007E-2</v>
      </c>
      <c r="BA52" s="133">
        <v>59</v>
      </c>
      <c r="BB52" s="133">
        <v>0.06</v>
      </c>
      <c r="BD52" s="133">
        <v>59</v>
      </c>
      <c r="BE52" s="133">
        <v>0.11</v>
      </c>
      <c r="BG52" s="133">
        <v>59</v>
      </c>
      <c r="BH52" s="133">
        <v>0.15</v>
      </c>
      <c r="BJ52" s="133">
        <v>59</v>
      </c>
      <c r="BK52" s="133">
        <v>0.26</v>
      </c>
      <c r="BM52" s="133">
        <v>59</v>
      </c>
      <c r="BN52" s="133">
        <v>0.15</v>
      </c>
      <c r="BP52" s="133">
        <v>59</v>
      </c>
      <c r="BQ52" s="133">
        <v>0.04</v>
      </c>
      <c r="BS52" s="133">
        <v>59</v>
      </c>
      <c r="BT52" s="133">
        <v>0.09</v>
      </c>
      <c r="BV52" s="133">
        <v>59</v>
      </c>
      <c r="BW52" s="133">
        <v>0.14000000000000001</v>
      </c>
      <c r="BY52" s="133">
        <v>59</v>
      </c>
      <c r="BZ52" s="133">
        <v>0.34</v>
      </c>
      <c r="CB52" s="133">
        <v>59</v>
      </c>
      <c r="CC52" s="133">
        <v>0.13</v>
      </c>
      <c r="CE52" s="133">
        <v>59</v>
      </c>
      <c r="CF52" s="133">
        <v>7.0000000000000007E-2</v>
      </c>
      <c r="CI52" s="143"/>
    </row>
    <row r="53" spans="2:87" x14ac:dyDescent="0.15">
      <c r="B53" s="133">
        <v>60</v>
      </c>
      <c r="C53" s="133">
        <v>0.25</v>
      </c>
      <c r="E53" s="133">
        <v>60</v>
      </c>
      <c r="F53" s="133">
        <v>0.32</v>
      </c>
      <c r="H53" s="133">
        <v>60</v>
      </c>
      <c r="I53" s="133">
        <v>0.33</v>
      </c>
      <c r="K53" s="133">
        <v>60</v>
      </c>
      <c r="L53" s="133">
        <v>0.59</v>
      </c>
      <c r="N53" s="133">
        <v>60</v>
      </c>
      <c r="O53" s="133">
        <v>0.57999999999999996</v>
      </c>
      <c r="Q53" s="133">
        <v>60</v>
      </c>
      <c r="R53" s="133">
        <v>7.0000000000000007E-2</v>
      </c>
      <c r="T53" s="133">
        <v>60</v>
      </c>
      <c r="U53" s="133">
        <v>0.33</v>
      </c>
      <c r="W53" s="133">
        <v>60</v>
      </c>
      <c r="X53" s="133">
        <v>0.59</v>
      </c>
      <c r="Z53" s="133">
        <v>60</v>
      </c>
      <c r="AA53" s="133">
        <v>7.0000000000000007E-2</v>
      </c>
      <c r="AC53" s="133">
        <v>60</v>
      </c>
      <c r="AD53" s="133">
        <v>0.11</v>
      </c>
      <c r="AF53" s="133">
        <v>60</v>
      </c>
      <c r="AG53" s="133">
        <v>0.1</v>
      </c>
      <c r="AI53" s="133">
        <v>60</v>
      </c>
      <c r="AJ53" s="133">
        <v>7.0000000000000007E-2</v>
      </c>
      <c r="AL53" s="133">
        <v>60</v>
      </c>
      <c r="AM53" s="133">
        <v>0.06</v>
      </c>
      <c r="AO53" s="133">
        <v>60</v>
      </c>
      <c r="AP53" s="133">
        <v>0.31</v>
      </c>
      <c r="AR53" s="133">
        <v>60</v>
      </c>
      <c r="AS53" s="133">
        <v>0.56000000000000005</v>
      </c>
      <c r="AU53" s="133">
        <v>60</v>
      </c>
      <c r="AV53" s="133">
        <v>0.08</v>
      </c>
      <c r="AX53" s="133">
        <v>60</v>
      </c>
      <c r="AY53" s="133">
        <v>0.08</v>
      </c>
      <c r="BA53" s="133">
        <v>60</v>
      </c>
      <c r="BB53" s="133">
        <v>0.09</v>
      </c>
      <c r="BD53" s="133">
        <v>60</v>
      </c>
      <c r="BE53" s="133">
        <v>0.15</v>
      </c>
      <c r="BG53" s="133">
        <v>60</v>
      </c>
      <c r="BH53" s="133">
        <v>0.28999999999999998</v>
      </c>
      <c r="BJ53" s="133">
        <v>60</v>
      </c>
      <c r="BK53" s="133">
        <v>0.54</v>
      </c>
      <c r="BM53" s="133">
        <v>60</v>
      </c>
      <c r="BN53" s="133">
        <v>0.05</v>
      </c>
      <c r="BP53" s="133">
        <v>60</v>
      </c>
      <c r="BQ53" s="133">
        <v>0.06</v>
      </c>
      <c r="BS53" s="133">
        <v>60</v>
      </c>
      <c r="BT53" s="133">
        <v>0.09</v>
      </c>
      <c r="BV53" s="133">
        <v>60</v>
      </c>
      <c r="BW53" s="133">
        <v>0.28999999999999998</v>
      </c>
      <c r="BY53" s="133">
        <v>60</v>
      </c>
      <c r="BZ53" s="133">
        <v>0.56000000000000005</v>
      </c>
      <c r="CB53" s="133">
        <v>60</v>
      </c>
      <c r="CC53" s="133">
        <v>7.0000000000000007E-2</v>
      </c>
      <c r="CE53" s="133">
        <v>60</v>
      </c>
      <c r="CF53" s="133">
        <v>0.13</v>
      </c>
      <c r="CI53" s="143"/>
    </row>
    <row r="54" spans="2:87" x14ac:dyDescent="0.15">
      <c r="B54" s="133">
        <v>61</v>
      </c>
      <c r="C54" s="133">
        <v>0.2</v>
      </c>
      <c r="E54" s="133">
        <v>61</v>
      </c>
      <c r="F54" s="133">
        <v>0.36</v>
      </c>
      <c r="H54" s="133">
        <v>61</v>
      </c>
      <c r="I54" s="133">
        <v>0.31</v>
      </c>
      <c r="K54" s="133">
        <v>61</v>
      </c>
      <c r="L54" s="133">
        <v>0.55000000000000004</v>
      </c>
      <c r="N54" s="133">
        <v>61</v>
      </c>
      <c r="O54" s="133">
        <v>0.5</v>
      </c>
      <c r="Q54" s="133">
        <v>61</v>
      </c>
      <c r="R54" s="133">
        <v>0.15</v>
      </c>
      <c r="T54" s="133">
        <v>61</v>
      </c>
      <c r="U54" s="133">
        <v>0.34</v>
      </c>
      <c r="W54" s="133">
        <v>61</v>
      </c>
      <c r="X54" s="133">
        <v>0.56999999999999995</v>
      </c>
      <c r="Z54" s="133">
        <v>61</v>
      </c>
      <c r="AA54" s="133">
        <v>0.19</v>
      </c>
      <c r="AC54" s="133">
        <v>61</v>
      </c>
      <c r="AD54" s="133">
        <v>0.13</v>
      </c>
      <c r="AF54" s="133">
        <v>61</v>
      </c>
      <c r="AG54" s="133">
        <v>0.09</v>
      </c>
      <c r="AI54" s="133">
        <v>61</v>
      </c>
      <c r="AJ54" s="133">
        <v>0.09</v>
      </c>
      <c r="AL54" s="133">
        <v>61</v>
      </c>
      <c r="AM54" s="133">
        <v>0.1</v>
      </c>
      <c r="AO54" s="133">
        <v>61</v>
      </c>
      <c r="AP54" s="133">
        <v>0.37</v>
      </c>
      <c r="AR54" s="133">
        <v>61</v>
      </c>
      <c r="AS54" s="133">
        <v>0.57999999999999996</v>
      </c>
      <c r="AU54" s="133">
        <v>61</v>
      </c>
      <c r="AV54" s="133">
        <v>0.19</v>
      </c>
      <c r="AX54" s="133">
        <v>61</v>
      </c>
      <c r="AY54" s="133">
        <v>0.08</v>
      </c>
      <c r="BA54" s="133">
        <v>61</v>
      </c>
      <c r="BB54" s="133">
        <v>0.09</v>
      </c>
      <c r="BD54" s="133">
        <v>61</v>
      </c>
      <c r="BE54" s="133">
        <v>0.08</v>
      </c>
      <c r="BG54" s="133">
        <v>61</v>
      </c>
      <c r="BH54" s="133">
        <v>0.35</v>
      </c>
      <c r="BJ54" s="133">
        <v>61</v>
      </c>
      <c r="BK54" s="133">
        <v>0.56000000000000005</v>
      </c>
      <c r="BM54" s="133">
        <v>61</v>
      </c>
      <c r="BN54" s="133">
        <v>0.19</v>
      </c>
      <c r="BP54" s="133">
        <v>61</v>
      </c>
      <c r="BQ54" s="133">
        <v>7.0000000000000007E-2</v>
      </c>
      <c r="BS54" s="133">
        <v>61</v>
      </c>
      <c r="BT54" s="133">
        <v>0.02</v>
      </c>
      <c r="BV54" s="133">
        <v>61</v>
      </c>
      <c r="BW54" s="133">
        <v>0.31</v>
      </c>
      <c r="BY54" s="133">
        <v>61</v>
      </c>
      <c r="BZ54" s="133">
        <v>0.45</v>
      </c>
      <c r="CB54" s="133">
        <v>61</v>
      </c>
      <c r="CC54" s="133">
        <v>0.14000000000000001</v>
      </c>
      <c r="CE54" s="133">
        <v>61</v>
      </c>
      <c r="CF54" s="133">
        <v>0.11</v>
      </c>
      <c r="CI54" s="143"/>
    </row>
    <row r="55" spans="2:87" x14ac:dyDescent="0.15">
      <c r="B55" s="133">
        <v>62</v>
      </c>
      <c r="C55" s="133">
        <v>0.28999999999999998</v>
      </c>
      <c r="E55" s="133">
        <v>62</v>
      </c>
      <c r="F55" s="133">
        <v>0.12</v>
      </c>
      <c r="H55" s="133">
        <v>62</v>
      </c>
      <c r="I55" s="133">
        <v>0.18</v>
      </c>
      <c r="K55" s="133">
        <v>62</v>
      </c>
      <c r="L55" s="133">
        <v>0.39</v>
      </c>
      <c r="N55" s="133">
        <v>62</v>
      </c>
      <c r="O55" s="133">
        <v>0.34</v>
      </c>
      <c r="Q55" s="133">
        <v>62</v>
      </c>
      <c r="R55" s="133">
        <v>0.19</v>
      </c>
      <c r="T55" s="133">
        <v>62</v>
      </c>
      <c r="U55" s="133">
        <v>0.23</v>
      </c>
      <c r="W55" s="133">
        <v>62</v>
      </c>
      <c r="X55" s="133">
        <v>0.43</v>
      </c>
      <c r="Z55" s="133">
        <v>62</v>
      </c>
      <c r="AA55" s="133">
        <v>0.22</v>
      </c>
      <c r="AC55" s="133">
        <v>62</v>
      </c>
      <c r="AD55" s="133">
        <v>0.18</v>
      </c>
      <c r="AF55" s="133">
        <v>62</v>
      </c>
      <c r="AG55" s="133">
        <v>0.06</v>
      </c>
      <c r="AI55" s="133">
        <v>62</v>
      </c>
      <c r="AJ55" s="133">
        <v>0.18</v>
      </c>
      <c r="AL55" s="133">
        <v>62</v>
      </c>
      <c r="AM55" s="133">
        <v>0.12</v>
      </c>
      <c r="AO55" s="133">
        <v>62</v>
      </c>
      <c r="AP55" s="133">
        <v>0.28000000000000003</v>
      </c>
      <c r="AR55" s="133">
        <v>62</v>
      </c>
      <c r="AS55" s="133">
        <v>0.52</v>
      </c>
      <c r="AU55" s="133">
        <v>62</v>
      </c>
      <c r="AV55" s="133">
        <v>0.2</v>
      </c>
      <c r="AX55" s="133">
        <v>62</v>
      </c>
      <c r="AY55" s="133">
        <v>0.15</v>
      </c>
      <c r="BA55" s="133">
        <v>62</v>
      </c>
      <c r="BB55" s="133">
        <v>7.0000000000000007E-2</v>
      </c>
      <c r="BD55" s="133">
        <v>62</v>
      </c>
      <c r="BE55" s="133">
        <v>0.11</v>
      </c>
      <c r="BG55" s="133">
        <v>62</v>
      </c>
      <c r="BH55" s="133">
        <v>0.33</v>
      </c>
      <c r="BJ55" s="133">
        <v>62</v>
      </c>
      <c r="BK55" s="133">
        <v>0.56000000000000005</v>
      </c>
      <c r="BM55" s="133">
        <v>62</v>
      </c>
      <c r="BN55" s="133">
        <v>0.23</v>
      </c>
      <c r="BP55" s="133">
        <v>62</v>
      </c>
      <c r="BQ55" s="133">
        <v>0.14000000000000001</v>
      </c>
      <c r="BS55" s="133">
        <v>62</v>
      </c>
      <c r="BT55" s="133">
        <v>0.16</v>
      </c>
      <c r="BV55" s="133">
        <v>62</v>
      </c>
      <c r="BW55" s="133">
        <v>0.15</v>
      </c>
      <c r="BY55" s="133">
        <v>62</v>
      </c>
      <c r="BZ55" s="133">
        <v>0.31</v>
      </c>
      <c r="CB55" s="133">
        <v>62</v>
      </c>
      <c r="CC55" s="133">
        <v>0.14000000000000001</v>
      </c>
      <c r="CE55" s="133">
        <v>62</v>
      </c>
      <c r="CF55" s="133">
        <v>0.1</v>
      </c>
      <c r="CI55" s="143"/>
    </row>
    <row r="56" spans="2:87" x14ac:dyDescent="0.15">
      <c r="B56" s="133">
        <v>63</v>
      </c>
      <c r="C56" s="133">
        <v>0.77</v>
      </c>
      <c r="E56" s="133">
        <v>63</v>
      </c>
      <c r="F56" s="133">
        <v>0.31</v>
      </c>
      <c r="H56" s="133">
        <v>63</v>
      </c>
      <c r="I56" s="133">
        <v>0.23</v>
      </c>
      <c r="K56" s="133">
        <v>63</v>
      </c>
      <c r="L56" s="133">
        <v>1.07</v>
      </c>
      <c r="N56" s="133">
        <v>63</v>
      </c>
      <c r="O56" s="133">
        <v>0.99</v>
      </c>
      <c r="Q56" s="133">
        <v>63</v>
      </c>
      <c r="R56" s="133">
        <v>0.13</v>
      </c>
      <c r="T56" s="133">
        <v>63</v>
      </c>
      <c r="U56" s="133">
        <v>0.24</v>
      </c>
      <c r="W56" s="133">
        <v>63</v>
      </c>
      <c r="X56" s="133">
        <v>0.99</v>
      </c>
      <c r="Z56" s="133">
        <v>63</v>
      </c>
      <c r="AA56" s="133">
        <v>0.18</v>
      </c>
      <c r="AC56" s="133">
        <v>63</v>
      </c>
      <c r="AD56" s="133">
        <v>0.24</v>
      </c>
      <c r="AF56" s="133">
        <v>63</v>
      </c>
      <c r="AG56" s="133">
        <v>0.09</v>
      </c>
      <c r="AI56" s="133">
        <v>63</v>
      </c>
      <c r="AJ56" s="133">
        <v>0.22</v>
      </c>
      <c r="AL56" s="133">
        <v>63</v>
      </c>
      <c r="AM56" s="133">
        <v>0.13</v>
      </c>
      <c r="AO56" s="133">
        <v>63</v>
      </c>
      <c r="AP56" s="133">
        <v>0.3</v>
      </c>
      <c r="AR56" s="133">
        <v>63</v>
      </c>
      <c r="AS56" s="133">
        <v>0.97</v>
      </c>
      <c r="AU56" s="133">
        <v>63</v>
      </c>
      <c r="AV56" s="133">
        <v>0.37</v>
      </c>
      <c r="AX56" s="133">
        <v>63</v>
      </c>
      <c r="AY56" s="133">
        <v>0.18</v>
      </c>
      <c r="BA56" s="133">
        <v>63</v>
      </c>
      <c r="BB56" s="133">
        <v>0.09</v>
      </c>
      <c r="BD56" s="133">
        <v>63</v>
      </c>
      <c r="BE56" s="133">
        <v>0.28000000000000003</v>
      </c>
      <c r="BG56" s="133">
        <v>63</v>
      </c>
      <c r="BH56" s="133">
        <v>0.4</v>
      </c>
      <c r="BJ56" s="133">
        <v>63</v>
      </c>
      <c r="BK56" s="133">
        <v>1.1200000000000001</v>
      </c>
      <c r="BM56" s="133">
        <v>63</v>
      </c>
      <c r="BN56" s="133">
        <v>0.33</v>
      </c>
      <c r="BP56" s="133">
        <v>63</v>
      </c>
      <c r="BQ56" s="133">
        <v>0.18</v>
      </c>
      <c r="BS56" s="133">
        <v>63</v>
      </c>
      <c r="BT56" s="133">
        <v>0.25</v>
      </c>
      <c r="BV56" s="133">
        <v>63</v>
      </c>
      <c r="BW56" s="133">
        <v>0.33</v>
      </c>
      <c r="BY56" s="133">
        <v>63</v>
      </c>
      <c r="BZ56" s="133">
        <v>1.08</v>
      </c>
      <c r="CB56" s="133">
        <v>63</v>
      </c>
      <c r="CC56" s="133">
        <v>0.09</v>
      </c>
      <c r="CE56" s="133">
        <v>63</v>
      </c>
      <c r="CF56" s="133">
        <v>0.13</v>
      </c>
      <c r="CI56" s="143"/>
    </row>
    <row r="57" spans="2:87" x14ac:dyDescent="0.15">
      <c r="B57" s="133">
        <v>64</v>
      </c>
      <c r="C57" s="133">
        <v>2.17</v>
      </c>
      <c r="E57" s="133">
        <v>64</v>
      </c>
      <c r="F57" s="133">
        <v>0.66</v>
      </c>
      <c r="H57" s="133">
        <v>64</v>
      </c>
      <c r="I57" s="133">
        <v>0.82</v>
      </c>
      <c r="K57" s="133">
        <v>64</v>
      </c>
      <c r="L57" s="133">
        <v>2.08</v>
      </c>
      <c r="N57" s="133">
        <v>64</v>
      </c>
      <c r="O57" s="133">
        <v>1.93</v>
      </c>
      <c r="Q57" s="133">
        <v>64</v>
      </c>
      <c r="R57" s="133">
        <v>0.23</v>
      </c>
      <c r="T57" s="133">
        <v>64</v>
      </c>
      <c r="U57" s="133">
        <v>0.95</v>
      </c>
      <c r="W57" s="133">
        <v>64</v>
      </c>
      <c r="X57" s="133">
        <v>2.0299999999999998</v>
      </c>
      <c r="Z57" s="133">
        <v>64</v>
      </c>
      <c r="AA57" s="133">
        <v>0.34</v>
      </c>
      <c r="AC57" s="133">
        <v>64</v>
      </c>
      <c r="AD57" s="133">
        <v>0.2</v>
      </c>
      <c r="AF57" s="133">
        <v>64</v>
      </c>
      <c r="AG57" s="133">
        <v>0.14000000000000001</v>
      </c>
      <c r="AI57" s="133">
        <v>64</v>
      </c>
      <c r="AJ57" s="133">
        <v>0.22</v>
      </c>
      <c r="AL57" s="133">
        <v>64</v>
      </c>
      <c r="AM57" s="133">
        <v>0.18</v>
      </c>
      <c r="AO57" s="133">
        <v>64</v>
      </c>
      <c r="AP57" s="133">
        <v>1.1000000000000001</v>
      </c>
      <c r="AR57" s="133">
        <v>64</v>
      </c>
      <c r="AS57" s="133">
        <v>1.86</v>
      </c>
      <c r="AU57" s="133">
        <v>64</v>
      </c>
      <c r="AV57" s="133">
        <v>0.59</v>
      </c>
      <c r="AX57" s="133">
        <v>64</v>
      </c>
      <c r="AY57" s="133">
        <v>0.24</v>
      </c>
      <c r="BA57" s="133">
        <v>64</v>
      </c>
      <c r="BB57" s="133">
        <v>0.33</v>
      </c>
      <c r="BD57" s="133">
        <v>64</v>
      </c>
      <c r="BE57" s="133">
        <v>0.4</v>
      </c>
      <c r="BG57" s="133">
        <v>64</v>
      </c>
      <c r="BH57" s="133">
        <v>1</v>
      </c>
      <c r="BJ57" s="133">
        <v>64</v>
      </c>
      <c r="BK57" s="133">
        <v>2.2400000000000002</v>
      </c>
      <c r="BM57" s="133">
        <v>64</v>
      </c>
      <c r="BN57" s="133">
        <v>0.46</v>
      </c>
      <c r="BP57" s="133">
        <v>64</v>
      </c>
      <c r="BQ57" s="133">
        <v>0.22</v>
      </c>
      <c r="BS57" s="133">
        <v>64</v>
      </c>
      <c r="BT57" s="133">
        <v>0.24</v>
      </c>
      <c r="BV57" s="133">
        <v>64</v>
      </c>
      <c r="BW57" s="133">
        <v>0.82</v>
      </c>
      <c r="BY57" s="133">
        <v>64</v>
      </c>
      <c r="BZ57" s="133">
        <v>2.0699999999999998</v>
      </c>
      <c r="CB57" s="133">
        <v>64</v>
      </c>
      <c r="CC57" s="133">
        <v>0.21</v>
      </c>
      <c r="CE57" s="133">
        <v>64</v>
      </c>
      <c r="CF57" s="133">
        <v>0.15</v>
      </c>
      <c r="CI57" s="143"/>
    </row>
    <row r="58" spans="2:87" x14ac:dyDescent="0.15">
      <c r="B58" s="133">
        <v>65</v>
      </c>
      <c r="C58" s="133">
        <v>1.88</v>
      </c>
      <c r="E58" s="133">
        <v>65</v>
      </c>
      <c r="F58" s="133">
        <v>0.48</v>
      </c>
      <c r="H58" s="133">
        <v>65</v>
      </c>
      <c r="I58" s="133">
        <v>0.36</v>
      </c>
      <c r="K58" s="133">
        <v>65</v>
      </c>
      <c r="L58" s="133">
        <v>1.84</v>
      </c>
      <c r="N58" s="133">
        <v>65</v>
      </c>
      <c r="O58" s="133">
        <v>1.94</v>
      </c>
      <c r="Q58" s="133">
        <v>65</v>
      </c>
      <c r="R58" s="133">
        <v>0.32</v>
      </c>
      <c r="T58" s="133">
        <v>65</v>
      </c>
      <c r="U58" s="133">
        <v>0.5</v>
      </c>
      <c r="W58" s="133">
        <v>65</v>
      </c>
      <c r="X58" s="133">
        <v>2.25</v>
      </c>
      <c r="Z58" s="133">
        <v>65</v>
      </c>
      <c r="AA58" s="133">
        <v>0.47</v>
      </c>
      <c r="AC58" s="133">
        <v>65</v>
      </c>
      <c r="AD58" s="133">
        <v>0.25</v>
      </c>
      <c r="AF58" s="133">
        <v>65</v>
      </c>
      <c r="AG58" s="133">
        <v>0.2</v>
      </c>
      <c r="AI58" s="133">
        <v>65</v>
      </c>
      <c r="AJ58" s="133">
        <v>0.27</v>
      </c>
      <c r="AL58" s="133">
        <v>65</v>
      </c>
      <c r="AM58" s="133">
        <v>0.18</v>
      </c>
      <c r="AO58" s="133">
        <v>65</v>
      </c>
      <c r="AP58" s="133">
        <v>0.18</v>
      </c>
      <c r="AR58" s="133">
        <v>65</v>
      </c>
      <c r="AS58" s="133">
        <v>2.04</v>
      </c>
      <c r="AU58" s="133">
        <v>65</v>
      </c>
      <c r="AV58" s="133">
        <v>0.48</v>
      </c>
      <c r="AX58" s="133">
        <v>65</v>
      </c>
      <c r="AY58" s="133">
        <v>0.13</v>
      </c>
      <c r="BA58" s="133">
        <v>65</v>
      </c>
      <c r="BB58" s="133">
        <v>0.49</v>
      </c>
      <c r="BD58" s="133">
        <v>65</v>
      </c>
      <c r="BE58" s="133">
        <v>0.47</v>
      </c>
      <c r="BG58" s="133">
        <v>65</v>
      </c>
      <c r="BH58" s="133">
        <v>0.77</v>
      </c>
      <c r="BJ58" s="133">
        <v>65</v>
      </c>
      <c r="BK58" s="133">
        <v>2.54</v>
      </c>
      <c r="BM58" s="133">
        <v>65</v>
      </c>
      <c r="BN58" s="133">
        <v>0.72</v>
      </c>
      <c r="BP58" s="133">
        <v>65</v>
      </c>
      <c r="BQ58" s="133">
        <v>0.45</v>
      </c>
      <c r="BS58" s="133">
        <v>65</v>
      </c>
      <c r="BT58" s="133">
        <v>0.22</v>
      </c>
      <c r="BV58" s="133">
        <v>65</v>
      </c>
      <c r="BW58" s="133">
        <v>0.74</v>
      </c>
      <c r="BY58" s="133">
        <v>65</v>
      </c>
      <c r="BZ58" s="133">
        <v>2.2200000000000002</v>
      </c>
      <c r="CB58" s="133">
        <v>65</v>
      </c>
      <c r="CC58" s="133">
        <v>0.53</v>
      </c>
      <c r="CE58" s="133">
        <v>65</v>
      </c>
      <c r="CF58" s="133">
        <v>0.28999999999999998</v>
      </c>
      <c r="CI58" s="143"/>
    </row>
    <row r="59" spans="2:87" x14ac:dyDescent="0.15">
      <c r="B59" s="133">
        <v>66</v>
      </c>
      <c r="C59" s="133">
        <v>0.74</v>
      </c>
      <c r="E59" s="133">
        <v>66</v>
      </c>
      <c r="F59" s="133">
        <v>0.96</v>
      </c>
      <c r="H59" s="133">
        <v>66</v>
      </c>
      <c r="I59" s="133">
        <v>0.86</v>
      </c>
      <c r="K59" s="133">
        <v>66</v>
      </c>
      <c r="L59" s="133">
        <v>1.1200000000000001</v>
      </c>
      <c r="N59" s="133">
        <v>66</v>
      </c>
      <c r="O59" s="133">
        <v>1.06</v>
      </c>
      <c r="Q59" s="133">
        <v>66</v>
      </c>
      <c r="R59" s="133">
        <v>0.17</v>
      </c>
      <c r="T59" s="133">
        <v>66</v>
      </c>
      <c r="U59" s="133">
        <v>1.01</v>
      </c>
      <c r="W59" s="133">
        <v>66</v>
      </c>
      <c r="X59" s="133">
        <v>1.32</v>
      </c>
      <c r="Z59" s="133">
        <v>66</v>
      </c>
      <c r="AA59" s="133">
        <v>0.27</v>
      </c>
      <c r="AC59" s="133">
        <v>66</v>
      </c>
      <c r="AD59" s="133">
        <v>0.18</v>
      </c>
      <c r="AF59" s="133">
        <v>66</v>
      </c>
      <c r="AG59" s="133">
        <v>0.18</v>
      </c>
      <c r="AI59" s="133">
        <v>66</v>
      </c>
      <c r="AJ59" s="133">
        <v>0.28999999999999998</v>
      </c>
      <c r="AL59" s="133">
        <v>66</v>
      </c>
      <c r="AM59" s="133">
        <v>0.17</v>
      </c>
      <c r="AO59" s="133">
        <v>66</v>
      </c>
      <c r="AP59" s="133">
        <v>0.9</v>
      </c>
      <c r="AR59" s="133">
        <v>66</v>
      </c>
      <c r="AS59" s="133">
        <v>1.32</v>
      </c>
      <c r="AU59" s="133">
        <v>66</v>
      </c>
      <c r="AV59" s="133">
        <v>0.46</v>
      </c>
      <c r="AX59" s="133">
        <v>66</v>
      </c>
      <c r="AY59" s="133">
        <v>0.22</v>
      </c>
      <c r="BA59" s="133">
        <v>66</v>
      </c>
      <c r="BB59" s="133">
        <v>0.31</v>
      </c>
      <c r="BD59" s="133">
        <v>66</v>
      </c>
      <c r="BE59" s="133">
        <v>0.31</v>
      </c>
      <c r="BG59" s="133">
        <v>66</v>
      </c>
      <c r="BH59" s="133">
        <v>1.29</v>
      </c>
      <c r="BJ59" s="133">
        <v>66</v>
      </c>
      <c r="BK59" s="133">
        <v>1.62</v>
      </c>
      <c r="BM59" s="133">
        <v>66</v>
      </c>
      <c r="BN59" s="133">
        <v>0.51</v>
      </c>
      <c r="BP59" s="133">
        <v>66</v>
      </c>
      <c r="BQ59" s="133">
        <v>0.45</v>
      </c>
      <c r="BS59" s="133">
        <v>66</v>
      </c>
      <c r="BT59" s="133">
        <v>0.31</v>
      </c>
      <c r="BV59" s="133">
        <v>66</v>
      </c>
      <c r="BW59" s="133">
        <v>1.1299999999999999</v>
      </c>
      <c r="BY59" s="133">
        <v>66</v>
      </c>
      <c r="BZ59" s="133">
        <v>1.23</v>
      </c>
      <c r="CB59" s="133">
        <v>66</v>
      </c>
      <c r="CC59" s="133">
        <v>0.17</v>
      </c>
      <c r="CE59" s="133">
        <v>66</v>
      </c>
      <c r="CF59" s="133">
        <v>0.17</v>
      </c>
      <c r="CI59" s="143"/>
    </row>
    <row r="60" spans="2:87" x14ac:dyDescent="0.15">
      <c r="B60" s="133">
        <v>67</v>
      </c>
      <c r="C60" s="133">
        <v>0.71</v>
      </c>
      <c r="E60" s="133">
        <v>67</v>
      </c>
      <c r="F60" s="133">
        <v>1.1299999999999999</v>
      </c>
      <c r="H60" s="133">
        <v>67</v>
      </c>
      <c r="I60" s="133">
        <v>1.06</v>
      </c>
      <c r="K60" s="133">
        <v>67</v>
      </c>
      <c r="L60" s="133">
        <v>1.67</v>
      </c>
      <c r="N60" s="133">
        <v>67</v>
      </c>
      <c r="O60" s="133">
        <v>1.51</v>
      </c>
      <c r="Q60" s="133">
        <v>67</v>
      </c>
      <c r="R60" s="133">
        <v>0.18</v>
      </c>
      <c r="T60" s="133">
        <v>67</v>
      </c>
      <c r="U60" s="133">
        <v>1.22</v>
      </c>
      <c r="W60" s="133">
        <v>67</v>
      </c>
      <c r="X60" s="133">
        <v>1.67</v>
      </c>
      <c r="Z60" s="133">
        <v>67</v>
      </c>
      <c r="AA60" s="133">
        <v>0.24</v>
      </c>
      <c r="AC60" s="133">
        <v>67</v>
      </c>
      <c r="AD60" s="133">
        <v>0.17</v>
      </c>
      <c r="AF60" s="133">
        <v>67</v>
      </c>
      <c r="AG60" s="133">
        <v>0.15</v>
      </c>
      <c r="AI60" s="133">
        <v>67</v>
      </c>
      <c r="AJ60" s="133">
        <v>0.24</v>
      </c>
      <c r="AL60" s="133">
        <v>67</v>
      </c>
      <c r="AM60" s="133">
        <v>0.18</v>
      </c>
      <c r="AO60" s="133">
        <v>67</v>
      </c>
      <c r="AP60" s="133">
        <v>1.1399999999999999</v>
      </c>
      <c r="AR60" s="133">
        <v>67</v>
      </c>
      <c r="AS60" s="133">
        <v>1.49</v>
      </c>
      <c r="AU60" s="133">
        <v>67</v>
      </c>
      <c r="AV60" s="133">
        <v>0.42</v>
      </c>
      <c r="AX60" s="133">
        <v>67</v>
      </c>
      <c r="AY60" s="133">
        <v>0.14000000000000001</v>
      </c>
      <c r="BA60" s="133">
        <v>67</v>
      </c>
      <c r="BB60" s="133">
        <v>0.31</v>
      </c>
      <c r="BD60" s="133">
        <v>67</v>
      </c>
      <c r="BE60" s="133">
        <v>0.3</v>
      </c>
      <c r="BG60" s="133">
        <v>67</v>
      </c>
      <c r="BH60" s="133">
        <v>1.49</v>
      </c>
      <c r="BJ60" s="133">
        <v>67</v>
      </c>
      <c r="BK60" s="133">
        <v>1.88</v>
      </c>
      <c r="BM60" s="133">
        <v>67</v>
      </c>
      <c r="BN60" s="133">
        <v>0.44</v>
      </c>
      <c r="BP60" s="133">
        <v>67</v>
      </c>
      <c r="BQ60" s="133">
        <v>0.36</v>
      </c>
      <c r="BS60" s="133">
        <v>67</v>
      </c>
      <c r="BT60" s="133">
        <v>0.28999999999999998</v>
      </c>
      <c r="BV60" s="133">
        <v>67</v>
      </c>
      <c r="BW60" s="133">
        <v>1.27</v>
      </c>
      <c r="BY60" s="133">
        <v>67</v>
      </c>
      <c r="BZ60" s="133">
        <v>1.73</v>
      </c>
      <c r="CB60" s="133">
        <v>67</v>
      </c>
      <c r="CC60" s="133">
        <v>0.12</v>
      </c>
      <c r="CE60" s="133">
        <v>67</v>
      </c>
      <c r="CF60" s="133">
        <v>0.17</v>
      </c>
      <c r="CI60" s="143"/>
    </row>
    <row r="61" spans="2:87" x14ac:dyDescent="0.15">
      <c r="B61" s="133">
        <v>68</v>
      </c>
      <c r="C61" s="133">
        <v>1.21</v>
      </c>
      <c r="E61" s="133">
        <v>68</v>
      </c>
      <c r="F61" s="133">
        <v>1.92</v>
      </c>
      <c r="H61" s="133">
        <v>68</v>
      </c>
      <c r="I61" s="133">
        <v>1.77</v>
      </c>
      <c r="K61" s="133">
        <v>68</v>
      </c>
      <c r="L61" s="133">
        <v>1.03</v>
      </c>
      <c r="N61" s="133">
        <v>68</v>
      </c>
      <c r="O61" s="133">
        <v>0.83</v>
      </c>
      <c r="Q61" s="133">
        <v>68</v>
      </c>
      <c r="R61" s="133">
        <v>0.21</v>
      </c>
      <c r="T61" s="133">
        <v>68</v>
      </c>
      <c r="U61" s="133">
        <v>1.91</v>
      </c>
      <c r="W61" s="133">
        <v>68</v>
      </c>
      <c r="X61" s="133">
        <v>0.87</v>
      </c>
      <c r="Z61" s="133">
        <v>68</v>
      </c>
      <c r="AA61" s="133">
        <v>0.23</v>
      </c>
      <c r="AC61" s="133">
        <v>68</v>
      </c>
      <c r="AD61" s="133">
        <v>0.16</v>
      </c>
      <c r="AF61" s="133">
        <v>68</v>
      </c>
      <c r="AG61" s="133">
        <v>0.18</v>
      </c>
      <c r="AI61" s="133">
        <v>68</v>
      </c>
      <c r="AJ61" s="133">
        <v>0.15</v>
      </c>
      <c r="AL61" s="133">
        <v>68</v>
      </c>
      <c r="AM61" s="133">
        <v>0.18</v>
      </c>
      <c r="AO61" s="133">
        <v>68</v>
      </c>
      <c r="AP61" s="133">
        <v>1.79</v>
      </c>
      <c r="AR61" s="133">
        <v>68</v>
      </c>
      <c r="AS61" s="133">
        <v>0.68</v>
      </c>
      <c r="AU61" s="133">
        <v>68</v>
      </c>
      <c r="AV61" s="133">
        <v>0.45</v>
      </c>
      <c r="AX61" s="133">
        <v>68</v>
      </c>
      <c r="AY61" s="133">
        <v>0.19</v>
      </c>
      <c r="BA61" s="133">
        <v>68</v>
      </c>
      <c r="BB61" s="133">
        <v>0.24</v>
      </c>
      <c r="BD61" s="133">
        <v>68</v>
      </c>
      <c r="BE61" s="133">
        <v>0.28999999999999998</v>
      </c>
      <c r="BG61" s="133">
        <v>68</v>
      </c>
      <c r="BH61" s="133">
        <v>2.0299999999999998</v>
      </c>
      <c r="BJ61" s="133">
        <v>68</v>
      </c>
      <c r="BK61" s="133">
        <v>0.95</v>
      </c>
      <c r="BM61" s="133">
        <v>68</v>
      </c>
      <c r="BN61" s="133">
        <v>0.33</v>
      </c>
      <c r="BP61" s="133">
        <v>68</v>
      </c>
      <c r="BQ61" s="133">
        <v>0.33</v>
      </c>
      <c r="BS61" s="133">
        <v>68</v>
      </c>
      <c r="BT61" s="133">
        <v>0.22</v>
      </c>
      <c r="BV61" s="133">
        <v>68</v>
      </c>
      <c r="BW61" s="133">
        <v>1.96</v>
      </c>
      <c r="BY61" s="133">
        <v>68</v>
      </c>
      <c r="BZ61" s="133">
        <v>1.04</v>
      </c>
      <c r="CB61" s="133">
        <v>68</v>
      </c>
      <c r="CC61" s="133">
        <v>0.08</v>
      </c>
      <c r="CE61" s="133">
        <v>68</v>
      </c>
      <c r="CF61" s="133">
        <v>0.15</v>
      </c>
      <c r="CI61" s="143"/>
    </row>
    <row r="62" spans="2:87" x14ac:dyDescent="0.15">
      <c r="B62" s="133">
        <v>69</v>
      </c>
      <c r="C62" s="133">
        <v>2.52</v>
      </c>
      <c r="E62" s="133">
        <v>69</v>
      </c>
      <c r="F62" s="133">
        <v>2</v>
      </c>
      <c r="H62" s="133">
        <v>69</v>
      </c>
      <c r="I62" s="133">
        <v>1.96</v>
      </c>
      <c r="K62" s="133">
        <v>69</v>
      </c>
      <c r="L62" s="133">
        <v>1.2</v>
      </c>
      <c r="N62" s="133">
        <v>69</v>
      </c>
      <c r="O62" s="133">
        <v>1.18</v>
      </c>
      <c r="Q62" s="133">
        <v>69</v>
      </c>
      <c r="R62" s="133">
        <v>0.24</v>
      </c>
      <c r="T62" s="133">
        <v>69</v>
      </c>
      <c r="U62" s="133">
        <v>2.0299999999999998</v>
      </c>
      <c r="W62" s="133">
        <v>69</v>
      </c>
      <c r="X62" s="133">
        <v>1.01</v>
      </c>
      <c r="Z62" s="133">
        <v>69</v>
      </c>
      <c r="AA62" s="133">
        <v>0.25</v>
      </c>
      <c r="AC62" s="133">
        <v>69</v>
      </c>
      <c r="AD62" s="133">
        <v>0.11</v>
      </c>
      <c r="AF62" s="133">
        <v>69</v>
      </c>
      <c r="AG62" s="133">
        <v>0.11</v>
      </c>
      <c r="AI62" s="133">
        <v>69</v>
      </c>
      <c r="AJ62" s="133">
        <v>0.13</v>
      </c>
      <c r="AL62" s="133">
        <v>69</v>
      </c>
      <c r="AM62" s="133">
        <v>0.18</v>
      </c>
      <c r="AO62" s="133">
        <v>69</v>
      </c>
      <c r="AP62" s="133">
        <v>2.09</v>
      </c>
      <c r="AR62" s="133">
        <v>69</v>
      </c>
      <c r="AS62" s="133">
        <v>0.95</v>
      </c>
      <c r="AU62" s="133">
        <v>69</v>
      </c>
      <c r="AV62" s="133">
        <v>0.44</v>
      </c>
      <c r="AX62" s="133">
        <v>69</v>
      </c>
      <c r="AY62" s="133">
        <v>0.17</v>
      </c>
      <c r="BA62" s="133">
        <v>69</v>
      </c>
      <c r="BB62" s="133">
        <v>0.13</v>
      </c>
      <c r="BD62" s="133">
        <v>69</v>
      </c>
      <c r="BE62" s="133">
        <v>0.27</v>
      </c>
      <c r="BG62" s="133">
        <v>69</v>
      </c>
      <c r="BH62" s="133">
        <v>2.15</v>
      </c>
      <c r="BJ62" s="133">
        <v>69</v>
      </c>
      <c r="BK62" s="133">
        <v>0.88</v>
      </c>
      <c r="BM62" s="133">
        <v>69</v>
      </c>
      <c r="BN62" s="133">
        <v>0.32</v>
      </c>
      <c r="BP62" s="133">
        <v>69</v>
      </c>
      <c r="BQ62" s="133">
        <v>0.24</v>
      </c>
      <c r="BS62" s="133">
        <v>69</v>
      </c>
      <c r="BT62" s="133">
        <v>0.2</v>
      </c>
      <c r="BV62" s="133">
        <v>69</v>
      </c>
      <c r="BW62" s="133">
        <v>2</v>
      </c>
      <c r="BY62" s="133">
        <v>69</v>
      </c>
      <c r="BZ62" s="133">
        <v>1.2</v>
      </c>
      <c r="CB62" s="133">
        <v>69</v>
      </c>
      <c r="CC62" s="133">
        <v>0.09</v>
      </c>
      <c r="CE62" s="133">
        <v>69</v>
      </c>
      <c r="CF62" s="133">
        <v>0.15</v>
      </c>
      <c r="CI62" s="143"/>
    </row>
    <row r="63" spans="2:87" x14ac:dyDescent="0.15">
      <c r="B63" s="133">
        <v>70</v>
      </c>
      <c r="C63" s="133">
        <v>2.97</v>
      </c>
      <c r="E63" s="133">
        <v>70</v>
      </c>
      <c r="F63" s="133">
        <v>1.79</v>
      </c>
      <c r="H63" s="133">
        <v>70</v>
      </c>
      <c r="I63" s="133">
        <v>1.73</v>
      </c>
      <c r="K63" s="133">
        <v>70</v>
      </c>
      <c r="L63" s="133">
        <v>2.44</v>
      </c>
      <c r="N63" s="133">
        <v>70</v>
      </c>
      <c r="O63" s="133">
        <v>2.42</v>
      </c>
      <c r="Q63" s="133">
        <v>70</v>
      </c>
      <c r="R63" s="133">
        <v>0.14000000000000001</v>
      </c>
      <c r="T63" s="133">
        <v>70</v>
      </c>
      <c r="U63" s="133">
        <v>1.79</v>
      </c>
      <c r="W63" s="133">
        <v>70</v>
      </c>
      <c r="X63" s="133">
        <v>2.39</v>
      </c>
      <c r="Z63" s="133">
        <v>70</v>
      </c>
      <c r="AA63" s="133">
        <v>0.13</v>
      </c>
      <c r="AC63" s="133">
        <v>70</v>
      </c>
      <c r="AD63" s="133">
        <v>0.08</v>
      </c>
      <c r="AF63" s="133">
        <v>70</v>
      </c>
      <c r="AG63" s="133">
        <v>0.05</v>
      </c>
      <c r="AI63" s="133">
        <v>70</v>
      </c>
      <c r="AJ63" s="133">
        <v>0.14000000000000001</v>
      </c>
      <c r="AL63" s="133">
        <v>70</v>
      </c>
      <c r="AM63" s="133">
        <v>0.13</v>
      </c>
      <c r="AO63" s="133">
        <v>70</v>
      </c>
      <c r="AP63" s="133">
        <v>1.81</v>
      </c>
      <c r="AR63" s="133">
        <v>70</v>
      </c>
      <c r="AS63" s="133">
        <v>2.31</v>
      </c>
      <c r="AU63" s="133">
        <v>70</v>
      </c>
      <c r="AV63" s="133">
        <v>0.28000000000000003</v>
      </c>
      <c r="AX63" s="133">
        <v>70</v>
      </c>
      <c r="AY63" s="133">
        <v>0.08</v>
      </c>
      <c r="BA63" s="133">
        <v>70</v>
      </c>
      <c r="BB63" s="133">
        <v>0.15</v>
      </c>
      <c r="BD63" s="133">
        <v>70</v>
      </c>
      <c r="BE63" s="133">
        <v>0.21</v>
      </c>
      <c r="BG63" s="133">
        <v>70</v>
      </c>
      <c r="BH63" s="133">
        <v>1.98</v>
      </c>
      <c r="BJ63" s="133">
        <v>70</v>
      </c>
      <c r="BK63" s="133">
        <v>2.39</v>
      </c>
      <c r="BM63" s="133">
        <v>70</v>
      </c>
      <c r="BN63" s="133">
        <v>0.21</v>
      </c>
      <c r="BP63" s="133">
        <v>70</v>
      </c>
      <c r="BQ63" s="133">
        <v>0.2</v>
      </c>
      <c r="BS63" s="133">
        <v>70</v>
      </c>
      <c r="BT63" s="133">
        <v>0.17</v>
      </c>
      <c r="BV63" s="133">
        <v>70</v>
      </c>
      <c r="BW63" s="133">
        <v>1.82</v>
      </c>
      <c r="BY63" s="133">
        <v>70</v>
      </c>
      <c r="BZ63" s="133">
        <v>2.54</v>
      </c>
      <c r="CB63" s="133">
        <v>70</v>
      </c>
      <c r="CC63" s="133">
        <v>7.0000000000000007E-2</v>
      </c>
      <c r="CE63" s="133">
        <v>70</v>
      </c>
      <c r="CF63" s="133">
        <v>0.12</v>
      </c>
      <c r="CI63" s="143"/>
    </row>
    <row r="64" spans="2:87" x14ac:dyDescent="0.15">
      <c r="B64" s="133">
        <v>71</v>
      </c>
      <c r="C64" s="133">
        <v>3.74</v>
      </c>
      <c r="E64" s="133">
        <v>71</v>
      </c>
      <c r="F64" s="133">
        <v>1.58</v>
      </c>
      <c r="H64" s="133">
        <v>71</v>
      </c>
      <c r="I64" s="133">
        <v>1.53</v>
      </c>
      <c r="K64" s="133">
        <v>71</v>
      </c>
      <c r="L64" s="133">
        <v>2.5099999999999998</v>
      </c>
      <c r="N64" s="133">
        <v>71</v>
      </c>
      <c r="O64" s="133">
        <v>2.4700000000000002</v>
      </c>
      <c r="Q64" s="133">
        <v>71</v>
      </c>
      <c r="R64" s="133">
        <v>0.16</v>
      </c>
      <c r="T64" s="133">
        <v>71</v>
      </c>
      <c r="U64" s="133">
        <v>1.63</v>
      </c>
      <c r="W64" s="133">
        <v>71</v>
      </c>
      <c r="X64" s="133">
        <v>2.37</v>
      </c>
      <c r="Z64" s="133">
        <v>71</v>
      </c>
      <c r="AA64" s="133">
        <v>0.16</v>
      </c>
      <c r="AC64" s="133">
        <v>71</v>
      </c>
      <c r="AD64" s="133">
        <v>0.21</v>
      </c>
      <c r="AF64" s="133">
        <v>71</v>
      </c>
      <c r="AG64" s="133">
        <v>0.2</v>
      </c>
      <c r="AI64" s="133">
        <v>71</v>
      </c>
      <c r="AJ64" s="133">
        <v>7.0000000000000007E-2</v>
      </c>
      <c r="AL64" s="133">
        <v>71</v>
      </c>
      <c r="AM64" s="133">
        <v>0.15</v>
      </c>
      <c r="AO64" s="133">
        <v>71</v>
      </c>
      <c r="AP64" s="133">
        <v>1.66</v>
      </c>
      <c r="AR64" s="133">
        <v>71</v>
      </c>
      <c r="AS64" s="133">
        <v>2.21</v>
      </c>
      <c r="AU64" s="133">
        <v>71</v>
      </c>
      <c r="AV64" s="133">
        <v>0.36</v>
      </c>
      <c r="AX64" s="133">
        <v>71</v>
      </c>
      <c r="AY64" s="133">
        <v>0.2</v>
      </c>
      <c r="BA64" s="133">
        <v>71</v>
      </c>
      <c r="BB64" s="133">
        <v>0.17</v>
      </c>
      <c r="BD64" s="133">
        <v>71</v>
      </c>
      <c r="BE64" s="133">
        <v>0.28000000000000003</v>
      </c>
      <c r="BG64" s="133">
        <v>71</v>
      </c>
      <c r="BH64" s="133">
        <v>1.75</v>
      </c>
      <c r="BJ64" s="133">
        <v>71</v>
      </c>
      <c r="BK64" s="133">
        <v>2.27</v>
      </c>
      <c r="BM64" s="133">
        <v>71</v>
      </c>
      <c r="BN64" s="133">
        <v>0.24</v>
      </c>
      <c r="BP64" s="133">
        <v>71</v>
      </c>
      <c r="BQ64" s="133">
        <v>0.28999999999999998</v>
      </c>
      <c r="BS64" s="133">
        <v>71</v>
      </c>
      <c r="BT64" s="133">
        <v>0.19</v>
      </c>
      <c r="BV64" s="133">
        <v>71</v>
      </c>
      <c r="BW64" s="133">
        <v>1.64</v>
      </c>
      <c r="BY64" s="133">
        <v>71</v>
      </c>
      <c r="BZ64" s="133">
        <v>2.54</v>
      </c>
      <c r="CB64" s="133">
        <v>71</v>
      </c>
      <c r="CC64" s="133">
        <v>0.03</v>
      </c>
      <c r="CE64" s="133">
        <v>71</v>
      </c>
      <c r="CF64" s="133">
        <v>0.15</v>
      </c>
      <c r="CI64" s="143"/>
    </row>
    <row r="65" spans="2:87" x14ac:dyDescent="0.15">
      <c r="B65" s="133">
        <v>72</v>
      </c>
      <c r="C65" s="133">
        <v>3.12</v>
      </c>
      <c r="E65" s="133">
        <v>72</v>
      </c>
      <c r="F65" s="133">
        <v>0.68</v>
      </c>
      <c r="H65" s="133">
        <v>72</v>
      </c>
      <c r="I65" s="133">
        <v>0.67</v>
      </c>
      <c r="K65" s="133">
        <v>72</v>
      </c>
      <c r="L65" s="133">
        <v>2.89</v>
      </c>
      <c r="N65" s="133">
        <v>72</v>
      </c>
      <c r="O65" s="133">
        <v>2.86</v>
      </c>
      <c r="Q65" s="133">
        <v>72</v>
      </c>
      <c r="R65" s="133">
        <v>0.38</v>
      </c>
      <c r="T65" s="133">
        <v>72</v>
      </c>
      <c r="U65" s="133">
        <v>0.59</v>
      </c>
      <c r="W65" s="133">
        <v>72</v>
      </c>
      <c r="X65" s="133">
        <v>2.69</v>
      </c>
      <c r="Z65" s="133">
        <v>72</v>
      </c>
      <c r="AA65" s="133">
        <v>0.33</v>
      </c>
      <c r="AC65" s="133">
        <v>72</v>
      </c>
      <c r="AD65" s="133">
        <v>0.2</v>
      </c>
      <c r="AF65" s="133">
        <v>72</v>
      </c>
      <c r="AG65" s="133">
        <v>0.22</v>
      </c>
      <c r="AI65" s="133">
        <v>72</v>
      </c>
      <c r="AJ65" s="133">
        <v>0.04</v>
      </c>
      <c r="AL65" s="133">
        <v>72</v>
      </c>
      <c r="AM65" s="133">
        <v>0.08</v>
      </c>
      <c r="AO65" s="133">
        <v>72</v>
      </c>
      <c r="AP65" s="133">
        <v>0.79</v>
      </c>
      <c r="AR65" s="133">
        <v>72</v>
      </c>
      <c r="AS65" s="133">
        <v>2.59</v>
      </c>
      <c r="AU65" s="133">
        <v>72</v>
      </c>
      <c r="AV65" s="133">
        <v>0.48</v>
      </c>
      <c r="AX65" s="133">
        <v>72</v>
      </c>
      <c r="AY65" s="133">
        <v>0.22</v>
      </c>
      <c r="BA65" s="133">
        <v>72</v>
      </c>
      <c r="BB65" s="133">
        <v>0.13</v>
      </c>
      <c r="BD65" s="133">
        <v>72</v>
      </c>
      <c r="BE65" s="133">
        <v>0.18</v>
      </c>
      <c r="BG65" s="133">
        <v>72</v>
      </c>
      <c r="BH65" s="133">
        <v>0.63</v>
      </c>
      <c r="BJ65" s="133">
        <v>72</v>
      </c>
      <c r="BK65" s="133">
        <v>2.62</v>
      </c>
      <c r="BM65" s="133">
        <v>72</v>
      </c>
      <c r="BN65" s="133">
        <v>0.4</v>
      </c>
      <c r="BP65" s="133">
        <v>72</v>
      </c>
      <c r="BQ65" s="133">
        <v>0.28000000000000003</v>
      </c>
      <c r="BS65" s="133">
        <v>72</v>
      </c>
      <c r="BT65" s="133">
        <v>0.11</v>
      </c>
      <c r="BV65" s="133">
        <v>72</v>
      </c>
      <c r="BW65" s="133">
        <v>0.55000000000000004</v>
      </c>
      <c r="BY65" s="133">
        <v>72</v>
      </c>
      <c r="BZ65" s="133">
        <v>2.81</v>
      </c>
      <c r="CB65" s="133">
        <v>72</v>
      </c>
      <c r="CC65" s="133">
        <v>0.36</v>
      </c>
      <c r="CE65" s="133">
        <v>72</v>
      </c>
      <c r="CF65" s="133">
        <v>0.15</v>
      </c>
      <c r="CI65" s="143"/>
    </row>
    <row r="66" spans="2:87" x14ac:dyDescent="0.15">
      <c r="B66" s="133">
        <v>73</v>
      </c>
      <c r="C66" s="133">
        <v>3.22</v>
      </c>
      <c r="E66" s="133">
        <v>73</v>
      </c>
      <c r="F66" s="133">
        <v>1.06</v>
      </c>
      <c r="H66" s="133">
        <v>73</v>
      </c>
      <c r="I66" s="133">
        <v>1.1599999999999999</v>
      </c>
      <c r="K66" s="133">
        <v>73</v>
      </c>
      <c r="L66" s="133">
        <v>2.88</v>
      </c>
      <c r="N66" s="133">
        <v>73</v>
      </c>
      <c r="O66" s="133">
        <v>2.4</v>
      </c>
      <c r="Q66" s="133">
        <v>73</v>
      </c>
      <c r="R66" s="133">
        <v>0.52</v>
      </c>
      <c r="T66" s="133">
        <v>73</v>
      </c>
      <c r="U66" s="133">
        <v>1.1499999999999999</v>
      </c>
      <c r="W66" s="133">
        <v>73</v>
      </c>
      <c r="X66" s="133">
        <v>2.2999999999999998</v>
      </c>
      <c r="Z66" s="133">
        <v>73</v>
      </c>
      <c r="AA66" s="133">
        <v>0.59</v>
      </c>
      <c r="AC66" s="133">
        <v>73</v>
      </c>
      <c r="AD66" s="133">
        <v>0.17</v>
      </c>
      <c r="AF66" s="133">
        <v>73</v>
      </c>
      <c r="AG66" s="133">
        <v>0.17</v>
      </c>
      <c r="AI66" s="133">
        <v>73</v>
      </c>
      <c r="AJ66" s="133">
        <v>7.0000000000000007E-2</v>
      </c>
      <c r="AL66" s="133">
        <v>73</v>
      </c>
      <c r="AM66" s="133">
        <v>0.09</v>
      </c>
      <c r="AO66" s="133">
        <v>73</v>
      </c>
      <c r="AP66" s="133">
        <v>1.28</v>
      </c>
      <c r="AR66" s="133">
        <v>73</v>
      </c>
      <c r="AS66" s="133">
        <v>2.23</v>
      </c>
      <c r="AU66" s="133">
        <v>73</v>
      </c>
      <c r="AV66" s="133">
        <v>0.62</v>
      </c>
      <c r="AX66" s="133">
        <v>73</v>
      </c>
      <c r="AY66" s="133">
        <v>0.18</v>
      </c>
      <c r="BA66" s="133">
        <v>73</v>
      </c>
      <c r="BB66" s="133">
        <v>0.14000000000000001</v>
      </c>
      <c r="BD66" s="133">
        <v>73</v>
      </c>
      <c r="BE66" s="133">
        <v>0.1</v>
      </c>
      <c r="BG66" s="133">
        <v>73</v>
      </c>
      <c r="BH66" s="133">
        <v>1.17</v>
      </c>
      <c r="BJ66" s="133">
        <v>73</v>
      </c>
      <c r="BK66" s="133">
        <v>2.23</v>
      </c>
      <c r="BM66" s="133">
        <v>73</v>
      </c>
      <c r="BN66" s="133">
        <v>0.65</v>
      </c>
      <c r="BP66" s="133">
        <v>73</v>
      </c>
      <c r="BQ66" s="133">
        <v>0.24</v>
      </c>
      <c r="BS66" s="133">
        <v>73</v>
      </c>
      <c r="BT66" s="133">
        <v>0.09</v>
      </c>
      <c r="BV66" s="133">
        <v>73</v>
      </c>
      <c r="BW66" s="133">
        <v>1.1599999999999999</v>
      </c>
      <c r="BY66" s="133">
        <v>73</v>
      </c>
      <c r="BZ66" s="133">
        <v>2.2999999999999998</v>
      </c>
      <c r="CB66" s="133">
        <v>73</v>
      </c>
      <c r="CC66" s="133">
        <v>0.63</v>
      </c>
      <c r="CE66" s="133">
        <v>73</v>
      </c>
      <c r="CF66" s="133">
        <v>0.12</v>
      </c>
      <c r="CI66" s="143"/>
    </row>
    <row r="67" spans="2:87" x14ac:dyDescent="0.15">
      <c r="B67" s="133">
        <v>74</v>
      </c>
      <c r="C67" s="133">
        <v>0.27</v>
      </c>
      <c r="E67" s="133">
        <v>74</v>
      </c>
      <c r="F67" s="133">
        <v>0.83</v>
      </c>
      <c r="H67" s="133">
        <v>74</v>
      </c>
      <c r="I67" s="133">
        <v>1.08</v>
      </c>
      <c r="K67" s="133">
        <v>74</v>
      </c>
      <c r="L67" s="133">
        <v>1.0900000000000001</v>
      </c>
      <c r="N67" s="133">
        <v>74</v>
      </c>
      <c r="O67" s="133">
        <v>1.34</v>
      </c>
      <c r="Q67" s="133">
        <v>74</v>
      </c>
      <c r="R67" s="133">
        <v>0.24</v>
      </c>
      <c r="T67" s="133">
        <v>74</v>
      </c>
      <c r="U67" s="133">
        <v>1.1399999999999999</v>
      </c>
      <c r="W67" s="133">
        <v>74</v>
      </c>
      <c r="X67" s="133">
        <v>1.39</v>
      </c>
      <c r="Z67" s="133">
        <v>74</v>
      </c>
      <c r="AA67" s="133">
        <v>0.37</v>
      </c>
      <c r="AC67" s="133">
        <v>74</v>
      </c>
      <c r="AD67" s="133">
        <v>0.15</v>
      </c>
      <c r="AF67" s="133">
        <v>74</v>
      </c>
      <c r="AG67" s="133">
        <v>0.16</v>
      </c>
      <c r="AI67" s="133">
        <v>74</v>
      </c>
      <c r="AJ67" s="133">
        <v>0.08</v>
      </c>
      <c r="AL67" s="133">
        <v>74</v>
      </c>
      <c r="AM67" s="133">
        <v>0.06</v>
      </c>
      <c r="AO67" s="133">
        <v>74</v>
      </c>
      <c r="AP67" s="133">
        <v>1.1200000000000001</v>
      </c>
      <c r="AR67" s="133">
        <v>74</v>
      </c>
      <c r="AS67" s="133">
        <v>1.38</v>
      </c>
      <c r="AU67" s="133">
        <v>74</v>
      </c>
      <c r="AV67" s="133">
        <v>0.38</v>
      </c>
      <c r="AX67" s="133">
        <v>74</v>
      </c>
      <c r="AY67" s="133">
        <v>0.14000000000000001</v>
      </c>
      <c r="BA67" s="133">
        <v>74</v>
      </c>
      <c r="BB67" s="133">
        <v>0.1</v>
      </c>
      <c r="BD67" s="133">
        <v>74</v>
      </c>
      <c r="BE67" s="133">
        <v>0.1</v>
      </c>
      <c r="BG67" s="133">
        <v>74</v>
      </c>
      <c r="BH67" s="133">
        <v>1.1399999999999999</v>
      </c>
      <c r="BJ67" s="133">
        <v>74</v>
      </c>
      <c r="BK67" s="133">
        <v>1.38</v>
      </c>
      <c r="BM67" s="133">
        <v>74</v>
      </c>
      <c r="BN67" s="133">
        <v>0.44</v>
      </c>
      <c r="BP67" s="133">
        <v>74</v>
      </c>
      <c r="BQ67" s="133">
        <v>0.21</v>
      </c>
      <c r="BS67" s="133">
        <v>74</v>
      </c>
      <c r="BT67" s="133">
        <v>0.11</v>
      </c>
      <c r="BV67" s="133">
        <v>74</v>
      </c>
      <c r="BW67" s="133">
        <v>1.06</v>
      </c>
      <c r="BY67" s="133">
        <v>74</v>
      </c>
      <c r="BZ67" s="133">
        <v>1.31</v>
      </c>
      <c r="CB67" s="133">
        <v>74</v>
      </c>
      <c r="CC67" s="133">
        <v>0.32</v>
      </c>
      <c r="CE67" s="133">
        <v>74</v>
      </c>
      <c r="CF67" s="133">
        <v>0.09</v>
      </c>
      <c r="CI67" s="143"/>
    </row>
    <row r="68" spans="2:87" x14ac:dyDescent="0.15">
      <c r="B68" s="133">
        <v>75</v>
      </c>
      <c r="C68" s="133">
        <v>0.06</v>
      </c>
      <c r="E68" s="133">
        <v>75</v>
      </c>
      <c r="F68" s="133">
        <v>0.35</v>
      </c>
      <c r="H68" s="133">
        <v>75</v>
      </c>
      <c r="I68" s="133">
        <v>0.41</v>
      </c>
      <c r="K68" s="133">
        <v>75</v>
      </c>
      <c r="L68" s="133">
        <v>0.43</v>
      </c>
      <c r="N68" s="133">
        <v>75</v>
      </c>
      <c r="O68" s="133">
        <v>0.5</v>
      </c>
      <c r="Q68" s="133">
        <v>75</v>
      </c>
      <c r="R68" s="133">
        <v>0.15</v>
      </c>
      <c r="T68" s="133">
        <v>75</v>
      </c>
      <c r="U68" s="133">
        <v>0.34</v>
      </c>
      <c r="W68" s="133">
        <v>75</v>
      </c>
      <c r="X68" s="133">
        <v>0.38</v>
      </c>
      <c r="Z68" s="133">
        <v>75</v>
      </c>
      <c r="AA68" s="133">
        <v>0.14000000000000001</v>
      </c>
      <c r="AC68" s="133">
        <v>75</v>
      </c>
      <c r="AD68" s="133">
        <v>0.17</v>
      </c>
      <c r="AF68" s="133">
        <v>75</v>
      </c>
      <c r="AG68" s="133">
        <v>0.27</v>
      </c>
      <c r="AI68" s="133">
        <v>75</v>
      </c>
      <c r="AJ68" s="133">
        <v>0.09</v>
      </c>
      <c r="AL68" s="133">
        <v>75</v>
      </c>
      <c r="AM68" s="133">
        <v>0.05</v>
      </c>
      <c r="AO68" s="133">
        <v>75</v>
      </c>
      <c r="AP68" s="133">
        <v>0.33</v>
      </c>
      <c r="AR68" s="133">
        <v>75</v>
      </c>
      <c r="AS68" s="133">
        <v>0.39</v>
      </c>
      <c r="AU68" s="133">
        <v>75</v>
      </c>
      <c r="AV68" s="133">
        <v>0.05</v>
      </c>
      <c r="AX68" s="133">
        <v>75</v>
      </c>
      <c r="AY68" s="133">
        <v>0.13</v>
      </c>
      <c r="BA68" s="133">
        <v>75</v>
      </c>
      <c r="BB68" s="133">
        <v>0.11</v>
      </c>
      <c r="BD68" s="133">
        <v>75</v>
      </c>
      <c r="BE68" s="133">
        <v>0.14000000000000001</v>
      </c>
      <c r="BG68" s="133">
        <v>75</v>
      </c>
      <c r="BH68" s="133">
        <v>0.28999999999999998</v>
      </c>
      <c r="BJ68" s="133">
        <v>75</v>
      </c>
      <c r="BK68" s="133">
        <v>0.34</v>
      </c>
      <c r="BM68" s="133">
        <v>75</v>
      </c>
      <c r="BN68" s="133">
        <v>0.13</v>
      </c>
      <c r="BP68" s="133">
        <v>75</v>
      </c>
      <c r="BQ68" s="133">
        <v>0.23</v>
      </c>
      <c r="BS68" s="133">
        <v>75</v>
      </c>
      <c r="BT68" s="133">
        <v>0.08</v>
      </c>
      <c r="BV68" s="133">
        <v>75</v>
      </c>
      <c r="BW68" s="133">
        <v>0.34</v>
      </c>
      <c r="BY68" s="133">
        <v>75</v>
      </c>
      <c r="BZ68" s="133">
        <v>0.44</v>
      </c>
      <c r="CB68" s="133">
        <v>75</v>
      </c>
      <c r="CC68" s="133">
        <v>0.13</v>
      </c>
      <c r="CE68" s="133">
        <v>75</v>
      </c>
      <c r="CF68" s="133">
        <v>0.25</v>
      </c>
      <c r="CI68" s="143"/>
    </row>
    <row r="69" spans="2:87" x14ac:dyDescent="0.15">
      <c r="B69" s="133">
        <v>76</v>
      </c>
      <c r="C69" s="133">
        <v>0.08</v>
      </c>
      <c r="E69" s="133">
        <v>76</v>
      </c>
      <c r="F69" s="133">
        <v>0.08</v>
      </c>
      <c r="H69" s="133">
        <v>76</v>
      </c>
      <c r="I69" s="133">
        <v>0.11</v>
      </c>
      <c r="K69" s="133">
        <v>76</v>
      </c>
      <c r="L69" s="133">
        <v>0.12</v>
      </c>
      <c r="N69" s="133">
        <v>76</v>
      </c>
      <c r="O69" s="133">
        <v>0.14000000000000001</v>
      </c>
      <c r="Q69" s="133">
        <v>76</v>
      </c>
      <c r="R69" s="133">
        <v>7.0000000000000007E-2</v>
      </c>
      <c r="T69" s="133">
        <v>76</v>
      </c>
      <c r="U69" s="133">
        <v>0.16</v>
      </c>
      <c r="W69" s="133">
        <v>76</v>
      </c>
      <c r="X69" s="133">
        <v>0.15</v>
      </c>
      <c r="Z69" s="133">
        <v>76</v>
      </c>
      <c r="AA69" s="133">
        <v>0.09</v>
      </c>
      <c r="AC69" s="133">
        <v>76</v>
      </c>
      <c r="AD69" s="133">
        <v>0.12</v>
      </c>
      <c r="AF69" s="133">
        <v>76</v>
      </c>
      <c r="AG69" s="133">
        <v>0.12</v>
      </c>
      <c r="AI69" s="133">
        <v>76</v>
      </c>
      <c r="AJ69" s="133">
        <v>0.06</v>
      </c>
      <c r="AL69" s="133">
        <v>76</v>
      </c>
      <c r="AM69" s="133">
        <v>0.06</v>
      </c>
      <c r="AO69" s="133">
        <v>76</v>
      </c>
      <c r="AP69" s="133">
        <v>0.11</v>
      </c>
      <c r="AR69" s="133">
        <v>76</v>
      </c>
      <c r="AS69" s="133">
        <v>0.12</v>
      </c>
      <c r="AU69" s="133">
        <v>76</v>
      </c>
      <c r="AV69" s="133">
        <v>0.05</v>
      </c>
      <c r="AX69" s="133">
        <v>76</v>
      </c>
      <c r="AY69" s="133">
        <v>0.01</v>
      </c>
      <c r="BA69" s="133">
        <v>76</v>
      </c>
      <c r="BB69" s="133">
        <v>0.16</v>
      </c>
      <c r="BD69" s="133">
        <v>76</v>
      </c>
      <c r="BE69" s="133">
        <v>0.14000000000000001</v>
      </c>
      <c r="BG69" s="133">
        <v>76</v>
      </c>
      <c r="BH69" s="133">
        <v>0.17</v>
      </c>
      <c r="BJ69" s="133">
        <v>76</v>
      </c>
      <c r="BK69" s="133">
        <v>0.19</v>
      </c>
      <c r="BM69" s="133">
        <v>76</v>
      </c>
      <c r="BN69" s="133">
        <v>0.15</v>
      </c>
      <c r="BP69" s="133">
        <v>76</v>
      </c>
      <c r="BQ69" s="133">
        <v>0.16</v>
      </c>
      <c r="BS69" s="133">
        <v>76</v>
      </c>
      <c r="BT69" s="133">
        <v>0.02</v>
      </c>
      <c r="BV69" s="133">
        <v>76</v>
      </c>
      <c r="BW69" s="133">
        <v>0.14000000000000001</v>
      </c>
      <c r="BY69" s="133">
        <v>76</v>
      </c>
      <c r="BZ69" s="133">
        <v>0.2</v>
      </c>
      <c r="CB69" s="133">
        <v>76</v>
      </c>
      <c r="CC69" s="133">
        <v>0.12</v>
      </c>
      <c r="CE69" s="133">
        <v>76</v>
      </c>
      <c r="CF69" s="133">
        <v>0.16</v>
      </c>
      <c r="CI69" s="143"/>
    </row>
    <row r="70" spans="2:87" x14ac:dyDescent="0.15">
      <c r="B70" s="133">
        <v>77</v>
      </c>
      <c r="C70" s="133">
        <v>0.12</v>
      </c>
      <c r="E70" s="133">
        <v>77</v>
      </c>
      <c r="F70" s="133">
        <v>0.04</v>
      </c>
      <c r="H70" s="133">
        <v>77</v>
      </c>
      <c r="I70" s="133">
        <v>0.1</v>
      </c>
      <c r="K70" s="133">
        <v>77</v>
      </c>
      <c r="L70" s="133">
        <v>0.15</v>
      </c>
      <c r="N70" s="133">
        <v>77</v>
      </c>
      <c r="O70" s="133">
        <v>0.19</v>
      </c>
      <c r="Q70" s="133">
        <v>77</v>
      </c>
      <c r="R70" s="133">
        <v>0.17</v>
      </c>
      <c r="T70" s="133">
        <v>77</v>
      </c>
      <c r="U70" s="133">
        <v>0.11</v>
      </c>
      <c r="W70" s="133">
        <v>77</v>
      </c>
      <c r="X70" s="133">
        <v>0.17</v>
      </c>
      <c r="Z70" s="133">
        <v>77</v>
      </c>
      <c r="AA70" s="133">
        <v>0.09</v>
      </c>
      <c r="AC70" s="133">
        <v>77</v>
      </c>
      <c r="AD70" s="133">
        <v>0.1</v>
      </c>
      <c r="AF70" s="133">
        <v>77</v>
      </c>
      <c r="AG70" s="133">
        <v>0.17</v>
      </c>
      <c r="AI70" s="133">
        <v>77</v>
      </c>
      <c r="AJ70" s="133">
        <v>0.04</v>
      </c>
      <c r="AL70" s="133">
        <v>77</v>
      </c>
      <c r="AM70" s="133">
        <v>0.05</v>
      </c>
      <c r="AO70" s="133">
        <v>77</v>
      </c>
      <c r="AP70" s="133">
        <v>0.06</v>
      </c>
      <c r="AR70" s="133">
        <v>77</v>
      </c>
      <c r="AS70" s="133">
        <v>0.12</v>
      </c>
      <c r="AU70" s="133">
        <v>77</v>
      </c>
      <c r="AV70" s="133">
        <v>0.05</v>
      </c>
      <c r="AX70" s="133">
        <v>77</v>
      </c>
      <c r="AY70" s="133">
        <v>0.09</v>
      </c>
      <c r="BA70" s="133">
        <v>77</v>
      </c>
      <c r="BB70" s="133">
        <v>0.1</v>
      </c>
      <c r="BD70" s="133">
        <v>77</v>
      </c>
      <c r="BE70" s="133">
        <v>7.0000000000000007E-2</v>
      </c>
      <c r="BG70" s="133">
        <v>77</v>
      </c>
      <c r="BH70" s="133">
        <v>0.1</v>
      </c>
      <c r="BJ70" s="133">
        <v>77</v>
      </c>
      <c r="BK70" s="133">
        <v>0.16</v>
      </c>
      <c r="BM70" s="133">
        <v>77</v>
      </c>
      <c r="BN70" s="133">
        <v>7.0000000000000007E-2</v>
      </c>
      <c r="BP70" s="133">
        <v>77</v>
      </c>
      <c r="BQ70" s="133">
        <v>0.19</v>
      </c>
      <c r="BS70" s="133">
        <v>77</v>
      </c>
      <c r="BT70" s="133">
        <v>0.04</v>
      </c>
      <c r="BV70" s="133">
        <v>77</v>
      </c>
      <c r="BW70" s="133">
        <v>0.05</v>
      </c>
      <c r="BY70" s="133">
        <v>77</v>
      </c>
      <c r="BZ70" s="133">
        <v>0.19</v>
      </c>
      <c r="CB70" s="133">
        <v>77</v>
      </c>
      <c r="CC70" s="133">
        <v>0.06</v>
      </c>
      <c r="CE70" s="133">
        <v>77</v>
      </c>
      <c r="CF70" s="133">
        <v>0.16</v>
      </c>
      <c r="CI70" s="143"/>
    </row>
    <row r="71" spans="2:87" x14ac:dyDescent="0.15">
      <c r="B71" s="133">
        <v>78</v>
      </c>
      <c r="C71" s="133">
        <v>0.09</v>
      </c>
      <c r="E71" s="133">
        <v>78</v>
      </c>
      <c r="F71" s="133">
        <v>0.05</v>
      </c>
      <c r="H71" s="133">
        <v>78</v>
      </c>
      <c r="I71" s="133">
        <v>0.03</v>
      </c>
      <c r="K71" s="133">
        <v>78</v>
      </c>
      <c r="L71" s="133">
        <v>0.15</v>
      </c>
      <c r="N71" s="133">
        <v>78</v>
      </c>
      <c r="O71" s="133">
        <v>0.12</v>
      </c>
      <c r="Q71" s="133">
        <v>78</v>
      </c>
      <c r="R71" s="133">
        <v>0.03</v>
      </c>
      <c r="T71" s="133">
        <v>78</v>
      </c>
      <c r="U71" s="133">
        <v>0.12</v>
      </c>
      <c r="W71" s="133">
        <v>78</v>
      </c>
      <c r="X71" s="133">
        <v>0.15</v>
      </c>
      <c r="Z71" s="133">
        <v>78</v>
      </c>
      <c r="AA71" s="133">
        <v>0.1</v>
      </c>
      <c r="AC71" s="133">
        <v>78</v>
      </c>
      <c r="AD71" s="133">
        <v>0.08</v>
      </c>
      <c r="AF71" s="133">
        <v>78</v>
      </c>
      <c r="AG71" s="133">
        <v>0.1</v>
      </c>
      <c r="AI71" s="133">
        <v>78</v>
      </c>
      <c r="AJ71" s="133">
        <v>0.05</v>
      </c>
      <c r="AL71" s="133">
        <v>78</v>
      </c>
      <c r="AM71" s="133">
        <v>0.06</v>
      </c>
      <c r="AO71" s="133">
        <v>78</v>
      </c>
      <c r="AP71" s="133">
        <v>7.0000000000000007E-2</v>
      </c>
      <c r="AR71" s="133">
        <v>78</v>
      </c>
      <c r="AS71" s="133">
        <v>0.13</v>
      </c>
      <c r="AU71" s="133">
        <v>78</v>
      </c>
      <c r="AV71" s="133">
        <v>7.0000000000000007E-2</v>
      </c>
      <c r="AX71" s="133">
        <v>78</v>
      </c>
      <c r="AY71" s="133">
        <v>0.05</v>
      </c>
      <c r="BA71" s="133">
        <v>78</v>
      </c>
      <c r="BB71" s="133">
        <v>0.04</v>
      </c>
      <c r="BD71" s="133">
        <v>78</v>
      </c>
      <c r="BE71" s="133">
        <v>0.06</v>
      </c>
      <c r="BG71" s="133">
        <v>78</v>
      </c>
      <c r="BH71" s="133">
        <v>0.06</v>
      </c>
      <c r="BJ71" s="133">
        <v>78</v>
      </c>
      <c r="BK71" s="133">
        <v>0.11</v>
      </c>
      <c r="BM71" s="133">
        <v>78</v>
      </c>
      <c r="BN71" s="133">
        <v>0.08</v>
      </c>
      <c r="BP71" s="133">
        <v>78</v>
      </c>
      <c r="BQ71" s="133">
        <v>0.06</v>
      </c>
      <c r="BS71" s="133">
        <v>78</v>
      </c>
      <c r="BT71" s="133">
        <v>0.03</v>
      </c>
      <c r="BV71" s="133">
        <v>78</v>
      </c>
      <c r="BW71" s="133">
        <v>0.08</v>
      </c>
      <c r="BY71" s="133">
        <v>78</v>
      </c>
      <c r="BZ71" s="133">
        <v>0.17</v>
      </c>
      <c r="CB71" s="133">
        <v>78</v>
      </c>
      <c r="CC71" s="133">
        <v>0.09</v>
      </c>
      <c r="CE71" s="133">
        <v>78</v>
      </c>
      <c r="CF71" s="133">
        <v>0.1</v>
      </c>
      <c r="CI71" s="143"/>
    </row>
    <row r="72" spans="2:87" x14ac:dyDescent="0.15">
      <c r="B72" s="133">
        <v>79</v>
      </c>
      <c r="C72" s="133">
        <v>0.08</v>
      </c>
      <c r="E72" s="133">
        <v>79</v>
      </c>
      <c r="F72" s="133">
        <v>0.11</v>
      </c>
      <c r="H72" s="133">
        <v>79</v>
      </c>
      <c r="I72" s="133">
        <v>0.09</v>
      </c>
      <c r="K72" s="133">
        <v>79</v>
      </c>
      <c r="L72" s="133">
        <v>0.13</v>
      </c>
      <c r="N72" s="133">
        <v>79</v>
      </c>
      <c r="O72" s="133">
        <v>0.08</v>
      </c>
      <c r="Q72" s="133">
        <v>79</v>
      </c>
      <c r="R72" s="133">
        <v>0.05</v>
      </c>
      <c r="T72" s="133">
        <v>79</v>
      </c>
      <c r="U72" s="133">
        <v>0.18</v>
      </c>
      <c r="W72" s="133">
        <v>79</v>
      </c>
      <c r="X72" s="133">
        <v>0.14000000000000001</v>
      </c>
      <c r="Z72" s="133">
        <v>79</v>
      </c>
      <c r="AA72" s="133">
        <v>0.08</v>
      </c>
      <c r="AC72" s="133">
        <v>79</v>
      </c>
      <c r="AD72" s="133">
        <v>0.05</v>
      </c>
      <c r="AF72" s="133">
        <v>79</v>
      </c>
      <c r="AG72" s="133">
        <v>0.12</v>
      </c>
      <c r="AI72" s="133">
        <v>79</v>
      </c>
      <c r="AJ72" s="133">
        <v>0.03</v>
      </c>
      <c r="AL72" s="133">
        <v>79</v>
      </c>
      <c r="AM72" s="133">
        <v>0.04</v>
      </c>
      <c r="AO72" s="133">
        <v>79</v>
      </c>
      <c r="AP72" s="133">
        <v>0.15</v>
      </c>
      <c r="AR72" s="133">
        <v>79</v>
      </c>
      <c r="AS72" s="133">
        <v>0.12</v>
      </c>
      <c r="AU72" s="133">
        <v>79</v>
      </c>
      <c r="AV72" s="133">
        <v>0.06</v>
      </c>
      <c r="AX72" s="133">
        <v>79</v>
      </c>
      <c r="AY72" s="133">
        <v>0.06</v>
      </c>
      <c r="BA72" s="133">
        <v>79</v>
      </c>
      <c r="BB72" s="133">
        <v>0.05</v>
      </c>
      <c r="BD72" s="133">
        <v>79</v>
      </c>
      <c r="BE72" s="133">
        <v>0.06</v>
      </c>
      <c r="BG72" s="133">
        <v>79</v>
      </c>
      <c r="BH72" s="133">
        <v>0.14000000000000001</v>
      </c>
      <c r="BJ72" s="133">
        <v>79</v>
      </c>
      <c r="BK72" s="133">
        <v>0.12</v>
      </c>
      <c r="BM72" s="133">
        <v>79</v>
      </c>
      <c r="BN72" s="133">
        <v>0.06</v>
      </c>
      <c r="BP72" s="133">
        <v>79</v>
      </c>
      <c r="BQ72" s="133">
        <v>0.09</v>
      </c>
      <c r="BS72" s="133">
        <v>79</v>
      </c>
      <c r="BT72" s="133">
        <v>0.02</v>
      </c>
      <c r="BV72" s="133">
        <v>79</v>
      </c>
      <c r="BW72" s="133">
        <v>0.14000000000000001</v>
      </c>
      <c r="BY72" s="133">
        <v>79</v>
      </c>
      <c r="BZ72" s="133">
        <v>0.13</v>
      </c>
      <c r="CB72" s="133">
        <v>79</v>
      </c>
      <c r="CC72" s="133">
        <v>0.08</v>
      </c>
      <c r="CE72" s="133">
        <v>79</v>
      </c>
      <c r="CF72" s="133">
        <v>0.12</v>
      </c>
      <c r="CI72" s="143"/>
    </row>
    <row r="73" spans="2:87" x14ac:dyDescent="0.15">
      <c r="B73" s="133">
        <v>80</v>
      </c>
      <c r="C73" s="133">
        <v>0.1</v>
      </c>
      <c r="E73" s="133">
        <v>80</v>
      </c>
      <c r="F73" s="133">
        <v>0.06</v>
      </c>
      <c r="H73" s="133">
        <v>80</v>
      </c>
      <c r="I73" s="133">
        <v>7.0000000000000007E-2</v>
      </c>
      <c r="K73" s="133">
        <v>80</v>
      </c>
      <c r="L73" s="133">
        <v>0.13</v>
      </c>
      <c r="N73" s="133">
        <v>80</v>
      </c>
      <c r="O73" s="133">
        <v>0.1</v>
      </c>
      <c r="Q73" s="133">
        <v>80</v>
      </c>
      <c r="R73" s="133">
        <v>0.05</v>
      </c>
      <c r="T73" s="133">
        <v>80</v>
      </c>
      <c r="U73" s="133">
        <v>0.06</v>
      </c>
      <c r="W73" s="133">
        <v>80</v>
      </c>
      <c r="X73" s="133">
        <v>0.11</v>
      </c>
      <c r="Z73" s="133">
        <v>80</v>
      </c>
      <c r="AA73" s="133">
        <v>0.03</v>
      </c>
      <c r="AC73" s="133">
        <v>80</v>
      </c>
      <c r="AD73" s="133">
        <v>7.0000000000000007E-2</v>
      </c>
      <c r="AF73" s="133">
        <v>80</v>
      </c>
      <c r="AG73" s="133">
        <v>0.08</v>
      </c>
      <c r="AI73" s="133">
        <v>80</v>
      </c>
      <c r="AJ73" s="133">
        <v>0.08</v>
      </c>
      <c r="AL73" s="133">
        <v>80</v>
      </c>
      <c r="AM73" s="133">
        <v>0.04</v>
      </c>
      <c r="AO73" s="133">
        <v>80</v>
      </c>
      <c r="AP73" s="133">
        <v>0.1</v>
      </c>
      <c r="AR73" s="133">
        <v>80</v>
      </c>
      <c r="AS73" s="133">
        <v>0.15</v>
      </c>
      <c r="AU73" s="133">
        <v>80</v>
      </c>
      <c r="AV73" s="133">
        <v>7.0000000000000007E-2</v>
      </c>
      <c r="AX73" s="133">
        <v>80</v>
      </c>
      <c r="AY73" s="133">
        <v>0.12</v>
      </c>
      <c r="BA73" s="133">
        <v>80</v>
      </c>
      <c r="BB73" s="133">
        <v>7.0000000000000007E-2</v>
      </c>
      <c r="BD73" s="133">
        <v>80</v>
      </c>
      <c r="BE73" s="133">
        <v>7.0000000000000007E-2</v>
      </c>
      <c r="BG73" s="133">
        <v>80</v>
      </c>
      <c r="BH73" s="133">
        <v>0.13</v>
      </c>
      <c r="BJ73" s="133">
        <v>80</v>
      </c>
      <c r="BK73" s="133">
        <v>0.18</v>
      </c>
      <c r="BM73" s="133">
        <v>80</v>
      </c>
      <c r="BN73" s="133">
        <v>0.08</v>
      </c>
      <c r="BP73" s="133">
        <v>80</v>
      </c>
      <c r="BQ73" s="133">
        <v>0.11</v>
      </c>
      <c r="BS73" s="133">
        <v>80</v>
      </c>
      <c r="BT73" s="133">
        <v>0.05</v>
      </c>
      <c r="BV73" s="133">
        <v>80</v>
      </c>
      <c r="BW73" s="133">
        <v>0.08</v>
      </c>
      <c r="BY73" s="133">
        <v>80</v>
      </c>
      <c r="BZ73" s="133">
        <v>0.14000000000000001</v>
      </c>
      <c r="CB73" s="133">
        <v>80</v>
      </c>
      <c r="CC73" s="133">
        <v>0.05</v>
      </c>
      <c r="CE73" s="133">
        <v>80</v>
      </c>
      <c r="CF73" s="133">
        <v>0.11</v>
      </c>
      <c r="CI73" s="143"/>
    </row>
    <row r="74" spans="2:87" x14ac:dyDescent="0.15">
      <c r="B74" s="133">
        <v>81</v>
      </c>
      <c r="C74" s="133">
        <v>0.11</v>
      </c>
      <c r="E74" s="133">
        <v>81</v>
      </c>
      <c r="F74" s="133">
        <v>0.16</v>
      </c>
      <c r="H74" s="133">
        <v>81</v>
      </c>
      <c r="I74" s="133">
        <v>0.08</v>
      </c>
      <c r="K74" s="133">
        <v>81</v>
      </c>
      <c r="L74" s="133">
        <v>0.22</v>
      </c>
      <c r="N74" s="133">
        <v>81</v>
      </c>
      <c r="O74" s="133">
        <v>0.15</v>
      </c>
      <c r="Q74" s="133">
        <v>81</v>
      </c>
      <c r="R74" s="133">
        <v>0.05</v>
      </c>
      <c r="T74" s="133">
        <v>81</v>
      </c>
      <c r="U74" s="133">
        <v>0.08</v>
      </c>
      <c r="W74" s="133">
        <v>81</v>
      </c>
      <c r="X74" s="133">
        <v>0.06</v>
      </c>
      <c r="Z74" s="133">
        <v>81</v>
      </c>
      <c r="AA74" s="133">
        <v>0.13</v>
      </c>
      <c r="AC74" s="133">
        <v>81</v>
      </c>
      <c r="AD74" s="133">
        <v>0.09</v>
      </c>
      <c r="AF74" s="133">
        <v>81</v>
      </c>
      <c r="AG74" s="133">
        <v>0.08</v>
      </c>
      <c r="AI74" s="133">
        <v>81</v>
      </c>
      <c r="AJ74" s="133">
        <v>0.19</v>
      </c>
      <c r="AL74" s="133">
        <v>81</v>
      </c>
      <c r="AM74" s="133">
        <v>0.17</v>
      </c>
      <c r="AO74" s="133">
        <v>81</v>
      </c>
      <c r="AP74" s="133">
        <v>0.13</v>
      </c>
      <c r="AR74" s="133">
        <v>81</v>
      </c>
      <c r="AS74" s="133">
        <v>0.13</v>
      </c>
      <c r="AU74" s="133">
        <v>81</v>
      </c>
      <c r="AV74" s="133">
        <v>0.09</v>
      </c>
      <c r="AX74" s="133">
        <v>81</v>
      </c>
      <c r="AY74" s="133">
        <v>0.1</v>
      </c>
      <c r="BA74" s="133">
        <v>81</v>
      </c>
      <c r="BB74" s="133">
        <v>0.15</v>
      </c>
      <c r="BD74" s="133">
        <v>81</v>
      </c>
      <c r="BE74" s="133">
        <v>0.17</v>
      </c>
      <c r="BG74" s="133">
        <v>81</v>
      </c>
      <c r="BH74" s="133">
        <v>0.2</v>
      </c>
      <c r="BJ74" s="133">
        <v>81</v>
      </c>
      <c r="BK74" s="133">
        <v>0.24</v>
      </c>
      <c r="BM74" s="133">
        <v>81</v>
      </c>
      <c r="BN74" s="133">
        <v>0.06</v>
      </c>
      <c r="BP74" s="133">
        <v>81</v>
      </c>
      <c r="BQ74" s="133">
        <v>0.09</v>
      </c>
      <c r="BS74" s="133">
        <v>81</v>
      </c>
      <c r="BT74" s="133">
        <v>7.0000000000000007E-2</v>
      </c>
      <c r="BV74" s="133">
        <v>81</v>
      </c>
      <c r="BW74" s="133">
        <v>0.15</v>
      </c>
      <c r="BY74" s="133">
        <v>81</v>
      </c>
      <c r="BZ74" s="133">
        <v>0.2</v>
      </c>
      <c r="CB74" s="133">
        <v>81</v>
      </c>
      <c r="CC74" s="133">
        <v>0.09</v>
      </c>
      <c r="CE74" s="133">
        <v>81</v>
      </c>
      <c r="CF74" s="133">
        <v>0.1</v>
      </c>
      <c r="CI74" s="143"/>
    </row>
    <row r="75" spans="2:87" x14ac:dyDescent="0.15">
      <c r="B75" s="133">
        <v>82</v>
      </c>
      <c r="C75" s="133">
        <v>0.17</v>
      </c>
      <c r="E75" s="133">
        <v>82</v>
      </c>
      <c r="F75" s="133">
        <v>0.11</v>
      </c>
      <c r="H75" s="133">
        <v>82</v>
      </c>
      <c r="I75" s="133">
        <v>0.06</v>
      </c>
      <c r="K75" s="133">
        <v>82</v>
      </c>
      <c r="L75" s="133">
        <v>0.28000000000000003</v>
      </c>
      <c r="N75" s="133">
        <v>82</v>
      </c>
      <c r="O75" s="133">
        <v>0.16</v>
      </c>
      <c r="Q75" s="133">
        <v>82</v>
      </c>
      <c r="R75" s="133">
        <v>0.15</v>
      </c>
      <c r="T75" s="133">
        <v>82</v>
      </c>
      <c r="U75" s="133">
        <v>0.09</v>
      </c>
      <c r="W75" s="133">
        <v>82</v>
      </c>
      <c r="X75" s="133">
        <v>0.12</v>
      </c>
      <c r="Z75" s="133">
        <v>82</v>
      </c>
      <c r="AA75" s="133">
        <v>0.14000000000000001</v>
      </c>
      <c r="AC75" s="133">
        <v>82</v>
      </c>
      <c r="AD75" s="133">
        <v>0.09</v>
      </c>
      <c r="AF75" s="133">
        <v>82</v>
      </c>
      <c r="AG75" s="133">
        <v>0.13</v>
      </c>
      <c r="AI75" s="133">
        <v>82</v>
      </c>
      <c r="AJ75" s="133">
        <v>0.16</v>
      </c>
      <c r="AL75" s="133">
        <v>82</v>
      </c>
      <c r="AM75" s="133">
        <v>0.16</v>
      </c>
      <c r="AO75" s="133">
        <v>82</v>
      </c>
      <c r="AP75" s="133">
        <v>0.1</v>
      </c>
      <c r="AR75" s="133">
        <v>82</v>
      </c>
      <c r="AS75" s="133">
        <v>0.19</v>
      </c>
      <c r="AU75" s="133">
        <v>82</v>
      </c>
      <c r="AV75" s="133">
        <v>0.11</v>
      </c>
      <c r="AX75" s="133">
        <v>82</v>
      </c>
      <c r="AY75" s="133">
        <v>0.12</v>
      </c>
      <c r="BA75" s="133">
        <v>82</v>
      </c>
      <c r="BB75" s="133">
        <v>0.13</v>
      </c>
      <c r="BD75" s="133">
        <v>82</v>
      </c>
      <c r="BE75" s="133">
        <v>0.16</v>
      </c>
      <c r="BG75" s="133">
        <v>82</v>
      </c>
      <c r="BH75" s="133">
        <v>0.09</v>
      </c>
      <c r="BJ75" s="133">
        <v>82</v>
      </c>
      <c r="BK75" s="133">
        <v>0.25</v>
      </c>
      <c r="BM75" s="133">
        <v>82</v>
      </c>
      <c r="BN75" s="133">
        <v>0.09</v>
      </c>
      <c r="BP75" s="133">
        <v>82</v>
      </c>
      <c r="BQ75" s="133">
        <v>0.08</v>
      </c>
      <c r="BS75" s="133">
        <v>82</v>
      </c>
      <c r="BT75" s="133">
        <v>0.09</v>
      </c>
      <c r="BV75" s="133">
        <v>82</v>
      </c>
      <c r="BW75" s="133">
        <v>0.05</v>
      </c>
      <c r="BY75" s="133">
        <v>82</v>
      </c>
      <c r="BZ75" s="133">
        <v>0.17</v>
      </c>
      <c r="CB75" s="133">
        <v>82</v>
      </c>
      <c r="CC75" s="133">
        <v>0.13</v>
      </c>
      <c r="CE75" s="133">
        <v>82</v>
      </c>
      <c r="CF75" s="133">
        <v>7.0000000000000007E-2</v>
      </c>
      <c r="CI75" s="143"/>
    </row>
    <row r="76" spans="2:87" x14ac:dyDescent="0.15">
      <c r="B76" s="133">
        <v>83</v>
      </c>
      <c r="C76" s="133">
        <v>0.13</v>
      </c>
      <c r="E76" s="133">
        <v>83</v>
      </c>
      <c r="F76" s="133">
        <v>0.16</v>
      </c>
      <c r="H76" s="133">
        <v>83</v>
      </c>
      <c r="I76" s="133">
        <v>7.0000000000000007E-2</v>
      </c>
      <c r="K76" s="133">
        <v>83</v>
      </c>
      <c r="L76" s="133">
        <v>0.28000000000000003</v>
      </c>
      <c r="N76" s="133">
        <v>83</v>
      </c>
      <c r="O76" s="133">
        <v>0.18</v>
      </c>
      <c r="Q76" s="133">
        <v>83</v>
      </c>
      <c r="R76" s="133">
        <v>0.12</v>
      </c>
      <c r="T76" s="133">
        <v>83</v>
      </c>
      <c r="U76" s="133">
        <v>0.06</v>
      </c>
      <c r="W76" s="133">
        <v>83</v>
      </c>
      <c r="X76" s="133">
        <v>0.13</v>
      </c>
      <c r="Z76" s="133">
        <v>83</v>
      </c>
      <c r="AA76" s="133">
        <v>0.13</v>
      </c>
      <c r="AC76" s="133">
        <v>83</v>
      </c>
      <c r="AD76" s="133">
        <v>0.11</v>
      </c>
      <c r="AF76" s="133">
        <v>83</v>
      </c>
      <c r="AG76" s="133">
        <v>0.12</v>
      </c>
      <c r="AI76" s="133">
        <v>83</v>
      </c>
      <c r="AJ76" s="133">
        <v>0.23</v>
      </c>
      <c r="AL76" s="133">
        <v>83</v>
      </c>
      <c r="AM76" s="133">
        <v>0.05</v>
      </c>
      <c r="AO76" s="133">
        <v>83</v>
      </c>
      <c r="AP76" s="133">
        <v>0.09</v>
      </c>
      <c r="AR76" s="133">
        <v>83</v>
      </c>
      <c r="AS76" s="133">
        <v>0.21</v>
      </c>
      <c r="AU76" s="133">
        <v>83</v>
      </c>
      <c r="AV76" s="133">
        <v>0.08</v>
      </c>
      <c r="AX76" s="133">
        <v>83</v>
      </c>
      <c r="AY76" s="133">
        <v>7.0000000000000007E-2</v>
      </c>
      <c r="BA76" s="133">
        <v>83</v>
      </c>
      <c r="BB76" s="133">
        <v>0.18</v>
      </c>
      <c r="BD76" s="133">
        <v>83</v>
      </c>
      <c r="BE76" s="133">
        <v>0.05</v>
      </c>
      <c r="BG76" s="133">
        <v>83</v>
      </c>
      <c r="BH76" s="133">
        <v>0.21</v>
      </c>
      <c r="BJ76" s="133">
        <v>83</v>
      </c>
      <c r="BK76" s="133">
        <v>0.35</v>
      </c>
      <c r="BM76" s="133">
        <v>83</v>
      </c>
      <c r="BN76" s="133">
        <v>0.14000000000000001</v>
      </c>
      <c r="BP76" s="133">
        <v>83</v>
      </c>
      <c r="BQ76" s="133">
        <v>0.12</v>
      </c>
      <c r="BS76" s="133">
        <v>83</v>
      </c>
      <c r="BT76" s="133">
        <v>0.14000000000000001</v>
      </c>
      <c r="BV76" s="133">
        <v>83</v>
      </c>
      <c r="BW76" s="133">
        <v>0.09</v>
      </c>
      <c r="BY76" s="133">
        <v>83</v>
      </c>
      <c r="BZ76" s="133">
        <v>0.13</v>
      </c>
      <c r="CB76" s="133">
        <v>83</v>
      </c>
      <c r="CC76" s="133">
        <v>0.06</v>
      </c>
      <c r="CE76" s="133">
        <v>83</v>
      </c>
      <c r="CF76" s="133">
        <v>0.09</v>
      </c>
      <c r="CI76" s="143"/>
    </row>
    <row r="77" spans="2:87" x14ac:dyDescent="0.15">
      <c r="B77" s="133">
        <v>84</v>
      </c>
      <c r="C77" s="133">
        <v>0.12</v>
      </c>
      <c r="E77" s="133">
        <v>84</v>
      </c>
      <c r="F77" s="133">
        <v>0.15</v>
      </c>
      <c r="H77" s="133">
        <v>84</v>
      </c>
      <c r="I77" s="133">
        <v>0.24</v>
      </c>
      <c r="K77" s="133">
        <v>84</v>
      </c>
      <c r="L77" s="133">
        <v>0.24</v>
      </c>
      <c r="N77" s="133">
        <v>84</v>
      </c>
      <c r="O77" s="133">
        <v>0.25</v>
      </c>
      <c r="Q77" s="133">
        <v>84</v>
      </c>
      <c r="R77" s="133">
        <v>0.23</v>
      </c>
      <c r="T77" s="133">
        <v>84</v>
      </c>
      <c r="U77" s="133">
        <v>0.21</v>
      </c>
      <c r="W77" s="133">
        <v>84</v>
      </c>
      <c r="X77" s="133">
        <v>0.24</v>
      </c>
      <c r="Z77" s="133">
        <v>84</v>
      </c>
      <c r="AA77" s="133">
        <v>0.15</v>
      </c>
      <c r="AC77" s="133">
        <v>84</v>
      </c>
      <c r="AD77" s="133">
        <v>0.15</v>
      </c>
      <c r="AF77" s="133">
        <v>84</v>
      </c>
      <c r="AG77" s="133">
        <v>0.23</v>
      </c>
      <c r="AI77" s="133">
        <v>84</v>
      </c>
      <c r="AJ77" s="133">
        <v>0.31</v>
      </c>
      <c r="AL77" s="133">
        <v>84</v>
      </c>
      <c r="AM77" s="133">
        <v>0.14000000000000001</v>
      </c>
      <c r="AO77" s="133">
        <v>84</v>
      </c>
      <c r="AP77" s="133">
        <v>0.26</v>
      </c>
      <c r="AR77" s="133">
        <v>84</v>
      </c>
      <c r="AS77" s="133">
        <v>0.31</v>
      </c>
      <c r="AU77" s="133">
        <v>84</v>
      </c>
      <c r="AV77" s="133">
        <v>0.14000000000000001</v>
      </c>
      <c r="AX77" s="133">
        <v>84</v>
      </c>
      <c r="AY77" s="133">
        <v>0.14000000000000001</v>
      </c>
      <c r="BA77" s="133">
        <v>84</v>
      </c>
      <c r="BB77" s="133">
        <v>0.26</v>
      </c>
      <c r="BD77" s="133">
        <v>84</v>
      </c>
      <c r="BE77" s="133">
        <v>0.06</v>
      </c>
      <c r="BG77" s="133">
        <v>84</v>
      </c>
      <c r="BH77" s="133">
        <v>0.3</v>
      </c>
      <c r="BJ77" s="133">
        <v>84</v>
      </c>
      <c r="BK77" s="133">
        <v>0.37</v>
      </c>
      <c r="BM77" s="133">
        <v>84</v>
      </c>
      <c r="BN77" s="133">
        <v>0.2</v>
      </c>
      <c r="BP77" s="133">
        <v>84</v>
      </c>
      <c r="BQ77" s="133">
        <v>0.18</v>
      </c>
      <c r="BS77" s="133">
        <v>84</v>
      </c>
      <c r="BT77" s="133">
        <v>0.18</v>
      </c>
      <c r="BV77" s="133">
        <v>84</v>
      </c>
      <c r="BW77" s="133">
        <v>0.26</v>
      </c>
      <c r="BY77" s="133">
        <v>84</v>
      </c>
      <c r="BZ77" s="133">
        <v>0.24</v>
      </c>
      <c r="CB77" s="133">
        <v>84</v>
      </c>
      <c r="CC77" s="133">
        <v>0.16</v>
      </c>
      <c r="CE77" s="133">
        <v>84</v>
      </c>
      <c r="CF77" s="133">
        <v>0.12</v>
      </c>
      <c r="CI77" s="143"/>
    </row>
    <row r="78" spans="2:87" x14ac:dyDescent="0.15">
      <c r="B78" s="133">
        <v>85</v>
      </c>
      <c r="C78" s="133">
        <v>0.19</v>
      </c>
      <c r="E78" s="133">
        <v>85</v>
      </c>
      <c r="F78" s="133">
        <v>0.26</v>
      </c>
      <c r="H78" s="133">
        <v>85</v>
      </c>
      <c r="I78" s="133">
        <v>0.26</v>
      </c>
      <c r="K78" s="133">
        <v>85</v>
      </c>
      <c r="L78" s="133">
        <v>0.42</v>
      </c>
      <c r="N78" s="133">
        <v>85</v>
      </c>
      <c r="O78" s="133">
        <v>0.38</v>
      </c>
      <c r="Q78" s="133">
        <v>85</v>
      </c>
      <c r="R78" s="133">
        <v>0.21</v>
      </c>
      <c r="T78" s="133">
        <v>85</v>
      </c>
      <c r="U78" s="133">
        <v>0.13</v>
      </c>
      <c r="W78" s="133">
        <v>85</v>
      </c>
      <c r="X78" s="133">
        <v>0.23</v>
      </c>
      <c r="Z78" s="133">
        <v>85</v>
      </c>
      <c r="AA78" s="133">
        <v>0.21</v>
      </c>
      <c r="AC78" s="133">
        <v>85</v>
      </c>
      <c r="AD78" s="133">
        <v>0.19</v>
      </c>
      <c r="AF78" s="133">
        <v>85</v>
      </c>
      <c r="AG78" s="133">
        <v>0.33</v>
      </c>
      <c r="AI78" s="133">
        <v>85</v>
      </c>
      <c r="AJ78" s="133">
        <v>0.45</v>
      </c>
      <c r="AL78" s="133">
        <v>85</v>
      </c>
      <c r="AM78" s="133">
        <v>0.2</v>
      </c>
      <c r="AO78" s="133">
        <v>85</v>
      </c>
      <c r="AP78" s="133">
        <v>0.17</v>
      </c>
      <c r="AR78" s="133">
        <v>85</v>
      </c>
      <c r="AS78" s="133">
        <v>0.34</v>
      </c>
      <c r="AU78" s="133">
        <v>85</v>
      </c>
      <c r="AV78" s="133">
        <v>0.09</v>
      </c>
      <c r="AX78" s="133">
        <v>85</v>
      </c>
      <c r="AY78" s="133">
        <v>0.22</v>
      </c>
      <c r="BA78" s="133">
        <v>85</v>
      </c>
      <c r="BB78" s="133">
        <v>0.34</v>
      </c>
      <c r="BD78" s="133">
        <v>85</v>
      </c>
      <c r="BE78" s="133">
        <v>0.1</v>
      </c>
      <c r="BG78" s="133">
        <v>85</v>
      </c>
      <c r="BH78" s="133">
        <v>0.44</v>
      </c>
      <c r="BJ78" s="133">
        <v>85</v>
      </c>
      <c r="BK78" s="133">
        <v>0.61</v>
      </c>
      <c r="BM78" s="133">
        <v>85</v>
      </c>
      <c r="BN78" s="133">
        <v>0.26</v>
      </c>
      <c r="BP78" s="133">
        <v>85</v>
      </c>
      <c r="BQ78" s="133">
        <v>0.15</v>
      </c>
      <c r="BS78" s="133">
        <v>85</v>
      </c>
      <c r="BT78" s="133">
        <v>0.22</v>
      </c>
      <c r="BV78" s="133">
        <v>85</v>
      </c>
      <c r="BW78" s="133">
        <v>0.19</v>
      </c>
      <c r="BY78" s="133">
        <v>85</v>
      </c>
      <c r="BZ78" s="133">
        <v>0.28000000000000003</v>
      </c>
      <c r="CB78" s="133">
        <v>85</v>
      </c>
      <c r="CC78" s="133">
        <v>0.08</v>
      </c>
      <c r="CE78" s="133">
        <v>85</v>
      </c>
      <c r="CF78" s="133">
        <v>0.15</v>
      </c>
      <c r="CI78" s="143"/>
    </row>
    <row r="79" spans="2:87" x14ac:dyDescent="0.15">
      <c r="B79" s="133">
        <v>86</v>
      </c>
      <c r="C79" s="133">
        <v>0.15</v>
      </c>
      <c r="E79" s="133">
        <v>86</v>
      </c>
      <c r="F79" s="133">
        <v>0.27</v>
      </c>
      <c r="H79" s="133">
        <v>86</v>
      </c>
      <c r="I79" s="133">
        <v>0.26</v>
      </c>
      <c r="K79" s="133">
        <v>86</v>
      </c>
      <c r="L79" s="133">
        <v>0.43</v>
      </c>
      <c r="N79" s="133">
        <v>86</v>
      </c>
      <c r="O79" s="133">
        <v>0.41</v>
      </c>
      <c r="Q79" s="133">
        <v>86</v>
      </c>
      <c r="R79" s="133">
        <v>0.18</v>
      </c>
      <c r="T79" s="133">
        <v>86</v>
      </c>
      <c r="U79" s="133">
        <v>0.11</v>
      </c>
      <c r="W79" s="133">
        <v>86</v>
      </c>
      <c r="X79" s="133">
        <v>0.24</v>
      </c>
      <c r="Z79" s="133">
        <v>86</v>
      </c>
      <c r="AA79" s="133">
        <v>0.19</v>
      </c>
      <c r="AC79" s="133">
        <v>86</v>
      </c>
      <c r="AD79" s="133">
        <v>0.16</v>
      </c>
      <c r="AF79" s="133">
        <v>86</v>
      </c>
      <c r="AG79" s="133">
        <v>0.23</v>
      </c>
      <c r="AI79" s="133">
        <v>86</v>
      </c>
      <c r="AJ79" s="133">
        <v>0.38</v>
      </c>
      <c r="AL79" s="133">
        <v>86</v>
      </c>
      <c r="AM79" s="133">
        <v>0.15</v>
      </c>
      <c r="AO79" s="133">
        <v>86</v>
      </c>
      <c r="AP79" s="133">
        <v>0.16</v>
      </c>
      <c r="AR79" s="133">
        <v>86</v>
      </c>
      <c r="AS79" s="133">
        <v>0.33</v>
      </c>
      <c r="AU79" s="133">
        <v>86</v>
      </c>
      <c r="AV79" s="133">
        <v>0.15</v>
      </c>
      <c r="AX79" s="133">
        <v>86</v>
      </c>
      <c r="AY79" s="133">
        <v>0.18</v>
      </c>
      <c r="BA79" s="133">
        <v>86</v>
      </c>
      <c r="BB79" s="133">
        <v>0.28000000000000003</v>
      </c>
      <c r="BD79" s="133">
        <v>86</v>
      </c>
      <c r="BE79" s="133">
        <v>0.13</v>
      </c>
      <c r="BG79" s="133">
        <v>86</v>
      </c>
      <c r="BH79" s="133">
        <v>0.41</v>
      </c>
      <c r="BJ79" s="133">
        <v>86</v>
      </c>
      <c r="BK79" s="133">
        <v>0.59</v>
      </c>
      <c r="BM79" s="133">
        <v>86</v>
      </c>
      <c r="BN79" s="133">
        <v>0.26</v>
      </c>
      <c r="BP79" s="133">
        <v>86</v>
      </c>
      <c r="BQ79" s="133">
        <v>0.09</v>
      </c>
      <c r="BS79" s="133">
        <v>86</v>
      </c>
      <c r="BT79" s="133">
        <v>0.18</v>
      </c>
      <c r="BV79" s="133">
        <v>86</v>
      </c>
      <c r="BW79" s="133">
        <v>0.21</v>
      </c>
      <c r="BY79" s="133">
        <v>86</v>
      </c>
      <c r="BZ79" s="133">
        <v>0.3</v>
      </c>
      <c r="CB79" s="133">
        <v>86</v>
      </c>
      <c r="CC79" s="133">
        <v>0.1</v>
      </c>
      <c r="CE79" s="133">
        <v>86</v>
      </c>
      <c r="CF79" s="133">
        <v>0.09</v>
      </c>
      <c r="CI79" s="143"/>
    </row>
    <row r="80" spans="2:87" x14ac:dyDescent="0.15">
      <c r="B80" s="133">
        <v>87</v>
      </c>
      <c r="C80" s="133">
        <v>0.05</v>
      </c>
      <c r="E80" s="133">
        <v>87</v>
      </c>
      <c r="F80" s="133">
        <v>0.14000000000000001</v>
      </c>
      <c r="H80" s="133">
        <v>87</v>
      </c>
      <c r="I80" s="133">
        <v>0.13</v>
      </c>
      <c r="K80" s="133">
        <v>87</v>
      </c>
      <c r="L80" s="133">
        <v>0.21</v>
      </c>
      <c r="N80" s="133">
        <v>87</v>
      </c>
      <c r="O80" s="133">
        <v>0.17</v>
      </c>
      <c r="Q80" s="133">
        <v>87</v>
      </c>
      <c r="R80" s="133">
        <v>0.09</v>
      </c>
      <c r="T80" s="133">
        <v>87</v>
      </c>
      <c r="U80" s="133">
        <v>0.06</v>
      </c>
      <c r="W80" s="133">
        <v>87</v>
      </c>
      <c r="X80" s="133">
        <v>0.1</v>
      </c>
      <c r="Z80" s="133">
        <v>87</v>
      </c>
      <c r="AA80" s="133">
        <v>0.1</v>
      </c>
      <c r="AC80" s="133">
        <v>87</v>
      </c>
      <c r="AD80" s="133">
        <v>0.11</v>
      </c>
      <c r="AF80" s="133">
        <v>87</v>
      </c>
      <c r="AG80" s="133">
        <v>0.11</v>
      </c>
      <c r="AI80" s="133">
        <v>87</v>
      </c>
      <c r="AJ80" s="133">
        <v>0.13</v>
      </c>
      <c r="AL80" s="133">
        <v>87</v>
      </c>
      <c r="AM80" s="133">
        <v>0.1</v>
      </c>
      <c r="AO80" s="133">
        <v>87</v>
      </c>
      <c r="AP80" s="133">
        <v>0.13</v>
      </c>
      <c r="AR80" s="133">
        <v>87</v>
      </c>
      <c r="AS80" s="133">
        <v>0.2</v>
      </c>
      <c r="AU80" s="133">
        <v>87</v>
      </c>
      <c r="AV80" s="133">
        <v>0.06</v>
      </c>
      <c r="AX80" s="133">
        <v>87</v>
      </c>
      <c r="AY80" s="133">
        <v>0.06</v>
      </c>
      <c r="BA80" s="133">
        <v>87</v>
      </c>
      <c r="BB80" s="133">
        <v>7.0000000000000007E-2</v>
      </c>
      <c r="BD80" s="133">
        <v>87</v>
      </c>
      <c r="BE80" s="133">
        <v>0.08</v>
      </c>
      <c r="BG80" s="133">
        <v>87</v>
      </c>
      <c r="BH80" s="133">
        <v>0.17</v>
      </c>
      <c r="BJ80" s="133">
        <v>87</v>
      </c>
      <c r="BK80" s="133">
        <v>0.24</v>
      </c>
      <c r="BM80" s="133">
        <v>87</v>
      </c>
      <c r="BN80" s="133">
        <v>7.0000000000000007E-2</v>
      </c>
      <c r="BP80" s="133">
        <v>87</v>
      </c>
      <c r="BQ80" s="133">
        <v>0.05</v>
      </c>
      <c r="BS80" s="133">
        <v>87</v>
      </c>
      <c r="BT80" s="133">
        <v>0.02</v>
      </c>
      <c r="BV80" s="133">
        <v>87</v>
      </c>
      <c r="BW80" s="133">
        <v>0.15</v>
      </c>
      <c r="BY80" s="133">
        <v>87</v>
      </c>
      <c r="BZ80" s="133">
        <v>0.14000000000000001</v>
      </c>
      <c r="CB80" s="133">
        <v>87</v>
      </c>
      <c r="CC80" s="133">
        <v>0.06</v>
      </c>
      <c r="CE80" s="133">
        <v>87</v>
      </c>
      <c r="CF80" s="133">
        <v>0.05</v>
      </c>
      <c r="CI80" s="143"/>
    </row>
    <row r="81" spans="2:87" x14ac:dyDescent="0.15">
      <c r="B81" s="133">
        <v>88</v>
      </c>
      <c r="C81" s="133">
        <v>0.06</v>
      </c>
      <c r="E81" s="133">
        <v>88</v>
      </c>
      <c r="F81" s="133">
        <v>0.13</v>
      </c>
      <c r="H81" s="133">
        <v>88</v>
      </c>
      <c r="I81" s="133">
        <v>0.1</v>
      </c>
      <c r="K81" s="133">
        <v>88</v>
      </c>
      <c r="L81" s="133">
        <v>0.18</v>
      </c>
      <c r="N81" s="133">
        <v>88</v>
      </c>
      <c r="O81" s="133">
        <v>0.13</v>
      </c>
      <c r="Q81" s="133">
        <v>88</v>
      </c>
      <c r="R81" s="133">
        <v>0.04</v>
      </c>
      <c r="T81" s="133">
        <v>88</v>
      </c>
      <c r="U81" s="133">
        <v>0.06</v>
      </c>
      <c r="W81" s="133">
        <v>88</v>
      </c>
      <c r="X81" s="133">
        <v>0.1</v>
      </c>
      <c r="Z81" s="133">
        <v>88</v>
      </c>
      <c r="AA81" s="133">
        <v>0.1</v>
      </c>
      <c r="AC81" s="133">
        <v>88</v>
      </c>
      <c r="AD81" s="133">
        <v>0.1</v>
      </c>
      <c r="AF81" s="133">
        <v>88</v>
      </c>
      <c r="AG81" s="133">
        <v>0.1</v>
      </c>
      <c r="AI81" s="133">
        <v>88</v>
      </c>
      <c r="AJ81" s="133">
        <v>0.15</v>
      </c>
      <c r="AL81" s="133">
        <v>88</v>
      </c>
      <c r="AM81" s="133">
        <v>0.11</v>
      </c>
      <c r="AO81" s="133">
        <v>88</v>
      </c>
      <c r="AP81" s="133">
        <v>0.12</v>
      </c>
      <c r="AR81" s="133">
        <v>88</v>
      </c>
      <c r="AS81" s="133">
        <v>0.15</v>
      </c>
      <c r="AU81" s="133">
        <v>88</v>
      </c>
      <c r="AV81" s="133">
        <v>0.03</v>
      </c>
      <c r="AX81" s="133">
        <v>88</v>
      </c>
      <c r="AY81" s="133">
        <v>7.0000000000000007E-2</v>
      </c>
      <c r="BA81" s="133">
        <v>88</v>
      </c>
      <c r="BB81" s="133">
        <v>0.06</v>
      </c>
      <c r="BD81" s="133">
        <v>88</v>
      </c>
      <c r="BE81" s="133">
        <v>0.08</v>
      </c>
      <c r="BG81" s="133">
        <v>88</v>
      </c>
      <c r="BH81" s="133">
        <v>0.17</v>
      </c>
      <c r="BJ81" s="133">
        <v>88</v>
      </c>
      <c r="BK81" s="133">
        <v>0.19</v>
      </c>
      <c r="BM81" s="133">
        <v>88</v>
      </c>
      <c r="BN81" s="133">
        <v>7.0000000000000007E-2</v>
      </c>
      <c r="BP81" s="133">
        <v>88</v>
      </c>
      <c r="BQ81" s="133">
        <v>0.02</v>
      </c>
      <c r="BS81" s="133">
        <v>88</v>
      </c>
      <c r="BT81" s="133">
        <v>0.03</v>
      </c>
      <c r="BV81" s="133">
        <v>88</v>
      </c>
      <c r="BW81" s="133">
        <v>0.14000000000000001</v>
      </c>
      <c r="BY81" s="133">
        <v>88</v>
      </c>
      <c r="BZ81" s="133">
        <v>0.11</v>
      </c>
      <c r="CB81" s="133">
        <v>88</v>
      </c>
      <c r="CC81" s="133">
        <v>0.06</v>
      </c>
      <c r="CE81" s="133">
        <v>88</v>
      </c>
      <c r="CF81" s="133">
        <v>0.02</v>
      </c>
      <c r="CI81" s="143"/>
    </row>
    <row r="82" spans="2:87" x14ac:dyDescent="0.15">
      <c r="B82" s="133">
        <v>89</v>
      </c>
      <c r="C82" s="133">
        <v>0.08</v>
      </c>
      <c r="E82" s="133">
        <v>89</v>
      </c>
      <c r="F82" s="133">
        <v>0.13</v>
      </c>
      <c r="H82" s="133">
        <v>89</v>
      </c>
      <c r="I82" s="133">
        <v>0.08</v>
      </c>
      <c r="K82" s="133">
        <v>89</v>
      </c>
      <c r="L82" s="133">
        <v>0.18</v>
      </c>
      <c r="N82" s="133">
        <v>89</v>
      </c>
      <c r="O82" s="133">
        <v>0.11</v>
      </c>
      <c r="Q82" s="133">
        <v>89</v>
      </c>
      <c r="R82" s="133">
        <v>0.06</v>
      </c>
      <c r="T82" s="133">
        <v>89</v>
      </c>
      <c r="U82" s="133">
        <v>0.06</v>
      </c>
      <c r="W82" s="133">
        <v>89</v>
      </c>
      <c r="X82" s="133">
        <v>0.06</v>
      </c>
      <c r="Z82" s="133">
        <v>89</v>
      </c>
      <c r="AA82" s="133">
        <v>0.13</v>
      </c>
      <c r="AC82" s="133">
        <v>89</v>
      </c>
      <c r="AD82" s="133">
        <v>7.0000000000000007E-2</v>
      </c>
      <c r="AF82" s="133">
        <v>89</v>
      </c>
      <c r="AG82" s="133">
        <v>0.11</v>
      </c>
      <c r="AI82" s="133">
        <v>89</v>
      </c>
      <c r="AJ82" s="133">
        <v>0.15</v>
      </c>
      <c r="AL82" s="133">
        <v>89</v>
      </c>
      <c r="AM82" s="133">
        <v>0.11</v>
      </c>
      <c r="AO82" s="133">
        <v>89</v>
      </c>
      <c r="AP82" s="133">
        <v>7.0000000000000007E-2</v>
      </c>
      <c r="AR82" s="133">
        <v>89</v>
      </c>
      <c r="AS82" s="133">
        <v>0.12</v>
      </c>
      <c r="AU82" s="133">
        <v>89</v>
      </c>
      <c r="AV82" s="133">
        <v>0.06</v>
      </c>
      <c r="AX82" s="133">
        <v>89</v>
      </c>
      <c r="AY82" s="133">
        <v>0.08</v>
      </c>
      <c r="BA82" s="133">
        <v>89</v>
      </c>
      <c r="BB82" s="133">
        <v>0.09</v>
      </c>
      <c r="BD82" s="133">
        <v>89</v>
      </c>
      <c r="BE82" s="133">
        <v>0.09</v>
      </c>
      <c r="BG82" s="133">
        <v>89</v>
      </c>
      <c r="BH82" s="133">
        <v>0.15</v>
      </c>
      <c r="BJ82" s="133">
        <v>89</v>
      </c>
      <c r="BK82" s="133">
        <v>0.18</v>
      </c>
      <c r="BM82" s="133">
        <v>89</v>
      </c>
      <c r="BN82" s="133">
        <v>0.05</v>
      </c>
      <c r="BP82" s="133">
        <v>89</v>
      </c>
      <c r="BQ82" s="133">
        <v>0.04</v>
      </c>
      <c r="BS82" s="133">
        <v>89</v>
      </c>
      <c r="BT82" s="133">
        <v>0.06</v>
      </c>
      <c r="BV82" s="133">
        <v>89</v>
      </c>
      <c r="BW82" s="133">
        <v>0.09</v>
      </c>
      <c r="BY82" s="133">
        <v>89</v>
      </c>
      <c r="BZ82" s="133">
        <v>0.11</v>
      </c>
      <c r="CB82" s="133">
        <v>89</v>
      </c>
      <c r="CC82" s="133">
        <v>7.0000000000000007E-2</v>
      </c>
      <c r="CE82" s="133">
        <v>89</v>
      </c>
      <c r="CF82" s="133">
        <v>0.06</v>
      </c>
      <c r="CI82" s="143"/>
    </row>
    <row r="83" spans="2:87" x14ac:dyDescent="0.15">
      <c r="B83" s="133">
        <v>90</v>
      </c>
      <c r="C83" s="133">
        <v>0.06</v>
      </c>
      <c r="E83" s="133">
        <v>90</v>
      </c>
      <c r="F83" s="133">
        <v>0.1</v>
      </c>
      <c r="H83" s="133">
        <v>90</v>
      </c>
      <c r="I83" s="133">
        <v>0.06</v>
      </c>
      <c r="K83" s="133">
        <v>90</v>
      </c>
      <c r="L83" s="133">
        <v>0.14000000000000001</v>
      </c>
      <c r="N83" s="133">
        <v>90</v>
      </c>
      <c r="O83" s="133">
        <v>0.09</v>
      </c>
      <c r="Q83" s="133">
        <v>90</v>
      </c>
      <c r="R83" s="133">
        <v>0.04</v>
      </c>
      <c r="T83" s="133">
        <v>90</v>
      </c>
      <c r="U83" s="133">
        <v>0.06</v>
      </c>
      <c r="W83" s="133">
        <v>90</v>
      </c>
      <c r="X83" s="133">
        <v>0.06</v>
      </c>
      <c r="Z83" s="133">
        <v>90</v>
      </c>
      <c r="AA83" s="133">
        <v>0.13</v>
      </c>
      <c r="AC83" s="133">
        <v>90</v>
      </c>
      <c r="AD83" s="133">
        <v>0.08</v>
      </c>
      <c r="AF83" s="133">
        <v>90</v>
      </c>
      <c r="AG83" s="133">
        <v>0.1</v>
      </c>
      <c r="AI83" s="133">
        <v>90</v>
      </c>
      <c r="AJ83" s="133">
        <v>0.2</v>
      </c>
      <c r="AL83" s="133">
        <v>90</v>
      </c>
      <c r="AM83" s="133">
        <v>0.15</v>
      </c>
      <c r="AO83" s="133">
        <v>90</v>
      </c>
      <c r="AP83" s="133">
        <v>0.08</v>
      </c>
      <c r="AR83" s="133">
        <v>90</v>
      </c>
      <c r="AS83" s="133">
        <v>0.11</v>
      </c>
      <c r="AU83" s="133">
        <v>90</v>
      </c>
      <c r="AV83" s="133">
        <v>0.05</v>
      </c>
      <c r="AX83" s="133">
        <v>90</v>
      </c>
      <c r="AY83" s="133">
        <v>0.06</v>
      </c>
      <c r="BA83" s="133">
        <v>90</v>
      </c>
      <c r="BB83" s="133">
        <v>0.11</v>
      </c>
      <c r="BD83" s="133">
        <v>90</v>
      </c>
      <c r="BE83" s="133">
        <v>0.11</v>
      </c>
      <c r="BG83" s="133">
        <v>90</v>
      </c>
      <c r="BH83" s="133">
        <v>0.19</v>
      </c>
      <c r="BJ83" s="133">
        <v>90</v>
      </c>
      <c r="BK83" s="133">
        <v>0.21</v>
      </c>
      <c r="BM83" s="133">
        <v>90</v>
      </c>
      <c r="BN83" s="133">
        <v>0.09</v>
      </c>
      <c r="BP83" s="133">
        <v>90</v>
      </c>
      <c r="BQ83" s="133">
        <v>0.09</v>
      </c>
      <c r="BS83" s="133">
        <v>90</v>
      </c>
      <c r="BT83" s="133">
        <v>0.05</v>
      </c>
      <c r="BV83" s="133">
        <v>90</v>
      </c>
      <c r="BW83" s="133">
        <v>0.13</v>
      </c>
      <c r="BY83" s="133">
        <v>90</v>
      </c>
      <c r="BZ83" s="133">
        <v>0.14000000000000001</v>
      </c>
      <c r="CB83" s="133">
        <v>90</v>
      </c>
      <c r="CC83" s="133">
        <v>0.08</v>
      </c>
      <c r="CE83" s="133">
        <v>90</v>
      </c>
      <c r="CF83" s="133">
        <v>0.08</v>
      </c>
      <c r="CI83" s="143"/>
    </row>
    <row r="84" spans="2:87" x14ac:dyDescent="0.15">
      <c r="B84" s="133">
        <v>91</v>
      </c>
      <c r="C84" s="133">
        <v>0.05</v>
      </c>
      <c r="E84" s="133">
        <v>91</v>
      </c>
      <c r="F84" s="133">
        <v>0.1</v>
      </c>
      <c r="H84" s="133">
        <v>91</v>
      </c>
      <c r="I84" s="133">
        <v>0.09</v>
      </c>
      <c r="K84" s="133">
        <v>91</v>
      </c>
      <c r="L84" s="133">
        <v>0.14000000000000001</v>
      </c>
      <c r="N84" s="133">
        <v>91</v>
      </c>
      <c r="O84" s="133">
        <v>0.12</v>
      </c>
      <c r="Q84" s="133">
        <v>91</v>
      </c>
      <c r="R84" s="133">
        <v>0.02</v>
      </c>
      <c r="T84" s="133">
        <v>91</v>
      </c>
      <c r="U84" s="133">
        <v>0.08</v>
      </c>
      <c r="W84" s="133">
        <v>91</v>
      </c>
      <c r="X84" s="133">
        <v>0.08</v>
      </c>
      <c r="Z84" s="133">
        <v>91</v>
      </c>
      <c r="AA84" s="133">
        <v>0.14000000000000001</v>
      </c>
      <c r="AC84" s="133">
        <v>91</v>
      </c>
      <c r="AD84" s="133">
        <v>0.09</v>
      </c>
      <c r="AF84" s="133">
        <v>91</v>
      </c>
      <c r="AG84" s="133">
        <v>0.14000000000000001</v>
      </c>
      <c r="AI84" s="133">
        <v>91</v>
      </c>
      <c r="AJ84" s="133">
        <v>0.21</v>
      </c>
      <c r="AL84" s="133">
        <v>91</v>
      </c>
      <c r="AM84" s="133">
        <v>0.19</v>
      </c>
      <c r="AO84" s="133">
        <v>91</v>
      </c>
      <c r="AP84" s="133">
        <v>0.1</v>
      </c>
      <c r="AR84" s="133">
        <v>91</v>
      </c>
      <c r="AS84" s="133">
        <v>0.14000000000000001</v>
      </c>
      <c r="AU84" s="133">
        <v>91</v>
      </c>
      <c r="AV84" s="133">
        <v>0.04</v>
      </c>
      <c r="AX84" s="133">
        <v>91</v>
      </c>
      <c r="AY84" s="133">
        <v>0.08</v>
      </c>
      <c r="BA84" s="133">
        <v>91</v>
      </c>
      <c r="BB84" s="133">
        <v>0.12</v>
      </c>
      <c r="BD84" s="133">
        <v>91</v>
      </c>
      <c r="BE84" s="133">
        <v>0.12</v>
      </c>
      <c r="BG84" s="133">
        <v>91</v>
      </c>
      <c r="BH84" s="133">
        <v>0.19</v>
      </c>
      <c r="BJ84" s="133">
        <v>91</v>
      </c>
      <c r="BK84" s="133">
        <v>0.22</v>
      </c>
      <c r="BM84" s="133">
        <v>91</v>
      </c>
      <c r="BN84" s="133">
        <v>0.1</v>
      </c>
      <c r="BP84" s="133">
        <v>91</v>
      </c>
      <c r="BQ84" s="133">
        <v>7.0000000000000007E-2</v>
      </c>
      <c r="BS84" s="133">
        <v>91</v>
      </c>
      <c r="BT84" s="133">
        <v>0.02</v>
      </c>
      <c r="BV84" s="133">
        <v>91</v>
      </c>
      <c r="BW84" s="133">
        <v>0.16</v>
      </c>
      <c r="BY84" s="133">
        <v>91</v>
      </c>
      <c r="BZ84" s="133">
        <v>0.18</v>
      </c>
      <c r="CB84" s="133">
        <v>91</v>
      </c>
      <c r="CC84" s="133">
        <v>0.09</v>
      </c>
      <c r="CE84" s="133">
        <v>91</v>
      </c>
      <c r="CF84" s="133">
        <v>7.0000000000000007E-2</v>
      </c>
      <c r="CI84" s="143"/>
    </row>
    <row r="85" spans="2:87" x14ac:dyDescent="0.15">
      <c r="B85" s="133">
        <v>92</v>
      </c>
      <c r="C85" s="133">
        <v>0.06</v>
      </c>
      <c r="E85" s="133">
        <v>92</v>
      </c>
      <c r="F85" s="133">
        <v>0.14000000000000001</v>
      </c>
      <c r="H85" s="133">
        <v>92</v>
      </c>
      <c r="I85" s="133">
        <v>0.04</v>
      </c>
      <c r="K85" s="133">
        <v>92</v>
      </c>
      <c r="L85" s="133">
        <v>0.19</v>
      </c>
      <c r="N85" s="133">
        <v>92</v>
      </c>
      <c r="O85" s="133">
        <v>0.08</v>
      </c>
      <c r="Q85" s="133">
        <v>92</v>
      </c>
      <c r="R85" s="133">
        <v>0.08</v>
      </c>
      <c r="T85" s="133">
        <v>92</v>
      </c>
      <c r="U85" s="133">
        <v>0.13</v>
      </c>
      <c r="W85" s="133">
        <v>92</v>
      </c>
      <c r="X85" s="133">
        <v>0.13</v>
      </c>
      <c r="Z85" s="133">
        <v>92</v>
      </c>
      <c r="AA85" s="133">
        <v>0.13</v>
      </c>
      <c r="AC85" s="133">
        <v>92</v>
      </c>
      <c r="AD85" s="133">
        <v>0.1</v>
      </c>
      <c r="AF85" s="133">
        <v>92</v>
      </c>
      <c r="AG85" s="133">
        <v>0.13</v>
      </c>
      <c r="AI85" s="133">
        <v>92</v>
      </c>
      <c r="AJ85" s="133">
        <v>0.16</v>
      </c>
      <c r="AL85" s="133">
        <v>92</v>
      </c>
      <c r="AM85" s="133">
        <v>0.14000000000000001</v>
      </c>
      <c r="AO85" s="133">
        <v>92</v>
      </c>
      <c r="AP85" s="133">
        <v>0.18</v>
      </c>
      <c r="AR85" s="133">
        <v>92</v>
      </c>
      <c r="AS85" s="133">
        <v>0.23</v>
      </c>
      <c r="AU85" s="133">
        <v>92</v>
      </c>
      <c r="AV85" s="133">
        <v>0.06</v>
      </c>
      <c r="AX85" s="133">
        <v>92</v>
      </c>
      <c r="AY85" s="133">
        <v>0.12</v>
      </c>
      <c r="BA85" s="133">
        <v>92</v>
      </c>
      <c r="BB85" s="133">
        <v>7.0000000000000007E-2</v>
      </c>
      <c r="BD85" s="133">
        <v>92</v>
      </c>
      <c r="BE85" s="133">
        <v>7.0000000000000007E-2</v>
      </c>
      <c r="BG85" s="133">
        <v>92</v>
      </c>
      <c r="BH85" s="133">
        <v>0.18</v>
      </c>
      <c r="BJ85" s="133">
        <v>92</v>
      </c>
      <c r="BK85" s="133">
        <v>0.23</v>
      </c>
      <c r="BM85" s="133">
        <v>92</v>
      </c>
      <c r="BN85" s="133">
        <v>0.08</v>
      </c>
      <c r="BP85" s="133">
        <v>92</v>
      </c>
      <c r="BQ85" s="133">
        <v>0.12</v>
      </c>
      <c r="BS85" s="133">
        <v>92</v>
      </c>
      <c r="BT85" s="133">
        <v>0.05</v>
      </c>
      <c r="BV85" s="133">
        <v>92</v>
      </c>
      <c r="BW85" s="133">
        <v>0.12</v>
      </c>
      <c r="BY85" s="133">
        <v>92</v>
      </c>
      <c r="BZ85" s="133">
        <v>0.17</v>
      </c>
      <c r="CB85" s="133">
        <v>92</v>
      </c>
      <c r="CC85" s="133">
        <v>0.04</v>
      </c>
      <c r="CE85" s="133">
        <v>92</v>
      </c>
      <c r="CF85" s="133">
        <v>0.1</v>
      </c>
      <c r="CI85" s="143"/>
    </row>
    <row r="86" spans="2:87" x14ac:dyDescent="0.15">
      <c r="B86" s="133">
        <v>93</v>
      </c>
      <c r="C86" s="133">
        <v>0.06</v>
      </c>
      <c r="E86" s="133">
        <v>93</v>
      </c>
      <c r="F86" s="133">
        <v>0.18</v>
      </c>
      <c r="H86" s="133">
        <v>93</v>
      </c>
      <c r="I86" s="133">
        <v>0.12</v>
      </c>
      <c r="K86" s="133">
        <v>93</v>
      </c>
      <c r="L86" s="133">
        <v>0.14000000000000001</v>
      </c>
      <c r="N86" s="133">
        <v>93</v>
      </c>
      <c r="O86" s="133">
        <v>0.09</v>
      </c>
      <c r="Q86" s="133">
        <v>93</v>
      </c>
      <c r="R86" s="133">
        <v>0.04</v>
      </c>
      <c r="T86" s="133">
        <v>93</v>
      </c>
      <c r="U86" s="133">
        <v>0.12</v>
      </c>
      <c r="W86" s="133">
        <v>93</v>
      </c>
      <c r="X86" s="133">
        <v>7.0000000000000007E-2</v>
      </c>
      <c r="Z86" s="133">
        <v>93</v>
      </c>
      <c r="AA86" s="133">
        <v>0.09</v>
      </c>
      <c r="AC86" s="133">
        <v>93</v>
      </c>
      <c r="AD86" s="133">
        <v>0.04</v>
      </c>
      <c r="AF86" s="133">
        <v>93</v>
      </c>
      <c r="AG86" s="133">
        <v>0.06</v>
      </c>
      <c r="AI86" s="133">
        <v>93</v>
      </c>
      <c r="AJ86" s="133">
        <v>0.14000000000000001</v>
      </c>
      <c r="AL86" s="133">
        <v>93</v>
      </c>
      <c r="AM86" s="133">
        <v>0.09</v>
      </c>
      <c r="AO86" s="133">
        <v>93</v>
      </c>
      <c r="AP86" s="133">
        <v>0.14000000000000001</v>
      </c>
      <c r="AR86" s="133">
        <v>93</v>
      </c>
      <c r="AS86" s="133">
        <v>0.12</v>
      </c>
      <c r="AU86" s="133">
        <v>93</v>
      </c>
      <c r="AV86" s="133">
        <v>0.04</v>
      </c>
      <c r="AX86" s="133">
        <v>93</v>
      </c>
      <c r="AY86" s="133">
        <v>0.06</v>
      </c>
      <c r="BA86" s="133">
        <v>93</v>
      </c>
      <c r="BB86" s="133">
        <v>0.12</v>
      </c>
      <c r="BD86" s="133">
        <v>93</v>
      </c>
      <c r="BE86" s="133">
        <v>0.08</v>
      </c>
      <c r="BG86" s="133">
        <v>93</v>
      </c>
      <c r="BH86" s="133">
        <v>0.23</v>
      </c>
      <c r="BJ86" s="133">
        <v>93</v>
      </c>
      <c r="BK86" s="133">
        <v>0.2</v>
      </c>
      <c r="BM86" s="133">
        <v>93</v>
      </c>
      <c r="BN86" s="133">
        <v>0.08</v>
      </c>
      <c r="BP86" s="133">
        <v>93</v>
      </c>
      <c r="BQ86" s="133">
        <v>0.09</v>
      </c>
      <c r="BS86" s="133">
        <v>93</v>
      </c>
      <c r="BT86" s="133">
        <v>0.06</v>
      </c>
      <c r="BV86" s="133">
        <v>93</v>
      </c>
      <c r="BW86" s="133">
        <v>0.15</v>
      </c>
      <c r="BY86" s="133">
        <v>93</v>
      </c>
      <c r="BZ86" s="133">
        <v>0.13</v>
      </c>
      <c r="CB86" s="133">
        <v>93</v>
      </c>
      <c r="CC86" s="133">
        <v>0.04</v>
      </c>
      <c r="CE86" s="133">
        <v>93</v>
      </c>
      <c r="CF86" s="133">
        <v>0.06</v>
      </c>
      <c r="CI86" s="143"/>
    </row>
    <row r="87" spans="2:87" x14ac:dyDescent="0.15">
      <c r="B87" s="133">
        <v>94</v>
      </c>
      <c r="C87" s="133">
        <v>0.06</v>
      </c>
      <c r="E87" s="133">
        <v>94</v>
      </c>
      <c r="F87" s="133">
        <v>0.15</v>
      </c>
      <c r="H87" s="133">
        <v>94</v>
      </c>
      <c r="I87" s="133">
        <v>0.12</v>
      </c>
      <c r="K87" s="133">
        <v>94</v>
      </c>
      <c r="L87" s="133">
        <v>0.17</v>
      </c>
      <c r="N87" s="133">
        <v>94</v>
      </c>
      <c r="O87" s="133">
        <v>0.16</v>
      </c>
      <c r="Q87" s="133">
        <v>94</v>
      </c>
      <c r="R87" s="133">
        <v>0.02</v>
      </c>
      <c r="T87" s="133">
        <v>94</v>
      </c>
      <c r="U87" s="133">
        <v>0.17</v>
      </c>
      <c r="W87" s="133">
        <v>94</v>
      </c>
      <c r="X87" s="133">
        <v>0.18</v>
      </c>
      <c r="Z87" s="133">
        <v>94</v>
      </c>
      <c r="AA87" s="133">
        <v>0.05</v>
      </c>
      <c r="AC87" s="133">
        <v>94</v>
      </c>
      <c r="AD87" s="133">
        <v>7.0000000000000007E-2</v>
      </c>
      <c r="AF87" s="133">
        <v>94</v>
      </c>
      <c r="AG87" s="133">
        <v>7.0000000000000007E-2</v>
      </c>
      <c r="AI87" s="133">
        <v>94</v>
      </c>
      <c r="AJ87" s="133">
        <v>0.02</v>
      </c>
      <c r="AL87" s="133">
        <v>94</v>
      </c>
      <c r="AM87" s="133">
        <v>0.04</v>
      </c>
      <c r="AO87" s="133">
        <v>94</v>
      </c>
      <c r="AP87" s="133">
        <v>0.15</v>
      </c>
      <c r="AR87" s="133">
        <v>94</v>
      </c>
      <c r="AS87" s="133">
        <v>0.17</v>
      </c>
      <c r="AU87" s="133">
        <v>94</v>
      </c>
      <c r="AV87" s="133">
        <v>0.03</v>
      </c>
      <c r="AX87" s="133">
        <v>94</v>
      </c>
      <c r="AY87" s="133">
        <v>0.05</v>
      </c>
      <c r="BA87" s="133">
        <v>94</v>
      </c>
      <c r="BB87" s="133">
        <v>0.09</v>
      </c>
      <c r="BD87" s="133">
        <v>94</v>
      </c>
      <c r="BE87" s="133">
        <v>0.1</v>
      </c>
      <c r="BG87" s="133">
        <v>94</v>
      </c>
      <c r="BH87" s="133">
        <v>0.19</v>
      </c>
      <c r="BJ87" s="133">
        <v>94</v>
      </c>
      <c r="BK87" s="133">
        <v>0.19</v>
      </c>
      <c r="BM87" s="133">
        <v>94</v>
      </c>
      <c r="BN87" s="133">
        <v>0.09</v>
      </c>
      <c r="BP87" s="133">
        <v>94</v>
      </c>
      <c r="BQ87" s="133">
        <v>0.06</v>
      </c>
      <c r="BS87" s="133">
        <v>94</v>
      </c>
      <c r="BT87" s="133">
        <v>0.02</v>
      </c>
      <c r="BV87" s="133">
        <v>94</v>
      </c>
      <c r="BW87" s="133">
        <v>0.17</v>
      </c>
      <c r="BY87" s="133">
        <v>94</v>
      </c>
      <c r="BZ87" s="133">
        <v>0.22</v>
      </c>
      <c r="CB87" s="133">
        <v>94</v>
      </c>
      <c r="CC87" s="133">
        <v>0.09</v>
      </c>
      <c r="CE87" s="133">
        <v>94</v>
      </c>
      <c r="CF87" s="133">
        <v>0.1</v>
      </c>
      <c r="CI87" s="143"/>
    </row>
    <row r="88" spans="2:87" x14ac:dyDescent="0.15">
      <c r="B88" s="133">
        <v>95</v>
      </c>
      <c r="C88" s="133">
        <v>0.11</v>
      </c>
      <c r="E88" s="133">
        <v>95</v>
      </c>
      <c r="F88" s="133">
        <v>0.2</v>
      </c>
      <c r="H88" s="133">
        <v>95</v>
      </c>
      <c r="I88" s="133">
        <v>0.18</v>
      </c>
      <c r="K88" s="133">
        <v>95</v>
      </c>
      <c r="L88" s="133">
        <v>0.3</v>
      </c>
      <c r="N88" s="133">
        <v>95</v>
      </c>
      <c r="O88" s="133">
        <v>0.31</v>
      </c>
      <c r="Q88" s="133">
        <v>95</v>
      </c>
      <c r="R88" s="133">
        <v>0.04</v>
      </c>
      <c r="T88" s="133">
        <v>95</v>
      </c>
      <c r="U88" s="133">
        <v>0.13</v>
      </c>
      <c r="W88" s="133">
        <v>95</v>
      </c>
      <c r="X88" s="133">
        <v>0.23</v>
      </c>
      <c r="Z88" s="133">
        <v>95</v>
      </c>
      <c r="AA88" s="133">
        <v>0.12</v>
      </c>
      <c r="AC88" s="133">
        <v>95</v>
      </c>
      <c r="AD88" s="133">
        <v>7.0000000000000007E-2</v>
      </c>
      <c r="AF88" s="133">
        <v>95</v>
      </c>
      <c r="AG88" s="133">
        <v>0.09</v>
      </c>
      <c r="AI88" s="133">
        <v>95</v>
      </c>
      <c r="AJ88" s="133">
        <v>0.04</v>
      </c>
      <c r="AL88" s="133">
        <v>95</v>
      </c>
      <c r="AM88" s="133">
        <v>0.06</v>
      </c>
      <c r="AO88" s="133">
        <v>95</v>
      </c>
      <c r="AP88" s="133">
        <v>0.14000000000000001</v>
      </c>
      <c r="AR88" s="133">
        <v>95</v>
      </c>
      <c r="AS88" s="133">
        <v>0.27</v>
      </c>
      <c r="AU88" s="133">
        <v>95</v>
      </c>
      <c r="AV88" s="133">
        <v>0.09</v>
      </c>
      <c r="AX88" s="133">
        <v>95</v>
      </c>
      <c r="AY88" s="133">
        <v>0.1</v>
      </c>
      <c r="BA88" s="133">
        <v>95</v>
      </c>
      <c r="BB88" s="133">
        <v>0.1</v>
      </c>
      <c r="BD88" s="133">
        <v>95</v>
      </c>
      <c r="BE88" s="133">
        <v>0.1</v>
      </c>
      <c r="BG88" s="133">
        <v>95</v>
      </c>
      <c r="BH88" s="133">
        <v>0.18</v>
      </c>
      <c r="BJ88" s="133">
        <v>95</v>
      </c>
      <c r="BK88" s="133">
        <v>0.28999999999999998</v>
      </c>
      <c r="BM88" s="133">
        <v>95</v>
      </c>
      <c r="BN88" s="133">
        <v>0.12</v>
      </c>
      <c r="BP88" s="133">
        <v>95</v>
      </c>
      <c r="BQ88" s="133">
        <v>0.08</v>
      </c>
      <c r="BS88" s="133">
        <v>95</v>
      </c>
      <c r="BT88" s="133">
        <v>0.03</v>
      </c>
      <c r="BV88" s="133">
        <v>95</v>
      </c>
      <c r="BW88" s="133">
        <v>0.15</v>
      </c>
      <c r="BY88" s="133">
        <v>95</v>
      </c>
      <c r="BZ88" s="133">
        <v>0.28999999999999998</v>
      </c>
      <c r="CB88" s="133">
        <v>95</v>
      </c>
      <c r="CC88" s="133">
        <v>0.12</v>
      </c>
      <c r="CE88" s="133">
        <v>95</v>
      </c>
      <c r="CF88" s="133">
        <v>0.08</v>
      </c>
      <c r="CI88" s="143"/>
    </row>
    <row r="89" spans="2:87" x14ac:dyDescent="0.15">
      <c r="B89" s="133">
        <v>96</v>
      </c>
      <c r="C89" s="133">
        <v>0.09</v>
      </c>
      <c r="E89" s="133">
        <v>96</v>
      </c>
      <c r="F89" s="133">
        <v>0.21</v>
      </c>
      <c r="H89" s="133">
        <v>96</v>
      </c>
      <c r="I89" s="133">
        <v>0.2</v>
      </c>
      <c r="K89" s="133">
        <v>96</v>
      </c>
      <c r="L89" s="133">
        <v>0.28000000000000003</v>
      </c>
      <c r="N89" s="133">
        <v>96</v>
      </c>
      <c r="O89" s="133">
        <v>0.3</v>
      </c>
      <c r="Q89" s="133">
        <v>96</v>
      </c>
      <c r="R89" s="133">
        <v>0.05</v>
      </c>
      <c r="T89" s="133">
        <v>96</v>
      </c>
      <c r="U89" s="133">
        <v>0.08</v>
      </c>
      <c r="W89" s="133">
        <v>96</v>
      </c>
      <c r="X89" s="133">
        <v>0.15</v>
      </c>
      <c r="Z89" s="133">
        <v>96</v>
      </c>
      <c r="AA89" s="133">
        <v>0.16</v>
      </c>
      <c r="AC89" s="133">
        <v>96</v>
      </c>
      <c r="AD89" s="133">
        <v>0.09</v>
      </c>
      <c r="AF89" s="133">
        <v>96</v>
      </c>
      <c r="AG89" s="133">
        <v>0.14000000000000001</v>
      </c>
      <c r="AI89" s="133">
        <v>96</v>
      </c>
      <c r="AJ89" s="133">
        <v>0.12</v>
      </c>
      <c r="AL89" s="133">
        <v>96</v>
      </c>
      <c r="AM89" s="133">
        <v>0.16</v>
      </c>
      <c r="AO89" s="133">
        <v>96</v>
      </c>
      <c r="AP89" s="133">
        <v>0.2</v>
      </c>
      <c r="AR89" s="133">
        <v>96</v>
      </c>
      <c r="AS89" s="133">
        <v>0.31</v>
      </c>
      <c r="AU89" s="133">
        <v>96</v>
      </c>
      <c r="AV89" s="133">
        <v>0.02</v>
      </c>
      <c r="AX89" s="133">
        <v>96</v>
      </c>
      <c r="AY89" s="133">
        <v>0.11</v>
      </c>
      <c r="BA89" s="133">
        <v>96</v>
      </c>
      <c r="BB89" s="133">
        <v>0.12</v>
      </c>
      <c r="BD89" s="133">
        <v>96</v>
      </c>
      <c r="BE89" s="133">
        <v>0.1</v>
      </c>
      <c r="BG89" s="133">
        <v>96</v>
      </c>
      <c r="BH89" s="133">
        <v>0.21</v>
      </c>
      <c r="BJ89" s="133">
        <v>96</v>
      </c>
      <c r="BK89" s="133">
        <v>0.28000000000000003</v>
      </c>
      <c r="BM89" s="133">
        <v>96</v>
      </c>
      <c r="BN89" s="133">
        <v>0.12</v>
      </c>
      <c r="BP89" s="133">
        <v>96</v>
      </c>
      <c r="BQ89" s="133">
        <v>0.09</v>
      </c>
      <c r="BS89" s="133">
        <v>96</v>
      </c>
      <c r="BT89" s="133">
        <v>0.06</v>
      </c>
      <c r="BV89" s="133">
        <v>96</v>
      </c>
      <c r="BW89" s="133">
        <v>0.17</v>
      </c>
      <c r="BY89" s="133">
        <v>96</v>
      </c>
      <c r="BZ89" s="133">
        <v>0.3</v>
      </c>
      <c r="CB89" s="133">
        <v>96</v>
      </c>
      <c r="CC89" s="133">
        <v>0.09</v>
      </c>
      <c r="CE89" s="133">
        <v>96</v>
      </c>
      <c r="CF89" s="133">
        <v>7.0000000000000007E-2</v>
      </c>
      <c r="CI89" s="143"/>
    </row>
    <row r="90" spans="2:87" x14ac:dyDescent="0.15">
      <c r="B90" s="133">
        <v>97</v>
      </c>
      <c r="C90" s="133">
        <v>0.13</v>
      </c>
      <c r="E90" s="133">
        <v>97</v>
      </c>
      <c r="F90" s="133">
        <v>0.2</v>
      </c>
      <c r="H90" s="133">
        <v>97</v>
      </c>
      <c r="I90" s="133">
        <v>0.18</v>
      </c>
      <c r="K90" s="133">
        <v>97</v>
      </c>
      <c r="L90" s="133">
        <v>0.24</v>
      </c>
      <c r="N90" s="133">
        <v>97</v>
      </c>
      <c r="O90" s="133">
        <v>0.26</v>
      </c>
      <c r="Q90" s="133">
        <v>97</v>
      </c>
      <c r="R90" s="133">
        <v>0.04</v>
      </c>
      <c r="T90" s="133">
        <v>97</v>
      </c>
      <c r="U90" s="133">
        <v>0.06</v>
      </c>
      <c r="W90" s="133">
        <v>97</v>
      </c>
      <c r="X90" s="133">
        <v>0.11</v>
      </c>
      <c r="Z90" s="133">
        <v>97</v>
      </c>
      <c r="AA90" s="133">
        <v>0.16</v>
      </c>
      <c r="AC90" s="133">
        <v>97</v>
      </c>
      <c r="AD90" s="133">
        <v>0.09</v>
      </c>
      <c r="AF90" s="133">
        <v>97</v>
      </c>
      <c r="AG90" s="133">
        <v>0.17</v>
      </c>
      <c r="AI90" s="133">
        <v>97</v>
      </c>
      <c r="AJ90" s="133">
        <v>0.08</v>
      </c>
      <c r="AL90" s="133">
        <v>97</v>
      </c>
      <c r="AM90" s="133">
        <v>0.06</v>
      </c>
      <c r="AO90" s="133">
        <v>97</v>
      </c>
      <c r="AP90" s="133">
        <v>0.18</v>
      </c>
      <c r="AR90" s="133">
        <v>97</v>
      </c>
      <c r="AS90" s="133">
        <v>0.23</v>
      </c>
      <c r="AU90" s="133">
        <v>97</v>
      </c>
      <c r="AV90" s="133">
        <v>7.0000000000000007E-2</v>
      </c>
      <c r="AX90" s="133">
        <v>97</v>
      </c>
      <c r="AY90" s="133">
        <v>0.11</v>
      </c>
      <c r="BA90" s="133">
        <v>97</v>
      </c>
      <c r="BB90" s="133">
        <v>0.06</v>
      </c>
      <c r="BD90" s="133">
        <v>97</v>
      </c>
      <c r="BE90" s="133">
        <v>0.09</v>
      </c>
      <c r="BG90" s="133">
        <v>97</v>
      </c>
      <c r="BH90" s="133">
        <v>0.14000000000000001</v>
      </c>
      <c r="BJ90" s="133">
        <v>97</v>
      </c>
      <c r="BK90" s="133">
        <v>0.16</v>
      </c>
      <c r="BM90" s="133">
        <v>97</v>
      </c>
      <c r="BN90" s="133">
        <v>0.11</v>
      </c>
      <c r="BP90" s="133">
        <v>97</v>
      </c>
      <c r="BQ90" s="133">
        <v>0.14000000000000001</v>
      </c>
      <c r="BS90" s="133">
        <v>97</v>
      </c>
      <c r="BT90" s="133">
        <v>0.03</v>
      </c>
      <c r="BV90" s="133">
        <v>97</v>
      </c>
      <c r="BW90" s="133">
        <v>0.06</v>
      </c>
      <c r="BY90" s="133">
        <v>97</v>
      </c>
      <c r="BZ90" s="133">
        <v>0.16</v>
      </c>
      <c r="CB90" s="133">
        <v>97</v>
      </c>
      <c r="CC90" s="133">
        <v>0.15</v>
      </c>
      <c r="CE90" s="133">
        <v>97</v>
      </c>
      <c r="CF90" s="133">
        <v>0.16</v>
      </c>
      <c r="CI90" s="143"/>
    </row>
    <row r="91" spans="2:87" x14ac:dyDescent="0.15">
      <c r="B91" s="133">
        <v>98</v>
      </c>
      <c r="C91" s="133">
        <v>0.13</v>
      </c>
      <c r="E91" s="133">
        <v>98</v>
      </c>
      <c r="F91" s="133">
        <v>0.17</v>
      </c>
      <c r="H91" s="133">
        <v>98</v>
      </c>
      <c r="I91" s="133">
        <v>0.28999999999999998</v>
      </c>
      <c r="K91" s="133">
        <v>98</v>
      </c>
      <c r="L91" s="133">
        <v>0.12</v>
      </c>
      <c r="N91" s="133">
        <v>98</v>
      </c>
      <c r="O91" s="133">
        <v>0.27</v>
      </c>
      <c r="Q91" s="133">
        <v>98</v>
      </c>
      <c r="R91" s="133">
        <v>0.17</v>
      </c>
      <c r="T91" s="133">
        <v>98</v>
      </c>
      <c r="U91" s="133">
        <v>0.13</v>
      </c>
      <c r="W91" s="133">
        <v>98</v>
      </c>
      <c r="X91" s="133">
        <v>0.12</v>
      </c>
      <c r="Z91" s="133">
        <v>98</v>
      </c>
      <c r="AA91" s="133">
        <v>0.04</v>
      </c>
      <c r="AC91" s="133">
        <v>98</v>
      </c>
      <c r="AD91" s="133">
        <v>0.17</v>
      </c>
      <c r="AF91" s="133">
        <v>98</v>
      </c>
      <c r="AG91" s="133">
        <v>0.17</v>
      </c>
      <c r="AI91" s="133">
        <v>98</v>
      </c>
      <c r="AJ91" s="133">
        <v>0.17</v>
      </c>
      <c r="AL91" s="133">
        <v>98</v>
      </c>
      <c r="AM91" s="133">
        <v>0.06</v>
      </c>
      <c r="AO91" s="133">
        <v>98</v>
      </c>
      <c r="AP91" s="133">
        <v>0.1</v>
      </c>
      <c r="AR91" s="133">
        <v>98</v>
      </c>
      <c r="AS91" s="133">
        <v>0.05</v>
      </c>
      <c r="AU91" s="133">
        <v>98</v>
      </c>
      <c r="AV91" s="133">
        <v>0.15</v>
      </c>
      <c r="AX91" s="133">
        <v>98</v>
      </c>
      <c r="AY91" s="133">
        <v>0.35</v>
      </c>
      <c r="BA91" s="133">
        <v>98</v>
      </c>
      <c r="BB91" s="133">
        <v>0.01</v>
      </c>
      <c r="BD91" s="133">
        <v>98</v>
      </c>
      <c r="BE91" s="133">
        <v>0.14000000000000001</v>
      </c>
      <c r="BG91" s="133">
        <v>98</v>
      </c>
      <c r="BH91" s="133">
        <v>0.06</v>
      </c>
      <c r="BJ91" s="133">
        <v>98</v>
      </c>
      <c r="BK91" s="133">
        <v>7.0000000000000007E-2</v>
      </c>
      <c r="BM91" s="133">
        <v>98</v>
      </c>
      <c r="BN91" s="133">
        <v>0.16</v>
      </c>
      <c r="BP91" s="133">
        <v>98</v>
      </c>
      <c r="BQ91" s="133">
        <v>0.37</v>
      </c>
      <c r="BS91" s="133">
        <v>98</v>
      </c>
      <c r="BT91" s="133">
        <v>0.17</v>
      </c>
      <c r="BV91" s="133">
        <v>98</v>
      </c>
      <c r="BW91" s="133">
        <v>0.11</v>
      </c>
      <c r="BY91" s="133">
        <v>98</v>
      </c>
      <c r="BZ91" s="133">
        <v>0.22</v>
      </c>
      <c r="CB91" s="133">
        <v>98</v>
      </c>
      <c r="CC91" s="133">
        <v>0.05</v>
      </c>
      <c r="CE91" s="133">
        <v>98</v>
      </c>
      <c r="CF91" s="133">
        <v>0.19</v>
      </c>
      <c r="CI91" s="143"/>
    </row>
    <row r="92" spans="2:87" x14ac:dyDescent="0.15">
      <c r="B92" s="133">
        <v>99</v>
      </c>
      <c r="C92" s="133">
        <v>0.18</v>
      </c>
      <c r="E92" s="133">
        <v>99</v>
      </c>
      <c r="F92" s="133">
        <v>0.22</v>
      </c>
      <c r="H92" s="133">
        <v>99</v>
      </c>
      <c r="I92" s="133">
        <v>0.28999999999999998</v>
      </c>
      <c r="K92" s="133">
        <v>99</v>
      </c>
      <c r="L92" s="133">
        <v>0.05</v>
      </c>
      <c r="N92" s="133">
        <v>99</v>
      </c>
      <c r="O92" s="133">
        <v>0.26</v>
      </c>
      <c r="Q92" s="133">
        <v>99</v>
      </c>
      <c r="R92" s="133">
        <v>0.23</v>
      </c>
      <c r="T92" s="133">
        <v>99</v>
      </c>
      <c r="U92" s="133">
        <v>0.27</v>
      </c>
      <c r="W92" s="133">
        <v>99</v>
      </c>
      <c r="X92" s="133">
        <v>0.19</v>
      </c>
      <c r="Z92" s="133">
        <v>99</v>
      </c>
      <c r="AA92" s="133">
        <v>0.18</v>
      </c>
      <c r="AC92" s="133">
        <v>99</v>
      </c>
      <c r="AD92" s="133">
        <v>0.32</v>
      </c>
      <c r="AF92" s="133">
        <v>99</v>
      </c>
      <c r="AG92" s="133">
        <v>0.11</v>
      </c>
      <c r="AI92" s="133">
        <v>99</v>
      </c>
      <c r="AJ92" s="133">
        <v>0.31</v>
      </c>
      <c r="AL92" s="133">
        <v>99</v>
      </c>
      <c r="AM92" s="133">
        <v>0.19</v>
      </c>
      <c r="AO92" s="133">
        <v>99</v>
      </c>
      <c r="AP92" s="133">
        <v>0.12</v>
      </c>
      <c r="AR92" s="133">
        <v>99</v>
      </c>
      <c r="AS92" s="133">
        <v>0.08</v>
      </c>
      <c r="AU92" s="133">
        <v>99</v>
      </c>
      <c r="AV92" s="133">
        <v>0.15</v>
      </c>
      <c r="AX92" s="133">
        <v>99</v>
      </c>
      <c r="AY92" s="133">
        <v>0.42</v>
      </c>
      <c r="BA92" s="133">
        <v>99</v>
      </c>
      <c r="BB92" s="133">
        <v>0.06</v>
      </c>
      <c r="BD92" s="133">
        <v>99</v>
      </c>
      <c r="BE92" s="133">
        <v>0.22</v>
      </c>
      <c r="BG92" s="133">
        <v>99</v>
      </c>
      <c r="BH92" s="133">
        <v>0.15</v>
      </c>
      <c r="BJ92" s="133">
        <v>99</v>
      </c>
      <c r="BK92" s="133">
        <v>0.12</v>
      </c>
      <c r="BM92" s="133">
        <v>99</v>
      </c>
      <c r="BN92" s="133">
        <v>0.16</v>
      </c>
      <c r="BP92" s="133">
        <v>99</v>
      </c>
      <c r="BQ92" s="133">
        <v>0.42</v>
      </c>
      <c r="BS92" s="133">
        <v>99</v>
      </c>
      <c r="BT92" s="133">
        <v>0.26</v>
      </c>
      <c r="BV92" s="133">
        <v>99</v>
      </c>
      <c r="BW92" s="133">
        <v>0.12</v>
      </c>
      <c r="BY92" s="133">
        <v>99</v>
      </c>
      <c r="BZ92" s="133">
        <v>0.28999999999999998</v>
      </c>
      <c r="CB92" s="133">
        <v>99</v>
      </c>
      <c r="CC92" s="133">
        <v>0.18</v>
      </c>
      <c r="CE92" s="133">
        <v>99</v>
      </c>
      <c r="CF92" s="133">
        <v>0.22</v>
      </c>
      <c r="CI92" s="143"/>
    </row>
    <row r="93" spans="2:87" x14ac:dyDescent="0.15">
      <c r="B93" s="133">
        <v>100</v>
      </c>
      <c r="C93" s="133">
        <v>0.34</v>
      </c>
      <c r="E93" s="133">
        <v>100</v>
      </c>
      <c r="F93" s="133">
        <v>0.21</v>
      </c>
      <c r="H93" s="133">
        <v>100</v>
      </c>
      <c r="I93" s="133">
        <v>0.11</v>
      </c>
      <c r="K93" s="133">
        <v>100</v>
      </c>
      <c r="L93" s="133">
        <v>0.15</v>
      </c>
      <c r="N93" s="133">
        <v>100</v>
      </c>
      <c r="O93" s="133">
        <v>0.25</v>
      </c>
      <c r="Q93" s="133">
        <v>100</v>
      </c>
      <c r="R93" s="133">
        <v>0.18</v>
      </c>
      <c r="T93" s="133">
        <v>100</v>
      </c>
      <c r="U93" s="133">
        <v>0.31</v>
      </c>
      <c r="W93" s="133">
        <v>100</v>
      </c>
      <c r="X93" s="133">
        <v>0.23</v>
      </c>
      <c r="Z93" s="133">
        <v>100</v>
      </c>
      <c r="AA93" s="133">
        <v>0.31</v>
      </c>
      <c r="AC93" s="133">
        <v>100</v>
      </c>
      <c r="AD93" s="133">
        <v>0.44</v>
      </c>
      <c r="AF93" s="133">
        <v>100</v>
      </c>
      <c r="AG93" s="133">
        <v>0.2</v>
      </c>
      <c r="AI93" s="133">
        <v>100</v>
      </c>
      <c r="AJ93" s="133">
        <v>0.42</v>
      </c>
      <c r="AL93" s="133">
        <v>100</v>
      </c>
      <c r="AM93" s="133">
        <v>0.28999999999999998</v>
      </c>
      <c r="AO93" s="133">
        <v>100</v>
      </c>
      <c r="AP93" s="133">
        <v>0.13</v>
      </c>
      <c r="AR93" s="133">
        <v>100</v>
      </c>
      <c r="AS93" s="133">
        <v>0.28000000000000003</v>
      </c>
      <c r="AU93" s="133">
        <v>100</v>
      </c>
      <c r="AV93" s="133">
        <v>0.14000000000000001</v>
      </c>
      <c r="AX93" s="133">
        <v>100</v>
      </c>
      <c r="AY93" s="133">
        <v>0.32</v>
      </c>
      <c r="BA93" s="133">
        <v>100</v>
      </c>
      <c r="BB93" s="133">
        <v>0.04</v>
      </c>
      <c r="BD93" s="133">
        <v>100</v>
      </c>
      <c r="BE93" s="133">
        <v>0.25</v>
      </c>
      <c r="BG93" s="133">
        <v>100</v>
      </c>
      <c r="BH93" s="133">
        <v>0.14000000000000001</v>
      </c>
      <c r="BJ93" s="133">
        <v>100</v>
      </c>
      <c r="BK93" s="133">
        <v>0.32</v>
      </c>
      <c r="BM93" s="133">
        <v>100</v>
      </c>
      <c r="BN93" s="133">
        <v>0.15</v>
      </c>
      <c r="BP93" s="133">
        <v>100</v>
      </c>
      <c r="BQ93" s="133">
        <v>0.32</v>
      </c>
      <c r="BS93" s="133">
        <v>100</v>
      </c>
      <c r="BT93" s="133">
        <v>0.26</v>
      </c>
      <c r="BV93" s="133">
        <v>100</v>
      </c>
      <c r="BW93" s="133">
        <v>0.17</v>
      </c>
      <c r="BY93" s="133">
        <v>100</v>
      </c>
      <c r="BZ93" s="133">
        <v>0.5</v>
      </c>
      <c r="CB93" s="133">
        <v>100</v>
      </c>
      <c r="CC93" s="133">
        <v>0.27</v>
      </c>
      <c r="CE93" s="133">
        <v>100</v>
      </c>
      <c r="CF93" s="133">
        <v>0.23</v>
      </c>
      <c r="CI93" s="143"/>
    </row>
    <row r="94" spans="2:87" x14ac:dyDescent="0.15">
      <c r="B94" s="133">
        <v>101</v>
      </c>
      <c r="C94" s="133">
        <v>0.42</v>
      </c>
      <c r="E94" s="133">
        <v>101</v>
      </c>
      <c r="F94" s="133">
        <v>0.25</v>
      </c>
      <c r="H94" s="133">
        <v>101</v>
      </c>
      <c r="I94" s="133">
        <v>0.14000000000000001</v>
      </c>
      <c r="K94" s="133">
        <v>101</v>
      </c>
      <c r="L94" s="133">
        <v>0.17</v>
      </c>
      <c r="N94" s="133">
        <v>101</v>
      </c>
      <c r="O94" s="133">
        <v>0.33</v>
      </c>
      <c r="Q94" s="133">
        <v>101</v>
      </c>
      <c r="R94" s="133">
        <v>0.14000000000000001</v>
      </c>
      <c r="T94" s="133">
        <v>101</v>
      </c>
      <c r="U94" s="133">
        <v>0.47</v>
      </c>
      <c r="W94" s="133">
        <v>101</v>
      </c>
      <c r="X94" s="133">
        <v>0.36</v>
      </c>
      <c r="Z94" s="133">
        <v>101</v>
      </c>
      <c r="AA94" s="133">
        <v>0.34</v>
      </c>
      <c r="AC94" s="133">
        <v>101</v>
      </c>
      <c r="AD94" s="133">
        <v>0.55000000000000004</v>
      </c>
      <c r="AF94" s="133">
        <v>101</v>
      </c>
      <c r="AG94" s="133">
        <v>0.36</v>
      </c>
      <c r="AI94" s="133">
        <v>101</v>
      </c>
      <c r="AJ94" s="133">
        <v>0.55000000000000004</v>
      </c>
      <c r="AL94" s="133">
        <v>101</v>
      </c>
      <c r="AM94" s="133">
        <v>0.44</v>
      </c>
      <c r="AO94" s="133">
        <v>101</v>
      </c>
      <c r="AP94" s="133">
        <v>0.06</v>
      </c>
      <c r="AR94" s="133">
        <v>101</v>
      </c>
      <c r="AS94" s="133">
        <v>0.34</v>
      </c>
      <c r="AU94" s="133">
        <v>101</v>
      </c>
      <c r="AV94" s="133">
        <v>0.21</v>
      </c>
      <c r="AX94" s="133">
        <v>101</v>
      </c>
      <c r="AY94" s="133">
        <v>0.33</v>
      </c>
      <c r="BA94" s="133">
        <v>101</v>
      </c>
      <c r="BB94" s="133">
        <v>0.08</v>
      </c>
      <c r="BD94" s="133">
        <v>101</v>
      </c>
      <c r="BE94" s="133">
        <v>0.23</v>
      </c>
      <c r="BG94" s="133">
        <v>101</v>
      </c>
      <c r="BH94" s="133">
        <v>0.1</v>
      </c>
      <c r="BJ94" s="133">
        <v>101</v>
      </c>
      <c r="BK94" s="133">
        <v>0.37</v>
      </c>
      <c r="BM94" s="133">
        <v>101</v>
      </c>
      <c r="BN94" s="133">
        <v>0.23</v>
      </c>
      <c r="BP94" s="133">
        <v>101</v>
      </c>
      <c r="BQ94" s="133">
        <v>0.32</v>
      </c>
      <c r="BS94" s="133">
        <v>101</v>
      </c>
      <c r="BT94" s="133">
        <v>0.27</v>
      </c>
      <c r="BV94" s="133">
        <v>101</v>
      </c>
      <c r="BW94" s="133">
        <v>0.2</v>
      </c>
      <c r="BY94" s="133">
        <v>101</v>
      </c>
      <c r="BZ94" s="133">
        <v>0.64</v>
      </c>
      <c r="CB94" s="133">
        <v>101</v>
      </c>
      <c r="CC94" s="133">
        <v>0.3</v>
      </c>
      <c r="CE94" s="133">
        <v>101</v>
      </c>
      <c r="CF94" s="133">
        <v>0.31</v>
      </c>
      <c r="CI94" s="143"/>
    </row>
    <row r="95" spans="2:87" x14ac:dyDescent="0.15">
      <c r="B95" s="133">
        <v>102</v>
      </c>
      <c r="C95" s="133">
        <v>0.32</v>
      </c>
      <c r="E95" s="133">
        <v>102</v>
      </c>
      <c r="F95" s="133">
        <v>0.22</v>
      </c>
      <c r="H95" s="133">
        <v>102</v>
      </c>
      <c r="I95" s="133">
        <v>0.35</v>
      </c>
      <c r="K95" s="133">
        <v>102</v>
      </c>
      <c r="L95" s="133">
        <v>0.12</v>
      </c>
      <c r="N95" s="133">
        <v>102</v>
      </c>
      <c r="O95" s="133">
        <v>0.48</v>
      </c>
      <c r="Q95" s="133">
        <v>102</v>
      </c>
      <c r="R95" s="133">
        <v>0.35</v>
      </c>
      <c r="T95" s="133">
        <v>102</v>
      </c>
      <c r="U95" s="133">
        <v>0.43</v>
      </c>
      <c r="W95" s="133">
        <v>102</v>
      </c>
      <c r="X95" s="133">
        <v>0.37</v>
      </c>
      <c r="Z95" s="133">
        <v>102</v>
      </c>
      <c r="AA95" s="133">
        <v>0.31</v>
      </c>
      <c r="AC95" s="133">
        <v>102</v>
      </c>
      <c r="AD95" s="133">
        <v>0.53</v>
      </c>
      <c r="AF95" s="133">
        <v>102</v>
      </c>
      <c r="AG95" s="133">
        <v>0.31</v>
      </c>
      <c r="AI95" s="133">
        <v>102</v>
      </c>
      <c r="AJ95" s="133">
        <v>0.54</v>
      </c>
      <c r="AL95" s="133">
        <v>102</v>
      </c>
      <c r="AM95" s="133">
        <v>0.36</v>
      </c>
      <c r="AO95" s="133">
        <v>102</v>
      </c>
      <c r="AP95" s="133">
        <v>0.11</v>
      </c>
      <c r="AR95" s="133">
        <v>102</v>
      </c>
      <c r="AS95" s="133">
        <v>0.24</v>
      </c>
      <c r="AU95" s="133">
        <v>102</v>
      </c>
      <c r="AV95" s="133">
        <v>0.21</v>
      </c>
      <c r="AX95" s="133">
        <v>102</v>
      </c>
      <c r="AY95" s="133">
        <v>0.47</v>
      </c>
      <c r="BA95" s="133">
        <v>102</v>
      </c>
      <c r="BB95" s="133">
        <v>0.04</v>
      </c>
      <c r="BD95" s="133">
        <v>102</v>
      </c>
      <c r="BE95" s="133">
        <v>0.26</v>
      </c>
      <c r="BG95" s="133">
        <v>102</v>
      </c>
      <c r="BH95" s="133">
        <v>0.15</v>
      </c>
      <c r="BJ95" s="133">
        <v>102</v>
      </c>
      <c r="BK95" s="133">
        <v>0.27</v>
      </c>
      <c r="BM95" s="133">
        <v>102</v>
      </c>
      <c r="BN95" s="133">
        <v>0.23</v>
      </c>
      <c r="BP95" s="133">
        <v>102</v>
      </c>
      <c r="BQ95" s="133">
        <v>0.5</v>
      </c>
      <c r="BS95" s="133">
        <v>102</v>
      </c>
      <c r="BT95" s="133">
        <v>0.32</v>
      </c>
      <c r="BV95" s="133">
        <v>102</v>
      </c>
      <c r="BW95" s="133">
        <v>0.17</v>
      </c>
      <c r="BY95" s="133">
        <v>102</v>
      </c>
      <c r="BZ95" s="133">
        <v>0.5</v>
      </c>
      <c r="CB95" s="133">
        <v>102</v>
      </c>
      <c r="CC95" s="133">
        <v>0.26</v>
      </c>
      <c r="CE95" s="133">
        <v>102</v>
      </c>
      <c r="CF95" s="133">
        <v>0.21</v>
      </c>
      <c r="CI95" s="143"/>
    </row>
    <row r="96" spans="2:87" x14ac:dyDescent="0.15">
      <c r="B96" s="133">
        <v>103</v>
      </c>
      <c r="C96" s="133">
        <v>0.24</v>
      </c>
      <c r="E96" s="133">
        <v>103</v>
      </c>
      <c r="F96" s="133">
        <v>0.11</v>
      </c>
      <c r="H96" s="133">
        <v>103</v>
      </c>
      <c r="I96" s="133">
        <v>0.37</v>
      </c>
      <c r="K96" s="133">
        <v>103</v>
      </c>
      <c r="L96" s="133">
        <v>0.2</v>
      </c>
      <c r="N96" s="133">
        <v>103</v>
      </c>
      <c r="O96" s="133">
        <v>0.56000000000000005</v>
      </c>
      <c r="Q96" s="133">
        <v>103</v>
      </c>
      <c r="R96" s="133">
        <v>0.48</v>
      </c>
      <c r="T96" s="133">
        <v>103</v>
      </c>
      <c r="U96" s="133">
        <v>0.33</v>
      </c>
      <c r="W96" s="133">
        <v>103</v>
      </c>
      <c r="X96" s="133">
        <v>0.36</v>
      </c>
      <c r="Z96" s="133">
        <v>103</v>
      </c>
      <c r="AA96" s="133">
        <v>0.35</v>
      </c>
      <c r="AC96" s="133">
        <v>103</v>
      </c>
      <c r="AD96" s="133">
        <v>0.52</v>
      </c>
      <c r="AF96" s="133">
        <v>103</v>
      </c>
      <c r="AG96" s="133">
        <v>0.51</v>
      </c>
      <c r="AI96" s="133">
        <v>103</v>
      </c>
      <c r="AJ96" s="133">
        <v>0.48</v>
      </c>
      <c r="AL96" s="133">
        <v>103</v>
      </c>
      <c r="AM96" s="133">
        <v>0.28000000000000003</v>
      </c>
      <c r="AO96" s="133">
        <v>103</v>
      </c>
      <c r="AP96" s="133">
        <v>0.2</v>
      </c>
      <c r="AR96" s="133">
        <v>103</v>
      </c>
      <c r="AS96" s="133">
        <v>0.27</v>
      </c>
      <c r="AU96" s="133">
        <v>103</v>
      </c>
      <c r="AV96" s="133">
        <v>0.13</v>
      </c>
      <c r="AX96" s="133">
        <v>103</v>
      </c>
      <c r="AY96" s="133">
        <v>0.54</v>
      </c>
      <c r="BA96" s="133">
        <v>103</v>
      </c>
      <c r="BB96" s="133">
        <v>0.05</v>
      </c>
      <c r="BD96" s="133">
        <v>103</v>
      </c>
      <c r="BE96" s="133">
        <v>0.28999999999999998</v>
      </c>
      <c r="BG96" s="133">
        <v>103</v>
      </c>
      <c r="BH96" s="133">
        <v>0.22</v>
      </c>
      <c r="BJ96" s="133">
        <v>103</v>
      </c>
      <c r="BK96" s="133">
        <v>0.28000000000000003</v>
      </c>
      <c r="BM96" s="133">
        <v>103</v>
      </c>
      <c r="BN96" s="133">
        <v>0.11</v>
      </c>
      <c r="BP96" s="133">
        <v>103</v>
      </c>
      <c r="BQ96" s="133">
        <v>0.55000000000000004</v>
      </c>
      <c r="BS96" s="133">
        <v>103</v>
      </c>
      <c r="BT96" s="133">
        <v>0.28999999999999998</v>
      </c>
      <c r="BV96" s="133">
        <v>103</v>
      </c>
      <c r="BW96" s="133">
        <v>0.15</v>
      </c>
      <c r="BY96" s="133">
        <v>103</v>
      </c>
      <c r="BZ96" s="133">
        <v>0.44</v>
      </c>
      <c r="CB96" s="133">
        <v>103</v>
      </c>
      <c r="CC96" s="133">
        <v>0.2</v>
      </c>
      <c r="CE96" s="133">
        <v>103</v>
      </c>
      <c r="CF96" s="133">
        <v>0.31</v>
      </c>
      <c r="CI96" s="143"/>
    </row>
    <row r="97" spans="2:87" x14ac:dyDescent="0.15">
      <c r="B97" s="133">
        <v>104</v>
      </c>
      <c r="C97" s="133">
        <v>0.3</v>
      </c>
      <c r="E97" s="133">
        <v>104</v>
      </c>
      <c r="F97" s="133">
        <v>0.14000000000000001</v>
      </c>
      <c r="H97" s="133">
        <v>104</v>
      </c>
      <c r="I97" s="133">
        <v>0.51</v>
      </c>
      <c r="K97" s="133">
        <v>104</v>
      </c>
      <c r="L97" s="133">
        <v>0.3</v>
      </c>
      <c r="N97" s="133">
        <v>104</v>
      </c>
      <c r="O97" s="133">
        <v>0.77</v>
      </c>
      <c r="Q97" s="133">
        <v>104</v>
      </c>
      <c r="R97" s="133">
        <v>0.5</v>
      </c>
      <c r="T97" s="133">
        <v>104</v>
      </c>
      <c r="U97" s="133">
        <v>0.42</v>
      </c>
      <c r="W97" s="133">
        <v>104</v>
      </c>
      <c r="X97" s="133">
        <v>0.39</v>
      </c>
      <c r="Z97" s="133">
        <v>104</v>
      </c>
      <c r="AA97" s="133">
        <v>0.34</v>
      </c>
      <c r="AC97" s="133">
        <v>104</v>
      </c>
      <c r="AD97" s="133">
        <v>0.53</v>
      </c>
      <c r="AF97" s="133">
        <v>104</v>
      </c>
      <c r="AG97" s="133">
        <v>0.77</v>
      </c>
      <c r="AI97" s="133">
        <v>104</v>
      </c>
      <c r="AJ97" s="133">
        <v>0.54</v>
      </c>
      <c r="AL97" s="133">
        <v>104</v>
      </c>
      <c r="AM97" s="133">
        <v>0.41</v>
      </c>
      <c r="AO97" s="133">
        <v>104</v>
      </c>
      <c r="AP97" s="133">
        <v>0.14000000000000001</v>
      </c>
      <c r="AR97" s="133">
        <v>104</v>
      </c>
      <c r="AS97" s="133">
        <v>0.35</v>
      </c>
      <c r="AU97" s="133">
        <v>104</v>
      </c>
      <c r="AV97" s="133">
        <v>0.15</v>
      </c>
      <c r="AX97" s="133">
        <v>104</v>
      </c>
      <c r="AY97" s="133">
        <v>0.44</v>
      </c>
      <c r="BA97" s="133">
        <v>104</v>
      </c>
      <c r="BB97" s="133">
        <v>0.06</v>
      </c>
      <c r="BD97" s="133">
        <v>104</v>
      </c>
      <c r="BE97" s="133">
        <v>0.24</v>
      </c>
      <c r="BG97" s="133">
        <v>104</v>
      </c>
      <c r="BH97" s="133">
        <v>0.21</v>
      </c>
      <c r="BJ97" s="133">
        <v>104</v>
      </c>
      <c r="BK97" s="133">
        <v>0.44</v>
      </c>
      <c r="BM97" s="133">
        <v>104</v>
      </c>
      <c r="BN97" s="133">
        <v>0.18</v>
      </c>
      <c r="BP97" s="133">
        <v>104</v>
      </c>
      <c r="BQ97" s="133">
        <v>0.42</v>
      </c>
      <c r="BS97" s="133">
        <v>104</v>
      </c>
      <c r="BT97" s="133">
        <v>0.23</v>
      </c>
      <c r="BV97" s="133">
        <v>104</v>
      </c>
      <c r="BW97" s="133">
        <v>0.27</v>
      </c>
      <c r="BY97" s="133">
        <v>104</v>
      </c>
      <c r="BZ97" s="133">
        <v>0.61</v>
      </c>
      <c r="CB97" s="133">
        <v>104</v>
      </c>
      <c r="CC97" s="133">
        <v>0.16</v>
      </c>
      <c r="CE97" s="133">
        <v>104</v>
      </c>
      <c r="CF97" s="133">
        <v>0.4</v>
      </c>
      <c r="CI97" s="143"/>
    </row>
    <row r="98" spans="2:87" x14ac:dyDescent="0.15">
      <c r="B98" s="133">
        <v>105</v>
      </c>
      <c r="C98" s="133">
        <v>0.3</v>
      </c>
      <c r="E98" s="133">
        <v>105</v>
      </c>
      <c r="F98" s="133">
        <v>0.2</v>
      </c>
      <c r="H98" s="133">
        <v>105</v>
      </c>
      <c r="I98" s="133">
        <v>1.03</v>
      </c>
      <c r="K98" s="133">
        <v>105</v>
      </c>
      <c r="L98" s="133">
        <v>0.35</v>
      </c>
      <c r="N98" s="133">
        <v>105</v>
      </c>
      <c r="O98" s="133">
        <v>1.25</v>
      </c>
      <c r="Q98" s="133">
        <v>105</v>
      </c>
      <c r="R98" s="133">
        <v>0.98</v>
      </c>
      <c r="T98" s="133">
        <v>105</v>
      </c>
      <c r="U98" s="133">
        <v>0.71</v>
      </c>
      <c r="W98" s="133">
        <v>105</v>
      </c>
      <c r="X98" s="133">
        <v>0.67</v>
      </c>
      <c r="Z98" s="133">
        <v>105</v>
      </c>
      <c r="AA98" s="133">
        <v>0.62</v>
      </c>
      <c r="AC98" s="133">
        <v>105</v>
      </c>
      <c r="AD98" s="133">
        <v>0.83</v>
      </c>
      <c r="AF98" s="133">
        <v>105</v>
      </c>
      <c r="AG98" s="133">
        <v>1.6</v>
      </c>
      <c r="AI98" s="133">
        <v>105</v>
      </c>
      <c r="AJ98" s="133">
        <v>0.71</v>
      </c>
      <c r="AL98" s="133">
        <v>105</v>
      </c>
      <c r="AM98" s="133">
        <v>0.7</v>
      </c>
      <c r="AO98" s="133">
        <v>105</v>
      </c>
      <c r="AP98" s="133">
        <v>0.12</v>
      </c>
      <c r="AR98" s="133">
        <v>105</v>
      </c>
      <c r="AS98" s="133">
        <v>0.35</v>
      </c>
      <c r="AU98" s="133">
        <v>105</v>
      </c>
      <c r="AV98" s="133">
        <v>0.23</v>
      </c>
      <c r="AX98" s="133">
        <v>105</v>
      </c>
      <c r="AY98" s="133">
        <v>0.89</v>
      </c>
      <c r="BA98" s="133">
        <v>105</v>
      </c>
      <c r="BB98" s="133">
        <v>0.16</v>
      </c>
      <c r="BD98" s="133">
        <v>105</v>
      </c>
      <c r="BE98" s="133">
        <v>0.31</v>
      </c>
      <c r="BG98" s="133">
        <v>105</v>
      </c>
      <c r="BH98" s="133">
        <v>0.15</v>
      </c>
      <c r="BJ98" s="133">
        <v>105</v>
      </c>
      <c r="BK98" s="133">
        <v>0.37</v>
      </c>
      <c r="BM98" s="133">
        <v>105</v>
      </c>
      <c r="BN98" s="133">
        <v>0.14000000000000001</v>
      </c>
      <c r="BP98" s="133">
        <v>105</v>
      </c>
      <c r="BQ98" s="133">
        <v>0.94</v>
      </c>
      <c r="BS98" s="133">
        <v>105</v>
      </c>
      <c r="BT98" s="133">
        <v>0.22</v>
      </c>
      <c r="BV98" s="133">
        <v>105</v>
      </c>
      <c r="BW98" s="133">
        <v>0.31</v>
      </c>
      <c r="BY98" s="133">
        <v>105</v>
      </c>
      <c r="BZ98" s="133">
        <v>0.65</v>
      </c>
      <c r="CB98" s="133">
        <v>105</v>
      </c>
      <c r="CC98" s="133">
        <v>0.13</v>
      </c>
      <c r="CE98" s="133">
        <v>105</v>
      </c>
      <c r="CF98" s="133">
        <v>0.9</v>
      </c>
      <c r="CI98" s="143"/>
    </row>
    <row r="99" spans="2:87" x14ac:dyDescent="0.15">
      <c r="B99" s="133">
        <v>106</v>
      </c>
      <c r="C99" s="133">
        <v>0.24</v>
      </c>
      <c r="E99" s="133">
        <v>106</v>
      </c>
      <c r="F99" s="133">
        <v>0.11</v>
      </c>
      <c r="H99" s="133">
        <v>106</v>
      </c>
      <c r="I99" s="133">
        <v>2.09</v>
      </c>
      <c r="K99" s="133">
        <v>106</v>
      </c>
      <c r="L99" s="133">
        <v>0.16</v>
      </c>
      <c r="N99" s="133">
        <v>106</v>
      </c>
      <c r="O99" s="133">
        <v>2.25</v>
      </c>
      <c r="Q99" s="133">
        <v>106</v>
      </c>
      <c r="R99" s="133">
        <v>2.17</v>
      </c>
      <c r="T99" s="133">
        <v>106</v>
      </c>
      <c r="U99" s="133">
        <v>1.28</v>
      </c>
      <c r="W99" s="133">
        <v>106</v>
      </c>
      <c r="X99" s="133">
        <v>1.1000000000000001</v>
      </c>
      <c r="Z99" s="133">
        <v>106</v>
      </c>
      <c r="AA99" s="133">
        <v>1.2</v>
      </c>
      <c r="AC99" s="133">
        <v>106</v>
      </c>
      <c r="AD99" s="133">
        <v>1.24</v>
      </c>
      <c r="AF99" s="133">
        <v>106</v>
      </c>
      <c r="AG99" s="133">
        <v>3.15</v>
      </c>
      <c r="AI99" s="133">
        <v>106</v>
      </c>
      <c r="AJ99" s="133">
        <v>1.1000000000000001</v>
      </c>
      <c r="AL99" s="133">
        <v>106</v>
      </c>
      <c r="AM99" s="133">
        <v>1.1599999999999999</v>
      </c>
      <c r="AO99" s="133">
        <v>106</v>
      </c>
      <c r="AP99" s="133">
        <v>0.21</v>
      </c>
      <c r="AR99" s="133">
        <v>106</v>
      </c>
      <c r="AS99" s="133">
        <v>0.25</v>
      </c>
      <c r="AU99" s="133">
        <v>106</v>
      </c>
      <c r="AV99" s="133">
        <v>0.14000000000000001</v>
      </c>
      <c r="AX99" s="133">
        <v>106</v>
      </c>
      <c r="AY99" s="133">
        <v>2.13</v>
      </c>
      <c r="BA99" s="133">
        <v>106</v>
      </c>
      <c r="BB99" s="133">
        <v>0.17</v>
      </c>
      <c r="BD99" s="133">
        <v>106</v>
      </c>
      <c r="BE99" s="133">
        <v>0.13</v>
      </c>
      <c r="BG99" s="133">
        <v>106</v>
      </c>
      <c r="BH99" s="133">
        <v>0.28999999999999998</v>
      </c>
      <c r="BJ99" s="133">
        <v>106</v>
      </c>
      <c r="BK99" s="133">
        <v>0.25</v>
      </c>
      <c r="BM99" s="133">
        <v>106</v>
      </c>
      <c r="BN99" s="133">
        <v>0.2</v>
      </c>
      <c r="BP99" s="133">
        <v>106</v>
      </c>
      <c r="BQ99" s="133">
        <v>2.2999999999999998</v>
      </c>
      <c r="BS99" s="133">
        <v>106</v>
      </c>
      <c r="BT99" s="133">
        <v>0.2</v>
      </c>
      <c r="BV99" s="133">
        <v>106</v>
      </c>
      <c r="BW99" s="133">
        <v>0.17</v>
      </c>
      <c r="BY99" s="133">
        <v>106</v>
      </c>
      <c r="BZ99" s="133">
        <v>0.31</v>
      </c>
      <c r="CB99" s="133">
        <v>106</v>
      </c>
      <c r="CC99" s="133">
        <v>7.0000000000000007E-2</v>
      </c>
      <c r="CE99" s="133">
        <v>106</v>
      </c>
      <c r="CF99" s="133">
        <v>2.15</v>
      </c>
      <c r="CI99" s="143"/>
    </row>
    <row r="100" spans="2:87" x14ac:dyDescent="0.15">
      <c r="B100" s="133">
        <v>107</v>
      </c>
      <c r="C100" s="133">
        <v>0.18</v>
      </c>
      <c r="E100" s="133">
        <v>107</v>
      </c>
      <c r="F100" s="133">
        <v>0.08</v>
      </c>
      <c r="H100" s="133">
        <v>107</v>
      </c>
      <c r="I100" s="133">
        <v>2.27</v>
      </c>
      <c r="K100" s="133">
        <v>107</v>
      </c>
      <c r="L100" s="133">
        <v>0.1</v>
      </c>
      <c r="N100" s="133">
        <v>107</v>
      </c>
      <c r="O100" s="133">
        <v>2.38</v>
      </c>
      <c r="Q100" s="133">
        <v>107</v>
      </c>
      <c r="R100" s="133">
        <v>2.4300000000000002</v>
      </c>
      <c r="T100" s="133">
        <v>107</v>
      </c>
      <c r="U100" s="133">
        <v>1.61</v>
      </c>
      <c r="W100" s="133">
        <v>107</v>
      </c>
      <c r="X100" s="133">
        <v>1.76</v>
      </c>
      <c r="Z100" s="133">
        <v>107</v>
      </c>
      <c r="AA100" s="133">
        <v>1.64</v>
      </c>
      <c r="AC100" s="133">
        <v>107</v>
      </c>
      <c r="AD100" s="133">
        <v>1.74</v>
      </c>
      <c r="AF100" s="133">
        <v>107</v>
      </c>
      <c r="AG100" s="133">
        <v>2.2599999999999998</v>
      </c>
      <c r="AI100" s="133">
        <v>107</v>
      </c>
      <c r="AJ100" s="133">
        <v>1.84</v>
      </c>
      <c r="AL100" s="133">
        <v>107</v>
      </c>
      <c r="AM100" s="133">
        <v>1.84</v>
      </c>
      <c r="AO100" s="133">
        <v>107</v>
      </c>
      <c r="AP100" s="133">
        <v>0.23</v>
      </c>
      <c r="AR100" s="133">
        <v>107</v>
      </c>
      <c r="AS100" s="133">
        <v>0.12</v>
      </c>
      <c r="AU100" s="133">
        <v>107</v>
      </c>
      <c r="AV100" s="133">
        <v>0.17</v>
      </c>
      <c r="AX100" s="133">
        <v>107</v>
      </c>
      <c r="AY100" s="133">
        <v>2.5499999999999998</v>
      </c>
      <c r="BA100" s="133">
        <v>107</v>
      </c>
      <c r="BB100" s="133">
        <v>0.17</v>
      </c>
      <c r="BD100" s="133">
        <v>107</v>
      </c>
      <c r="BE100" s="133">
        <v>0.26</v>
      </c>
      <c r="BG100" s="133">
        <v>107</v>
      </c>
      <c r="BH100" s="133">
        <v>0.4</v>
      </c>
      <c r="BJ100" s="133">
        <v>107</v>
      </c>
      <c r="BK100" s="133">
        <v>0.3</v>
      </c>
      <c r="BM100" s="133">
        <v>107</v>
      </c>
      <c r="BN100" s="133">
        <v>0.32</v>
      </c>
      <c r="BP100" s="133">
        <v>107</v>
      </c>
      <c r="BQ100" s="133">
        <v>2.71</v>
      </c>
      <c r="BS100" s="133">
        <v>107</v>
      </c>
      <c r="BT100" s="133">
        <v>0.43</v>
      </c>
      <c r="BV100" s="133">
        <v>107</v>
      </c>
      <c r="BW100" s="133">
        <v>0.2</v>
      </c>
      <c r="BY100" s="133">
        <v>107</v>
      </c>
      <c r="BZ100" s="133">
        <v>0.13</v>
      </c>
      <c r="CB100" s="133">
        <v>107</v>
      </c>
      <c r="CC100" s="133">
        <v>0.23</v>
      </c>
      <c r="CE100" s="133">
        <v>107</v>
      </c>
      <c r="CF100" s="133">
        <v>2.4700000000000002</v>
      </c>
      <c r="CI100" s="143"/>
    </row>
    <row r="101" spans="2:87" x14ac:dyDescent="0.15">
      <c r="B101" s="133">
        <v>108</v>
      </c>
      <c r="C101" s="133">
        <v>0.15</v>
      </c>
      <c r="E101" s="133">
        <v>108</v>
      </c>
      <c r="F101" s="133">
        <v>0.13</v>
      </c>
      <c r="H101" s="133">
        <v>108</v>
      </c>
      <c r="I101" s="133">
        <v>1.75</v>
      </c>
      <c r="K101" s="133">
        <v>108</v>
      </c>
      <c r="L101" s="133">
        <v>0.17</v>
      </c>
      <c r="N101" s="133">
        <v>108</v>
      </c>
      <c r="O101" s="133">
        <v>1.72</v>
      </c>
      <c r="Q101" s="133">
        <v>108</v>
      </c>
      <c r="R101" s="133">
        <v>1.97</v>
      </c>
      <c r="T101" s="133">
        <v>108</v>
      </c>
      <c r="U101" s="133">
        <v>4.78</v>
      </c>
      <c r="W101" s="133">
        <v>108</v>
      </c>
      <c r="X101" s="133">
        <v>4.8899999999999997</v>
      </c>
      <c r="Z101" s="133">
        <v>108</v>
      </c>
      <c r="AA101" s="133">
        <v>4.87</v>
      </c>
      <c r="AC101" s="133">
        <v>108</v>
      </c>
      <c r="AD101" s="133">
        <v>4.8899999999999997</v>
      </c>
      <c r="AF101" s="133">
        <v>108</v>
      </c>
      <c r="AG101" s="133">
        <v>3.9</v>
      </c>
      <c r="AI101" s="133">
        <v>108</v>
      </c>
      <c r="AJ101" s="133">
        <v>4.99</v>
      </c>
      <c r="AL101" s="133">
        <v>108</v>
      </c>
      <c r="AM101" s="133">
        <v>4.8600000000000003</v>
      </c>
      <c r="AO101" s="133">
        <v>108</v>
      </c>
      <c r="AP101" s="133">
        <v>0.16</v>
      </c>
      <c r="AR101" s="133">
        <v>108</v>
      </c>
      <c r="AS101" s="133">
        <v>0.17</v>
      </c>
      <c r="AU101" s="133">
        <v>108</v>
      </c>
      <c r="AV101" s="133">
        <v>0.14000000000000001</v>
      </c>
      <c r="AX101" s="133">
        <v>108</v>
      </c>
      <c r="AY101" s="133">
        <v>1.95</v>
      </c>
      <c r="BA101" s="133">
        <v>108</v>
      </c>
      <c r="BB101" s="133">
        <v>0.25</v>
      </c>
      <c r="BD101" s="133">
        <v>108</v>
      </c>
      <c r="BE101" s="133">
        <v>0.67</v>
      </c>
      <c r="BG101" s="133">
        <v>108</v>
      </c>
      <c r="BH101" s="133">
        <v>0.31</v>
      </c>
      <c r="BJ101" s="133">
        <v>108</v>
      </c>
      <c r="BK101" s="133">
        <v>0.26</v>
      </c>
      <c r="BM101" s="133">
        <v>108</v>
      </c>
      <c r="BN101" s="133">
        <v>0.2</v>
      </c>
      <c r="BP101" s="133">
        <v>108</v>
      </c>
      <c r="BQ101" s="133">
        <v>2.11</v>
      </c>
      <c r="BS101" s="133">
        <v>108</v>
      </c>
      <c r="BT101" s="133">
        <v>0.48</v>
      </c>
      <c r="BV101" s="133">
        <v>108</v>
      </c>
      <c r="BW101" s="133">
        <v>0.69</v>
      </c>
      <c r="BY101" s="133">
        <v>108</v>
      </c>
      <c r="BZ101" s="133">
        <v>0.64</v>
      </c>
      <c r="CB101" s="133">
        <v>108</v>
      </c>
      <c r="CC101" s="133">
        <v>0.61</v>
      </c>
      <c r="CE101" s="133">
        <v>108</v>
      </c>
      <c r="CF101" s="133">
        <v>1.93</v>
      </c>
      <c r="CI101" s="143"/>
    </row>
    <row r="102" spans="2:87" x14ac:dyDescent="0.15">
      <c r="B102" s="133">
        <v>109</v>
      </c>
      <c r="C102" s="133">
        <v>0.14000000000000001</v>
      </c>
      <c r="E102" s="133">
        <v>109</v>
      </c>
      <c r="F102" s="133">
        <v>0.24</v>
      </c>
      <c r="H102" s="133">
        <v>109</v>
      </c>
      <c r="I102" s="133">
        <v>2.63</v>
      </c>
      <c r="K102" s="133">
        <v>109</v>
      </c>
      <c r="L102" s="133">
        <v>0.23</v>
      </c>
      <c r="N102" s="133">
        <v>109</v>
      </c>
      <c r="O102" s="133">
        <v>2.62</v>
      </c>
      <c r="Q102" s="133">
        <v>109</v>
      </c>
      <c r="R102" s="133">
        <v>2.97</v>
      </c>
      <c r="T102" s="133">
        <v>109</v>
      </c>
      <c r="U102" s="133">
        <v>5.51</v>
      </c>
      <c r="W102" s="133">
        <v>109</v>
      </c>
      <c r="X102" s="133">
        <v>5.6</v>
      </c>
      <c r="Z102" s="133">
        <v>109</v>
      </c>
      <c r="AA102" s="133">
        <v>5.6</v>
      </c>
      <c r="AC102" s="133">
        <v>109</v>
      </c>
      <c r="AD102" s="133">
        <v>5.59</v>
      </c>
      <c r="AF102" s="133">
        <v>109</v>
      </c>
      <c r="AG102" s="133">
        <v>4.1500000000000004</v>
      </c>
      <c r="AI102" s="133">
        <v>109</v>
      </c>
      <c r="AJ102" s="133">
        <v>5.79</v>
      </c>
      <c r="AL102" s="133">
        <v>109</v>
      </c>
      <c r="AM102" s="133">
        <v>4.82</v>
      </c>
      <c r="AO102" s="133">
        <v>109</v>
      </c>
      <c r="AP102" s="133">
        <v>0.12</v>
      </c>
      <c r="AR102" s="133">
        <v>109</v>
      </c>
      <c r="AS102" s="133">
        <v>0.25</v>
      </c>
      <c r="AU102" s="133">
        <v>109</v>
      </c>
      <c r="AV102" s="133">
        <v>0.28000000000000003</v>
      </c>
      <c r="AX102" s="133">
        <v>109</v>
      </c>
      <c r="AY102" s="133">
        <v>2.88</v>
      </c>
      <c r="BA102" s="133">
        <v>109</v>
      </c>
      <c r="BB102" s="133">
        <v>0.25</v>
      </c>
      <c r="BD102" s="133">
        <v>109</v>
      </c>
      <c r="BE102" s="133">
        <v>1.27</v>
      </c>
      <c r="BG102" s="133">
        <v>109</v>
      </c>
      <c r="BH102" s="133">
        <v>0.34</v>
      </c>
      <c r="BJ102" s="133">
        <v>109</v>
      </c>
      <c r="BK102" s="133">
        <v>0.25</v>
      </c>
      <c r="BM102" s="133">
        <v>109</v>
      </c>
      <c r="BN102" s="133">
        <v>0.2</v>
      </c>
      <c r="BP102" s="133">
        <v>109</v>
      </c>
      <c r="BQ102" s="133">
        <v>3.09</v>
      </c>
      <c r="BS102" s="133">
        <v>109</v>
      </c>
      <c r="BT102" s="133">
        <v>1.56</v>
      </c>
      <c r="BV102" s="133">
        <v>109</v>
      </c>
      <c r="BW102" s="133">
        <v>1.1000000000000001</v>
      </c>
      <c r="BY102" s="133">
        <v>109</v>
      </c>
      <c r="BZ102" s="133">
        <v>1.17</v>
      </c>
      <c r="CB102" s="133">
        <v>109</v>
      </c>
      <c r="CC102" s="133">
        <v>1.42</v>
      </c>
      <c r="CE102" s="133">
        <v>109</v>
      </c>
      <c r="CF102" s="133">
        <v>2.02</v>
      </c>
      <c r="CI102" s="143"/>
    </row>
    <row r="103" spans="2:87" x14ac:dyDescent="0.15">
      <c r="B103" s="133">
        <v>110</v>
      </c>
      <c r="C103" s="133">
        <v>0.21</v>
      </c>
      <c r="E103" s="133">
        <v>110</v>
      </c>
      <c r="F103" s="133">
        <v>0.27</v>
      </c>
      <c r="H103" s="133">
        <v>110</v>
      </c>
      <c r="I103" s="133">
        <v>2.57</v>
      </c>
      <c r="K103" s="133">
        <v>110</v>
      </c>
      <c r="L103" s="133">
        <v>0.2</v>
      </c>
      <c r="N103" s="133">
        <v>110</v>
      </c>
      <c r="O103" s="133">
        <v>2.69</v>
      </c>
      <c r="Q103" s="133">
        <v>110</v>
      </c>
      <c r="R103" s="133">
        <v>2.89</v>
      </c>
      <c r="T103" s="133">
        <v>110</v>
      </c>
      <c r="U103" s="133">
        <v>3.78</v>
      </c>
      <c r="W103" s="133">
        <v>110</v>
      </c>
      <c r="X103" s="133">
        <v>3.95</v>
      </c>
      <c r="Z103" s="133">
        <v>110</v>
      </c>
      <c r="AA103" s="133">
        <v>3.96</v>
      </c>
      <c r="AC103" s="133">
        <v>110</v>
      </c>
      <c r="AD103" s="133">
        <v>3.81</v>
      </c>
      <c r="AF103" s="133">
        <v>110</v>
      </c>
      <c r="AG103" s="133">
        <v>1.28</v>
      </c>
      <c r="AI103" s="133">
        <v>110</v>
      </c>
      <c r="AJ103" s="133">
        <v>3.98</v>
      </c>
      <c r="AL103" s="133">
        <v>110</v>
      </c>
      <c r="AM103" s="133">
        <v>3.22</v>
      </c>
      <c r="AO103" s="133">
        <v>110</v>
      </c>
      <c r="AP103" s="133">
        <v>0.17</v>
      </c>
      <c r="AR103" s="133">
        <v>110</v>
      </c>
      <c r="AS103" s="133">
        <v>0.39</v>
      </c>
      <c r="AU103" s="133">
        <v>110</v>
      </c>
      <c r="AV103" s="133">
        <v>0.38</v>
      </c>
      <c r="AX103" s="133">
        <v>110</v>
      </c>
      <c r="AY103" s="133">
        <v>2.78</v>
      </c>
      <c r="BA103" s="133">
        <v>110</v>
      </c>
      <c r="BB103" s="133">
        <v>0.2</v>
      </c>
      <c r="BD103" s="133">
        <v>110</v>
      </c>
      <c r="BE103" s="133">
        <v>1.6</v>
      </c>
      <c r="BG103" s="133">
        <v>110</v>
      </c>
      <c r="BH103" s="133">
        <v>0.27</v>
      </c>
      <c r="BJ103" s="133">
        <v>110</v>
      </c>
      <c r="BK103" s="133">
        <v>0.3</v>
      </c>
      <c r="BM103" s="133">
        <v>110</v>
      </c>
      <c r="BN103" s="133">
        <v>0.18</v>
      </c>
      <c r="BP103" s="133">
        <v>110</v>
      </c>
      <c r="BQ103" s="133">
        <v>2.95</v>
      </c>
      <c r="BS103" s="133">
        <v>110</v>
      </c>
      <c r="BT103" s="133">
        <v>1.84</v>
      </c>
      <c r="BV103" s="133">
        <v>110</v>
      </c>
      <c r="BW103" s="133">
        <v>1.54</v>
      </c>
      <c r="BY103" s="133">
        <v>110</v>
      </c>
      <c r="BZ103" s="133">
        <v>1.77</v>
      </c>
      <c r="CB103" s="133">
        <v>110</v>
      </c>
      <c r="CC103" s="133">
        <v>1.91</v>
      </c>
      <c r="CE103" s="133">
        <v>110</v>
      </c>
      <c r="CF103" s="133">
        <v>2.16</v>
      </c>
      <c r="CI103" s="143"/>
    </row>
    <row r="104" spans="2:87" x14ac:dyDescent="0.15">
      <c r="B104" s="133">
        <v>111</v>
      </c>
      <c r="C104" s="133">
        <v>0.18</v>
      </c>
      <c r="E104" s="133">
        <v>111</v>
      </c>
      <c r="F104" s="133">
        <v>0.28000000000000003</v>
      </c>
      <c r="H104" s="133">
        <v>111</v>
      </c>
      <c r="I104" s="133">
        <v>2.4</v>
      </c>
      <c r="K104" s="133">
        <v>111</v>
      </c>
      <c r="L104" s="133">
        <v>0.24</v>
      </c>
      <c r="N104" s="133">
        <v>111</v>
      </c>
      <c r="O104" s="133">
        <v>2.5299999999999998</v>
      </c>
      <c r="Q104" s="133">
        <v>111</v>
      </c>
      <c r="R104" s="133">
        <v>2.46</v>
      </c>
      <c r="T104" s="133">
        <v>111</v>
      </c>
      <c r="U104" s="133">
        <v>3.02</v>
      </c>
      <c r="W104" s="133">
        <v>111</v>
      </c>
      <c r="X104" s="133">
        <v>3.2</v>
      </c>
      <c r="Z104" s="133">
        <v>111</v>
      </c>
      <c r="AA104" s="133">
        <v>3.17</v>
      </c>
      <c r="AC104" s="133">
        <v>111</v>
      </c>
      <c r="AD104" s="133">
        <v>2.5099999999999998</v>
      </c>
      <c r="AF104" s="133">
        <v>111</v>
      </c>
      <c r="AG104" s="133">
        <v>1.3</v>
      </c>
      <c r="AI104" s="133">
        <v>111</v>
      </c>
      <c r="AJ104" s="133">
        <v>2.76</v>
      </c>
      <c r="AL104" s="133">
        <v>111</v>
      </c>
      <c r="AM104" s="133">
        <v>2.6</v>
      </c>
      <c r="AO104" s="133">
        <v>111</v>
      </c>
      <c r="AP104" s="133">
        <v>0.67</v>
      </c>
      <c r="AR104" s="133">
        <v>111</v>
      </c>
      <c r="AS104" s="133">
        <v>0.86</v>
      </c>
      <c r="AU104" s="133">
        <v>111</v>
      </c>
      <c r="AV104" s="133">
        <v>0.74</v>
      </c>
      <c r="AX104" s="133">
        <v>111</v>
      </c>
      <c r="AY104" s="133">
        <v>1.83</v>
      </c>
      <c r="BA104" s="133">
        <v>111</v>
      </c>
      <c r="BB104" s="133">
        <v>0.25</v>
      </c>
      <c r="BD104" s="133">
        <v>111</v>
      </c>
      <c r="BE104" s="133">
        <v>2.37</v>
      </c>
      <c r="BG104" s="133">
        <v>111</v>
      </c>
      <c r="BH104" s="133">
        <v>0.46</v>
      </c>
      <c r="BJ104" s="133">
        <v>111</v>
      </c>
      <c r="BK104" s="133">
        <v>0.61</v>
      </c>
      <c r="BM104" s="133">
        <v>111</v>
      </c>
      <c r="BN104" s="133">
        <v>0.47</v>
      </c>
      <c r="BP104" s="133">
        <v>111</v>
      </c>
      <c r="BQ104" s="133">
        <v>2.04</v>
      </c>
      <c r="BS104" s="133">
        <v>111</v>
      </c>
      <c r="BT104" s="133">
        <v>2.2999999999999998</v>
      </c>
      <c r="BV104" s="133">
        <v>111</v>
      </c>
      <c r="BW104" s="133">
        <v>2.48</v>
      </c>
      <c r="BY104" s="133">
        <v>111</v>
      </c>
      <c r="BZ104" s="133">
        <v>2.3199999999999998</v>
      </c>
      <c r="CB104" s="133">
        <v>111</v>
      </c>
      <c r="CC104" s="133">
        <v>2.41</v>
      </c>
      <c r="CE104" s="133">
        <v>111</v>
      </c>
      <c r="CF104" s="133">
        <v>2.3199999999999998</v>
      </c>
      <c r="CI104" s="143"/>
    </row>
    <row r="105" spans="2:87" x14ac:dyDescent="0.15">
      <c r="B105" s="133">
        <v>112</v>
      </c>
      <c r="C105" s="133">
        <v>0.22</v>
      </c>
      <c r="E105" s="133">
        <v>112</v>
      </c>
      <c r="F105" s="133">
        <v>0.4</v>
      </c>
      <c r="H105" s="133">
        <v>112</v>
      </c>
      <c r="I105" s="133">
        <v>1.45</v>
      </c>
      <c r="K105" s="133">
        <v>112</v>
      </c>
      <c r="L105" s="133">
        <v>0.28000000000000003</v>
      </c>
      <c r="N105" s="133">
        <v>112</v>
      </c>
      <c r="O105" s="133">
        <v>1.34</v>
      </c>
      <c r="Q105" s="133">
        <v>112</v>
      </c>
      <c r="R105" s="133">
        <v>1.0900000000000001</v>
      </c>
      <c r="T105" s="133">
        <v>112</v>
      </c>
      <c r="U105" s="133">
        <v>2.19</v>
      </c>
      <c r="W105" s="133">
        <v>112</v>
      </c>
      <c r="X105" s="133">
        <v>2.35</v>
      </c>
      <c r="Z105" s="133">
        <v>112</v>
      </c>
      <c r="AA105" s="133">
        <v>2.4700000000000002</v>
      </c>
      <c r="AC105" s="133">
        <v>112</v>
      </c>
      <c r="AD105" s="133">
        <v>2.0299999999999998</v>
      </c>
      <c r="AF105" s="133">
        <v>112</v>
      </c>
      <c r="AG105" s="133">
        <v>3.57</v>
      </c>
      <c r="AI105" s="133">
        <v>112</v>
      </c>
      <c r="AJ105" s="133">
        <v>2.33</v>
      </c>
      <c r="AL105" s="133">
        <v>112</v>
      </c>
      <c r="AM105" s="133">
        <v>2.66</v>
      </c>
      <c r="AO105" s="133">
        <v>112</v>
      </c>
      <c r="AP105" s="133">
        <v>0.89</v>
      </c>
      <c r="AR105" s="133">
        <v>112</v>
      </c>
      <c r="AS105" s="133">
        <v>0.79</v>
      </c>
      <c r="AU105" s="133">
        <v>112</v>
      </c>
      <c r="AV105" s="133">
        <v>1.04</v>
      </c>
      <c r="AX105" s="133">
        <v>112</v>
      </c>
      <c r="AY105" s="133">
        <v>1.77</v>
      </c>
      <c r="BA105" s="133">
        <v>112</v>
      </c>
      <c r="BB105" s="133">
        <v>1.32</v>
      </c>
      <c r="BD105" s="133">
        <v>112</v>
      </c>
      <c r="BE105" s="133">
        <v>2.2599999999999998</v>
      </c>
      <c r="BG105" s="133">
        <v>112</v>
      </c>
      <c r="BH105" s="133">
        <v>1.04</v>
      </c>
      <c r="BJ105" s="133">
        <v>112</v>
      </c>
      <c r="BK105" s="133">
        <v>0.92</v>
      </c>
      <c r="BM105" s="133">
        <v>112</v>
      </c>
      <c r="BN105" s="133">
        <v>0.75</v>
      </c>
      <c r="BP105" s="133">
        <v>112</v>
      </c>
      <c r="BQ105" s="133">
        <v>1.67</v>
      </c>
      <c r="BS105" s="133">
        <v>112</v>
      </c>
      <c r="BT105" s="133">
        <v>2.35</v>
      </c>
      <c r="BV105" s="133">
        <v>112</v>
      </c>
      <c r="BW105" s="133">
        <v>2.94</v>
      </c>
      <c r="BY105" s="133">
        <v>112</v>
      </c>
      <c r="BZ105" s="133">
        <v>2.69</v>
      </c>
      <c r="CB105" s="133">
        <v>112</v>
      </c>
      <c r="CC105" s="133">
        <v>2.83</v>
      </c>
      <c r="CE105" s="133">
        <v>112</v>
      </c>
      <c r="CF105" s="133">
        <v>3.56</v>
      </c>
      <c r="CI105" s="143"/>
    </row>
    <row r="106" spans="2:87" x14ac:dyDescent="0.15">
      <c r="B106" s="133">
        <v>113</v>
      </c>
      <c r="C106" s="133">
        <v>0.21</v>
      </c>
      <c r="E106" s="133">
        <v>113</v>
      </c>
      <c r="F106" s="133">
        <v>0.46</v>
      </c>
      <c r="H106" s="133">
        <v>113</v>
      </c>
      <c r="I106" s="133">
        <v>1.1000000000000001</v>
      </c>
      <c r="K106" s="133">
        <v>113</v>
      </c>
      <c r="L106" s="133">
        <v>0.27</v>
      </c>
      <c r="N106" s="133">
        <v>113</v>
      </c>
      <c r="O106" s="133">
        <v>0.9</v>
      </c>
      <c r="Q106" s="133">
        <v>113</v>
      </c>
      <c r="R106" s="133">
        <v>0.57999999999999996</v>
      </c>
      <c r="T106" s="133">
        <v>113</v>
      </c>
      <c r="U106" s="133">
        <v>1.01</v>
      </c>
      <c r="W106" s="133">
        <v>113</v>
      </c>
      <c r="X106" s="133">
        <v>1.1200000000000001</v>
      </c>
      <c r="Z106" s="133">
        <v>113</v>
      </c>
      <c r="AA106" s="133">
        <v>1.25</v>
      </c>
      <c r="AC106" s="133">
        <v>113</v>
      </c>
      <c r="AD106" s="133">
        <v>1.35</v>
      </c>
      <c r="AF106" s="133">
        <v>113</v>
      </c>
      <c r="AG106" s="133">
        <v>1.87</v>
      </c>
      <c r="AI106" s="133">
        <v>113</v>
      </c>
      <c r="AJ106" s="133">
        <v>2.1</v>
      </c>
      <c r="AL106" s="133">
        <v>113</v>
      </c>
      <c r="AM106" s="133">
        <v>3.17</v>
      </c>
      <c r="AO106" s="133">
        <v>113</v>
      </c>
      <c r="AP106" s="133">
        <v>1.01</v>
      </c>
      <c r="AR106" s="133">
        <v>113</v>
      </c>
      <c r="AS106" s="133">
        <v>0.88</v>
      </c>
      <c r="AU106" s="133">
        <v>113</v>
      </c>
      <c r="AV106" s="133">
        <v>1.06</v>
      </c>
      <c r="AX106" s="133">
        <v>113</v>
      </c>
      <c r="AY106" s="133">
        <v>1.19</v>
      </c>
      <c r="BA106" s="133">
        <v>113</v>
      </c>
      <c r="BB106" s="133">
        <v>2.66</v>
      </c>
      <c r="BD106" s="133">
        <v>113</v>
      </c>
      <c r="BE106" s="133">
        <v>3.37</v>
      </c>
      <c r="BG106" s="133">
        <v>113</v>
      </c>
      <c r="BH106" s="133">
        <v>2.14</v>
      </c>
      <c r="BJ106" s="133">
        <v>113</v>
      </c>
      <c r="BK106" s="133">
        <v>2.04</v>
      </c>
      <c r="BM106" s="133">
        <v>113</v>
      </c>
      <c r="BN106" s="133">
        <v>1.82</v>
      </c>
      <c r="BP106" s="133">
        <v>113</v>
      </c>
      <c r="BQ106" s="133">
        <v>2.0099999999999998</v>
      </c>
      <c r="BS106" s="133">
        <v>113</v>
      </c>
      <c r="BT106" s="133">
        <v>1.1499999999999999</v>
      </c>
      <c r="BV106" s="133">
        <v>113</v>
      </c>
      <c r="BW106" s="133">
        <v>3.05</v>
      </c>
      <c r="BY106" s="133">
        <v>113</v>
      </c>
      <c r="BZ106" s="133">
        <v>2.86</v>
      </c>
      <c r="CB106" s="133">
        <v>113</v>
      </c>
      <c r="CC106" s="133">
        <v>2.59</v>
      </c>
      <c r="CE106" s="133">
        <v>113</v>
      </c>
      <c r="CF106" s="133">
        <v>2.54</v>
      </c>
      <c r="CI106" s="143"/>
    </row>
    <row r="107" spans="2:87" x14ac:dyDescent="0.15">
      <c r="B107" s="133">
        <v>114</v>
      </c>
      <c r="C107" s="133">
        <v>0.24</v>
      </c>
      <c r="E107" s="133">
        <v>114</v>
      </c>
      <c r="F107" s="133">
        <v>0.41</v>
      </c>
      <c r="H107" s="133">
        <v>114</v>
      </c>
      <c r="I107" s="133">
        <v>1.76</v>
      </c>
      <c r="K107" s="133">
        <v>114</v>
      </c>
      <c r="L107" s="133">
        <v>0.2</v>
      </c>
      <c r="N107" s="133">
        <v>114</v>
      </c>
      <c r="O107" s="133">
        <v>1.48</v>
      </c>
      <c r="Q107" s="133">
        <v>114</v>
      </c>
      <c r="R107" s="133">
        <v>1.27</v>
      </c>
      <c r="T107" s="133">
        <v>114</v>
      </c>
      <c r="U107" s="133">
        <v>1.24</v>
      </c>
      <c r="W107" s="133">
        <v>114</v>
      </c>
      <c r="X107" s="133">
        <v>1.43</v>
      </c>
      <c r="Z107" s="133">
        <v>114</v>
      </c>
      <c r="AA107" s="133">
        <v>1.5</v>
      </c>
      <c r="AC107" s="133">
        <v>114</v>
      </c>
      <c r="AD107" s="133">
        <v>1.54</v>
      </c>
      <c r="AF107" s="133">
        <v>114</v>
      </c>
      <c r="AG107" s="133">
        <v>2.64</v>
      </c>
      <c r="AI107" s="133">
        <v>114</v>
      </c>
      <c r="AJ107" s="133">
        <v>2.35</v>
      </c>
      <c r="AL107" s="133">
        <v>114</v>
      </c>
      <c r="AM107" s="133">
        <v>2.23</v>
      </c>
      <c r="AO107" s="133">
        <v>114</v>
      </c>
      <c r="AP107" s="133">
        <v>1.53</v>
      </c>
      <c r="AR107" s="133">
        <v>114</v>
      </c>
      <c r="AS107" s="133">
        <v>1.57</v>
      </c>
      <c r="AU107" s="133">
        <v>114</v>
      </c>
      <c r="AV107" s="133">
        <v>1.73</v>
      </c>
      <c r="AX107" s="133">
        <v>114</v>
      </c>
      <c r="AY107" s="133">
        <v>2.54</v>
      </c>
      <c r="BA107" s="133">
        <v>114</v>
      </c>
      <c r="BB107" s="133">
        <v>3.16</v>
      </c>
      <c r="BD107" s="133">
        <v>114</v>
      </c>
      <c r="BE107" s="133">
        <v>2.5</v>
      </c>
      <c r="BG107" s="133">
        <v>114</v>
      </c>
      <c r="BH107" s="133">
        <v>1.81</v>
      </c>
      <c r="BJ107" s="133">
        <v>114</v>
      </c>
      <c r="BK107" s="133">
        <v>1.71</v>
      </c>
      <c r="BM107" s="133">
        <v>114</v>
      </c>
      <c r="BN107" s="133">
        <v>1.52</v>
      </c>
      <c r="BP107" s="133">
        <v>114</v>
      </c>
      <c r="BQ107" s="133">
        <v>1.43</v>
      </c>
      <c r="BS107" s="133">
        <v>114</v>
      </c>
      <c r="BT107" s="133">
        <v>1.1100000000000001</v>
      </c>
      <c r="BV107" s="133">
        <v>114</v>
      </c>
      <c r="BW107" s="133">
        <v>1.68</v>
      </c>
      <c r="BY107" s="133">
        <v>114</v>
      </c>
      <c r="BZ107" s="133">
        <v>1.38</v>
      </c>
      <c r="CB107" s="133">
        <v>114</v>
      </c>
      <c r="CC107" s="133">
        <v>1.23</v>
      </c>
      <c r="CE107" s="133">
        <v>114</v>
      </c>
      <c r="CF107" s="133">
        <v>0.67</v>
      </c>
      <c r="CI107" s="143"/>
    </row>
    <row r="108" spans="2:87" x14ac:dyDescent="0.15">
      <c r="B108" s="133">
        <v>115</v>
      </c>
      <c r="C108" s="133">
        <v>0.17</v>
      </c>
      <c r="E108" s="133">
        <v>115</v>
      </c>
      <c r="F108" s="133">
        <v>0.22</v>
      </c>
      <c r="H108" s="133">
        <v>115</v>
      </c>
      <c r="I108" s="133">
        <v>0.93</v>
      </c>
      <c r="K108" s="133">
        <v>115</v>
      </c>
      <c r="L108" s="133">
        <v>0.09</v>
      </c>
      <c r="N108" s="133">
        <v>115</v>
      </c>
      <c r="O108" s="133">
        <v>0.74</v>
      </c>
      <c r="Q108" s="133">
        <v>115</v>
      </c>
      <c r="R108" s="133">
        <v>0.64</v>
      </c>
      <c r="T108" s="133">
        <v>115</v>
      </c>
      <c r="U108" s="133">
        <v>1.28</v>
      </c>
      <c r="W108" s="133">
        <v>115</v>
      </c>
      <c r="X108" s="133">
        <v>1.38</v>
      </c>
      <c r="Z108" s="133">
        <v>115</v>
      </c>
      <c r="AA108" s="133">
        <v>1.34</v>
      </c>
      <c r="AC108" s="133">
        <v>115</v>
      </c>
      <c r="AD108" s="133">
        <v>1.1499999999999999</v>
      </c>
      <c r="AF108" s="133">
        <v>115</v>
      </c>
      <c r="AG108" s="133">
        <v>1.62</v>
      </c>
      <c r="AI108" s="133">
        <v>115</v>
      </c>
      <c r="AJ108" s="133">
        <v>1.31</v>
      </c>
      <c r="AL108" s="133">
        <v>115</v>
      </c>
      <c r="AM108" s="133">
        <v>1.42</v>
      </c>
      <c r="AO108" s="133">
        <v>115</v>
      </c>
      <c r="AP108" s="133">
        <v>1.04</v>
      </c>
      <c r="AR108" s="133">
        <v>115</v>
      </c>
      <c r="AS108" s="133">
        <v>0.94</v>
      </c>
      <c r="AU108" s="133">
        <v>115</v>
      </c>
      <c r="AV108" s="133">
        <v>0.94</v>
      </c>
      <c r="AX108" s="133">
        <v>115</v>
      </c>
      <c r="AY108" s="133">
        <v>1.22</v>
      </c>
      <c r="BA108" s="133">
        <v>115</v>
      </c>
      <c r="BB108" s="133">
        <v>1.66</v>
      </c>
      <c r="BD108" s="133">
        <v>115</v>
      </c>
      <c r="BE108" s="133">
        <v>1.1200000000000001</v>
      </c>
      <c r="BG108" s="133">
        <v>115</v>
      </c>
      <c r="BH108" s="133">
        <v>1.23</v>
      </c>
      <c r="BJ108" s="133">
        <v>115</v>
      </c>
      <c r="BK108" s="133">
        <v>1.21</v>
      </c>
      <c r="BM108" s="133">
        <v>115</v>
      </c>
      <c r="BN108" s="133">
        <v>1.1200000000000001</v>
      </c>
      <c r="BP108" s="133">
        <v>115</v>
      </c>
      <c r="BQ108" s="133">
        <v>0.8</v>
      </c>
      <c r="BS108" s="133">
        <v>115</v>
      </c>
      <c r="BT108" s="133">
        <v>0.83</v>
      </c>
      <c r="BV108" s="133">
        <v>115</v>
      </c>
      <c r="BW108" s="133">
        <v>1.3</v>
      </c>
      <c r="BY108" s="133">
        <v>115</v>
      </c>
      <c r="BZ108" s="133">
        <v>1.08</v>
      </c>
      <c r="CB108" s="133">
        <v>115</v>
      </c>
      <c r="CC108" s="133">
        <v>1.03</v>
      </c>
      <c r="CE108" s="133">
        <v>115</v>
      </c>
      <c r="CF108" s="133">
        <v>0.56999999999999995</v>
      </c>
      <c r="CI108" s="143"/>
    </row>
    <row r="109" spans="2:87" x14ac:dyDescent="0.15">
      <c r="B109" s="133">
        <v>116</v>
      </c>
      <c r="C109" s="133">
        <v>0.16</v>
      </c>
      <c r="E109" s="133">
        <v>116</v>
      </c>
      <c r="F109" s="133">
        <v>0.28999999999999998</v>
      </c>
      <c r="H109" s="133">
        <v>116</v>
      </c>
      <c r="I109" s="133">
        <v>1.52</v>
      </c>
      <c r="K109" s="133">
        <v>116</v>
      </c>
      <c r="L109" s="133">
        <v>0.24</v>
      </c>
      <c r="N109" s="133">
        <v>116</v>
      </c>
      <c r="O109" s="133">
        <v>1.32</v>
      </c>
      <c r="Q109" s="133">
        <v>116</v>
      </c>
      <c r="R109" s="133">
        <v>1.2</v>
      </c>
      <c r="T109" s="133">
        <v>116</v>
      </c>
      <c r="U109" s="133">
        <v>0.97</v>
      </c>
      <c r="W109" s="133">
        <v>116</v>
      </c>
      <c r="X109" s="133">
        <v>0.97</v>
      </c>
      <c r="Z109" s="133">
        <v>116</v>
      </c>
      <c r="AA109" s="133">
        <v>0.76</v>
      </c>
      <c r="AC109" s="133">
        <v>116</v>
      </c>
      <c r="AD109" s="133">
        <v>1.08</v>
      </c>
      <c r="AF109" s="133">
        <v>116</v>
      </c>
      <c r="AG109" s="133">
        <v>0.97</v>
      </c>
      <c r="AI109" s="133">
        <v>116</v>
      </c>
      <c r="AJ109" s="133">
        <v>1.33</v>
      </c>
      <c r="AL109" s="133">
        <v>116</v>
      </c>
      <c r="AM109" s="133">
        <v>1.1100000000000001</v>
      </c>
      <c r="AO109" s="133">
        <v>116</v>
      </c>
      <c r="AP109" s="133">
        <v>1.02</v>
      </c>
      <c r="AR109" s="133">
        <v>116</v>
      </c>
      <c r="AS109" s="133">
        <v>0.81</v>
      </c>
      <c r="AU109" s="133">
        <v>116</v>
      </c>
      <c r="AV109" s="133">
        <v>0.81</v>
      </c>
      <c r="AX109" s="133">
        <v>116</v>
      </c>
      <c r="AY109" s="133">
        <v>0.97</v>
      </c>
      <c r="BA109" s="133">
        <v>116</v>
      </c>
      <c r="BB109" s="133">
        <v>2.2200000000000002</v>
      </c>
      <c r="BD109" s="133">
        <v>116</v>
      </c>
      <c r="BE109" s="133">
        <v>1.37</v>
      </c>
      <c r="BG109" s="133">
        <v>116</v>
      </c>
      <c r="BH109" s="133">
        <v>1.68</v>
      </c>
      <c r="BJ109" s="133">
        <v>116</v>
      </c>
      <c r="BK109" s="133">
        <v>1.73</v>
      </c>
      <c r="BM109" s="133">
        <v>116</v>
      </c>
      <c r="BN109" s="133">
        <v>1.56</v>
      </c>
      <c r="BP109" s="133">
        <v>116</v>
      </c>
      <c r="BQ109" s="133">
        <v>1.66</v>
      </c>
      <c r="BS109" s="133">
        <v>116</v>
      </c>
      <c r="BT109" s="133">
        <v>1.73</v>
      </c>
      <c r="BV109" s="133">
        <v>116</v>
      </c>
      <c r="BW109" s="133">
        <v>1.92</v>
      </c>
      <c r="BY109" s="133">
        <v>116</v>
      </c>
      <c r="BZ109" s="133">
        <v>1.69</v>
      </c>
      <c r="CB109" s="133">
        <v>116</v>
      </c>
      <c r="CC109" s="133">
        <v>1.55</v>
      </c>
      <c r="CE109" s="133">
        <v>116</v>
      </c>
      <c r="CF109" s="133">
        <v>0.38</v>
      </c>
      <c r="CI109" s="143"/>
    </row>
    <row r="110" spans="2:87" x14ac:dyDescent="0.15">
      <c r="B110" s="133">
        <v>117</v>
      </c>
      <c r="C110" s="133">
        <v>0.19</v>
      </c>
      <c r="E110" s="133">
        <v>117</v>
      </c>
      <c r="F110" s="133">
        <v>0.35</v>
      </c>
      <c r="H110" s="133">
        <v>117</v>
      </c>
      <c r="I110" s="133">
        <v>1.89</v>
      </c>
      <c r="K110" s="133">
        <v>117</v>
      </c>
      <c r="L110" s="133">
        <v>0.28000000000000003</v>
      </c>
      <c r="N110" s="133">
        <v>117</v>
      </c>
      <c r="O110" s="133">
        <v>1.66</v>
      </c>
      <c r="Q110" s="133">
        <v>117</v>
      </c>
      <c r="R110" s="133">
        <v>1.53</v>
      </c>
      <c r="T110" s="133">
        <v>117</v>
      </c>
      <c r="U110" s="133">
        <v>0.51</v>
      </c>
      <c r="W110" s="133">
        <v>117</v>
      </c>
      <c r="X110" s="133">
        <v>0.6</v>
      </c>
      <c r="Z110" s="133">
        <v>117</v>
      </c>
      <c r="AA110" s="133">
        <v>0.64</v>
      </c>
      <c r="AC110" s="133">
        <v>117</v>
      </c>
      <c r="AD110" s="133">
        <v>1.0900000000000001</v>
      </c>
      <c r="AF110" s="133">
        <v>117</v>
      </c>
      <c r="AG110" s="133">
        <v>1.88</v>
      </c>
      <c r="AI110" s="133">
        <v>117</v>
      </c>
      <c r="AJ110" s="133">
        <v>2.42</v>
      </c>
      <c r="AL110" s="133">
        <v>117</v>
      </c>
      <c r="AM110" s="133">
        <v>1.75</v>
      </c>
      <c r="AO110" s="133">
        <v>117</v>
      </c>
      <c r="AP110" s="133">
        <v>1.1100000000000001</v>
      </c>
      <c r="AR110" s="133">
        <v>117</v>
      </c>
      <c r="AS110" s="133">
        <v>0.94</v>
      </c>
      <c r="AU110" s="133">
        <v>117</v>
      </c>
      <c r="AV110" s="133">
        <v>1.1499999999999999</v>
      </c>
      <c r="AX110" s="133">
        <v>117</v>
      </c>
      <c r="AY110" s="133">
        <v>1.93</v>
      </c>
      <c r="BA110" s="133">
        <v>117</v>
      </c>
      <c r="BB110" s="133">
        <v>3.17</v>
      </c>
      <c r="BD110" s="133">
        <v>117</v>
      </c>
      <c r="BE110" s="133">
        <v>1.96</v>
      </c>
      <c r="BG110" s="133">
        <v>117</v>
      </c>
      <c r="BH110" s="133">
        <v>2.2200000000000002</v>
      </c>
      <c r="BJ110" s="133">
        <v>117</v>
      </c>
      <c r="BK110" s="133">
        <v>2.27</v>
      </c>
      <c r="BM110" s="133">
        <v>117</v>
      </c>
      <c r="BN110" s="133">
        <v>2.0299999999999998</v>
      </c>
      <c r="BP110" s="133">
        <v>117</v>
      </c>
      <c r="BQ110" s="133">
        <v>2.16</v>
      </c>
      <c r="BS110" s="133">
        <v>117</v>
      </c>
      <c r="BT110" s="133">
        <v>2.12</v>
      </c>
      <c r="BV110" s="133">
        <v>117</v>
      </c>
      <c r="BW110" s="133">
        <v>1.9</v>
      </c>
      <c r="BY110" s="133">
        <v>117</v>
      </c>
      <c r="BZ110" s="133">
        <v>1.63</v>
      </c>
      <c r="CB110" s="133">
        <v>117</v>
      </c>
      <c r="CC110" s="133">
        <v>1.49</v>
      </c>
      <c r="CE110" s="133">
        <v>117</v>
      </c>
      <c r="CF110" s="133">
        <v>0.21</v>
      </c>
      <c r="CI110" s="143"/>
    </row>
    <row r="111" spans="2:87" x14ac:dyDescent="0.15">
      <c r="B111" s="133">
        <v>118</v>
      </c>
      <c r="C111" s="133">
        <v>0.12</v>
      </c>
      <c r="E111" s="133">
        <v>118</v>
      </c>
      <c r="F111" s="133">
        <v>0.22</v>
      </c>
      <c r="H111" s="133">
        <v>118</v>
      </c>
      <c r="I111" s="133">
        <v>1.1599999999999999</v>
      </c>
      <c r="K111" s="133">
        <v>118</v>
      </c>
      <c r="L111" s="133">
        <v>0.14000000000000001</v>
      </c>
      <c r="N111" s="133">
        <v>118</v>
      </c>
      <c r="O111" s="133">
        <v>0.98</v>
      </c>
      <c r="Q111" s="133">
        <v>118</v>
      </c>
      <c r="R111" s="133">
        <v>0.95</v>
      </c>
      <c r="T111" s="133">
        <v>118</v>
      </c>
      <c r="U111" s="133">
        <v>0.67</v>
      </c>
      <c r="W111" s="133">
        <v>118</v>
      </c>
      <c r="X111" s="133">
        <v>0.7</v>
      </c>
      <c r="Z111" s="133">
        <v>118</v>
      </c>
      <c r="AA111" s="133">
        <v>0.7</v>
      </c>
      <c r="AC111" s="133">
        <v>118</v>
      </c>
      <c r="AD111" s="133">
        <v>0.88</v>
      </c>
      <c r="AF111" s="133">
        <v>118</v>
      </c>
      <c r="AG111" s="133">
        <v>1.06</v>
      </c>
      <c r="AI111" s="133">
        <v>118</v>
      </c>
      <c r="AJ111" s="133">
        <v>2.12</v>
      </c>
      <c r="AL111" s="133">
        <v>118</v>
      </c>
      <c r="AM111" s="133">
        <v>1.05</v>
      </c>
      <c r="AO111" s="133">
        <v>118</v>
      </c>
      <c r="AP111" s="133">
        <v>0.97</v>
      </c>
      <c r="AR111" s="133">
        <v>118</v>
      </c>
      <c r="AS111" s="133">
        <v>0.86</v>
      </c>
      <c r="AU111" s="133">
        <v>118</v>
      </c>
      <c r="AV111" s="133">
        <v>0.93</v>
      </c>
      <c r="AX111" s="133">
        <v>118</v>
      </c>
      <c r="AY111" s="133">
        <v>1.05</v>
      </c>
      <c r="BA111" s="133">
        <v>118</v>
      </c>
      <c r="BB111" s="133">
        <v>2.5299999999999998</v>
      </c>
      <c r="BD111" s="133">
        <v>118</v>
      </c>
      <c r="BE111" s="133">
        <v>1.06</v>
      </c>
      <c r="BG111" s="133">
        <v>118</v>
      </c>
      <c r="BH111" s="133">
        <v>1.81</v>
      </c>
      <c r="BJ111" s="133">
        <v>118</v>
      </c>
      <c r="BK111" s="133">
        <v>1.79</v>
      </c>
      <c r="BM111" s="133">
        <v>118</v>
      </c>
      <c r="BN111" s="133">
        <v>1.67</v>
      </c>
      <c r="BP111" s="133">
        <v>118</v>
      </c>
      <c r="BQ111" s="133">
        <v>1.75</v>
      </c>
      <c r="BS111" s="133">
        <v>118</v>
      </c>
      <c r="BT111" s="133">
        <v>1.79</v>
      </c>
      <c r="BV111" s="133">
        <v>118</v>
      </c>
      <c r="BW111" s="133">
        <v>1.27</v>
      </c>
      <c r="BY111" s="133">
        <v>118</v>
      </c>
      <c r="BZ111" s="133">
        <v>1.04</v>
      </c>
      <c r="CB111" s="133">
        <v>118</v>
      </c>
      <c r="CC111" s="133">
        <v>1</v>
      </c>
      <c r="CE111" s="133">
        <v>118</v>
      </c>
      <c r="CF111" s="133">
        <v>0.05</v>
      </c>
      <c r="CI111" s="143"/>
    </row>
    <row r="112" spans="2:87" x14ac:dyDescent="0.15">
      <c r="B112" s="133">
        <v>119</v>
      </c>
      <c r="C112" s="133">
        <v>0.19</v>
      </c>
      <c r="E112" s="133">
        <v>119</v>
      </c>
      <c r="F112" s="133">
        <v>0.19</v>
      </c>
      <c r="H112" s="133">
        <v>119</v>
      </c>
      <c r="I112" s="133">
        <v>1.22</v>
      </c>
      <c r="K112" s="133">
        <v>119</v>
      </c>
      <c r="L112" s="133">
        <v>0.16</v>
      </c>
      <c r="N112" s="133">
        <v>119</v>
      </c>
      <c r="O112" s="133">
        <v>1.06</v>
      </c>
      <c r="Q112" s="133">
        <v>119</v>
      </c>
      <c r="R112" s="133">
        <v>1.07</v>
      </c>
      <c r="T112" s="133">
        <v>119</v>
      </c>
      <c r="U112" s="133">
        <v>0.69</v>
      </c>
      <c r="W112" s="133">
        <v>119</v>
      </c>
      <c r="X112" s="133">
        <v>0.56999999999999995</v>
      </c>
      <c r="Z112" s="133">
        <v>119</v>
      </c>
      <c r="AA112" s="133">
        <v>0.5</v>
      </c>
      <c r="AC112" s="133">
        <v>119</v>
      </c>
      <c r="AD112" s="133">
        <v>0.86</v>
      </c>
      <c r="AF112" s="133">
        <v>119</v>
      </c>
      <c r="AG112" s="133">
        <v>0.59</v>
      </c>
      <c r="AI112" s="133">
        <v>119</v>
      </c>
      <c r="AJ112" s="133">
        <v>1.1599999999999999</v>
      </c>
      <c r="AL112" s="133">
        <v>119</v>
      </c>
      <c r="AM112" s="133">
        <v>0.74</v>
      </c>
      <c r="AO112" s="133">
        <v>119</v>
      </c>
      <c r="AP112" s="133">
        <v>1.18</v>
      </c>
      <c r="AR112" s="133">
        <v>119</v>
      </c>
      <c r="AS112" s="133">
        <v>0.95</v>
      </c>
      <c r="AU112" s="133">
        <v>119</v>
      </c>
      <c r="AV112" s="133">
        <v>0.98</v>
      </c>
      <c r="AX112" s="133">
        <v>119</v>
      </c>
      <c r="AY112" s="133">
        <v>1.03</v>
      </c>
      <c r="BA112" s="133">
        <v>119</v>
      </c>
      <c r="BB112" s="133">
        <v>1.63</v>
      </c>
      <c r="BD112" s="133">
        <v>119</v>
      </c>
      <c r="BE112" s="133">
        <v>0.89</v>
      </c>
      <c r="BG112" s="133">
        <v>119</v>
      </c>
      <c r="BH112" s="133">
        <v>1.28</v>
      </c>
      <c r="BJ112" s="133">
        <v>119</v>
      </c>
      <c r="BK112" s="133">
        <v>1.19</v>
      </c>
      <c r="BM112" s="133">
        <v>119</v>
      </c>
      <c r="BN112" s="133">
        <v>1.22</v>
      </c>
      <c r="BP112" s="133">
        <v>119</v>
      </c>
      <c r="BQ112" s="133">
        <v>1.61</v>
      </c>
      <c r="BS112" s="133">
        <v>119</v>
      </c>
      <c r="BT112" s="133">
        <v>1.68</v>
      </c>
      <c r="BV112" s="133">
        <v>119</v>
      </c>
      <c r="BW112" s="133">
        <v>1.48</v>
      </c>
      <c r="BY112" s="133">
        <v>119</v>
      </c>
      <c r="BZ112" s="133">
        <v>1.24</v>
      </c>
      <c r="CB112" s="133">
        <v>119</v>
      </c>
      <c r="CC112" s="133">
        <v>1.22</v>
      </c>
      <c r="CE112" s="133">
        <v>119</v>
      </c>
      <c r="CF112" s="133">
        <v>0.28000000000000003</v>
      </c>
      <c r="CI112" s="143"/>
    </row>
    <row r="113" spans="2:87" x14ac:dyDescent="0.15">
      <c r="B113" s="133">
        <v>120</v>
      </c>
      <c r="C113" s="133">
        <v>0.24</v>
      </c>
      <c r="E113" s="133">
        <v>120</v>
      </c>
      <c r="F113" s="133">
        <v>0.28999999999999998</v>
      </c>
      <c r="H113" s="133">
        <v>120</v>
      </c>
      <c r="I113" s="133">
        <v>2.0499999999999998</v>
      </c>
      <c r="K113" s="133">
        <v>120</v>
      </c>
      <c r="L113" s="133">
        <v>0.17</v>
      </c>
      <c r="N113" s="133">
        <v>120</v>
      </c>
      <c r="O113" s="133">
        <v>1.81</v>
      </c>
      <c r="Q113" s="133">
        <v>120</v>
      </c>
      <c r="R113" s="133">
        <v>1.79</v>
      </c>
      <c r="T113" s="133">
        <v>120</v>
      </c>
      <c r="U113" s="133">
        <v>0.54</v>
      </c>
      <c r="W113" s="133">
        <v>120</v>
      </c>
      <c r="X113" s="133">
        <v>0.35</v>
      </c>
      <c r="Z113" s="133">
        <v>120</v>
      </c>
      <c r="AA113" s="133">
        <v>0.37</v>
      </c>
      <c r="AC113" s="133">
        <v>120</v>
      </c>
      <c r="AD113" s="133">
        <v>0.99</v>
      </c>
      <c r="AF113" s="133">
        <v>120</v>
      </c>
      <c r="AG113" s="133">
        <v>1.74</v>
      </c>
      <c r="AI113" s="133">
        <v>120</v>
      </c>
      <c r="AJ113" s="133">
        <v>2.11</v>
      </c>
      <c r="AL113" s="133">
        <v>120</v>
      </c>
      <c r="AM113" s="133">
        <v>1.57</v>
      </c>
      <c r="AO113" s="133">
        <v>120</v>
      </c>
      <c r="AP113" s="133">
        <v>1.42</v>
      </c>
      <c r="AR113" s="133">
        <v>120</v>
      </c>
      <c r="AS113" s="133">
        <v>1.29</v>
      </c>
      <c r="AU113" s="133">
        <v>120</v>
      </c>
      <c r="AV113" s="133">
        <v>1.35</v>
      </c>
      <c r="AX113" s="133">
        <v>120</v>
      </c>
      <c r="AY113" s="133">
        <v>2.27</v>
      </c>
      <c r="BA113" s="133">
        <v>120</v>
      </c>
      <c r="BB113" s="133">
        <v>2.77</v>
      </c>
      <c r="BD113" s="133">
        <v>120</v>
      </c>
      <c r="BE113" s="133">
        <v>2.08</v>
      </c>
      <c r="BG113" s="133">
        <v>120</v>
      </c>
      <c r="BH113" s="133">
        <v>1.86</v>
      </c>
      <c r="BJ113" s="133">
        <v>120</v>
      </c>
      <c r="BK113" s="133">
        <v>1.77</v>
      </c>
      <c r="BM113" s="133">
        <v>120</v>
      </c>
      <c r="BN113" s="133">
        <v>1.82</v>
      </c>
      <c r="BP113" s="133">
        <v>120</v>
      </c>
      <c r="BQ113" s="133">
        <v>2.59</v>
      </c>
      <c r="BS113" s="133">
        <v>120</v>
      </c>
      <c r="BT113" s="133">
        <v>2.5499999999999998</v>
      </c>
      <c r="BV113" s="133">
        <v>120</v>
      </c>
      <c r="BW113" s="133">
        <v>2.04</v>
      </c>
      <c r="BY113" s="133">
        <v>120</v>
      </c>
      <c r="BZ113" s="133">
        <v>1.74</v>
      </c>
      <c r="CB113" s="133">
        <v>120</v>
      </c>
      <c r="CC113" s="133">
        <v>1.68</v>
      </c>
      <c r="CE113" s="133">
        <v>120</v>
      </c>
      <c r="CF113" s="133">
        <v>0.24</v>
      </c>
      <c r="CI113" s="143"/>
    </row>
    <row r="114" spans="2:87" x14ac:dyDescent="0.15">
      <c r="B114" s="133">
        <v>121</v>
      </c>
      <c r="C114" s="133">
        <v>0.23</v>
      </c>
      <c r="E114" s="133">
        <v>121</v>
      </c>
      <c r="F114" s="133">
        <v>0.33</v>
      </c>
      <c r="H114" s="133">
        <v>121</v>
      </c>
      <c r="I114" s="133">
        <v>1.94</v>
      </c>
      <c r="K114" s="133">
        <v>121</v>
      </c>
      <c r="L114" s="133">
        <v>0.11</v>
      </c>
      <c r="N114" s="133">
        <v>121</v>
      </c>
      <c r="O114" s="133">
        <v>1.65</v>
      </c>
      <c r="Q114" s="133">
        <v>121</v>
      </c>
      <c r="R114" s="133">
        <v>1.69</v>
      </c>
      <c r="T114" s="133">
        <v>121</v>
      </c>
      <c r="U114" s="133">
        <v>0.47</v>
      </c>
      <c r="W114" s="133">
        <v>121</v>
      </c>
      <c r="X114" s="133">
        <v>0.54</v>
      </c>
      <c r="Z114" s="133">
        <v>121</v>
      </c>
      <c r="AA114" s="133">
        <v>0.62</v>
      </c>
      <c r="AC114" s="133">
        <v>121</v>
      </c>
      <c r="AD114" s="133">
        <v>0.9</v>
      </c>
      <c r="AF114" s="133">
        <v>121</v>
      </c>
      <c r="AG114" s="133">
        <v>2.0099999999999998</v>
      </c>
      <c r="AI114" s="133">
        <v>121</v>
      </c>
      <c r="AJ114" s="133">
        <v>2.6</v>
      </c>
      <c r="AL114" s="133">
        <v>121</v>
      </c>
      <c r="AM114" s="133">
        <v>1.77</v>
      </c>
      <c r="AO114" s="133">
        <v>121</v>
      </c>
      <c r="AP114" s="133">
        <v>1.28</v>
      </c>
      <c r="AR114" s="133">
        <v>121</v>
      </c>
      <c r="AS114" s="133">
        <v>1.24</v>
      </c>
      <c r="AU114" s="133">
        <v>121</v>
      </c>
      <c r="AV114" s="133">
        <v>1.25</v>
      </c>
      <c r="AX114" s="133">
        <v>121</v>
      </c>
      <c r="AY114" s="133">
        <v>2.2400000000000002</v>
      </c>
      <c r="BA114" s="133">
        <v>121</v>
      </c>
      <c r="BB114" s="133">
        <v>3.07</v>
      </c>
      <c r="BD114" s="133">
        <v>121</v>
      </c>
      <c r="BE114" s="133">
        <v>1.97</v>
      </c>
      <c r="BG114" s="133">
        <v>121</v>
      </c>
      <c r="BH114" s="133">
        <v>2.16</v>
      </c>
      <c r="BJ114" s="133">
        <v>121</v>
      </c>
      <c r="BK114" s="133">
        <v>2.14</v>
      </c>
      <c r="BM114" s="133">
        <v>121</v>
      </c>
      <c r="BN114" s="133">
        <v>2.0699999999999998</v>
      </c>
      <c r="BP114" s="133">
        <v>121</v>
      </c>
      <c r="BQ114" s="133">
        <v>2.9</v>
      </c>
      <c r="BS114" s="133">
        <v>121</v>
      </c>
      <c r="BT114" s="133">
        <v>2.83</v>
      </c>
      <c r="BV114" s="133">
        <v>121</v>
      </c>
      <c r="BW114" s="133">
        <v>1.83</v>
      </c>
      <c r="BY114" s="133">
        <v>121</v>
      </c>
      <c r="BZ114" s="133">
        <v>1.5</v>
      </c>
      <c r="CB114" s="133">
        <v>121</v>
      </c>
      <c r="CC114" s="133">
        <v>1.48</v>
      </c>
      <c r="CE114" s="133">
        <v>121</v>
      </c>
      <c r="CF114" s="133">
        <v>0.31</v>
      </c>
      <c r="CI114" s="143"/>
    </row>
    <row r="115" spans="2:87" x14ac:dyDescent="0.15">
      <c r="B115" s="133">
        <v>122</v>
      </c>
      <c r="C115" s="133">
        <v>0.16</v>
      </c>
      <c r="E115" s="133">
        <v>122</v>
      </c>
      <c r="F115" s="133">
        <v>0.21</v>
      </c>
      <c r="H115" s="133">
        <v>122</v>
      </c>
      <c r="I115" s="133">
        <v>1.69</v>
      </c>
      <c r="K115" s="133">
        <v>122</v>
      </c>
      <c r="L115" s="133">
        <v>0.09</v>
      </c>
      <c r="N115" s="133">
        <v>122</v>
      </c>
      <c r="O115" s="133">
        <v>1.51</v>
      </c>
      <c r="Q115" s="133">
        <v>122</v>
      </c>
      <c r="R115" s="133">
        <v>1.58</v>
      </c>
      <c r="T115" s="133">
        <v>122</v>
      </c>
      <c r="U115" s="133">
        <v>0.69</v>
      </c>
      <c r="W115" s="133">
        <v>122</v>
      </c>
      <c r="X115" s="133">
        <v>0.57999999999999996</v>
      </c>
      <c r="Z115" s="133">
        <v>122</v>
      </c>
      <c r="AA115" s="133">
        <v>0.5</v>
      </c>
      <c r="AC115" s="133">
        <v>122</v>
      </c>
      <c r="AD115" s="133">
        <v>0.56000000000000005</v>
      </c>
      <c r="AF115" s="133">
        <v>122</v>
      </c>
      <c r="AG115" s="133">
        <v>1.57</v>
      </c>
      <c r="AI115" s="133">
        <v>122</v>
      </c>
      <c r="AJ115" s="133">
        <v>2.0299999999999998</v>
      </c>
      <c r="AL115" s="133">
        <v>122</v>
      </c>
      <c r="AM115" s="133">
        <v>1.32</v>
      </c>
      <c r="AO115" s="133">
        <v>122</v>
      </c>
      <c r="AP115" s="133">
        <v>1.21</v>
      </c>
      <c r="AR115" s="133">
        <v>122</v>
      </c>
      <c r="AS115" s="133">
        <v>1.1299999999999999</v>
      </c>
      <c r="AU115" s="133">
        <v>122</v>
      </c>
      <c r="AV115" s="133">
        <v>1.02</v>
      </c>
      <c r="AX115" s="133">
        <v>122</v>
      </c>
      <c r="AY115" s="133">
        <v>1.91</v>
      </c>
      <c r="BA115" s="133">
        <v>122</v>
      </c>
      <c r="BB115" s="133">
        <v>2.23</v>
      </c>
      <c r="BD115" s="133">
        <v>122</v>
      </c>
      <c r="BE115" s="133">
        <v>1.64</v>
      </c>
      <c r="BG115" s="133">
        <v>122</v>
      </c>
      <c r="BH115" s="133">
        <v>1.68</v>
      </c>
      <c r="BJ115" s="133">
        <v>122</v>
      </c>
      <c r="BK115" s="133">
        <v>1.68</v>
      </c>
      <c r="BM115" s="133">
        <v>122</v>
      </c>
      <c r="BN115" s="133">
        <v>1.71</v>
      </c>
      <c r="BP115" s="133">
        <v>122</v>
      </c>
      <c r="BQ115" s="133">
        <v>2.89</v>
      </c>
      <c r="BS115" s="133">
        <v>122</v>
      </c>
      <c r="BT115" s="133">
        <v>2.78</v>
      </c>
      <c r="BV115" s="133">
        <v>122</v>
      </c>
      <c r="BW115" s="133">
        <v>1.64</v>
      </c>
      <c r="BY115" s="133">
        <v>122</v>
      </c>
      <c r="BZ115" s="133">
        <v>1.41</v>
      </c>
      <c r="CB115" s="133">
        <v>122</v>
      </c>
      <c r="CC115" s="133">
        <v>1.41</v>
      </c>
      <c r="CE115" s="133">
        <v>122</v>
      </c>
      <c r="CF115" s="133">
        <v>0.3</v>
      </c>
      <c r="CI115" s="143"/>
    </row>
    <row r="116" spans="2:87" x14ac:dyDescent="0.15">
      <c r="B116" s="133">
        <v>123</v>
      </c>
      <c r="C116" s="133">
        <v>0.26</v>
      </c>
      <c r="E116" s="133">
        <v>123</v>
      </c>
      <c r="F116" s="133">
        <v>0.32</v>
      </c>
      <c r="H116" s="133">
        <v>123</v>
      </c>
      <c r="I116" s="133">
        <v>2.56</v>
      </c>
      <c r="K116" s="133">
        <v>123</v>
      </c>
      <c r="L116" s="133">
        <v>0.2</v>
      </c>
      <c r="N116" s="133">
        <v>123</v>
      </c>
      <c r="O116" s="133">
        <v>2.2400000000000002</v>
      </c>
      <c r="Q116" s="133">
        <v>123</v>
      </c>
      <c r="R116" s="133">
        <v>2.36</v>
      </c>
      <c r="T116" s="133">
        <v>123</v>
      </c>
      <c r="U116" s="133">
        <v>1.1200000000000001</v>
      </c>
      <c r="W116" s="133">
        <v>123</v>
      </c>
      <c r="X116" s="133">
        <v>1.04</v>
      </c>
      <c r="Z116" s="133">
        <v>123</v>
      </c>
      <c r="AA116" s="133">
        <v>0.84</v>
      </c>
      <c r="AC116" s="133">
        <v>123</v>
      </c>
      <c r="AD116" s="133">
        <v>0.71</v>
      </c>
      <c r="AF116" s="133">
        <v>123</v>
      </c>
      <c r="AG116" s="133">
        <v>2.52</v>
      </c>
      <c r="AI116" s="133">
        <v>123</v>
      </c>
      <c r="AJ116" s="133">
        <v>2.17</v>
      </c>
      <c r="AL116" s="133">
        <v>123</v>
      </c>
      <c r="AM116" s="133">
        <v>2.2400000000000002</v>
      </c>
      <c r="AO116" s="133">
        <v>123</v>
      </c>
      <c r="AP116" s="133">
        <v>1.71</v>
      </c>
      <c r="AR116" s="133">
        <v>123</v>
      </c>
      <c r="AS116" s="133">
        <v>1.73</v>
      </c>
      <c r="AU116" s="133">
        <v>123</v>
      </c>
      <c r="AV116" s="133">
        <v>1.51</v>
      </c>
      <c r="AX116" s="133">
        <v>123</v>
      </c>
      <c r="AY116" s="133">
        <v>3.14</v>
      </c>
      <c r="BA116" s="133">
        <v>123</v>
      </c>
      <c r="BB116" s="133">
        <v>2.5099999999999998</v>
      </c>
      <c r="BD116" s="133">
        <v>123</v>
      </c>
      <c r="BE116" s="133">
        <v>2.88</v>
      </c>
      <c r="BG116" s="133">
        <v>123</v>
      </c>
      <c r="BH116" s="133">
        <v>1.52</v>
      </c>
      <c r="BJ116" s="133">
        <v>123</v>
      </c>
      <c r="BK116" s="133">
        <v>1.58</v>
      </c>
      <c r="BM116" s="133">
        <v>123</v>
      </c>
      <c r="BN116" s="133">
        <v>1.63</v>
      </c>
      <c r="BP116" s="133">
        <v>123</v>
      </c>
      <c r="BQ116" s="133">
        <v>3.38</v>
      </c>
      <c r="BS116" s="133">
        <v>123</v>
      </c>
      <c r="BT116" s="133">
        <v>3.21</v>
      </c>
      <c r="BV116" s="133">
        <v>123</v>
      </c>
      <c r="BW116" s="133">
        <v>2.4500000000000002</v>
      </c>
      <c r="BY116" s="133">
        <v>123</v>
      </c>
      <c r="BZ116" s="133">
        <v>2.08</v>
      </c>
      <c r="CB116" s="133">
        <v>123</v>
      </c>
      <c r="CC116" s="133">
        <v>2.14</v>
      </c>
      <c r="CE116" s="133">
        <v>123</v>
      </c>
      <c r="CF116" s="133">
        <v>0.3</v>
      </c>
      <c r="CI116" s="143"/>
    </row>
    <row r="117" spans="2:87" x14ac:dyDescent="0.15">
      <c r="B117" s="133">
        <v>124</v>
      </c>
      <c r="C117" s="133">
        <v>0.37</v>
      </c>
      <c r="E117" s="133">
        <v>124</v>
      </c>
      <c r="F117" s="133">
        <v>0.35</v>
      </c>
      <c r="H117" s="133">
        <v>124</v>
      </c>
      <c r="I117" s="133">
        <v>3.02</v>
      </c>
      <c r="K117" s="133">
        <v>124</v>
      </c>
      <c r="L117" s="133">
        <v>0.28999999999999998</v>
      </c>
      <c r="N117" s="133">
        <v>124</v>
      </c>
      <c r="O117" s="133">
        <v>2.64</v>
      </c>
      <c r="Q117" s="133">
        <v>124</v>
      </c>
      <c r="R117" s="133">
        <v>2.76</v>
      </c>
      <c r="T117" s="133">
        <v>124</v>
      </c>
      <c r="U117" s="133">
        <v>1.19</v>
      </c>
      <c r="W117" s="133">
        <v>124</v>
      </c>
      <c r="X117" s="133">
        <v>1.28</v>
      </c>
      <c r="Z117" s="133">
        <v>124</v>
      </c>
      <c r="AA117" s="133">
        <v>0.98</v>
      </c>
      <c r="AC117" s="133">
        <v>124</v>
      </c>
      <c r="AD117" s="133">
        <v>0.81</v>
      </c>
      <c r="AF117" s="133">
        <v>124</v>
      </c>
      <c r="AG117" s="133">
        <v>3.2</v>
      </c>
      <c r="AI117" s="133">
        <v>124</v>
      </c>
      <c r="AJ117" s="133">
        <v>2.83</v>
      </c>
      <c r="AL117" s="133">
        <v>124</v>
      </c>
      <c r="AM117" s="133">
        <v>2.85</v>
      </c>
      <c r="AO117" s="133">
        <v>124</v>
      </c>
      <c r="AP117" s="133">
        <v>1.97</v>
      </c>
      <c r="AR117" s="133">
        <v>124</v>
      </c>
      <c r="AS117" s="133">
        <v>2.06</v>
      </c>
      <c r="AU117" s="133">
        <v>124</v>
      </c>
      <c r="AV117" s="133">
        <v>1.75</v>
      </c>
      <c r="AX117" s="133">
        <v>124</v>
      </c>
      <c r="AY117" s="133">
        <v>3.59</v>
      </c>
      <c r="BA117" s="133">
        <v>124</v>
      </c>
      <c r="BB117" s="133">
        <v>3.36</v>
      </c>
      <c r="BD117" s="133">
        <v>124</v>
      </c>
      <c r="BE117" s="133">
        <v>3.26</v>
      </c>
      <c r="BG117" s="133">
        <v>124</v>
      </c>
      <c r="BH117" s="133">
        <v>1.98</v>
      </c>
      <c r="BJ117" s="133">
        <v>124</v>
      </c>
      <c r="BK117" s="133">
        <v>1.9</v>
      </c>
      <c r="BM117" s="133">
        <v>124</v>
      </c>
      <c r="BN117" s="133">
        <v>2.13</v>
      </c>
      <c r="BP117" s="133">
        <v>124</v>
      </c>
      <c r="BQ117" s="133">
        <v>3.81</v>
      </c>
      <c r="BS117" s="133">
        <v>124</v>
      </c>
      <c r="BT117" s="133">
        <v>3.62</v>
      </c>
      <c r="BV117" s="133">
        <v>124</v>
      </c>
      <c r="BW117" s="133">
        <v>2.84</v>
      </c>
      <c r="BY117" s="133">
        <v>124</v>
      </c>
      <c r="BZ117" s="133">
        <v>2.42</v>
      </c>
      <c r="CB117" s="133">
        <v>124</v>
      </c>
      <c r="CC117" s="133">
        <v>2.46</v>
      </c>
      <c r="CE117" s="133">
        <v>124</v>
      </c>
      <c r="CF117" s="133">
        <v>0.36</v>
      </c>
      <c r="CI117" s="143"/>
    </row>
    <row r="118" spans="2:87" x14ac:dyDescent="0.15">
      <c r="B118" s="133">
        <v>125</v>
      </c>
      <c r="C118" s="133">
        <v>0.27</v>
      </c>
      <c r="E118" s="133">
        <v>125</v>
      </c>
      <c r="F118" s="133">
        <v>0.34</v>
      </c>
      <c r="H118" s="133">
        <v>125</v>
      </c>
      <c r="I118" s="133">
        <v>2.59</v>
      </c>
      <c r="K118" s="133">
        <v>125</v>
      </c>
      <c r="L118" s="133">
        <v>0.23</v>
      </c>
      <c r="N118" s="133">
        <v>125</v>
      </c>
      <c r="O118" s="133">
        <v>2.5099999999999998</v>
      </c>
      <c r="Q118" s="133">
        <v>125</v>
      </c>
      <c r="R118" s="133">
        <v>2.59</v>
      </c>
      <c r="T118" s="133">
        <v>125</v>
      </c>
      <c r="U118" s="133">
        <v>1.45</v>
      </c>
      <c r="W118" s="133">
        <v>125</v>
      </c>
      <c r="X118" s="133">
        <v>1.29</v>
      </c>
      <c r="Z118" s="133">
        <v>125</v>
      </c>
      <c r="AA118" s="133">
        <v>1.0900000000000001</v>
      </c>
      <c r="AC118" s="133">
        <v>125</v>
      </c>
      <c r="AD118" s="133">
        <v>0.49</v>
      </c>
      <c r="AF118" s="133">
        <v>125</v>
      </c>
      <c r="AG118" s="133">
        <v>3.15</v>
      </c>
      <c r="AI118" s="133">
        <v>125</v>
      </c>
      <c r="AJ118" s="133">
        <v>2.89</v>
      </c>
      <c r="AL118" s="133">
        <v>125</v>
      </c>
      <c r="AM118" s="133">
        <v>3.13</v>
      </c>
      <c r="AO118" s="133">
        <v>125</v>
      </c>
      <c r="AP118" s="133">
        <v>1.88</v>
      </c>
      <c r="AR118" s="133">
        <v>125</v>
      </c>
      <c r="AS118" s="133">
        <v>1.72</v>
      </c>
      <c r="AU118" s="133">
        <v>125</v>
      </c>
      <c r="AV118" s="133">
        <v>1.51</v>
      </c>
      <c r="AX118" s="133">
        <v>125</v>
      </c>
      <c r="AY118" s="133">
        <v>3.28</v>
      </c>
      <c r="BA118" s="133">
        <v>125</v>
      </c>
      <c r="BB118" s="133">
        <v>3.22</v>
      </c>
      <c r="BD118" s="133">
        <v>125</v>
      </c>
      <c r="BE118" s="133">
        <v>3.27</v>
      </c>
      <c r="BG118" s="133">
        <v>125</v>
      </c>
      <c r="BH118" s="133">
        <v>2.1</v>
      </c>
      <c r="BJ118" s="133">
        <v>125</v>
      </c>
      <c r="BK118" s="133">
        <v>2</v>
      </c>
      <c r="BM118" s="133">
        <v>125</v>
      </c>
      <c r="BN118" s="133">
        <v>2.2200000000000002</v>
      </c>
      <c r="BP118" s="133">
        <v>125</v>
      </c>
      <c r="BQ118" s="133">
        <v>3.9</v>
      </c>
      <c r="BS118" s="133">
        <v>125</v>
      </c>
      <c r="BT118" s="133">
        <v>3.88</v>
      </c>
      <c r="BV118" s="133">
        <v>125</v>
      </c>
      <c r="BW118" s="133">
        <v>2.66</v>
      </c>
      <c r="BY118" s="133">
        <v>125</v>
      </c>
      <c r="BZ118" s="133">
        <v>2.54</v>
      </c>
      <c r="CB118" s="133">
        <v>125</v>
      </c>
      <c r="CC118" s="133">
        <v>2.57</v>
      </c>
      <c r="CE118" s="133">
        <v>125</v>
      </c>
      <c r="CF118" s="133">
        <v>0.03</v>
      </c>
      <c r="CI118" s="143"/>
    </row>
    <row r="119" spans="2:87" x14ac:dyDescent="0.15">
      <c r="B119" s="133">
        <v>126</v>
      </c>
      <c r="C119" s="133">
        <v>0.18</v>
      </c>
      <c r="E119" s="133">
        <v>126</v>
      </c>
      <c r="F119" s="133">
        <v>0.22</v>
      </c>
      <c r="H119" s="133">
        <v>126</v>
      </c>
      <c r="I119" s="133">
        <v>1.68</v>
      </c>
      <c r="K119" s="133">
        <v>126</v>
      </c>
      <c r="L119" s="133">
        <v>0.25</v>
      </c>
      <c r="N119" s="133">
        <v>126</v>
      </c>
      <c r="O119" s="133">
        <v>1.45</v>
      </c>
      <c r="Q119" s="133">
        <v>126</v>
      </c>
      <c r="R119" s="133">
        <v>1.73</v>
      </c>
      <c r="T119" s="133">
        <v>126</v>
      </c>
      <c r="U119" s="133">
        <v>1.01</v>
      </c>
      <c r="W119" s="133">
        <v>126</v>
      </c>
      <c r="X119" s="133">
        <v>1.01</v>
      </c>
      <c r="Z119" s="133">
        <v>126</v>
      </c>
      <c r="AA119" s="133">
        <v>0.82</v>
      </c>
      <c r="AC119" s="133">
        <v>126</v>
      </c>
      <c r="AD119" s="133">
        <v>0.53</v>
      </c>
      <c r="AF119" s="133">
        <v>126</v>
      </c>
      <c r="AG119" s="133">
        <v>2.1</v>
      </c>
      <c r="AI119" s="133">
        <v>126</v>
      </c>
      <c r="AJ119" s="133">
        <v>2.4700000000000002</v>
      </c>
      <c r="AL119" s="133">
        <v>126</v>
      </c>
      <c r="AM119" s="133">
        <v>1.95</v>
      </c>
      <c r="AO119" s="133">
        <v>126</v>
      </c>
      <c r="AP119" s="133">
        <v>1.42</v>
      </c>
      <c r="AR119" s="133">
        <v>126</v>
      </c>
      <c r="AS119" s="133">
        <v>1.38</v>
      </c>
      <c r="AU119" s="133">
        <v>126</v>
      </c>
      <c r="AV119" s="133">
        <v>1.22</v>
      </c>
      <c r="AX119" s="133">
        <v>126</v>
      </c>
      <c r="AY119" s="133">
        <v>2.12</v>
      </c>
      <c r="BA119" s="133">
        <v>126</v>
      </c>
      <c r="BB119" s="133">
        <v>2.85</v>
      </c>
      <c r="BD119" s="133">
        <v>126</v>
      </c>
      <c r="BE119" s="133">
        <v>1.97</v>
      </c>
      <c r="BG119" s="133">
        <v>126</v>
      </c>
      <c r="BH119" s="133">
        <v>1.54</v>
      </c>
      <c r="BJ119" s="133">
        <v>126</v>
      </c>
      <c r="BK119" s="133">
        <v>1.57</v>
      </c>
      <c r="BM119" s="133">
        <v>126</v>
      </c>
      <c r="BN119" s="133">
        <v>1.65</v>
      </c>
      <c r="BP119" s="133">
        <v>126</v>
      </c>
      <c r="BQ119" s="133">
        <v>2.35</v>
      </c>
      <c r="BS119" s="133">
        <v>126</v>
      </c>
      <c r="BT119" s="133">
        <v>2.4</v>
      </c>
      <c r="BV119" s="133">
        <v>126</v>
      </c>
      <c r="BW119" s="133">
        <v>1.71</v>
      </c>
      <c r="BY119" s="133">
        <v>126</v>
      </c>
      <c r="BZ119" s="133">
        <v>1.45</v>
      </c>
      <c r="CB119" s="133">
        <v>126</v>
      </c>
      <c r="CC119" s="133">
        <v>1.66</v>
      </c>
      <c r="CE119" s="133">
        <v>126</v>
      </c>
      <c r="CF119" s="133">
        <v>0.21</v>
      </c>
      <c r="CI119" s="143"/>
    </row>
    <row r="120" spans="2:87" x14ac:dyDescent="0.15">
      <c r="B120" s="133">
        <v>127</v>
      </c>
      <c r="C120" s="133">
        <v>0.23</v>
      </c>
      <c r="E120" s="133">
        <v>127</v>
      </c>
      <c r="F120" s="133">
        <v>0.1</v>
      </c>
      <c r="H120" s="133">
        <v>127</v>
      </c>
      <c r="I120" s="133">
        <v>1.37</v>
      </c>
      <c r="K120" s="133">
        <v>127</v>
      </c>
      <c r="L120" s="133">
        <v>0.26</v>
      </c>
      <c r="N120" s="133">
        <v>127</v>
      </c>
      <c r="O120" s="133">
        <v>1.1599999999999999</v>
      </c>
      <c r="Q120" s="133">
        <v>127</v>
      </c>
      <c r="R120" s="133">
        <v>1.29</v>
      </c>
      <c r="T120" s="133">
        <v>127</v>
      </c>
      <c r="U120" s="133">
        <v>0.86</v>
      </c>
      <c r="W120" s="133">
        <v>127</v>
      </c>
      <c r="X120" s="133">
        <v>0.82</v>
      </c>
      <c r="Z120" s="133">
        <v>127</v>
      </c>
      <c r="AA120" s="133">
        <v>0.75</v>
      </c>
      <c r="AC120" s="133">
        <v>127</v>
      </c>
      <c r="AD120" s="133">
        <v>0.28999999999999998</v>
      </c>
      <c r="AF120" s="133">
        <v>127</v>
      </c>
      <c r="AG120" s="133">
        <v>0.99</v>
      </c>
      <c r="AI120" s="133">
        <v>127</v>
      </c>
      <c r="AJ120" s="133">
        <v>2.65</v>
      </c>
      <c r="AL120" s="133">
        <v>127</v>
      </c>
      <c r="AM120" s="133">
        <v>0.9</v>
      </c>
      <c r="AO120" s="133">
        <v>127</v>
      </c>
      <c r="AP120" s="133">
        <v>1.1499999999999999</v>
      </c>
      <c r="AR120" s="133">
        <v>127</v>
      </c>
      <c r="AS120" s="133">
        <v>1.1399999999999999</v>
      </c>
      <c r="AU120" s="133">
        <v>127</v>
      </c>
      <c r="AV120" s="133">
        <v>1.06</v>
      </c>
      <c r="AX120" s="133">
        <v>127</v>
      </c>
      <c r="AY120" s="133">
        <v>0.94</v>
      </c>
      <c r="BA120" s="133">
        <v>127</v>
      </c>
      <c r="BB120" s="133">
        <v>2.9</v>
      </c>
      <c r="BD120" s="133">
        <v>127</v>
      </c>
      <c r="BE120" s="133">
        <v>0.83</v>
      </c>
      <c r="BG120" s="133">
        <v>127</v>
      </c>
      <c r="BH120" s="133">
        <v>1.95</v>
      </c>
      <c r="BJ120" s="133">
        <v>127</v>
      </c>
      <c r="BK120" s="133">
        <v>1.82</v>
      </c>
      <c r="BM120" s="133">
        <v>127</v>
      </c>
      <c r="BN120" s="133">
        <v>2</v>
      </c>
      <c r="BP120" s="133">
        <v>127</v>
      </c>
      <c r="BQ120" s="133">
        <v>2.4700000000000002</v>
      </c>
      <c r="BS120" s="133">
        <v>127</v>
      </c>
      <c r="BT120" s="133">
        <v>2.66</v>
      </c>
      <c r="BV120" s="133">
        <v>127</v>
      </c>
      <c r="BW120" s="133">
        <v>1.46</v>
      </c>
      <c r="BY120" s="133">
        <v>127</v>
      </c>
      <c r="BZ120" s="133">
        <v>1.28</v>
      </c>
      <c r="CB120" s="133">
        <v>127</v>
      </c>
      <c r="CC120" s="133">
        <v>1.33</v>
      </c>
      <c r="CE120" s="133">
        <v>127</v>
      </c>
      <c r="CF120" s="133">
        <v>0.22</v>
      </c>
      <c r="CI120" s="143"/>
    </row>
    <row r="121" spans="2:87" x14ac:dyDescent="0.15">
      <c r="B121" s="133">
        <v>128</v>
      </c>
      <c r="C121" s="133">
        <v>0.12</v>
      </c>
      <c r="E121" s="133">
        <v>128</v>
      </c>
      <c r="F121" s="133">
        <v>0.15</v>
      </c>
      <c r="H121" s="133">
        <v>128</v>
      </c>
      <c r="I121" s="133">
        <v>0.81</v>
      </c>
      <c r="K121" s="133">
        <v>128</v>
      </c>
      <c r="L121" s="133">
        <v>0.1</v>
      </c>
      <c r="N121" s="133">
        <v>128</v>
      </c>
      <c r="O121" s="133">
        <v>0.71</v>
      </c>
      <c r="Q121" s="133">
        <v>128</v>
      </c>
      <c r="R121" s="133">
        <v>0.78</v>
      </c>
      <c r="T121" s="133">
        <v>128</v>
      </c>
      <c r="U121" s="133">
        <v>0.48</v>
      </c>
      <c r="W121" s="133">
        <v>128</v>
      </c>
      <c r="X121" s="133">
        <v>0.34</v>
      </c>
      <c r="Z121" s="133">
        <v>128</v>
      </c>
      <c r="AA121" s="133">
        <v>0.46</v>
      </c>
      <c r="AC121" s="133">
        <v>128</v>
      </c>
      <c r="AD121" s="133">
        <v>0.11</v>
      </c>
      <c r="AF121" s="133">
        <v>128</v>
      </c>
      <c r="AG121" s="133">
        <v>0.35</v>
      </c>
      <c r="AI121" s="133">
        <v>128</v>
      </c>
      <c r="AJ121" s="133">
        <v>2.04</v>
      </c>
      <c r="AL121" s="133">
        <v>128</v>
      </c>
      <c r="AM121" s="133">
        <v>0.31</v>
      </c>
      <c r="AO121" s="133">
        <v>128</v>
      </c>
      <c r="AP121" s="133">
        <v>0.54</v>
      </c>
      <c r="AR121" s="133">
        <v>128</v>
      </c>
      <c r="AS121" s="133">
        <v>0.44</v>
      </c>
      <c r="AU121" s="133">
        <v>128</v>
      </c>
      <c r="AV121" s="133">
        <v>0.51</v>
      </c>
      <c r="AX121" s="133">
        <v>128</v>
      </c>
      <c r="AY121" s="133">
        <v>0.24</v>
      </c>
      <c r="BA121" s="133">
        <v>128</v>
      </c>
      <c r="BB121" s="133">
        <v>2.08</v>
      </c>
      <c r="BD121" s="133">
        <v>128</v>
      </c>
      <c r="BE121" s="133">
        <v>0.23</v>
      </c>
      <c r="BG121" s="133">
        <v>128</v>
      </c>
      <c r="BH121" s="133">
        <v>2.0499999999999998</v>
      </c>
      <c r="BJ121" s="133">
        <v>128</v>
      </c>
      <c r="BK121" s="133">
        <v>2.04</v>
      </c>
      <c r="BM121" s="133">
        <v>128</v>
      </c>
      <c r="BN121" s="133">
        <v>2.14</v>
      </c>
      <c r="BP121" s="133">
        <v>128</v>
      </c>
      <c r="BQ121" s="133">
        <v>2.0299999999999998</v>
      </c>
      <c r="BS121" s="133">
        <v>128</v>
      </c>
      <c r="BT121" s="133">
        <v>2.04</v>
      </c>
      <c r="BV121" s="133">
        <v>128</v>
      </c>
      <c r="BW121" s="133">
        <v>0.8</v>
      </c>
      <c r="BY121" s="133">
        <v>128</v>
      </c>
      <c r="BZ121" s="133">
        <v>0.69</v>
      </c>
      <c r="CB121" s="133">
        <v>128</v>
      </c>
      <c r="CC121" s="133">
        <v>0.75</v>
      </c>
      <c r="CE121" s="133">
        <v>128</v>
      </c>
      <c r="CF121" s="133">
        <v>0.05</v>
      </c>
      <c r="CI121" s="143"/>
    </row>
    <row r="122" spans="2:87" x14ac:dyDescent="0.15">
      <c r="B122" s="133">
        <v>129</v>
      </c>
      <c r="C122" s="133">
        <v>0.11</v>
      </c>
      <c r="E122" s="133">
        <v>129</v>
      </c>
      <c r="F122" s="133">
        <v>0.13</v>
      </c>
      <c r="H122" s="133">
        <v>129</v>
      </c>
      <c r="I122" s="133">
        <v>0.45</v>
      </c>
      <c r="K122" s="133">
        <v>129</v>
      </c>
      <c r="L122" s="133">
        <v>0.13</v>
      </c>
      <c r="N122" s="133">
        <v>129</v>
      </c>
      <c r="O122" s="133">
        <v>0.38</v>
      </c>
      <c r="Q122" s="133">
        <v>129</v>
      </c>
      <c r="R122" s="133">
        <v>0.33</v>
      </c>
      <c r="T122" s="133">
        <v>129</v>
      </c>
      <c r="U122" s="133">
        <v>0.31</v>
      </c>
      <c r="W122" s="133">
        <v>129</v>
      </c>
      <c r="X122" s="133">
        <v>0.26</v>
      </c>
      <c r="Z122" s="133">
        <v>129</v>
      </c>
      <c r="AA122" s="133">
        <v>0.28999999999999998</v>
      </c>
      <c r="AC122" s="133">
        <v>129</v>
      </c>
      <c r="AD122" s="133">
        <v>0.3</v>
      </c>
      <c r="AF122" s="133">
        <v>129</v>
      </c>
      <c r="AG122" s="133">
        <v>0.15</v>
      </c>
      <c r="AI122" s="133">
        <v>129</v>
      </c>
      <c r="AJ122" s="133">
        <v>2.11</v>
      </c>
      <c r="AL122" s="133">
        <v>129</v>
      </c>
      <c r="AM122" s="133">
        <v>0.27</v>
      </c>
      <c r="AO122" s="133">
        <v>129</v>
      </c>
      <c r="AP122" s="133">
        <v>0.55000000000000004</v>
      </c>
      <c r="AR122" s="133">
        <v>129</v>
      </c>
      <c r="AS122" s="133">
        <v>0.59</v>
      </c>
      <c r="AU122" s="133">
        <v>129</v>
      </c>
      <c r="AV122" s="133">
        <v>0.53</v>
      </c>
      <c r="AX122" s="133">
        <v>129</v>
      </c>
      <c r="AY122" s="133">
        <v>0.33</v>
      </c>
      <c r="BA122" s="133">
        <v>129</v>
      </c>
      <c r="BB122" s="133">
        <v>2.2599999999999998</v>
      </c>
      <c r="BD122" s="133">
        <v>129</v>
      </c>
      <c r="BE122" s="133">
        <v>0.28999999999999998</v>
      </c>
      <c r="BG122" s="133">
        <v>129</v>
      </c>
      <c r="BH122" s="133">
        <v>1.97</v>
      </c>
      <c r="BJ122" s="133">
        <v>129</v>
      </c>
      <c r="BK122" s="133">
        <v>1.95</v>
      </c>
      <c r="BM122" s="133">
        <v>129</v>
      </c>
      <c r="BN122" s="133">
        <v>2.0699999999999998</v>
      </c>
      <c r="BP122" s="133">
        <v>129</v>
      </c>
      <c r="BQ122" s="133">
        <v>2.19</v>
      </c>
      <c r="BS122" s="133">
        <v>129</v>
      </c>
      <c r="BT122" s="133">
        <v>2.33</v>
      </c>
      <c r="BV122" s="133">
        <v>129</v>
      </c>
      <c r="BW122" s="133">
        <v>0.45</v>
      </c>
      <c r="BY122" s="133">
        <v>129</v>
      </c>
      <c r="BZ122" s="133">
        <v>0.46</v>
      </c>
      <c r="CB122" s="133">
        <v>129</v>
      </c>
      <c r="CC122" s="133">
        <v>0.34</v>
      </c>
      <c r="CE122" s="133">
        <v>129</v>
      </c>
      <c r="CF122" s="133">
        <v>0.2</v>
      </c>
      <c r="CI122" s="143"/>
    </row>
    <row r="123" spans="2:87" x14ac:dyDescent="0.15">
      <c r="B123" s="133">
        <v>130</v>
      </c>
      <c r="C123" s="133">
        <v>0.16</v>
      </c>
      <c r="E123" s="133">
        <v>130</v>
      </c>
      <c r="F123" s="133">
        <v>0.14000000000000001</v>
      </c>
      <c r="H123" s="133">
        <v>130</v>
      </c>
      <c r="I123" s="133">
        <v>0.34</v>
      </c>
      <c r="K123" s="133">
        <v>130</v>
      </c>
      <c r="L123" s="133">
        <v>0.22</v>
      </c>
      <c r="N123" s="133">
        <v>130</v>
      </c>
      <c r="O123" s="133">
        <v>0.2</v>
      </c>
      <c r="Q123" s="133">
        <v>130</v>
      </c>
      <c r="R123" s="133">
        <v>0.46</v>
      </c>
      <c r="T123" s="133">
        <v>130</v>
      </c>
      <c r="U123" s="133">
        <v>0.49</v>
      </c>
      <c r="W123" s="133">
        <v>130</v>
      </c>
      <c r="X123" s="133">
        <v>0.36</v>
      </c>
      <c r="Z123" s="133">
        <v>130</v>
      </c>
      <c r="AA123" s="133">
        <v>0.59</v>
      </c>
      <c r="AC123" s="133">
        <v>130</v>
      </c>
      <c r="AD123" s="133">
        <v>0.16</v>
      </c>
      <c r="AF123" s="133">
        <v>130</v>
      </c>
      <c r="AG123" s="133">
        <v>0.18</v>
      </c>
      <c r="AI123" s="133">
        <v>130</v>
      </c>
      <c r="AJ123" s="133">
        <v>2.2799999999999998</v>
      </c>
      <c r="AL123" s="133">
        <v>130</v>
      </c>
      <c r="AM123" s="133">
        <v>0.36</v>
      </c>
      <c r="AO123" s="133">
        <v>130</v>
      </c>
      <c r="AP123" s="133">
        <v>0.34</v>
      </c>
      <c r="AR123" s="133">
        <v>130</v>
      </c>
      <c r="AS123" s="133">
        <v>0.27</v>
      </c>
      <c r="AU123" s="133">
        <v>130</v>
      </c>
      <c r="AV123" s="133">
        <v>0.46</v>
      </c>
      <c r="AX123" s="133">
        <v>130</v>
      </c>
      <c r="AY123" s="133">
        <v>0.09</v>
      </c>
      <c r="BA123" s="133">
        <v>130</v>
      </c>
      <c r="BB123" s="133">
        <v>2.21</v>
      </c>
      <c r="BD123" s="133">
        <v>130</v>
      </c>
      <c r="BE123" s="133">
        <v>0.25</v>
      </c>
      <c r="BG123" s="133">
        <v>130</v>
      </c>
      <c r="BH123" s="133">
        <v>2.4</v>
      </c>
      <c r="BJ123" s="133">
        <v>130</v>
      </c>
      <c r="BK123" s="133">
        <v>2.4700000000000002</v>
      </c>
      <c r="BM123" s="133">
        <v>130</v>
      </c>
      <c r="BN123" s="133">
        <v>2.52</v>
      </c>
      <c r="BP123" s="133">
        <v>130</v>
      </c>
      <c r="BQ123" s="133">
        <v>2.2000000000000002</v>
      </c>
      <c r="BS123" s="133">
        <v>130</v>
      </c>
      <c r="BT123" s="133">
        <v>2.2200000000000002</v>
      </c>
      <c r="BV123" s="133">
        <v>130</v>
      </c>
      <c r="BW123" s="133">
        <v>0.2</v>
      </c>
      <c r="BY123" s="133">
        <v>130</v>
      </c>
      <c r="BZ123" s="133">
        <v>0.15</v>
      </c>
      <c r="CB123" s="133">
        <v>130</v>
      </c>
      <c r="CC123" s="133">
        <v>0.32</v>
      </c>
      <c r="CE123" s="133">
        <v>130</v>
      </c>
      <c r="CF123" s="133">
        <v>0.22</v>
      </c>
      <c r="CI123" s="143"/>
    </row>
    <row r="124" spans="2:87" x14ac:dyDescent="0.15">
      <c r="B124" s="133">
        <v>131</v>
      </c>
      <c r="C124" s="133">
        <v>0.16</v>
      </c>
      <c r="E124" s="133">
        <v>131</v>
      </c>
      <c r="F124" s="133">
        <v>0.1</v>
      </c>
      <c r="H124" s="133">
        <v>131</v>
      </c>
      <c r="I124" s="133">
        <v>0.4</v>
      </c>
      <c r="K124" s="133">
        <v>131</v>
      </c>
      <c r="L124" s="133">
        <v>0.16</v>
      </c>
      <c r="N124" s="133">
        <v>131</v>
      </c>
      <c r="O124" s="133">
        <v>0.26</v>
      </c>
      <c r="Q124" s="133">
        <v>131</v>
      </c>
      <c r="R124" s="133">
        <v>0.43</v>
      </c>
      <c r="T124" s="133">
        <v>131</v>
      </c>
      <c r="U124" s="133">
        <v>0.35</v>
      </c>
      <c r="W124" s="133">
        <v>131</v>
      </c>
      <c r="X124" s="133">
        <v>0.2</v>
      </c>
      <c r="Z124" s="133">
        <v>131</v>
      </c>
      <c r="AA124" s="133">
        <v>0.37</v>
      </c>
      <c r="AC124" s="133">
        <v>131</v>
      </c>
      <c r="AD124" s="133">
        <v>0.17</v>
      </c>
      <c r="AF124" s="133">
        <v>131</v>
      </c>
      <c r="AG124" s="133">
        <v>0.11</v>
      </c>
      <c r="AI124" s="133">
        <v>131</v>
      </c>
      <c r="AJ124" s="133">
        <v>2.98</v>
      </c>
      <c r="AL124" s="133">
        <v>131</v>
      </c>
      <c r="AM124" s="133">
        <v>0.25</v>
      </c>
      <c r="AO124" s="133">
        <v>131</v>
      </c>
      <c r="AP124" s="133">
        <v>0.22</v>
      </c>
      <c r="AR124" s="133">
        <v>131</v>
      </c>
      <c r="AS124" s="133">
        <v>0.19</v>
      </c>
      <c r="AU124" s="133">
        <v>131</v>
      </c>
      <c r="AV124" s="133">
        <v>0.28000000000000003</v>
      </c>
      <c r="AX124" s="133">
        <v>131</v>
      </c>
      <c r="AY124" s="133">
        <v>0.1</v>
      </c>
      <c r="BA124" s="133">
        <v>131</v>
      </c>
      <c r="BB124" s="133">
        <v>2.84</v>
      </c>
      <c r="BD124" s="133">
        <v>131</v>
      </c>
      <c r="BE124" s="133">
        <v>0.19</v>
      </c>
      <c r="BG124" s="133">
        <v>131</v>
      </c>
      <c r="BH124" s="133">
        <v>2.95</v>
      </c>
      <c r="BJ124" s="133">
        <v>131</v>
      </c>
      <c r="BK124" s="133">
        <v>3.05</v>
      </c>
      <c r="BM124" s="133">
        <v>131</v>
      </c>
      <c r="BN124" s="133">
        <v>3.03</v>
      </c>
      <c r="BP124" s="133">
        <v>131</v>
      </c>
      <c r="BQ124" s="133">
        <v>2.81</v>
      </c>
      <c r="BS124" s="133">
        <v>131</v>
      </c>
      <c r="BT124" s="133">
        <v>2.73</v>
      </c>
      <c r="BV124" s="133">
        <v>131</v>
      </c>
      <c r="BW124" s="133">
        <v>0.33</v>
      </c>
      <c r="BY124" s="133">
        <v>131</v>
      </c>
      <c r="BZ124" s="133">
        <v>0.25</v>
      </c>
      <c r="CB124" s="133">
        <v>131</v>
      </c>
      <c r="CC124" s="133">
        <v>0.38</v>
      </c>
      <c r="CE124" s="133">
        <v>131</v>
      </c>
      <c r="CF124" s="133">
        <v>0.22</v>
      </c>
      <c r="CI124" s="143"/>
    </row>
    <row r="125" spans="2:87" x14ac:dyDescent="0.15">
      <c r="B125" s="133">
        <v>132</v>
      </c>
      <c r="C125" s="133">
        <v>0.15</v>
      </c>
      <c r="E125" s="133">
        <v>132</v>
      </c>
      <c r="F125" s="133">
        <v>0.1</v>
      </c>
      <c r="H125" s="133">
        <v>132</v>
      </c>
      <c r="I125" s="133">
        <v>0.36</v>
      </c>
      <c r="K125" s="133">
        <v>132</v>
      </c>
      <c r="L125" s="133">
        <v>0.2</v>
      </c>
      <c r="N125" s="133">
        <v>132</v>
      </c>
      <c r="O125" s="133">
        <v>0.24</v>
      </c>
      <c r="Q125" s="133">
        <v>132</v>
      </c>
      <c r="R125" s="133">
        <v>0.39</v>
      </c>
      <c r="T125" s="133">
        <v>132</v>
      </c>
      <c r="U125" s="133">
        <v>0.49</v>
      </c>
      <c r="W125" s="133">
        <v>132</v>
      </c>
      <c r="X125" s="133">
        <v>0.38</v>
      </c>
      <c r="Z125" s="133">
        <v>132</v>
      </c>
      <c r="AA125" s="133">
        <v>0.45</v>
      </c>
      <c r="AC125" s="133">
        <v>132</v>
      </c>
      <c r="AD125" s="133">
        <v>0.28000000000000003</v>
      </c>
      <c r="AF125" s="133">
        <v>132</v>
      </c>
      <c r="AG125" s="133">
        <v>0.32</v>
      </c>
      <c r="AI125" s="133">
        <v>132</v>
      </c>
      <c r="AJ125" s="133">
        <v>2.6</v>
      </c>
      <c r="AL125" s="133">
        <v>132</v>
      </c>
      <c r="AM125" s="133">
        <v>0.48</v>
      </c>
      <c r="AO125" s="133">
        <v>132</v>
      </c>
      <c r="AP125" s="133">
        <v>0.24</v>
      </c>
      <c r="AR125" s="133">
        <v>132</v>
      </c>
      <c r="AS125" s="133">
        <v>0.09</v>
      </c>
      <c r="AU125" s="133">
        <v>132</v>
      </c>
      <c r="AV125" s="133">
        <v>0.24</v>
      </c>
      <c r="AX125" s="133">
        <v>132</v>
      </c>
      <c r="AY125" s="133">
        <v>0.21</v>
      </c>
      <c r="BA125" s="133">
        <v>132</v>
      </c>
      <c r="BB125" s="133">
        <v>2.37</v>
      </c>
      <c r="BD125" s="133">
        <v>132</v>
      </c>
      <c r="BE125" s="133">
        <v>0.39</v>
      </c>
      <c r="BG125" s="133">
        <v>132</v>
      </c>
      <c r="BH125" s="133">
        <v>2.33</v>
      </c>
      <c r="BJ125" s="133">
        <v>132</v>
      </c>
      <c r="BK125" s="133">
        <v>2.38</v>
      </c>
      <c r="BM125" s="133">
        <v>132</v>
      </c>
      <c r="BN125" s="133">
        <v>2.38</v>
      </c>
      <c r="BP125" s="133">
        <v>132</v>
      </c>
      <c r="BQ125" s="133">
        <v>2.2200000000000002</v>
      </c>
      <c r="BS125" s="133">
        <v>132</v>
      </c>
      <c r="BT125" s="133">
        <v>2.15</v>
      </c>
      <c r="BV125" s="133">
        <v>132</v>
      </c>
      <c r="BW125" s="133">
        <v>0.34</v>
      </c>
      <c r="BY125" s="133">
        <v>132</v>
      </c>
      <c r="BZ125" s="133">
        <v>0.31</v>
      </c>
      <c r="CB125" s="133">
        <v>132</v>
      </c>
      <c r="CC125" s="133">
        <v>0.36</v>
      </c>
      <c r="CE125" s="133">
        <v>132</v>
      </c>
      <c r="CF125" s="133">
        <v>0.25</v>
      </c>
      <c r="CI125" s="143"/>
    </row>
    <row r="126" spans="2:87" x14ac:dyDescent="0.15">
      <c r="B126" s="133">
        <v>133</v>
      </c>
      <c r="C126" s="133">
        <v>0.23</v>
      </c>
      <c r="E126" s="133">
        <v>133</v>
      </c>
      <c r="F126" s="133">
        <v>0.09</v>
      </c>
      <c r="H126" s="133">
        <v>133</v>
      </c>
      <c r="I126" s="133">
        <v>0.55000000000000004</v>
      </c>
      <c r="K126" s="133">
        <v>133</v>
      </c>
      <c r="L126" s="133">
        <v>0.19</v>
      </c>
      <c r="N126" s="133">
        <v>133</v>
      </c>
      <c r="O126" s="133">
        <v>0.28000000000000003</v>
      </c>
      <c r="Q126" s="133">
        <v>133</v>
      </c>
      <c r="R126" s="133">
        <v>0.49</v>
      </c>
      <c r="T126" s="133">
        <v>133</v>
      </c>
      <c r="U126" s="133">
        <v>0.7</v>
      </c>
      <c r="W126" s="133">
        <v>133</v>
      </c>
      <c r="X126" s="133">
        <v>0.49</v>
      </c>
      <c r="Z126" s="133">
        <v>133</v>
      </c>
      <c r="AA126" s="133">
        <v>0.61</v>
      </c>
      <c r="AC126" s="133">
        <v>133</v>
      </c>
      <c r="AD126" s="133">
        <v>0.33</v>
      </c>
      <c r="AF126" s="133">
        <v>133</v>
      </c>
      <c r="AG126" s="133">
        <v>0.34</v>
      </c>
      <c r="AI126" s="133">
        <v>133</v>
      </c>
      <c r="AJ126" s="133">
        <v>2.0099999999999998</v>
      </c>
      <c r="AL126" s="133">
        <v>133</v>
      </c>
      <c r="AM126" s="133">
        <v>0.53</v>
      </c>
      <c r="AO126" s="133">
        <v>133</v>
      </c>
      <c r="AP126" s="133">
        <v>0.45</v>
      </c>
      <c r="AR126" s="133">
        <v>133</v>
      </c>
      <c r="AS126" s="133">
        <v>0.17</v>
      </c>
      <c r="AU126" s="133">
        <v>133</v>
      </c>
      <c r="AV126" s="133">
        <v>0.36</v>
      </c>
      <c r="AX126" s="133">
        <v>133</v>
      </c>
      <c r="AY126" s="133">
        <v>0.28000000000000003</v>
      </c>
      <c r="BA126" s="133">
        <v>133</v>
      </c>
      <c r="BB126" s="133">
        <v>2.2799999999999998</v>
      </c>
      <c r="BD126" s="133">
        <v>133</v>
      </c>
      <c r="BE126" s="133">
        <v>0.49</v>
      </c>
      <c r="BG126" s="133">
        <v>133</v>
      </c>
      <c r="BH126" s="133">
        <v>2.64</v>
      </c>
      <c r="BJ126" s="133">
        <v>133</v>
      </c>
      <c r="BK126" s="133">
        <v>2.44</v>
      </c>
      <c r="BM126" s="133">
        <v>133</v>
      </c>
      <c r="BN126" s="133">
        <v>2.54</v>
      </c>
      <c r="BP126" s="133">
        <v>133</v>
      </c>
      <c r="BQ126" s="133">
        <v>2.16</v>
      </c>
      <c r="BS126" s="133">
        <v>133</v>
      </c>
      <c r="BT126" s="133">
        <v>2.33</v>
      </c>
      <c r="BV126" s="133">
        <v>133</v>
      </c>
      <c r="BW126" s="133">
        <v>0.39</v>
      </c>
      <c r="BY126" s="133">
        <v>133</v>
      </c>
      <c r="BZ126" s="133">
        <v>0.24</v>
      </c>
      <c r="CB126" s="133">
        <v>133</v>
      </c>
      <c r="CC126" s="133">
        <v>0.37</v>
      </c>
      <c r="CE126" s="133">
        <v>133</v>
      </c>
      <c r="CF126" s="133">
        <v>0.34</v>
      </c>
      <c r="CI126" s="143"/>
    </row>
    <row r="127" spans="2:87" x14ac:dyDescent="0.15">
      <c r="B127" s="133">
        <v>134</v>
      </c>
      <c r="C127" s="133">
        <v>0.18</v>
      </c>
      <c r="E127" s="133">
        <v>134</v>
      </c>
      <c r="F127" s="133">
        <v>0.31</v>
      </c>
      <c r="H127" s="133">
        <v>134</v>
      </c>
      <c r="I127" s="133">
        <v>1.07</v>
      </c>
      <c r="K127" s="133">
        <v>134</v>
      </c>
      <c r="L127" s="133">
        <v>0.2</v>
      </c>
      <c r="N127" s="133">
        <v>134</v>
      </c>
      <c r="O127" s="133">
        <v>0.84</v>
      </c>
      <c r="Q127" s="133">
        <v>134</v>
      </c>
      <c r="R127" s="133">
        <v>0.78</v>
      </c>
      <c r="T127" s="133">
        <v>134</v>
      </c>
      <c r="U127" s="133">
        <v>1.26</v>
      </c>
      <c r="W127" s="133">
        <v>134</v>
      </c>
      <c r="X127" s="133">
        <v>1.04</v>
      </c>
      <c r="Z127" s="133">
        <v>134</v>
      </c>
      <c r="AA127" s="133">
        <v>0.97</v>
      </c>
      <c r="AC127" s="133">
        <v>134</v>
      </c>
      <c r="AD127" s="133">
        <v>0.39</v>
      </c>
      <c r="AF127" s="133">
        <v>134</v>
      </c>
      <c r="AG127" s="133">
        <v>0.23</v>
      </c>
      <c r="AI127" s="133">
        <v>134</v>
      </c>
      <c r="AJ127" s="133">
        <v>2.1</v>
      </c>
      <c r="AL127" s="133">
        <v>134</v>
      </c>
      <c r="AM127" s="133">
        <v>0.42</v>
      </c>
      <c r="AO127" s="133">
        <v>134</v>
      </c>
      <c r="AP127" s="133">
        <v>0.86</v>
      </c>
      <c r="AR127" s="133">
        <v>134</v>
      </c>
      <c r="AS127" s="133">
        <v>0.62</v>
      </c>
      <c r="AU127" s="133">
        <v>134</v>
      </c>
      <c r="AV127" s="133">
        <v>0.56000000000000005</v>
      </c>
      <c r="AX127" s="133">
        <v>134</v>
      </c>
      <c r="AY127" s="133">
        <v>0.28000000000000003</v>
      </c>
      <c r="BA127" s="133">
        <v>134</v>
      </c>
      <c r="BB127" s="133">
        <v>2.48</v>
      </c>
      <c r="BD127" s="133">
        <v>134</v>
      </c>
      <c r="BE127" s="133">
        <v>0.47</v>
      </c>
      <c r="BG127" s="133">
        <v>134</v>
      </c>
      <c r="BH127" s="133">
        <v>3.21</v>
      </c>
      <c r="BJ127" s="133">
        <v>134</v>
      </c>
      <c r="BK127" s="133">
        <v>3.05</v>
      </c>
      <c r="BM127" s="133">
        <v>134</v>
      </c>
      <c r="BN127" s="133">
        <v>2.89</v>
      </c>
      <c r="BP127" s="133">
        <v>134</v>
      </c>
      <c r="BQ127" s="133">
        <v>2.3199999999999998</v>
      </c>
      <c r="BS127" s="133">
        <v>134</v>
      </c>
      <c r="BT127" s="133">
        <v>2.33</v>
      </c>
      <c r="BV127" s="133">
        <v>134</v>
      </c>
      <c r="BW127" s="133">
        <v>1</v>
      </c>
      <c r="BY127" s="133">
        <v>134</v>
      </c>
      <c r="BZ127" s="133">
        <v>0.76</v>
      </c>
      <c r="CB127" s="133">
        <v>134</v>
      </c>
      <c r="CC127" s="133">
        <v>0.71</v>
      </c>
      <c r="CE127" s="133">
        <v>134</v>
      </c>
      <c r="CF127" s="133">
        <v>0.27</v>
      </c>
      <c r="CI127" s="143"/>
    </row>
    <row r="128" spans="2:87" x14ac:dyDescent="0.15">
      <c r="B128" s="133">
        <v>135</v>
      </c>
      <c r="C128" s="133">
        <v>0.17</v>
      </c>
      <c r="E128" s="133">
        <v>135</v>
      </c>
      <c r="F128" s="133">
        <v>0.34</v>
      </c>
      <c r="H128" s="133">
        <v>135</v>
      </c>
      <c r="I128" s="133">
        <v>1.1399999999999999</v>
      </c>
      <c r="K128" s="133">
        <v>135</v>
      </c>
      <c r="L128" s="133">
        <v>0.28999999999999998</v>
      </c>
      <c r="N128" s="133">
        <v>135</v>
      </c>
      <c r="O128" s="133">
        <v>1.04</v>
      </c>
      <c r="Q128" s="133">
        <v>135</v>
      </c>
      <c r="R128" s="133">
        <v>0.81</v>
      </c>
      <c r="T128" s="133">
        <v>135</v>
      </c>
      <c r="U128" s="133">
        <v>1.23</v>
      </c>
      <c r="W128" s="133">
        <v>135</v>
      </c>
      <c r="X128" s="133">
        <v>1.1000000000000001</v>
      </c>
      <c r="Z128" s="133">
        <v>135</v>
      </c>
      <c r="AA128" s="133">
        <v>0.88</v>
      </c>
      <c r="AC128" s="133">
        <v>135</v>
      </c>
      <c r="AD128" s="133">
        <v>0.37</v>
      </c>
      <c r="AF128" s="133">
        <v>135</v>
      </c>
      <c r="AG128" s="133">
        <v>0.33</v>
      </c>
      <c r="AI128" s="133">
        <v>135</v>
      </c>
      <c r="AJ128" s="133">
        <v>1.74</v>
      </c>
      <c r="AL128" s="133">
        <v>135</v>
      </c>
      <c r="AM128" s="133">
        <v>0.48</v>
      </c>
      <c r="AO128" s="133">
        <v>135</v>
      </c>
      <c r="AP128" s="133">
        <v>0.83</v>
      </c>
      <c r="AR128" s="133">
        <v>135</v>
      </c>
      <c r="AS128" s="133">
        <v>0.7</v>
      </c>
      <c r="AU128" s="133">
        <v>135</v>
      </c>
      <c r="AV128" s="133">
        <v>0.48</v>
      </c>
      <c r="AX128" s="133">
        <v>135</v>
      </c>
      <c r="AY128" s="133">
        <v>0.5</v>
      </c>
      <c r="BA128" s="133">
        <v>135</v>
      </c>
      <c r="BB128" s="133">
        <v>2.04</v>
      </c>
      <c r="BD128" s="133">
        <v>135</v>
      </c>
      <c r="BE128" s="133">
        <v>0.54</v>
      </c>
      <c r="BG128" s="133">
        <v>135</v>
      </c>
      <c r="BH128" s="133">
        <v>2.89</v>
      </c>
      <c r="BJ128" s="133">
        <v>135</v>
      </c>
      <c r="BK128" s="133">
        <v>2.78</v>
      </c>
      <c r="BM128" s="133">
        <v>135</v>
      </c>
      <c r="BN128" s="133">
        <v>2.5299999999999998</v>
      </c>
      <c r="BP128" s="133">
        <v>135</v>
      </c>
      <c r="BQ128" s="133">
        <v>1.91</v>
      </c>
      <c r="BS128" s="133">
        <v>135</v>
      </c>
      <c r="BT128" s="133">
        <v>2.02</v>
      </c>
      <c r="BV128" s="133">
        <v>135</v>
      </c>
      <c r="BW128" s="133">
        <v>1.07</v>
      </c>
      <c r="BY128" s="133">
        <v>135</v>
      </c>
      <c r="BZ128" s="133">
        <v>0.97</v>
      </c>
      <c r="CB128" s="133">
        <v>135</v>
      </c>
      <c r="CC128" s="133">
        <v>0.73</v>
      </c>
      <c r="CE128" s="133">
        <v>135</v>
      </c>
      <c r="CF128" s="133">
        <v>0.16</v>
      </c>
      <c r="CI128" s="143"/>
    </row>
    <row r="129" spans="2:87" x14ac:dyDescent="0.15">
      <c r="B129" s="133">
        <v>136</v>
      </c>
      <c r="C129" s="133">
        <v>0.09</v>
      </c>
      <c r="E129" s="133">
        <v>136</v>
      </c>
      <c r="F129" s="133">
        <v>0.16</v>
      </c>
      <c r="H129" s="133">
        <v>136</v>
      </c>
      <c r="I129" s="133">
        <v>0.64</v>
      </c>
      <c r="K129" s="133">
        <v>136</v>
      </c>
      <c r="L129" s="133">
        <v>0.14000000000000001</v>
      </c>
      <c r="N129" s="133">
        <v>136</v>
      </c>
      <c r="O129" s="133">
        <v>0.54</v>
      </c>
      <c r="Q129" s="133">
        <v>136</v>
      </c>
      <c r="R129" s="133">
        <v>0.47</v>
      </c>
      <c r="T129" s="133">
        <v>136</v>
      </c>
      <c r="U129" s="133">
        <v>0.71</v>
      </c>
      <c r="W129" s="133">
        <v>136</v>
      </c>
      <c r="X129" s="133">
        <v>0.61</v>
      </c>
      <c r="Z129" s="133">
        <v>136</v>
      </c>
      <c r="AA129" s="133">
        <v>0.54</v>
      </c>
      <c r="AC129" s="133">
        <v>136</v>
      </c>
      <c r="AD129" s="133">
        <v>0.28000000000000003</v>
      </c>
      <c r="AF129" s="133">
        <v>136</v>
      </c>
      <c r="AG129" s="133">
        <v>0.14000000000000001</v>
      </c>
      <c r="AI129" s="133">
        <v>136</v>
      </c>
      <c r="AJ129" s="133">
        <v>0.43</v>
      </c>
      <c r="AL129" s="133">
        <v>136</v>
      </c>
      <c r="AM129" s="133">
        <v>0.3</v>
      </c>
      <c r="AO129" s="133">
        <v>136</v>
      </c>
      <c r="AP129" s="133">
        <v>0.44</v>
      </c>
      <c r="AR129" s="133">
        <v>136</v>
      </c>
      <c r="AS129" s="133">
        <v>0.36</v>
      </c>
      <c r="AU129" s="133">
        <v>136</v>
      </c>
      <c r="AV129" s="133">
        <v>0.28000000000000003</v>
      </c>
      <c r="AX129" s="133">
        <v>136</v>
      </c>
      <c r="AY129" s="133">
        <v>0.32</v>
      </c>
      <c r="BA129" s="133">
        <v>136</v>
      </c>
      <c r="BB129" s="133">
        <v>0.69</v>
      </c>
      <c r="BD129" s="133">
        <v>136</v>
      </c>
      <c r="BE129" s="133">
        <v>0.36</v>
      </c>
      <c r="BG129" s="133">
        <v>136</v>
      </c>
      <c r="BH129" s="133">
        <v>1.1100000000000001</v>
      </c>
      <c r="BJ129" s="133">
        <v>136</v>
      </c>
      <c r="BK129" s="133">
        <v>1</v>
      </c>
      <c r="BM129" s="133">
        <v>136</v>
      </c>
      <c r="BN129" s="133">
        <v>0.94</v>
      </c>
      <c r="BP129" s="133">
        <v>136</v>
      </c>
      <c r="BQ129" s="133">
        <v>0.61</v>
      </c>
      <c r="BS129" s="133">
        <v>136</v>
      </c>
      <c r="BT129" s="133">
        <v>0.73</v>
      </c>
      <c r="BV129" s="133">
        <v>136</v>
      </c>
      <c r="BW129" s="133">
        <v>0.6</v>
      </c>
      <c r="BY129" s="133">
        <v>136</v>
      </c>
      <c r="BZ129" s="133">
        <v>0.51</v>
      </c>
      <c r="CB129" s="133">
        <v>136</v>
      </c>
      <c r="CC129" s="133">
        <v>0.43</v>
      </c>
      <c r="CE129" s="133">
        <v>136</v>
      </c>
      <c r="CF129" s="133">
        <v>0.17</v>
      </c>
      <c r="CI129" s="143"/>
    </row>
    <row r="130" spans="2:87" x14ac:dyDescent="0.15">
      <c r="B130" s="133">
        <v>137</v>
      </c>
      <c r="C130" s="133">
        <v>7.0000000000000007E-2</v>
      </c>
      <c r="E130" s="133">
        <v>137</v>
      </c>
      <c r="F130" s="133">
        <v>0.12</v>
      </c>
      <c r="H130" s="133">
        <v>137</v>
      </c>
      <c r="I130" s="133">
        <v>0.32</v>
      </c>
      <c r="K130" s="133">
        <v>137</v>
      </c>
      <c r="L130" s="133">
        <v>0.15</v>
      </c>
      <c r="N130" s="133">
        <v>137</v>
      </c>
      <c r="O130" s="133">
        <v>0.35</v>
      </c>
      <c r="Q130" s="133">
        <v>137</v>
      </c>
      <c r="R130" s="133">
        <v>0.21</v>
      </c>
      <c r="T130" s="133">
        <v>137</v>
      </c>
      <c r="U130" s="133">
        <v>0.33</v>
      </c>
      <c r="W130" s="133">
        <v>137</v>
      </c>
      <c r="X130" s="133">
        <v>0.35</v>
      </c>
      <c r="Z130" s="133">
        <v>137</v>
      </c>
      <c r="AA130" s="133">
        <v>0.22</v>
      </c>
      <c r="AC130" s="133">
        <v>137</v>
      </c>
      <c r="AD130" s="133">
        <v>0.15</v>
      </c>
      <c r="AF130" s="133">
        <v>137</v>
      </c>
      <c r="AG130" s="133">
        <v>0.1</v>
      </c>
      <c r="AI130" s="133">
        <v>137</v>
      </c>
      <c r="AJ130" s="133">
        <v>0.15</v>
      </c>
      <c r="AL130" s="133">
        <v>137</v>
      </c>
      <c r="AM130" s="133">
        <v>0.16</v>
      </c>
      <c r="AO130" s="133">
        <v>137</v>
      </c>
      <c r="AP130" s="133">
        <v>0.27</v>
      </c>
      <c r="AR130" s="133">
        <v>137</v>
      </c>
      <c r="AS130" s="133">
        <v>0.28000000000000003</v>
      </c>
      <c r="AU130" s="133">
        <v>137</v>
      </c>
      <c r="AV130" s="133">
        <v>0.2</v>
      </c>
      <c r="AX130" s="133">
        <v>137</v>
      </c>
      <c r="AY130" s="133">
        <v>0.17</v>
      </c>
      <c r="BA130" s="133">
        <v>137</v>
      </c>
      <c r="BB130" s="133">
        <v>0.1</v>
      </c>
      <c r="BD130" s="133">
        <v>137</v>
      </c>
      <c r="BE130" s="133">
        <v>0.18</v>
      </c>
      <c r="BG130" s="133">
        <v>137</v>
      </c>
      <c r="BH130" s="133">
        <v>0.17</v>
      </c>
      <c r="BJ130" s="133">
        <v>137</v>
      </c>
      <c r="BK130" s="133">
        <v>0.2</v>
      </c>
      <c r="BM130" s="133">
        <v>137</v>
      </c>
      <c r="BN130" s="133">
        <v>7.0000000000000007E-2</v>
      </c>
      <c r="BP130" s="133">
        <v>137</v>
      </c>
      <c r="BQ130" s="133">
        <v>0.2</v>
      </c>
      <c r="BS130" s="133">
        <v>137</v>
      </c>
      <c r="BT130" s="133">
        <v>0.25</v>
      </c>
      <c r="BV130" s="133">
        <v>137</v>
      </c>
      <c r="BW130" s="133">
        <v>0.36</v>
      </c>
      <c r="BY130" s="133">
        <v>137</v>
      </c>
      <c r="BZ130" s="133">
        <v>0.38</v>
      </c>
      <c r="CB130" s="133">
        <v>137</v>
      </c>
      <c r="CC130" s="133">
        <v>0.26</v>
      </c>
      <c r="CE130" s="133">
        <v>137</v>
      </c>
      <c r="CF130" s="133">
        <v>0.09</v>
      </c>
      <c r="CI130" s="143"/>
    </row>
    <row r="131" spans="2:87" x14ac:dyDescent="0.15">
      <c r="B131" s="133">
        <v>138</v>
      </c>
      <c r="C131" s="133">
        <v>0.18</v>
      </c>
      <c r="E131" s="133">
        <v>138</v>
      </c>
      <c r="F131" s="133">
        <v>0.08</v>
      </c>
      <c r="H131" s="133">
        <v>138</v>
      </c>
      <c r="I131" s="133">
        <v>0.33</v>
      </c>
      <c r="K131" s="133">
        <v>138</v>
      </c>
      <c r="L131" s="133">
        <v>0.21</v>
      </c>
      <c r="N131" s="133">
        <v>138</v>
      </c>
      <c r="O131" s="133">
        <v>0.41</v>
      </c>
      <c r="Q131" s="133">
        <v>138</v>
      </c>
      <c r="R131" s="133">
        <v>0.23</v>
      </c>
      <c r="T131" s="133">
        <v>138</v>
      </c>
      <c r="U131" s="133">
        <v>0.37</v>
      </c>
      <c r="W131" s="133">
        <v>138</v>
      </c>
      <c r="X131" s="133">
        <v>0.41</v>
      </c>
      <c r="Z131" s="133">
        <v>138</v>
      </c>
      <c r="AA131" s="133">
        <v>0.28999999999999998</v>
      </c>
      <c r="AC131" s="133">
        <v>138</v>
      </c>
      <c r="AD131" s="133">
        <v>0.13</v>
      </c>
      <c r="AF131" s="133">
        <v>138</v>
      </c>
      <c r="AG131" s="133">
        <v>0.16</v>
      </c>
      <c r="AI131" s="133">
        <v>138</v>
      </c>
      <c r="AJ131" s="133">
        <v>0.09</v>
      </c>
      <c r="AL131" s="133">
        <v>138</v>
      </c>
      <c r="AM131" s="133">
        <v>0.12</v>
      </c>
      <c r="AO131" s="133">
        <v>138</v>
      </c>
      <c r="AP131" s="133">
        <v>0.31</v>
      </c>
      <c r="AR131" s="133">
        <v>138</v>
      </c>
      <c r="AS131" s="133">
        <v>0.33</v>
      </c>
      <c r="AU131" s="133">
        <v>138</v>
      </c>
      <c r="AV131" s="133">
        <v>0.26</v>
      </c>
      <c r="AX131" s="133">
        <v>138</v>
      </c>
      <c r="AY131" s="133">
        <v>0.19</v>
      </c>
      <c r="BA131" s="133">
        <v>138</v>
      </c>
      <c r="BB131" s="133">
        <v>7.0000000000000007E-2</v>
      </c>
      <c r="BD131" s="133">
        <v>138</v>
      </c>
      <c r="BE131" s="133">
        <v>0.15</v>
      </c>
      <c r="BG131" s="133">
        <v>138</v>
      </c>
      <c r="BH131" s="133">
        <v>0.34</v>
      </c>
      <c r="BJ131" s="133">
        <v>138</v>
      </c>
      <c r="BK131" s="133">
        <v>0.4</v>
      </c>
      <c r="BM131" s="133">
        <v>138</v>
      </c>
      <c r="BN131" s="133">
        <v>0.27</v>
      </c>
      <c r="BP131" s="133">
        <v>138</v>
      </c>
      <c r="BQ131" s="133">
        <v>0.15</v>
      </c>
      <c r="BS131" s="133">
        <v>138</v>
      </c>
      <c r="BT131" s="133">
        <v>0.1</v>
      </c>
      <c r="BV131" s="133">
        <v>138</v>
      </c>
      <c r="BW131" s="133">
        <v>0.28999999999999998</v>
      </c>
      <c r="BY131" s="133">
        <v>138</v>
      </c>
      <c r="BZ131" s="133">
        <v>0.37</v>
      </c>
      <c r="CB131" s="133">
        <v>138</v>
      </c>
      <c r="CC131" s="133">
        <v>0.21</v>
      </c>
      <c r="CE131" s="133">
        <v>138</v>
      </c>
      <c r="CF131" s="133">
        <v>0.09</v>
      </c>
      <c r="CI131" s="143"/>
    </row>
    <row r="132" spans="2:87" x14ac:dyDescent="0.15">
      <c r="B132" s="133">
        <v>139</v>
      </c>
      <c r="C132" s="133">
        <v>0.16</v>
      </c>
      <c r="E132" s="133">
        <v>139</v>
      </c>
      <c r="F132" s="133">
        <v>0.09</v>
      </c>
      <c r="H132" s="133">
        <v>139</v>
      </c>
      <c r="I132" s="133">
        <v>0.23</v>
      </c>
      <c r="K132" s="133">
        <v>139</v>
      </c>
      <c r="L132" s="133">
        <v>0.19</v>
      </c>
      <c r="N132" s="133">
        <v>139</v>
      </c>
      <c r="O132" s="133">
        <v>0.34</v>
      </c>
      <c r="Q132" s="133">
        <v>139</v>
      </c>
      <c r="R132" s="133">
        <v>0.19</v>
      </c>
      <c r="T132" s="133">
        <v>139</v>
      </c>
      <c r="U132" s="133">
        <v>0.27</v>
      </c>
      <c r="W132" s="133">
        <v>139</v>
      </c>
      <c r="X132" s="133">
        <v>0.34</v>
      </c>
      <c r="Z132" s="133">
        <v>139</v>
      </c>
      <c r="AA132" s="133">
        <v>0.24</v>
      </c>
      <c r="AC132" s="133">
        <v>139</v>
      </c>
      <c r="AD132" s="133">
        <v>0.12</v>
      </c>
      <c r="AF132" s="133">
        <v>139</v>
      </c>
      <c r="AG132" s="133">
        <v>0.18</v>
      </c>
      <c r="AI132" s="133">
        <v>139</v>
      </c>
      <c r="AJ132" s="133">
        <v>7.0000000000000007E-2</v>
      </c>
      <c r="AL132" s="133">
        <v>139</v>
      </c>
      <c r="AM132" s="133">
        <v>0.13</v>
      </c>
      <c r="AO132" s="133">
        <v>139</v>
      </c>
      <c r="AP132" s="133">
        <v>0.15</v>
      </c>
      <c r="AR132" s="133">
        <v>139</v>
      </c>
      <c r="AS132" s="133">
        <v>0.22</v>
      </c>
      <c r="AU132" s="133">
        <v>139</v>
      </c>
      <c r="AV132" s="133">
        <v>0.11</v>
      </c>
      <c r="AX132" s="133">
        <v>139</v>
      </c>
      <c r="AY132" s="133">
        <v>0.14000000000000001</v>
      </c>
      <c r="BA132" s="133">
        <v>139</v>
      </c>
      <c r="BB132" s="133">
        <v>0.06</v>
      </c>
      <c r="BD132" s="133">
        <v>139</v>
      </c>
      <c r="BE132" s="133">
        <v>0.11</v>
      </c>
      <c r="BG132" s="133">
        <v>139</v>
      </c>
      <c r="BH132" s="133">
        <v>0.2</v>
      </c>
      <c r="BJ132" s="133">
        <v>139</v>
      </c>
      <c r="BK132" s="133">
        <v>0.28999999999999998</v>
      </c>
      <c r="BM132" s="133">
        <v>139</v>
      </c>
      <c r="BN132" s="133">
        <v>0.16</v>
      </c>
      <c r="BP132" s="133">
        <v>139</v>
      </c>
      <c r="BQ132" s="133">
        <v>0.17</v>
      </c>
      <c r="BS132" s="133">
        <v>139</v>
      </c>
      <c r="BT132" s="133">
        <v>0.12</v>
      </c>
      <c r="BV132" s="133">
        <v>139</v>
      </c>
      <c r="BW132" s="133">
        <v>0.22</v>
      </c>
      <c r="BY132" s="133">
        <v>139</v>
      </c>
      <c r="BZ132" s="133">
        <v>0.31</v>
      </c>
      <c r="CB132" s="133">
        <v>139</v>
      </c>
      <c r="CC132" s="133">
        <v>0.15</v>
      </c>
      <c r="CE132" s="133">
        <v>139</v>
      </c>
      <c r="CF132" s="133">
        <v>0.1</v>
      </c>
      <c r="CI132" s="143"/>
    </row>
    <row r="133" spans="2:87" x14ac:dyDescent="0.15">
      <c r="B133" s="133">
        <v>140</v>
      </c>
      <c r="C133" s="133">
        <v>0.14000000000000001</v>
      </c>
      <c r="E133" s="133">
        <v>140</v>
      </c>
      <c r="F133" s="133">
        <v>0.09</v>
      </c>
      <c r="H133" s="133">
        <v>140</v>
      </c>
      <c r="I133" s="133">
        <v>0.09</v>
      </c>
      <c r="K133" s="133">
        <v>140</v>
      </c>
      <c r="L133" s="133">
        <v>0.14000000000000001</v>
      </c>
      <c r="N133" s="133">
        <v>140</v>
      </c>
      <c r="O133" s="133">
        <v>0.18</v>
      </c>
      <c r="Q133" s="133">
        <v>140</v>
      </c>
      <c r="R133" s="133">
        <v>0.13</v>
      </c>
      <c r="T133" s="133">
        <v>140</v>
      </c>
      <c r="U133" s="133">
        <v>0.13</v>
      </c>
      <c r="W133" s="133">
        <v>140</v>
      </c>
      <c r="X133" s="133">
        <v>0.12</v>
      </c>
      <c r="Z133" s="133">
        <v>140</v>
      </c>
      <c r="AA133" s="133">
        <v>0.12</v>
      </c>
      <c r="AC133" s="133">
        <v>140</v>
      </c>
      <c r="AD133" s="133">
        <v>0.12</v>
      </c>
      <c r="AF133" s="133">
        <v>140</v>
      </c>
      <c r="AG133" s="133">
        <v>0.17</v>
      </c>
      <c r="AI133" s="133">
        <v>140</v>
      </c>
      <c r="AJ133" s="133">
        <v>0.14000000000000001</v>
      </c>
      <c r="AL133" s="133">
        <v>140</v>
      </c>
      <c r="AM133" s="133">
        <v>0.1</v>
      </c>
      <c r="AO133" s="133">
        <v>140</v>
      </c>
      <c r="AP133" s="133">
        <v>0.13</v>
      </c>
      <c r="AR133" s="133">
        <v>140</v>
      </c>
      <c r="AS133" s="133">
        <v>0.04</v>
      </c>
      <c r="AU133" s="133">
        <v>140</v>
      </c>
      <c r="AV133" s="133">
        <v>0.16</v>
      </c>
      <c r="AX133" s="133">
        <v>140</v>
      </c>
      <c r="AY133" s="133">
        <v>0.19</v>
      </c>
      <c r="BA133" s="133">
        <v>140</v>
      </c>
      <c r="BB133" s="133">
        <v>0.1</v>
      </c>
      <c r="BD133" s="133">
        <v>140</v>
      </c>
      <c r="BE133" s="133">
        <v>0.16</v>
      </c>
      <c r="BG133" s="133">
        <v>140</v>
      </c>
      <c r="BH133" s="133">
        <v>0.05</v>
      </c>
      <c r="BJ133" s="133">
        <v>140</v>
      </c>
      <c r="BK133" s="133">
        <v>0.1</v>
      </c>
      <c r="BM133" s="133">
        <v>140</v>
      </c>
      <c r="BN133" s="133">
        <v>0.06</v>
      </c>
      <c r="BP133" s="133">
        <v>140</v>
      </c>
      <c r="BQ133" s="133">
        <v>0.12</v>
      </c>
      <c r="BS133" s="133">
        <v>140</v>
      </c>
      <c r="BT133" s="133">
        <v>7.0000000000000007E-2</v>
      </c>
      <c r="BV133" s="133">
        <v>140</v>
      </c>
      <c r="BW133" s="133">
        <v>0.08</v>
      </c>
      <c r="BY133" s="133">
        <v>140</v>
      </c>
      <c r="BZ133" s="133">
        <v>0.13</v>
      </c>
      <c r="CB133" s="133">
        <v>140</v>
      </c>
      <c r="CC133" s="133">
        <v>0.06</v>
      </c>
      <c r="CE133" s="133">
        <v>140</v>
      </c>
      <c r="CF133" s="133">
        <v>0.1</v>
      </c>
      <c r="CI133" s="143"/>
    </row>
    <row r="134" spans="2:87" x14ac:dyDescent="0.15">
      <c r="B134" s="133">
        <v>141</v>
      </c>
      <c r="C134" s="133">
        <v>0.06</v>
      </c>
      <c r="E134" s="133">
        <v>141</v>
      </c>
      <c r="F134" s="133">
        <v>0.08</v>
      </c>
      <c r="H134" s="133">
        <v>141</v>
      </c>
      <c r="I134" s="133">
        <v>0.09</v>
      </c>
      <c r="K134" s="133">
        <v>141</v>
      </c>
      <c r="L134" s="133">
        <v>0.06</v>
      </c>
      <c r="N134" s="133">
        <v>141</v>
      </c>
      <c r="O134" s="133">
        <v>0.08</v>
      </c>
      <c r="Q134" s="133">
        <v>141</v>
      </c>
      <c r="R134" s="133">
        <v>0.03</v>
      </c>
      <c r="T134" s="133">
        <v>141</v>
      </c>
      <c r="U134" s="133">
        <v>0.15</v>
      </c>
      <c r="W134" s="133">
        <v>141</v>
      </c>
      <c r="X134" s="133">
        <v>0.13</v>
      </c>
      <c r="Z134" s="133">
        <v>141</v>
      </c>
      <c r="AA134" s="133">
        <v>0.13</v>
      </c>
      <c r="AC134" s="133">
        <v>141</v>
      </c>
      <c r="AD134" s="133">
        <v>0.13</v>
      </c>
      <c r="AF134" s="133">
        <v>141</v>
      </c>
      <c r="AG134" s="133">
        <v>0.11</v>
      </c>
      <c r="AI134" s="133">
        <v>141</v>
      </c>
      <c r="AJ134" s="133">
        <v>0.15</v>
      </c>
      <c r="AL134" s="133">
        <v>141</v>
      </c>
      <c r="AM134" s="133">
        <v>0.06</v>
      </c>
      <c r="AO134" s="133">
        <v>141</v>
      </c>
      <c r="AP134" s="133">
        <v>0.18</v>
      </c>
      <c r="AR134" s="133">
        <v>141</v>
      </c>
      <c r="AS134" s="133">
        <v>0.15</v>
      </c>
      <c r="AU134" s="133">
        <v>141</v>
      </c>
      <c r="AV134" s="133">
        <v>0.18</v>
      </c>
      <c r="AX134" s="133">
        <v>141</v>
      </c>
      <c r="AY134" s="133">
        <v>0.12</v>
      </c>
      <c r="BA134" s="133">
        <v>141</v>
      </c>
      <c r="BB134" s="133">
        <v>7.0000000000000007E-2</v>
      </c>
      <c r="BD134" s="133">
        <v>141</v>
      </c>
      <c r="BE134" s="133">
        <v>0.13</v>
      </c>
      <c r="BG134" s="133">
        <v>141</v>
      </c>
      <c r="BH134" s="133">
        <v>0.2</v>
      </c>
      <c r="BJ134" s="133">
        <v>141</v>
      </c>
      <c r="BK134" s="133">
        <v>0.17</v>
      </c>
      <c r="BM134" s="133">
        <v>141</v>
      </c>
      <c r="BN134" s="133">
        <v>0.18</v>
      </c>
      <c r="BP134" s="133">
        <v>141</v>
      </c>
      <c r="BQ134" s="133">
        <v>0.13</v>
      </c>
      <c r="BS134" s="133">
        <v>141</v>
      </c>
      <c r="BT134" s="133">
        <v>0.12</v>
      </c>
      <c r="BV134" s="133">
        <v>141</v>
      </c>
      <c r="BW134" s="133">
        <v>0.08</v>
      </c>
      <c r="BY134" s="133">
        <v>141</v>
      </c>
      <c r="BZ134" s="133">
        <v>0.08</v>
      </c>
      <c r="CB134" s="133">
        <v>141</v>
      </c>
      <c r="CC134" s="133">
        <v>0.04</v>
      </c>
      <c r="CE134" s="133">
        <v>141</v>
      </c>
      <c r="CF134" s="133">
        <v>0.05</v>
      </c>
      <c r="CI134" s="143"/>
    </row>
    <row r="135" spans="2:87" x14ac:dyDescent="0.15">
      <c r="B135" s="133">
        <v>142</v>
      </c>
      <c r="C135" s="133">
        <v>0.03</v>
      </c>
      <c r="E135" s="133">
        <v>142</v>
      </c>
      <c r="F135" s="133">
        <v>7.0000000000000007E-2</v>
      </c>
      <c r="H135" s="133">
        <v>142</v>
      </c>
      <c r="I135" s="133">
        <v>0.05</v>
      </c>
      <c r="K135" s="133">
        <v>142</v>
      </c>
      <c r="L135" s="133">
        <v>0.09</v>
      </c>
      <c r="N135" s="133">
        <v>142</v>
      </c>
      <c r="O135" s="133">
        <v>0.05</v>
      </c>
      <c r="Q135" s="133">
        <v>142</v>
      </c>
      <c r="R135" s="133">
        <v>7.0000000000000007E-2</v>
      </c>
      <c r="T135" s="133">
        <v>142</v>
      </c>
      <c r="U135" s="133">
        <v>0.13</v>
      </c>
      <c r="W135" s="133">
        <v>142</v>
      </c>
      <c r="X135" s="133">
        <v>0.13</v>
      </c>
      <c r="Z135" s="133">
        <v>142</v>
      </c>
      <c r="AA135" s="133">
        <v>0.15</v>
      </c>
      <c r="AC135" s="133">
        <v>142</v>
      </c>
      <c r="AD135" s="133">
        <v>0.08</v>
      </c>
      <c r="AF135" s="133">
        <v>142</v>
      </c>
      <c r="AG135" s="133">
        <v>0.16</v>
      </c>
      <c r="AI135" s="133">
        <v>142</v>
      </c>
      <c r="AJ135" s="133">
        <v>0.11</v>
      </c>
      <c r="AL135" s="133">
        <v>142</v>
      </c>
      <c r="AM135" s="133">
        <v>0.12</v>
      </c>
      <c r="AO135" s="133">
        <v>142</v>
      </c>
      <c r="AP135" s="133">
        <v>0.08</v>
      </c>
      <c r="AR135" s="133">
        <v>142</v>
      </c>
      <c r="AS135" s="133">
        <v>0.08</v>
      </c>
      <c r="AU135" s="133">
        <v>142</v>
      </c>
      <c r="AV135" s="133">
        <v>0.15</v>
      </c>
      <c r="AX135" s="133">
        <v>142</v>
      </c>
      <c r="AY135" s="133">
        <v>0.14000000000000001</v>
      </c>
      <c r="BA135" s="133">
        <v>142</v>
      </c>
      <c r="BB135" s="133">
        <v>0.03</v>
      </c>
      <c r="BD135" s="133">
        <v>142</v>
      </c>
      <c r="BE135" s="133">
        <v>0.13</v>
      </c>
      <c r="BG135" s="133">
        <v>142</v>
      </c>
      <c r="BH135" s="133">
        <v>0.06</v>
      </c>
      <c r="BJ135" s="133">
        <v>142</v>
      </c>
      <c r="BK135" s="133">
        <v>0.05</v>
      </c>
      <c r="BM135" s="133">
        <v>142</v>
      </c>
      <c r="BN135" s="133">
        <v>0.12</v>
      </c>
      <c r="BP135" s="133">
        <v>142</v>
      </c>
      <c r="BQ135" s="133">
        <v>0.12</v>
      </c>
      <c r="BS135" s="133">
        <v>142</v>
      </c>
      <c r="BT135" s="133">
        <v>0.08</v>
      </c>
      <c r="BV135" s="133">
        <v>142</v>
      </c>
      <c r="BW135" s="133">
        <v>7.0000000000000007E-2</v>
      </c>
      <c r="BY135" s="133">
        <v>142</v>
      </c>
      <c r="BZ135" s="133">
        <v>0.04</v>
      </c>
      <c r="CB135" s="133">
        <v>142</v>
      </c>
      <c r="CC135" s="133">
        <v>0.05</v>
      </c>
      <c r="CE135" s="133">
        <v>142</v>
      </c>
      <c r="CF135" s="133">
        <v>0.05</v>
      </c>
      <c r="CI135" s="143"/>
    </row>
    <row r="136" spans="2:87" x14ac:dyDescent="0.15">
      <c r="B136" s="133">
        <v>143</v>
      </c>
      <c r="C136" s="133">
        <v>0.12</v>
      </c>
      <c r="E136" s="133">
        <v>143</v>
      </c>
      <c r="F136" s="133">
        <v>7.0000000000000007E-2</v>
      </c>
      <c r="H136" s="133">
        <v>143</v>
      </c>
      <c r="I136" s="133">
        <v>0.09</v>
      </c>
      <c r="K136" s="133">
        <v>143</v>
      </c>
      <c r="L136" s="133">
        <v>0.11</v>
      </c>
      <c r="N136" s="133">
        <v>143</v>
      </c>
      <c r="O136" s="133">
        <v>0.09</v>
      </c>
      <c r="Q136" s="133">
        <v>143</v>
      </c>
      <c r="R136" s="133">
        <v>0.11</v>
      </c>
      <c r="T136" s="133">
        <v>143</v>
      </c>
      <c r="U136" s="133">
        <v>0.1</v>
      </c>
      <c r="W136" s="133">
        <v>143</v>
      </c>
      <c r="X136" s="133">
        <v>0.03</v>
      </c>
      <c r="Z136" s="133">
        <v>143</v>
      </c>
      <c r="AA136" s="133">
        <v>0.08</v>
      </c>
      <c r="AC136" s="133">
        <v>143</v>
      </c>
      <c r="AD136" s="133">
        <v>0.04</v>
      </c>
      <c r="AF136" s="133">
        <v>143</v>
      </c>
      <c r="AG136" s="133">
        <v>0.1</v>
      </c>
      <c r="AI136" s="133">
        <v>143</v>
      </c>
      <c r="AJ136" s="133">
        <v>0.14000000000000001</v>
      </c>
      <c r="AL136" s="133">
        <v>143</v>
      </c>
      <c r="AM136" s="133">
        <v>0.06</v>
      </c>
      <c r="AO136" s="133">
        <v>143</v>
      </c>
      <c r="AP136" s="133">
        <v>7.0000000000000007E-2</v>
      </c>
      <c r="AR136" s="133">
        <v>143</v>
      </c>
      <c r="AS136" s="133">
        <v>0.06</v>
      </c>
      <c r="AU136" s="133">
        <v>143</v>
      </c>
      <c r="AV136" s="133">
        <v>0.11</v>
      </c>
      <c r="AX136" s="133">
        <v>143</v>
      </c>
      <c r="AY136" s="133">
        <v>0.11</v>
      </c>
      <c r="BA136" s="133">
        <v>143</v>
      </c>
      <c r="BB136" s="133">
        <v>0.09</v>
      </c>
      <c r="BD136" s="133">
        <v>143</v>
      </c>
      <c r="BE136" s="133">
        <v>0.11</v>
      </c>
      <c r="BG136" s="133">
        <v>143</v>
      </c>
      <c r="BH136" s="133">
        <v>0.1</v>
      </c>
      <c r="BJ136" s="133">
        <v>143</v>
      </c>
      <c r="BK136" s="133">
        <v>0.15</v>
      </c>
      <c r="BM136" s="133">
        <v>143</v>
      </c>
      <c r="BN136" s="133">
        <v>0.14000000000000001</v>
      </c>
      <c r="BP136" s="133">
        <v>143</v>
      </c>
      <c r="BQ136" s="133">
        <v>0.06</v>
      </c>
      <c r="BS136" s="133">
        <v>143</v>
      </c>
      <c r="BT136" s="133">
        <v>0.09</v>
      </c>
      <c r="BV136" s="133">
        <v>143</v>
      </c>
      <c r="BW136" s="133">
        <v>0.11</v>
      </c>
      <c r="BY136" s="133">
        <v>143</v>
      </c>
      <c r="BZ136" s="133">
        <v>7.0000000000000007E-2</v>
      </c>
      <c r="CB136" s="133">
        <v>143</v>
      </c>
      <c r="CC136" s="133">
        <v>7.0000000000000007E-2</v>
      </c>
      <c r="CE136" s="133">
        <v>143</v>
      </c>
      <c r="CF136" s="133">
        <v>0.06</v>
      </c>
      <c r="CI136" s="143"/>
    </row>
    <row r="137" spans="2:87" x14ac:dyDescent="0.15">
      <c r="B137" s="133">
        <v>144</v>
      </c>
      <c r="C137" s="133">
        <v>0.15</v>
      </c>
      <c r="E137" s="133">
        <v>144</v>
      </c>
      <c r="F137" s="133">
        <v>0.04</v>
      </c>
      <c r="H137" s="133">
        <v>144</v>
      </c>
      <c r="I137" s="133">
        <v>0.06</v>
      </c>
      <c r="K137" s="133">
        <v>144</v>
      </c>
      <c r="L137" s="133">
        <v>0.13</v>
      </c>
      <c r="N137" s="133">
        <v>144</v>
      </c>
      <c r="O137" s="133">
        <v>0.1</v>
      </c>
      <c r="Q137" s="133">
        <v>144</v>
      </c>
      <c r="R137" s="133">
        <v>0.05</v>
      </c>
      <c r="T137" s="133">
        <v>144</v>
      </c>
      <c r="U137" s="133">
        <v>0.1</v>
      </c>
      <c r="W137" s="133">
        <v>144</v>
      </c>
      <c r="X137" s="133">
        <v>0.04</v>
      </c>
      <c r="Z137" s="133">
        <v>144</v>
      </c>
      <c r="AA137" s="133">
        <v>0.1</v>
      </c>
      <c r="AC137" s="133">
        <v>144</v>
      </c>
      <c r="AD137" s="133">
        <v>0.08</v>
      </c>
      <c r="AF137" s="133">
        <v>144</v>
      </c>
      <c r="AG137" s="133">
        <v>0.1</v>
      </c>
      <c r="AI137" s="133">
        <v>144</v>
      </c>
      <c r="AJ137" s="133">
        <v>0.18</v>
      </c>
      <c r="AL137" s="133">
        <v>144</v>
      </c>
      <c r="AM137" s="133">
        <v>0.09</v>
      </c>
      <c r="AO137" s="133">
        <v>144</v>
      </c>
      <c r="AP137" s="133">
        <v>0.05</v>
      </c>
      <c r="AR137" s="133">
        <v>144</v>
      </c>
      <c r="AS137" s="133">
        <v>7.0000000000000007E-2</v>
      </c>
      <c r="AU137" s="133">
        <v>144</v>
      </c>
      <c r="AV137" s="133">
        <v>7.0000000000000007E-2</v>
      </c>
      <c r="AX137" s="133">
        <v>144</v>
      </c>
      <c r="AY137" s="133">
        <v>7.0000000000000007E-2</v>
      </c>
      <c r="BA137" s="133">
        <v>144</v>
      </c>
      <c r="BB137" s="133">
        <v>0.16</v>
      </c>
      <c r="BD137" s="133">
        <v>144</v>
      </c>
      <c r="BE137" s="133">
        <v>7.0000000000000007E-2</v>
      </c>
      <c r="BG137" s="133">
        <v>144</v>
      </c>
      <c r="BH137" s="133">
        <v>0.18</v>
      </c>
      <c r="BJ137" s="133">
        <v>144</v>
      </c>
      <c r="BK137" s="133">
        <v>0.21</v>
      </c>
      <c r="BM137" s="133">
        <v>144</v>
      </c>
      <c r="BN137" s="133">
        <v>0.2</v>
      </c>
      <c r="BP137" s="133">
        <v>144</v>
      </c>
      <c r="BQ137" s="133">
        <v>0.14000000000000001</v>
      </c>
      <c r="BS137" s="133">
        <v>144</v>
      </c>
      <c r="BT137" s="133">
        <v>0.18</v>
      </c>
      <c r="BV137" s="133">
        <v>144</v>
      </c>
      <c r="BW137" s="133">
        <v>0.05</v>
      </c>
      <c r="BY137" s="133">
        <v>144</v>
      </c>
      <c r="BZ137" s="133">
        <v>0.09</v>
      </c>
      <c r="CB137" s="133">
        <v>144</v>
      </c>
      <c r="CC137" s="133">
        <v>0.02</v>
      </c>
      <c r="CE137" s="133">
        <v>144</v>
      </c>
      <c r="CF137" s="133">
        <v>0.04</v>
      </c>
      <c r="CI137" s="143"/>
    </row>
    <row r="138" spans="2:87" x14ac:dyDescent="0.15">
      <c r="B138" s="133">
        <v>145</v>
      </c>
      <c r="C138" s="133">
        <v>0.1</v>
      </c>
      <c r="E138" s="133">
        <v>145</v>
      </c>
      <c r="F138" s="133">
        <v>0.03</v>
      </c>
      <c r="H138" s="133">
        <v>145</v>
      </c>
      <c r="I138" s="133">
        <v>0.01</v>
      </c>
      <c r="K138" s="133">
        <v>145</v>
      </c>
      <c r="L138" s="133">
        <v>7.0000000000000007E-2</v>
      </c>
      <c r="N138" s="133">
        <v>145</v>
      </c>
      <c r="O138" s="133">
        <v>7.0000000000000007E-2</v>
      </c>
      <c r="Q138" s="133">
        <v>145</v>
      </c>
      <c r="R138" s="133">
        <v>0.1</v>
      </c>
      <c r="T138" s="133">
        <v>145</v>
      </c>
      <c r="U138" s="133">
        <v>0.09</v>
      </c>
      <c r="W138" s="133">
        <v>145</v>
      </c>
      <c r="X138" s="133">
        <v>0.06</v>
      </c>
      <c r="Z138" s="133">
        <v>145</v>
      </c>
      <c r="AA138" s="133">
        <v>0.08</v>
      </c>
      <c r="AC138" s="133">
        <v>145</v>
      </c>
      <c r="AD138" s="133">
        <v>0.09</v>
      </c>
      <c r="AF138" s="133">
        <v>145</v>
      </c>
      <c r="AG138" s="133">
        <v>0.1</v>
      </c>
      <c r="AI138" s="133">
        <v>145</v>
      </c>
      <c r="AJ138" s="133">
        <v>0.17</v>
      </c>
      <c r="AL138" s="133">
        <v>145</v>
      </c>
      <c r="AM138" s="133">
        <v>0.09</v>
      </c>
      <c r="AO138" s="133">
        <v>145</v>
      </c>
      <c r="AP138" s="133">
        <v>7.0000000000000007E-2</v>
      </c>
      <c r="AR138" s="133">
        <v>145</v>
      </c>
      <c r="AS138" s="133">
        <v>7.0000000000000007E-2</v>
      </c>
      <c r="AU138" s="133">
        <v>145</v>
      </c>
      <c r="AV138" s="133">
        <v>7.0000000000000007E-2</v>
      </c>
      <c r="AX138" s="133">
        <v>145</v>
      </c>
      <c r="AY138" s="133">
        <v>7.0000000000000007E-2</v>
      </c>
      <c r="BA138" s="133">
        <v>145</v>
      </c>
      <c r="BB138" s="133">
        <v>0.15</v>
      </c>
      <c r="BD138" s="133">
        <v>145</v>
      </c>
      <c r="BE138" s="133">
        <v>0.08</v>
      </c>
      <c r="BG138" s="133">
        <v>145</v>
      </c>
      <c r="BH138" s="133">
        <v>0.21</v>
      </c>
      <c r="BJ138" s="133">
        <v>145</v>
      </c>
      <c r="BK138" s="133">
        <v>0.19</v>
      </c>
      <c r="BM138" s="133">
        <v>145</v>
      </c>
      <c r="BN138" s="133">
        <v>0.22</v>
      </c>
      <c r="BP138" s="133">
        <v>145</v>
      </c>
      <c r="BQ138" s="133">
        <v>0.17</v>
      </c>
      <c r="BS138" s="133">
        <v>145</v>
      </c>
      <c r="BT138" s="133">
        <v>0.2</v>
      </c>
      <c r="BV138" s="133">
        <v>145</v>
      </c>
      <c r="BW138" s="133">
        <v>0.05</v>
      </c>
      <c r="BY138" s="133">
        <v>145</v>
      </c>
      <c r="BZ138" s="133">
        <v>0.04</v>
      </c>
      <c r="CB138" s="133">
        <v>145</v>
      </c>
      <c r="CC138" s="133">
        <v>0.08</v>
      </c>
      <c r="CE138" s="133">
        <v>145</v>
      </c>
      <c r="CF138" s="133">
        <v>0.04</v>
      </c>
      <c r="CI138" s="143"/>
    </row>
    <row r="139" spans="2:87" x14ac:dyDescent="0.15">
      <c r="B139" s="133">
        <v>146</v>
      </c>
      <c r="C139" s="133">
        <v>0.08</v>
      </c>
      <c r="E139" s="133">
        <v>146</v>
      </c>
      <c r="F139" s="133">
        <v>0.05</v>
      </c>
      <c r="H139" s="133">
        <v>146</v>
      </c>
      <c r="I139" s="133">
        <v>0.05</v>
      </c>
      <c r="K139" s="133">
        <v>146</v>
      </c>
      <c r="L139" s="133">
        <v>0.11</v>
      </c>
      <c r="N139" s="133">
        <v>146</v>
      </c>
      <c r="O139" s="133">
        <v>0.06</v>
      </c>
      <c r="Q139" s="133">
        <v>146</v>
      </c>
      <c r="R139" s="133">
        <v>0.04</v>
      </c>
      <c r="T139" s="133">
        <v>146</v>
      </c>
      <c r="U139" s="133">
        <v>0.08</v>
      </c>
      <c r="W139" s="133">
        <v>146</v>
      </c>
      <c r="X139" s="133">
        <v>7.0000000000000007E-2</v>
      </c>
      <c r="Z139" s="133">
        <v>146</v>
      </c>
      <c r="AA139" s="133">
        <v>0.12</v>
      </c>
      <c r="AC139" s="133">
        <v>146</v>
      </c>
      <c r="AD139" s="133">
        <v>0.12</v>
      </c>
      <c r="AF139" s="133">
        <v>146</v>
      </c>
      <c r="AG139" s="133">
        <v>7.0000000000000007E-2</v>
      </c>
      <c r="AI139" s="133">
        <v>146</v>
      </c>
      <c r="AJ139" s="133">
        <v>0.21</v>
      </c>
      <c r="AL139" s="133">
        <v>146</v>
      </c>
      <c r="AM139" s="133">
        <v>0.11</v>
      </c>
      <c r="AO139" s="133">
        <v>146</v>
      </c>
      <c r="AP139" s="133">
        <v>0.05</v>
      </c>
      <c r="AR139" s="133">
        <v>146</v>
      </c>
      <c r="AS139" s="133">
        <v>0.08</v>
      </c>
      <c r="AU139" s="133">
        <v>146</v>
      </c>
      <c r="AV139" s="133">
        <v>0.05</v>
      </c>
      <c r="AX139" s="133">
        <v>146</v>
      </c>
      <c r="AY139" s="133">
        <v>0.04</v>
      </c>
      <c r="BA139" s="133">
        <v>146</v>
      </c>
      <c r="BB139" s="133">
        <v>0.14000000000000001</v>
      </c>
      <c r="BD139" s="133">
        <v>146</v>
      </c>
      <c r="BE139" s="133">
        <v>0.09</v>
      </c>
      <c r="BG139" s="133">
        <v>146</v>
      </c>
      <c r="BH139" s="133">
        <v>0.21</v>
      </c>
      <c r="BJ139" s="133">
        <v>146</v>
      </c>
      <c r="BK139" s="133">
        <v>0.22</v>
      </c>
      <c r="BM139" s="133">
        <v>146</v>
      </c>
      <c r="BN139" s="133">
        <v>0.19</v>
      </c>
      <c r="BP139" s="133">
        <v>146</v>
      </c>
      <c r="BQ139" s="133">
        <v>0.13</v>
      </c>
      <c r="BS139" s="133">
        <v>146</v>
      </c>
      <c r="BT139" s="133">
        <v>0.16</v>
      </c>
      <c r="BV139" s="133">
        <v>146</v>
      </c>
      <c r="BW139" s="133">
        <v>7.0000000000000007E-2</v>
      </c>
      <c r="BY139" s="133">
        <v>146</v>
      </c>
      <c r="BZ139" s="133">
        <v>0.06</v>
      </c>
      <c r="CB139" s="133">
        <v>146</v>
      </c>
      <c r="CC139" s="133">
        <v>0.05</v>
      </c>
      <c r="CE139" s="133">
        <v>146</v>
      </c>
      <c r="CF139" s="133">
        <v>0.04</v>
      </c>
      <c r="CI139" s="143"/>
    </row>
    <row r="140" spans="2:87" x14ac:dyDescent="0.15">
      <c r="B140" s="133">
        <v>147</v>
      </c>
      <c r="C140" s="133">
        <v>0.08</v>
      </c>
      <c r="E140" s="133">
        <v>147</v>
      </c>
      <c r="F140" s="133">
        <v>7.0000000000000007E-2</v>
      </c>
      <c r="H140" s="133">
        <v>147</v>
      </c>
      <c r="I140" s="133">
        <v>0.08</v>
      </c>
      <c r="K140" s="133">
        <v>147</v>
      </c>
      <c r="L140" s="133">
        <v>7.0000000000000007E-2</v>
      </c>
      <c r="N140" s="133">
        <v>147</v>
      </c>
      <c r="O140" s="133">
        <v>0.11</v>
      </c>
      <c r="Q140" s="133">
        <v>147</v>
      </c>
      <c r="R140" s="133">
        <v>0.09</v>
      </c>
      <c r="T140" s="133">
        <v>147</v>
      </c>
      <c r="U140" s="133">
        <v>0.12</v>
      </c>
      <c r="W140" s="133">
        <v>147</v>
      </c>
      <c r="X140" s="133">
        <v>0.13</v>
      </c>
      <c r="Z140" s="133">
        <v>147</v>
      </c>
      <c r="AA140" s="133">
        <v>0.16</v>
      </c>
      <c r="AC140" s="133">
        <v>147</v>
      </c>
      <c r="AD140" s="133">
        <v>0.21</v>
      </c>
      <c r="AF140" s="133">
        <v>147</v>
      </c>
      <c r="AG140" s="133">
        <v>0.2</v>
      </c>
      <c r="AI140" s="133">
        <v>147</v>
      </c>
      <c r="AJ140" s="133">
        <v>0.21</v>
      </c>
      <c r="AL140" s="133">
        <v>147</v>
      </c>
      <c r="AM140" s="133">
        <v>0.19</v>
      </c>
      <c r="AO140" s="133">
        <v>147</v>
      </c>
      <c r="AP140" s="133">
        <v>0.11</v>
      </c>
      <c r="AR140" s="133">
        <v>147</v>
      </c>
      <c r="AS140" s="133">
        <v>0.09</v>
      </c>
      <c r="AU140" s="133">
        <v>147</v>
      </c>
      <c r="AV140" s="133">
        <v>0.08</v>
      </c>
      <c r="AX140" s="133">
        <v>147</v>
      </c>
      <c r="AY140" s="133">
        <v>0.08</v>
      </c>
      <c r="BA140" s="133">
        <v>147</v>
      </c>
      <c r="BB140" s="133">
        <v>0.08</v>
      </c>
      <c r="BD140" s="133">
        <v>147</v>
      </c>
      <c r="BE140" s="133">
        <v>0.09</v>
      </c>
      <c r="BG140" s="133">
        <v>147</v>
      </c>
      <c r="BH140" s="133">
        <v>0.18</v>
      </c>
      <c r="BJ140" s="133">
        <v>147</v>
      </c>
      <c r="BK140" s="133">
        <v>0.15</v>
      </c>
      <c r="BM140" s="133">
        <v>147</v>
      </c>
      <c r="BN140" s="133">
        <v>0.15</v>
      </c>
      <c r="BP140" s="133">
        <v>147</v>
      </c>
      <c r="BQ140" s="133">
        <v>0.1</v>
      </c>
      <c r="BS140" s="133">
        <v>147</v>
      </c>
      <c r="BT140" s="133">
        <v>0.13</v>
      </c>
      <c r="BV140" s="133">
        <v>147</v>
      </c>
      <c r="BW140" s="133">
        <v>0.11</v>
      </c>
      <c r="BY140" s="133">
        <v>147</v>
      </c>
      <c r="BZ140" s="133">
        <v>0.06</v>
      </c>
      <c r="CB140" s="133">
        <v>147</v>
      </c>
      <c r="CC140" s="133">
        <v>0.08</v>
      </c>
      <c r="CE140" s="133">
        <v>147</v>
      </c>
      <c r="CF140" s="133">
        <v>0.05</v>
      </c>
      <c r="CI140" s="143"/>
    </row>
    <row r="141" spans="2:87" x14ac:dyDescent="0.15">
      <c r="B141" s="133">
        <v>148</v>
      </c>
      <c r="C141" s="133">
        <v>0.08</v>
      </c>
      <c r="E141" s="133">
        <v>148</v>
      </c>
      <c r="F141" s="133">
        <v>0.09</v>
      </c>
      <c r="H141" s="133">
        <v>148</v>
      </c>
      <c r="I141" s="133">
        <v>0.12</v>
      </c>
      <c r="K141" s="133">
        <v>148</v>
      </c>
      <c r="L141" s="133">
        <v>0.05</v>
      </c>
      <c r="N141" s="133">
        <v>148</v>
      </c>
      <c r="O141" s="133">
        <v>0.08</v>
      </c>
      <c r="Q141" s="133">
        <v>148</v>
      </c>
      <c r="R141" s="133">
        <v>0.1</v>
      </c>
      <c r="T141" s="133">
        <v>148</v>
      </c>
      <c r="U141" s="133">
        <v>0.16</v>
      </c>
      <c r="W141" s="133">
        <v>148</v>
      </c>
      <c r="X141" s="133">
        <v>0.18</v>
      </c>
      <c r="Z141" s="133">
        <v>148</v>
      </c>
      <c r="AA141" s="133">
        <v>0.2</v>
      </c>
      <c r="AC141" s="133">
        <v>148</v>
      </c>
      <c r="AD141" s="133">
        <v>0.25</v>
      </c>
      <c r="AF141" s="133">
        <v>148</v>
      </c>
      <c r="AG141" s="133">
        <v>0.26</v>
      </c>
      <c r="AI141" s="133">
        <v>148</v>
      </c>
      <c r="AJ141" s="133">
        <v>0.26</v>
      </c>
      <c r="AL141" s="133">
        <v>148</v>
      </c>
      <c r="AM141" s="133">
        <v>0.24</v>
      </c>
      <c r="AO141" s="133">
        <v>148</v>
      </c>
      <c r="AP141" s="133">
        <v>0.12</v>
      </c>
      <c r="AR141" s="133">
        <v>148</v>
      </c>
      <c r="AS141" s="133">
        <v>7.0000000000000007E-2</v>
      </c>
      <c r="AU141" s="133">
        <v>148</v>
      </c>
      <c r="AV141" s="133">
        <v>0.08</v>
      </c>
      <c r="AX141" s="133">
        <v>148</v>
      </c>
      <c r="AY141" s="133">
        <v>0.1</v>
      </c>
      <c r="BA141" s="133">
        <v>148</v>
      </c>
      <c r="BB141" s="133">
        <v>0.04</v>
      </c>
      <c r="BD141" s="133">
        <v>148</v>
      </c>
      <c r="BE141" s="133">
        <v>0.08</v>
      </c>
      <c r="BG141" s="133">
        <v>148</v>
      </c>
      <c r="BH141" s="133">
        <v>0.16</v>
      </c>
      <c r="BJ141" s="133">
        <v>148</v>
      </c>
      <c r="BK141" s="133">
        <v>0.09</v>
      </c>
      <c r="BM141" s="133">
        <v>148</v>
      </c>
      <c r="BN141" s="133">
        <v>0.1</v>
      </c>
      <c r="BP141" s="133">
        <v>148</v>
      </c>
      <c r="BQ141" s="133">
        <v>0.09</v>
      </c>
      <c r="BS141" s="133">
        <v>148</v>
      </c>
      <c r="BT141" s="133">
        <v>0.08</v>
      </c>
      <c r="BV141" s="133">
        <v>148</v>
      </c>
      <c r="BW141" s="133">
        <v>0.11</v>
      </c>
      <c r="BY141" s="133">
        <v>148</v>
      </c>
      <c r="BZ141" s="133">
        <v>0.03</v>
      </c>
      <c r="CB141" s="133">
        <v>148</v>
      </c>
      <c r="CC141" s="133">
        <v>0.09</v>
      </c>
      <c r="CE141" s="133">
        <v>148</v>
      </c>
      <c r="CF141" s="133">
        <v>0.05</v>
      </c>
      <c r="CI141" s="143"/>
    </row>
    <row r="142" spans="2:87" x14ac:dyDescent="0.15">
      <c r="B142" s="133">
        <v>149</v>
      </c>
      <c r="C142" s="133">
        <v>0.08</v>
      </c>
      <c r="E142" s="133">
        <v>149</v>
      </c>
      <c r="F142" s="133">
        <v>0.08</v>
      </c>
      <c r="H142" s="133">
        <v>149</v>
      </c>
      <c r="I142" s="133">
        <v>0.1</v>
      </c>
      <c r="K142" s="133">
        <v>149</v>
      </c>
      <c r="L142" s="133">
        <v>0.1</v>
      </c>
      <c r="N142" s="133">
        <v>149</v>
      </c>
      <c r="O142" s="133">
        <v>0.05</v>
      </c>
      <c r="Q142" s="133">
        <v>149</v>
      </c>
      <c r="R142" s="133">
        <v>0.03</v>
      </c>
      <c r="T142" s="133">
        <v>149</v>
      </c>
      <c r="U142" s="133">
        <v>0.14000000000000001</v>
      </c>
      <c r="W142" s="133">
        <v>149</v>
      </c>
      <c r="X142" s="133">
        <v>0.08</v>
      </c>
      <c r="Z142" s="133">
        <v>149</v>
      </c>
      <c r="AA142" s="133">
        <v>0.17</v>
      </c>
      <c r="AC142" s="133">
        <v>149</v>
      </c>
      <c r="AD142" s="133">
        <v>0.18</v>
      </c>
      <c r="AF142" s="133">
        <v>149</v>
      </c>
      <c r="AG142" s="133">
        <v>0.11</v>
      </c>
      <c r="AI142" s="133">
        <v>149</v>
      </c>
      <c r="AJ142" s="133">
        <v>0.16</v>
      </c>
      <c r="AL142" s="133">
        <v>149</v>
      </c>
      <c r="AM142" s="133">
        <v>0.16</v>
      </c>
      <c r="AO142" s="133">
        <v>149</v>
      </c>
      <c r="AP142" s="133">
        <v>0.09</v>
      </c>
      <c r="AR142" s="133">
        <v>149</v>
      </c>
      <c r="AS142" s="133">
        <v>0.11</v>
      </c>
      <c r="AU142" s="133">
        <v>149</v>
      </c>
      <c r="AV142" s="133">
        <v>0.09</v>
      </c>
      <c r="AX142" s="133">
        <v>149</v>
      </c>
      <c r="AY142" s="133">
        <v>0.08</v>
      </c>
      <c r="BA142" s="133">
        <v>149</v>
      </c>
      <c r="BB142" s="133">
        <v>0.02</v>
      </c>
      <c r="BD142" s="133">
        <v>149</v>
      </c>
      <c r="BE142" s="133">
        <v>0.09</v>
      </c>
      <c r="BG142" s="133">
        <v>149</v>
      </c>
      <c r="BH142" s="133">
        <v>0.1</v>
      </c>
      <c r="BJ142" s="133">
        <v>149</v>
      </c>
      <c r="BK142" s="133">
        <v>0.1</v>
      </c>
      <c r="BM142" s="133">
        <v>149</v>
      </c>
      <c r="BN142" s="133">
        <v>0.08</v>
      </c>
      <c r="BP142" s="133">
        <v>149</v>
      </c>
      <c r="BQ142" s="133">
        <v>0.06</v>
      </c>
      <c r="BS142" s="133">
        <v>149</v>
      </c>
      <c r="BT142" s="133">
        <v>0.08</v>
      </c>
      <c r="BV142" s="133">
        <v>149</v>
      </c>
      <c r="BW142" s="133">
        <v>0.05</v>
      </c>
      <c r="BY142" s="133">
        <v>149</v>
      </c>
      <c r="BZ142" s="133">
        <v>0.02</v>
      </c>
      <c r="CB142" s="133">
        <v>149</v>
      </c>
      <c r="CC142" s="133">
        <v>0.06</v>
      </c>
      <c r="CE142" s="133">
        <v>149</v>
      </c>
      <c r="CF142" s="133">
        <v>7.0000000000000007E-2</v>
      </c>
      <c r="CI142" s="143"/>
    </row>
    <row r="143" spans="2:87" x14ac:dyDescent="0.15">
      <c r="B143" s="133">
        <v>150</v>
      </c>
      <c r="C143" s="133">
        <v>0.14000000000000001</v>
      </c>
      <c r="E143" s="133">
        <v>150</v>
      </c>
      <c r="F143" s="133">
        <v>0.13</v>
      </c>
      <c r="H143" s="133">
        <v>150</v>
      </c>
      <c r="I143" s="133">
        <v>0.03</v>
      </c>
      <c r="K143" s="133">
        <v>150</v>
      </c>
      <c r="L143" s="133">
        <v>0.08</v>
      </c>
      <c r="N143" s="133">
        <v>150</v>
      </c>
      <c r="O143" s="133">
        <v>0.08</v>
      </c>
      <c r="Q143" s="133">
        <v>150</v>
      </c>
      <c r="R143" s="133">
        <v>0.03</v>
      </c>
      <c r="T143" s="133">
        <v>150</v>
      </c>
      <c r="U143" s="133">
        <v>0.13</v>
      </c>
      <c r="W143" s="133">
        <v>150</v>
      </c>
      <c r="X143" s="133">
        <v>0.16</v>
      </c>
      <c r="Z143" s="133">
        <v>150</v>
      </c>
      <c r="AA143" s="133">
        <v>0.21</v>
      </c>
      <c r="AC143" s="133">
        <v>150</v>
      </c>
      <c r="AD143" s="133">
        <v>0.18</v>
      </c>
      <c r="AF143" s="133">
        <v>150</v>
      </c>
      <c r="AG143" s="133">
        <v>0.14000000000000001</v>
      </c>
      <c r="AI143" s="133">
        <v>150</v>
      </c>
      <c r="AJ143" s="133">
        <v>0.21</v>
      </c>
      <c r="AL143" s="133">
        <v>150</v>
      </c>
      <c r="AM143" s="133">
        <v>0.19</v>
      </c>
      <c r="AO143" s="133">
        <v>150</v>
      </c>
      <c r="AP143" s="133">
        <v>0.13</v>
      </c>
      <c r="AR143" s="133">
        <v>150</v>
      </c>
      <c r="AS143" s="133">
        <v>0.05</v>
      </c>
      <c r="AU143" s="133">
        <v>150</v>
      </c>
      <c r="AV143" s="133">
        <v>7.0000000000000007E-2</v>
      </c>
      <c r="AX143" s="133">
        <v>150</v>
      </c>
      <c r="AY143" s="133">
        <v>0.05</v>
      </c>
      <c r="BA143" s="133">
        <v>150</v>
      </c>
      <c r="BB143" s="133">
        <v>0.06</v>
      </c>
      <c r="BD143" s="133">
        <v>150</v>
      </c>
      <c r="BE143" s="133">
        <v>0.1</v>
      </c>
      <c r="BG143" s="133">
        <v>150</v>
      </c>
      <c r="BH143" s="133">
        <v>0.16</v>
      </c>
      <c r="BJ143" s="133">
        <v>150</v>
      </c>
      <c r="BK143" s="133">
        <v>0.06</v>
      </c>
      <c r="BM143" s="133">
        <v>150</v>
      </c>
      <c r="BN143" s="133">
        <v>0.08</v>
      </c>
      <c r="BP143" s="133">
        <v>150</v>
      </c>
      <c r="BQ143" s="133">
        <v>0.06</v>
      </c>
      <c r="BS143" s="133">
        <v>150</v>
      </c>
      <c r="BT143" s="133">
        <v>0.09</v>
      </c>
      <c r="BV143" s="133">
        <v>150</v>
      </c>
      <c r="BW143" s="133">
        <v>0.08</v>
      </c>
      <c r="BY143" s="133">
        <v>150</v>
      </c>
      <c r="BZ143" s="133">
        <v>0.05</v>
      </c>
      <c r="CB143" s="133">
        <v>150</v>
      </c>
      <c r="CC143" s="133">
        <v>0.02</v>
      </c>
      <c r="CE143" s="133">
        <v>150</v>
      </c>
      <c r="CF143" s="133">
        <v>0.04</v>
      </c>
      <c r="CI143" s="143"/>
    </row>
    <row r="144" spans="2:87" x14ac:dyDescent="0.15">
      <c r="B144" s="133">
        <v>151</v>
      </c>
      <c r="C144" s="133">
        <v>0.16</v>
      </c>
      <c r="E144" s="133">
        <v>151</v>
      </c>
      <c r="F144" s="133">
        <v>0.16</v>
      </c>
      <c r="H144" s="133">
        <v>151</v>
      </c>
      <c r="I144" s="133">
        <v>0.08</v>
      </c>
      <c r="K144" s="133">
        <v>151</v>
      </c>
      <c r="L144" s="133">
        <v>0.1</v>
      </c>
      <c r="N144" s="133">
        <v>151</v>
      </c>
      <c r="O144" s="133">
        <v>0.12</v>
      </c>
      <c r="Q144" s="133">
        <v>151</v>
      </c>
      <c r="R144" s="133">
        <v>0.09</v>
      </c>
      <c r="T144" s="133">
        <v>151</v>
      </c>
      <c r="U144" s="133">
        <v>0.04</v>
      </c>
      <c r="W144" s="133">
        <v>151</v>
      </c>
      <c r="X144" s="133">
        <v>0.1</v>
      </c>
      <c r="Z144" s="133">
        <v>151</v>
      </c>
      <c r="AA144" s="133">
        <v>0.13</v>
      </c>
      <c r="AC144" s="133">
        <v>151</v>
      </c>
      <c r="AD144" s="133">
        <v>0.12</v>
      </c>
      <c r="AF144" s="133">
        <v>151</v>
      </c>
      <c r="AG144" s="133">
        <v>7.0000000000000007E-2</v>
      </c>
      <c r="AI144" s="133">
        <v>151</v>
      </c>
      <c r="AJ144" s="133">
        <v>0.14000000000000001</v>
      </c>
      <c r="AL144" s="133">
        <v>151</v>
      </c>
      <c r="AM144" s="133">
        <v>7.0000000000000007E-2</v>
      </c>
      <c r="AO144" s="133">
        <v>151</v>
      </c>
      <c r="AP144" s="133">
        <v>0.17</v>
      </c>
      <c r="AR144" s="133">
        <v>151</v>
      </c>
      <c r="AS144" s="133">
        <v>0.08</v>
      </c>
      <c r="AU144" s="133">
        <v>151</v>
      </c>
      <c r="AV144" s="133">
        <v>0.05</v>
      </c>
      <c r="AX144" s="133">
        <v>151</v>
      </c>
      <c r="AY144" s="133">
        <v>7.0000000000000007E-2</v>
      </c>
      <c r="BA144" s="133">
        <v>151</v>
      </c>
      <c r="BB144" s="133">
        <v>0.04</v>
      </c>
      <c r="BD144" s="133">
        <v>151</v>
      </c>
      <c r="BE144" s="133">
        <v>0.04</v>
      </c>
      <c r="BG144" s="133">
        <v>151</v>
      </c>
      <c r="BH144" s="133">
        <v>0.18</v>
      </c>
      <c r="BJ144" s="133">
        <v>151</v>
      </c>
      <c r="BK144" s="133">
        <v>0.08</v>
      </c>
      <c r="BM144" s="133">
        <v>151</v>
      </c>
      <c r="BN144" s="133">
        <v>0.06</v>
      </c>
      <c r="BP144" s="133">
        <v>151</v>
      </c>
      <c r="BQ144" s="133">
        <v>0.08</v>
      </c>
      <c r="BS144" s="133">
        <v>151</v>
      </c>
      <c r="BT144" s="133">
        <v>0.05</v>
      </c>
      <c r="BV144" s="133">
        <v>151</v>
      </c>
      <c r="BW144" s="133">
        <v>7.0000000000000007E-2</v>
      </c>
      <c r="BY144" s="133">
        <v>151</v>
      </c>
      <c r="BZ144" s="133">
        <v>0.08</v>
      </c>
      <c r="CB144" s="133">
        <v>151</v>
      </c>
      <c r="CC144" s="133">
        <v>0.03</v>
      </c>
      <c r="CE144" s="133">
        <v>151</v>
      </c>
      <c r="CF144" s="133">
        <v>7.0000000000000007E-2</v>
      </c>
      <c r="CI144" s="143"/>
    </row>
    <row r="145" spans="2:87" x14ac:dyDescent="0.15">
      <c r="B145" s="133">
        <v>152</v>
      </c>
      <c r="C145" s="133">
        <v>0.23</v>
      </c>
      <c r="E145" s="133">
        <v>152</v>
      </c>
      <c r="F145" s="133">
        <v>0.2</v>
      </c>
      <c r="H145" s="133">
        <v>152</v>
      </c>
      <c r="I145" s="133">
        <v>0.1</v>
      </c>
      <c r="K145" s="133">
        <v>152</v>
      </c>
      <c r="L145" s="133">
        <v>0.05</v>
      </c>
      <c r="N145" s="133">
        <v>152</v>
      </c>
      <c r="O145" s="133">
        <v>0.12</v>
      </c>
      <c r="Q145" s="133">
        <v>152</v>
      </c>
      <c r="R145" s="133">
        <v>7.0000000000000007E-2</v>
      </c>
      <c r="T145" s="133">
        <v>152</v>
      </c>
      <c r="U145" s="133">
        <v>0.09</v>
      </c>
      <c r="W145" s="133">
        <v>152</v>
      </c>
      <c r="X145" s="133">
        <v>0.11</v>
      </c>
      <c r="Z145" s="133">
        <v>152</v>
      </c>
      <c r="AA145" s="133">
        <v>0.12</v>
      </c>
      <c r="AC145" s="133">
        <v>152</v>
      </c>
      <c r="AD145" s="133">
        <v>7.0000000000000007E-2</v>
      </c>
      <c r="AF145" s="133">
        <v>152</v>
      </c>
      <c r="AG145" s="133">
        <v>0.04</v>
      </c>
      <c r="AI145" s="133">
        <v>152</v>
      </c>
      <c r="AJ145" s="133">
        <v>0.08</v>
      </c>
      <c r="AL145" s="133">
        <v>152</v>
      </c>
      <c r="AM145" s="133">
        <v>0.02</v>
      </c>
      <c r="AO145" s="133">
        <v>152</v>
      </c>
      <c r="AP145" s="133">
        <v>0.18</v>
      </c>
      <c r="AR145" s="133">
        <v>152</v>
      </c>
      <c r="AS145" s="133">
        <v>0.04</v>
      </c>
      <c r="AU145" s="133">
        <v>152</v>
      </c>
      <c r="AV145" s="133">
        <v>0.06</v>
      </c>
      <c r="AX145" s="133">
        <v>152</v>
      </c>
      <c r="AY145" s="133">
        <v>0.04</v>
      </c>
      <c r="BA145" s="133">
        <v>152</v>
      </c>
      <c r="BB145" s="133">
        <v>0.06</v>
      </c>
      <c r="BD145" s="133">
        <v>152</v>
      </c>
      <c r="BE145" s="133">
        <v>0.05</v>
      </c>
      <c r="BG145" s="133">
        <v>152</v>
      </c>
      <c r="BH145" s="133">
        <v>0.16</v>
      </c>
      <c r="BJ145" s="133">
        <v>152</v>
      </c>
      <c r="BK145" s="133">
        <v>0.08</v>
      </c>
      <c r="BM145" s="133">
        <v>152</v>
      </c>
      <c r="BN145" s="133">
        <v>0.09</v>
      </c>
      <c r="BP145" s="133">
        <v>152</v>
      </c>
      <c r="BQ145" s="133">
        <v>0.08</v>
      </c>
      <c r="BS145" s="133">
        <v>152</v>
      </c>
      <c r="BT145" s="133">
        <v>7.0000000000000007E-2</v>
      </c>
      <c r="BV145" s="133">
        <v>152</v>
      </c>
      <c r="BW145" s="133">
        <v>0.06</v>
      </c>
      <c r="BY145" s="133">
        <v>152</v>
      </c>
      <c r="BZ145" s="133">
        <v>0.18</v>
      </c>
      <c r="CB145" s="133">
        <v>152</v>
      </c>
      <c r="CC145" s="133">
        <v>0.08</v>
      </c>
      <c r="CE145" s="133">
        <v>152</v>
      </c>
      <c r="CF145" s="133">
        <v>0.06</v>
      </c>
      <c r="CI145" s="143"/>
    </row>
    <row r="146" spans="2:87" x14ac:dyDescent="0.15">
      <c r="B146" s="133">
        <v>153</v>
      </c>
      <c r="C146" s="133">
        <v>0.18</v>
      </c>
      <c r="E146" s="133">
        <v>153</v>
      </c>
      <c r="F146" s="133">
        <v>0.25</v>
      </c>
      <c r="H146" s="133">
        <v>153</v>
      </c>
      <c r="I146" s="133">
        <v>0.21</v>
      </c>
      <c r="K146" s="133">
        <v>153</v>
      </c>
      <c r="L146" s="133">
        <v>0.14000000000000001</v>
      </c>
      <c r="N146" s="133">
        <v>153</v>
      </c>
      <c r="O146" s="133">
        <v>0.11</v>
      </c>
      <c r="Q146" s="133">
        <v>153</v>
      </c>
      <c r="R146" s="133">
        <v>7.0000000000000007E-2</v>
      </c>
      <c r="T146" s="133">
        <v>153</v>
      </c>
      <c r="U146" s="133">
        <v>0.16</v>
      </c>
      <c r="W146" s="133">
        <v>153</v>
      </c>
      <c r="X146" s="133">
        <v>0.08</v>
      </c>
      <c r="Z146" s="133">
        <v>153</v>
      </c>
      <c r="AA146" s="133">
        <v>0.14000000000000001</v>
      </c>
      <c r="AC146" s="133">
        <v>153</v>
      </c>
      <c r="AD146" s="133">
        <v>0.03</v>
      </c>
      <c r="AF146" s="133">
        <v>153</v>
      </c>
      <c r="AG146" s="133">
        <v>0.14000000000000001</v>
      </c>
      <c r="AI146" s="133">
        <v>153</v>
      </c>
      <c r="AJ146" s="133">
        <v>0.05</v>
      </c>
      <c r="AL146" s="133">
        <v>153</v>
      </c>
      <c r="AM146" s="133">
        <v>0.09</v>
      </c>
      <c r="AO146" s="133">
        <v>153</v>
      </c>
      <c r="AP146" s="133">
        <v>0.22</v>
      </c>
      <c r="AR146" s="133">
        <v>153</v>
      </c>
      <c r="AS146" s="133">
        <v>0.11</v>
      </c>
      <c r="AU146" s="133">
        <v>153</v>
      </c>
      <c r="AV146" s="133">
        <v>0.06</v>
      </c>
      <c r="AX146" s="133">
        <v>153</v>
      </c>
      <c r="AY146" s="133">
        <v>0.19</v>
      </c>
      <c r="BA146" s="133">
        <v>153</v>
      </c>
      <c r="BB146" s="133">
        <v>0.06</v>
      </c>
      <c r="BD146" s="133">
        <v>153</v>
      </c>
      <c r="BE146" s="133">
        <v>0.12</v>
      </c>
      <c r="BG146" s="133">
        <v>153</v>
      </c>
      <c r="BH146" s="133">
        <v>0.2</v>
      </c>
      <c r="BJ146" s="133">
        <v>153</v>
      </c>
      <c r="BK146" s="133">
        <v>0.1</v>
      </c>
      <c r="BM146" s="133">
        <v>153</v>
      </c>
      <c r="BN146" s="133">
        <v>0.06</v>
      </c>
      <c r="BP146" s="133">
        <v>153</v>
      </c>
      <c r="BQ146" s="133">
        <v>0.16</v>
      </c>
      <c r="BS146" s="133">
        <v>153</v>
      </c>
      <c r="BT146" s="133">
        <v>7.0000000000000007E-2</v>
      </c>
      <c r="BV146" s="133">
        <v>153</v>
      </c>
      <c r="BW146" s="133">
        <v>0.13</v>
      </c>
      <c r="BY146" s="133">
        <v>153</v>
      </c>
      <c r="BZ146" s="133">
        <v>0.05</v>
      </c>
      <c r="CB146" s="133">
        <v>153</v>
      </c>
      <c r="CC146" s="133">
        <v>7.0000000000000007E-2</v>
      </c>
      <c r="CE146" s="133">
        <v>153</v>
      </c>
      <c r="CF146" s="133">
        <v>0.09</v>
      </c>
      <c r="CI146" s="143"/>
    </row>
    <row r="147" spans="2:87" x14ac:dyDescent="0.15">
      <c r="B147" s="133">
        <v>154</v>
      </c>
      <c r="C147" s="133">
        <v>7.0000000000000007E-2</v>
      </c>
      <c r="E147" s="133">
        <v>154</v>
      </c>
      <c r="F147" s="133">
        <v>0.28000000000000003</v>
      </c>
      <c r="H147" s="133">
        <v>154</v>
      </c>
      <c r="I147" s="133">
        <v>0.28999999999999998</v>
      </c>
      <c r="K147" s="133">
        <v>154</v>
      </c>
      <c r="L147" s="133">
        <v>0.24</v>
      </c>
      <c r="N147" s="133">
        <v>154</v>
      </c>
      <c r="O147" s="133">
        <v>0.28000000000000003</v>
      </c>
      <c r="Q147" s="133">
        <v>154</v>
      </c>
      <c r="R147" s="133">
        <v>0.11</v>
      </c>
      <c r="T147" s="133">
        <v>154</v>
      </c>
      <c r="U147" s="133">
        <v>0.13</v>
      </c>
      <c r="W147" s="133">
        <v>154</v>
      </c>
      <c r="X147" s="133">
        <v>0.14000000000000001</v>
      </c>
      <c r="Z147" s="133">
        <v>154</v>
      </c>
      <c r="AA147" s="133">
        <v>0.17</v>
      </c>
      <c r="AC147" s="133">
        <v>154</v>
      </c>
      <c r="AD147" s="133">
        <v>0.04</v>
      </c>
      <c r="AF147" s="133">
        <v>154</v>
      </c>
      <c r="AG147" s="133">
        <v>0.22</v>
      </c>
      <c r="AI147" s="133">
        <v>154</v>
      </c>
      <c r="AJ147" s="133">
        <v>0.08</v>
      </c>
      <c r="AL147" s="133">
        <v>154</v>
      </c>
      <c r="AM147" s="133">
        <v>0.11</v>
      </c>
      <c r="AO147" s="133">
        <v>154</v>
      </c>
      <c r="AP147" s="133">
        <v>0.16</v>
      </c>
      <c r="AR147" s="133">
        <v>154</v>
      </c>
      <c r="AS147" s="133">
        <v>0.18</v>
      </c>
      <c r="AU147" s="133">
        <v>154</v>
      </c>
      <c r="AV147" s="133">
        <v>0.1</v>
      </c>
      <c r="AX147" s="133">
        <v>154</v>
      </c>
      <c r="AY147" s="133">
        <v>0.28999999999999998</v>
      </c>
      <c r="BA147" s="133">
        <v>154</v>
      </c>
      <c r="BB147" s="133">
        <v>7.0000000000000007E-2</v>
      </c>
      <c r="BD147" s="133">
        <v>154</v>
      </c>
      <c r="BE147" s="133">
        <v>0.13</v>
      </c>
      <c r="BG147" s="133">
        <v>154</v>
      </c>
      <c r="BH147" s="133">
        <v>0.11</v>
      </c>
      <c r="BJ147" s="133">
        <v>154</v>
      </c>
      <c r="BK147" s="133">
        <v>0.14000000000000001</v>
      </c>
      <c r="BM147" s="133">
        <v>154</v>
      </c>
      <c r="BN147" s="133">
        <v>0.15</v>
      </c>
      <c r="BP147" s="133">
        <v>154</v>
      </c>
      <c r="BQ147" s="133">
        <v>0.3</v>
      </c>
      <c r="BS147" s="133">
        <v>154</v>
      </c>
      <c r="BT147" s="133">
        <v>0.13</v>
      </c>
      <c r="BV147" s="133">
        <v>154</v>
      </c>
      <c r="BW147" s="133">
        <v>0.13</v>
      </c>
      <c r="BY147" s="133">
        <v>154</v>
      </c>
      <c r="BZ147" s="133">
        <v>0.11</v>
      </c>
      <c r="CB147" s="133">
        <v>154</v>
      </c>
      <c r="CC147" s="133">
        <v>0.08</v>
      </c>
      <c r="CE147" s="133">
        <v>154</v>
      </c>
      <c r="CF147" s="133">
        <v>0.15</v>
      </c>
      <c r="CI147" s="143"/>
    </row>
    <row r="148" spans="2:87" x14ac:dyDescent="0.15">
      <c r="B148" s="133">
        <v>155</v>
      </c>
      <c r="C148" s="133">
        <v>0.2</v>
      </c>
      <c r="E148" s="133">
        <v>155</v>
      </c>
      <c r="F148" s="133">
        <v>0.27</v>
      </c>
      <c r="H148" s="133">
        <v>155</v>
      </c>
      <c r="I148" s="133">
        <v>0.28000000000000003</v>
      </c>
      <c r="K148" s="133">
        <v>155</v>
      </c>
      <c r="L148" s="133">
        <v>0.3</v>
      </c>
      <c r="N148" s="133">
        <v>155</v>
      </c>
      <c r="O148" s="133">
        <v>0.28999999999999998</v>
      </c>
      <c r="Q148" s="133">
        <v>155</v>
      </c>
      <c r="R148" s="133">
        <v>0.14000000000000001</v>
      </c>
      <c r="T148" s="133">
        <v>155</v>
      </c>
      <c r="U148" s="133">
        <v>0.16</v>
      </c>
      <c r="W148" s="133">
        <v>155</v>
      </c>
      <c r="X148" s="133">
        <v>0.3</v>
      </c>
      <c r="Z148" s="133">
        <v>155</v>
      </c>
      <c r="AA148" s="133">
        <v>0.14000000000000001</v>
      </c>
      <c r="AC148" s="133">
        <v>155</v>
      </c>
      <c r="AD148" s="133">
        <v>0.09</v>
      </c>
      <c r="AF148" s="133">
        <v>155</v>
      </c>
      <c r="AG148" s="133">
        <v>0.21</v>
      </c>
      <c r="AI148" s="133">
        <v>155</v>
      </c>
      <c r="AJ148" s="133">
        <v>0.08</v>
      </c>
      <c r="AL148" s="133">
        <v>155</v>
      </c>
      <c r="AM148" s="133">
        <v>0.08</v>
      </c>
      <c r="AO148" s="133">
        <v>155</v>
      </c>
      <c r="AP148" s="133">
        <v>0.21</v>
      </c>
      <c r="AR148" s="133">
        <v>155</v>
      </c>
      <c r="AS148" s="133">
        <v>0.31</v>
      </c>
      <c r="AU148" s="133">
        <v>155</v>
      </c>
      <c r="AV148" s="133">
        <v>0.05</v>
      </c>
      <c r="AX148" s="133">
        <v>155</v>
      </c>
      <c r="AY148" s="133">
        <v>0.23</v>
      </c>
      <c r="BA148" s="133">
        <v>155</v>
      </c>
      <c r="BB148" s="133">
        <v>0.08</v>
      </c>
      <c r="BD148" s="133">
        <v>155</v>
      </c>
      <c r="BE148" s="133">
        <v>0.05</v>
      </c>
      <c r="BG148" s="133">
        <v>155</v>
      </c>
      <c r="BH148" s="133">
        <v>0.16</v>
      </c>
      <c r="BJ148" s="133">
        <v>155</v>
      </c>
      <c r="BK148" s="133">
        <v>0.32</v>
      </c>
      <c r="BM148" s="133">
        <v>155</v>
      </c>
      <c r="BN148" s="133">
        <v>0.15</v>
      </c>
      <c r="BP148" s="133">
        <v>155</v>
      </c>
      <c r="BQ148" s="133">
        <v>0.32</v>
      </c>
      <c r="BS148" s="133">
        <v>155</v>
      </c>
      <c r="BT148" s="133">
        <v>0.15</v>
      </c>
      <c r="BV148" s="133">
        <v>155</v>
      </c>
      <c r="BW148" s="133">
        <v>0.15</v>
      </c>
      <c r="BY148" s="133">
        <v>155</v>
      </c>
      <c r="BZ148" s="133">
        <v>0.23</v>
      </c>
      <c r="CB148" s="133">
        <v>155</v>
      </c>
      <c r="CC148" s="133">
        <v>0.06</v>
      </c>
      <c r="CE148" s="133">
        <v>155</v>
      </c>
      <c r="CF148" s="133">
        <v>0.14000000000000001</v>
      </c>
      <c r="CI148" s="143"/>
    </row>
    <row r="149" spans="2:87" x14ac:dyDescent="0.15">
      <c r="B149" s="133">
        <v>156</v>
      </c>
      <c r="C149" s="133">
        <v>0.21</v>
      </c>
      <c r="E149" s="133">
        <v>156</v>
      </c>
      <c r="F149" s="133">
        <v>0.21</v>
      </c>
      <c r="H149" s="133">
        <v>156</v>
      </c>
      <c r="I149" s="133">
        <v>0.27</v>
      </c>
      <c r="K149" s="133">
        <v>156</v>
      </c>
      <c r="L149" s="133">
        <v>0.2</v>
      </c>
      <c r="N149" s="133">
        <v>156</v>
      </c>
      <c r="O149" s="133">
        <v>0.21</v>
      </c>
      <c r="Q149" s="133">
        <v>156</v>
      </c>
      <c r="R149" s="133">
        <v>0.21</v>
      </c>
      <c r="T149" s="133">
        <v>156</v>
      </c>
      <c r="U149" s="133">
        <v>1.2</v>
      </c>
      <c r="W149" s="133">
        <v>156</v>
      </c>
      <c r="X149" s="133">
        <v>1.31</v>
      </c>
      <c r="Z149" s="133">
        <v>156</v>
      </c>
      <c r="AA149" s="133">
        <v>1.33</v>
      </c>
      <c r="AC149" s="133">
        <v>156</v>
      </c>
      <c r="AD149" s="133">
        <v>0.09</v>
      </c>
      <c r="AF149" s="133">
        <v>156</v>
      </c>
      <c r="AG149" s="133">
        <v>1.47</v>
      </c>
      <c r="AI149" s="133">
        <v>156</v>
      </c>
      <c r="AJ149" s="133">
        <v>0.09</v>
      </c>
      <c r="AL149" s="133">
        <v>156</v>
      </c>
      <c r="AM149" s="133">
        <v>1.33</v>
      </c>
      <c r="AO149" s="133">
        <v>156</v>
      </c>
      <c r="AP149" s="133">
        <v>1.0900000000000001</v>
      </c>
      <c r="AR149" s="133">
        <v>156</v>
      </c>
      <c r="AS149" s="133">
        <v>1.19</v>
      </c>
      <c r="AU149" s="133">
        <v>156</v>
      </c>
      <c r="AV149" s="133">
        <v>1.21</v>
      </c>
      <c r="AX149" s="133">
        <v>156</v>
      </c>
      <c r="AY149" s="133">
        <v>1.51</v>
      </c>
      <c r="BA149" s="133">
        <v>156</v>
      </c>
      <c r="BB149" s="133">
        <v>0.15</v>
      </c>
      <c r="BD149" s="133">
        <v>156</v>
      </c>
      <c r="BE149" s="133">
        <v>1.3</v>
      </c>
      <c r="BG149" s="133">
        <v>156</v>
      </c>
      <c r="BH149" s="133">
        <v>1.23</v>
      </c>
      <c r="BJ149" s="133">
        <v>156</v>
      </c>
      <c r="BK149" s="133">
        <v>1.33</v>
      </c>
      <c r="BM149" s="133">
        <v>156</v>
      </c>
      <c r="BN149" s="133">
        <v>1.32</v>
      </c>
      <c r="BP149" s="133">
        <v>156</v>
      </c>
      <c r="BQ149" s="133">
        <v>1.57</v>
      </c>
      <c r="BS149" s="133">
        <v>156</v>
      </c>
      <c r="BT149" s="133">
        <v>1.39</v>
      </c>
      <c r="BV149" s="133">
        <v>156</v>
      </c>
      <c r="BW149" s="133">
        <v>0.12</v>
      </c>
      <c r="BY149" s="133">
        <v>156</v>
      </c>
      <c r="BZ149" s="133">
        <v>0.21</v>
      </c>
      <c r="CB149" s="133">
        <v>156</v>
      </c>
      <c r="CC149" s="133">
        <v>7.0000000000000007E-2</v>
      </c>
      <c r="CE149" s="133">
        <v>156</v>
      </c>
      <c r="CF149" s="133">
        <v>0.19</v>
      </c>
      <c r="CI149" s="143"/>
    </row>
    <row r="150" spans="2:87" x14ac:dyDescent="0.15">
      <c r="B150" s="133">
        <v>157</v>
      </c>
      <c r="C150" s="133">
        <v>0.16</v>
      </c>
      <c r="E150" s="133">
        <v>157</v>
      </c>
      <c r="F150" s="133">
        <v>0.21</v>
      </c>
      <c r="H150" s="133">
        <v>157</v>
      </c>
      <c r="I150" s="133">
        <v>0.33</v>
      </c>
      <c r="K150" s="133">
        <v>157</v>
      </c>
      <c r="L150" s="133">
        <v>0.2</v>
      </c>
      <c r="N150" s="133">
        <v>157</v>
      </c>
      <c r="O150" s="133">
        <v>0.25</v>
      </c>
      <c r="Q150" s="133">
        <v>157</v>
      </c>
      <c r="R150" s="133">
        <v>0.39</v>
      </c>
      <c r="T150" s="133">
        <v>157</v>
      </c>
      <c r="U150" s="133">
        <v>0.37</v>
      </c>
      <c r="W150" s="133">
        <v>157</v>
      </c>
      <c r="X150" s="133">
        <v>0.46</v>
      </c>
      <c r="Z150" s="133">
        <v>157</v>
      </c>
      <c r="AA150" s="133">
        <v>0.3</v>
      </c>
      <c r="AC150" s="133">
        <v>157</v>
      </c>
      <c r="AD150" s="133">
        <v>7.0000000000000007E-2</v>
      </c>
      <c r="AF150" s="133">
        <v>157</v>
      </c>
      <c r="AG150" s="133">
        <v>0.64</v>
      </c>
      <c r="AI150" s="133">
        <v>157</v>
      </c>
      <c r="AJ150" s="133">
        <v>0.06</v>
      </c>
      <c r="AL150" s="133">
        <v>157</v>
      </c>
      <c r="AM150" s="133">
        <v>0.44</v>
      </c>
      <c r="AO150" s="133">
        <v>157</v>
      </c>
      <c r="AP150" s="133">
        <v>0.3</v>
      </c>
      <c r="AR150" s="133">
        <v>157</v>
      </c>
      <c r="AS150" s="133">
        <v>0.38</v>
      </c>
      <c r="AU150" s="133">
        <v>157</v>
      </c>
      <c r="AV150" s="133">
        <v>0.21</v>
      </c>
      <c r="AX150" s="133">
        <v>157</v>
      </c>
      <c r="AY150" s="133">
        <v>0.7</v>
      </c>
      <c r="BA150" s="133">
        <v>157</v>
      </c>
      <c r="BB150" s="133">
        <v>0.1</v>
      </c>
      <c r="BD150" s="133">
        <v>157</v>
      </c>
      <c r="BE150" s="133">
        <v>0.42</v>
      </c>
      <c r="BG150" s="133">
        <v>157</v>
      </c>
      <c r="BH150" s="133">
        <v>0.45</v>
      </c>
      <c r="BJ150" s="133">
        <v>157</v>
      </c>
      <c r="BK150" s="133">
        <v>0.53</v>
      </c>
      <c r="BM150" s="133">
        <v>157</v>
      </c>
      <c r="BN150" s="133">
        <v>0.32</v>
      </c>
      <c r="BP150" s="133">
        <v>157</v>
      </c>
      <c r="BQ150" s="133">
        <v>0.78</v>
      </c>
      <c r="BS150" s="133">
        <v>157</v>
      </c>
      <c r="BT150" s="133">
        <v>0.52</v>
      </c>
      <c r="BV150" s="133">
        <v>157</v>
      </c>
      <c r="BW150" s="133">
        <v>0.12</v>
      </c>
      <c r="BY150" s="133">
        <v>157</v>
      </c>
      <c r="BZ150" s="133">
        <v>0.14000000000000001</v>
      </c>
      <c r="CB150" s="133">
        <v>157</v>
      </c>
      <c r="CC150" s="133">
        <v>0.19</v>
      </c>
      <c r="CE150" s="133">
        <v>157</v>
      </c>
      <c r="CF150" s="133">
        <v>0.25</v>
      </c>
      <c r="CI150" s="143"/>
    </row>
    <row r="151" spans="2:87" x14ac:dyDescent="0.15">
      <c r="B151" s="133">
        <v>158</v>
      </c>
      <c r="C151" s="133">
        <v>0.41</v>
      </c>
      <c r="E151" s="133">
        <v>158</v>
      </c>
      <c r="F151" s="133">
        <v>0.26</v>
      </c>
      <c r="H151" s="133">
        <v>158</v>
      </c>
      <c r="I151" s="133">
        <v>0.32</v>
      </c>
      <c r="K151" s="133">
        <v>158</v>
      </c>
      <c r="L151" s="133">
        <v>0.38</v>
      </c>
      <c r="N151" s="133">
        <v>158</v>
      </c>
      <c r="O151" s="133">
        <v>0.12</v>
      </c>
      <c r="Q151" s="133">
        <v>158</v>
      </c>
      <c r="R151" s="133">
        <v>0.37</v>
      </c>
      <c r="T151" s="133">
        <v>158</v>
      </c>
      <c r="U151" s="133">
        <v>0.17</v>
      </c>
      <c r="W151" s="133">
        <v>158</v>
      </c>
      <c r="X151" s="133">
        <v>0.2</v>
      </c>
      <c r="Z151" s="133">
        <v>158</v>
      </c>
      <c r="AA151" s="133">
        <v>0.28999999999999998</v>
      </c>
      <c r="AC151" s="133">
        <v>158</v>
      </c>
      <c r="AD151" s="133">
        <v>0.15</v>
      </c>
      <c r="AF151" s="133">
        <v>158</v>
      </c>
      <c r="AG151" s="133">
        <v>0.21</v>
      </c>
      <c r="AI151" s="133">
        <v>158</v>
      </c>
      <c r="AJ151" s="133">
        <v>0.15</v>
      </c>
      <c r="AL151" s="133">
        <v>158</v>
      </c>
      <c r="AM151" s="133">
        <v>0.08</v>
      </c>
      <c r="AO151" s="133">
        <v>158</v>
      </c>
      <c r="AP151" s="133">
        <v>0.16</v>
      </c>
      <c r="AR151" s="133">
        <v>158</v>
      </c>
      <c r="AS151" s="133">
        <v>0.31</v>
      </c>
      <c r="AU151" s="133">
        <v>158</v>
      </c>
      <c r="AV151" s="133">
        <v>0.21</v>
      </c>
      <c r="AX151" s="133">
        <v>158</v>
      </c>
      <c r="AY151" s="133">
        <v>0.44</v>
      </c>
      <c r="BA151" s="133">
        <v>158</v>
      </c>
      <c r="BB151" s="133">
        <v>0.05</v>
      </c>
      <c r="BD151" s="133">
        <v>158</v>
      </c>
      <c r="BE151" s="133">
        <v>0.21</v>
      </c>
      <c r="BG151" s="133">
        <v>158</v>
      </c>
      <c r="BH151" s="133">
        <v>0.15</v>
      </c>
      <c r="BJ151" s="133">
        <v>158</v>
      </c>
      <c r="BK151" s="133">
        <v>0.35</v>
      </c>
      <c r="BM151" s="133">
        <v>158</v>
      </c>
      <c r="BN151" s="133">
        <v>0.21</v>
      </c>
      <c r="BP151" s="133">
        <v>158</v>
      </c>
      <c r="BQ151" s="133">
        <v>0.43</v>
      </c>
      <c r="BS151" s="133">
        <v>158</v>
      </c>
      <c r="BT151" s="133">
        <v>0.2</v>
      </c>
      <c r="BV151" s="133">
        <v>158</v>
      </c>
      <c r="BW151" s="133">
        <v>0.1</v>
      </c>
      <c r="BY151" s="133">
        <v>158</v>
      </c>
      <c r="BZ151" s="133">
        <v>0.28999999999999998</v>
      </c>
      <c r="CB151" s="133">
        <v>158</v>
      </c>
      <c r="CC151" s="133">
        <v>0.22</v>
      </c>
      <c r="CE151" s="133">
        <v>158</v>
      </c>
      <c r="CF151" s="133">
        <v>0.23</v>
      </c>
      <c r="CI151" s="143"/>
    </row>
    <row r="152" spans="2:87" x14ac:dyDescent="0.15">
      <c r="B152" s="133">
        <v>159</v>
      </c>
      <c r="C152" s="133">
        <v>0.22</v>
      </c>
      <c r="E152" s="133">
        <v>159</v>
      </c>
      <c r="F152" s="133">
        <v>0.28999999999999998</v>
      </c>
      <c r="H152" s="133">
        <v>159</v>
      </c>
      <c r="I152" s="133">
        <v>0.2</v>
      </c>
      <c r="K152" s="133">
        <v>159</v>
      </c>
      <c r="L152" s="133">
        <v>0.17</v>
      </c>
      <c r="N152" s="133">
        <v>159</v>
      </c>
      <c r="O152" s="133">
        <v>0.18</v>
      </c>
      <c r="Q152" s="133">
        <v>159</v>
      </c>
      <c r="R152" s="133">
        <v>0.09</v>
      </c>
      <c r="T152" s="133">
        <v>159</v>
      </c>
      <c r="U152" s="133">
        <v>0.15</v>
      </c>
      <c r="W152" s="133">
        <v>159</v>
      </c>
      <c r="X152" s="133">
        <v>0.17</v>
      </c>
      <c r="Z152" s="133">
        <v>159</v>
      </c>
      <c r="AA152" s="133">
        <v>0.14000000000000001</v>
      </c>
      <c r="AC152" s="133">
        <v>159</v>
      </c>
      <c r="AD152" s="133">
        <v>0.08</v>
      </c>
      <c r="AF152" s="133">
        <v>159</v>
      </c>
      <c r="AG152" s="133">
        <v>0.04</v>
      </c>
      <c r="AI152" s="133">
        <v>159</v>
      </c>
      <c r="AJ152" s="133">
        <v>7.0000000000000007E-2</v>
      </c>
      <c r="AL152" s="133">
        <v>159</v>
      </c>
      <c r="AM152" s="133">
        <v>0.03</v>
      </c>
      <c r="AO152" s="133">
        <v>159</v>
      </c>
      <c r="AP152" s="133">
        <v>0.23</v>
      </c>
      <c r="AR152" s="133">
        <v>159</v>
      </c>
      <c r="AS152" s="133">
        <v>0.21</v>
      </c>
      <c r="AU152" s="133">
        <v>159</v>
      </c>
      <c r="AV152" s="133">
        <v>0.11</v>
      </c>
      <c r="AX152" s="133">
        <v>159</v>
      </c>
      <c r="AY152" s="133">
        <v>0.16</v>
      </c>
      <c r="BA152" s="133">
        <v>159</v>
      </c>
      <c r="BB152" s="133">
        <v>0.06</v>
      </c>
      <c r="BD152" s="133">
        <v>159</v>
      </c>
      <c r="BE152" s="133">
        <v>0.15</v>
      </c>
      <c r="BG152" s="133">
        <v>159</v>
      </c>
      <c r="BH152" s="133">
        <v>0.22</v>
      </c>
      <c r="BJ152" s="133">
        <v>159</v>
      </c>
      <c r="BK152" s="133">
        <v>0.2</v>
      </c>
      <c r="BM152" s="133">
        <v>159</v>
      </c>
      <c r="BN152" s="133">
        <v>0.12</v>
      </c>
      <c r="BP152" s="133">
        <v>159</v>
      </c>
      <c r="BQ152" s="133">
        <v>0.13</v>
      </c>
      <c r="BS152" s="133">
        <v>159</v>
      </c>
      <c r="BT152" s="133">
        <v>0.12</v>
      </c>
      <c r="BV152" s="133">
        <v>159</v>
      </c>
      <c r="BW152" s="133">
        <v>0.14000000000000001</v>
      </c>
      <c r="BY152" s="133">
        <v>159</v>
      </c>
      <c r="BZ152" s="133">
        <v>0.21</v>
      </c>
      <c r="CB152" s="133">
        <v>159</v>
      </c>
      <c r="CC152" s="133">
        <v>0.15</v>
      </c>
      <c r="CE152" s="133">
        <v>159</v>
      </c>
      <c r="CF152" s="133">
        <v>0.09</v>
      </c>
      <c r="CI152" s="143"/>
    </row>
    <row r="153" spans="2:87" x14ac:dyDescent="0.15">
      <c r="B153" s="133">
        <v>160</v>
      </c>
      <c r="C153" s="133">
        <v>0.22</v>
      </c>
      <c r="E153" s="133">
        <v>160</v>
      </c>
      <c r="F153" s="133">
        <v>0.17</v>
      </c>
      <c r="H153" s="133">
        <v>160</v>
      </c>
      <c r="I153" s="133">
        <v>0.19</v>
      </c>
      <c r="K153" s="133">
        <v>160</v>
      </c>
      <c r="L153" s="133">
        <v>0.12</v>
      </c>
      <c r="N153" s="133">
        <v>160</v>
      </c>
      <c r="O153" s="133">
        <v>0.19</v>
      </c>
      <c r="Q153" s="133">
        <v>160</v>
      </c>
      <c r="R153" s="133">
        <v>0.08</v>
      </c>
      <c r="T153" s="133">
        <v>160</v>
      </c>
      <c r="U153" s="133">
        <v>0.14000000000000001</v>
      </c>
      <c r="W153" s="133">
        <v>160</v>
      </c>
      <c r="X153" s="133">
        <v>0.16</v>
      </c>
      <c r="Z153" s="133">
        <v>160</v>
      </c>
      <c r="AA153" s="133">
        <v>0.06</v>
      </c>
      <c r="AC153" s="133">
        <v>160</v>
      </c>
      <c r="AD153" s="133">
        <v>0.06</v>
      </c>
      <c r="AF153" s="133">
        <v>160</v>
      </c>
      <c r="AG153" s="133">
        <v>0.17</v>
      </c>
      <c r="AI153" s="133">
        <v>160</v>
      </c>
      <c r="AJ153" s="133">
        <v>0.1</v>
      </c>
      <c r="AL153" s="133">
        <v>160</v>
      </c>
      <c r="AM153" s="133">
        <v>0.16</v>
      </c>
      <c r="AO153" s="133">
        <v>160</v>
      </c>
      <c r="AP153" s="133">
        <v>0.15</v>
      </c>
      <c r="AR153" s="133">
        <v>160</v>
      </c>
      <c r="AS153" s="133">
        <v>0.15</v>
      </c>
      <c r="AU153" s="133">
        <v>160</v>
      </c>
      <c r="AV153" s="133">
        <v>0.02</v>
      </c>
      <c r="AX153" s="133">
        <v>160</v>
      </c>
      <c r="AY153" s="133">
        <v>7.0000000000000007E-2</v>
      </c>
      <c r="BA153" s="133">
        <v>160</v>
      </c>
      <c r="BB153" s="133">
        <v>0.05</v>
      </c>
      <c r="BD153" s="133">
        <v>160</v>
      </c>
      <c r="BE153" s="133">
        <v>0.05</v>
      </c>
      <c r="BG153" s="133">
        <v>160</v>
      </c>
      <c r="BH153" s="133">
        <v>0.14000000000000001</v>
      </c>
      <c r="BJ153" s="133">
        <v>160</v>
      </c>
      <c r="BK153" s="133">
        <v>0.13</v>
      </c>
      <c r="BM153" s="133">
        <v>160</v>
      </c>
      <c r="BN153" s="133">
        <v>0.04</v>
      </c>
      <c r="BP153" s="133">
        <v>160</v>
      </c>
      <c r="BQ153" s="133">
        <v>0.06</v>
      </c>
      <c r="BS153" s="133">
        <v>160</v>
      </c>
      <c r="BT153" s="133">
        <v>0.03</v>
      </c>
      <c r="BV153" s="133">
        <v>160</v>
      </c>
      <c r="BW153" s="133">
        <v>0.14000000000000001</v>
      </c>
      <c r="BY153" s="133">
        <v>160</v>
      </c>
      <c r="BZ153" s="133">
        <v>0.24</v>
      </c>
      <c r="CB153" s="133">
        <v>160</v>
      </c>
      <c r="CC153" s="133">
        <v>0.09</v>
      </c>
      <c r="CE153" s="133">
        <v>160</v>
      </c>
      <c r="CF153" s="133">
        <v>0.08</v>
      </c>
      <c r="CI153" s="143"/>
    </row>
    <row r="154" spans="2:87" x14ac:dyDescent="0.15">
      <c r="B154" s="133">
        <v>161</v>
      </c>
      <c r="C154" s="133">
        <v>0.21</v>
      </c>
      <c r="E154" s="133">
        <v>161</v>
      </c>
      <c r="F154" s="133">
        <v>0.12</v>
      </c>
      <c r="H154" s="133">
        <v>161</v>
      </c>
      <c r="I154" s="133">
        <v>0.26</v>
      </c>
      <c r="K154" s="133">
        <v>161</v>
      </c>
      <c r="L154" s="133">
        <v>0.12</v>
      </c>
      <c r="N154" s="133">
        <v>161</v>
      </c>
      <c r="O154" s="133">
        <v>0.26</v>
      </c>
      <c r="Q154" s="133">
        <v>161</v>
      </c>
      <c r="R154" s="133">
        <v>0.12</v>
      </c>
      <c r="T154" s="133">
        <v>161</v>
      </c>
      <c r="U154" s="133">
        <v>0.09</v>
      </c>
      <c r="W154" s="133">
        <v>161</v>
      </c>
      <c r="X154" s="133">
        <v>0.22</v>
      </c>
      <c r="Z154" s="133">
        <v>161</v>
      </c>
      <c r="AA154" s="133">
        <v>0.13</v>
      </c>
      <c r="AC154" s="133">
        <v>161</v>
      </c>
      <c r="AD154" s="133">
        <v>0.06</v>
      </c>
      <c r="AF154" s="133">
        <v>161</v>
      </c>
      <c r="AG154" s="133">
        <v>0.17</v>
      </c>
      <c r="AI154" s="133">
        <v>161</v>
      </c>
      <c r="AJ154" s="133">
        <v>0.09</v>
      </c>
      <c r="AL154" s="133">
        <v>161</v>
      </c>
      <c r="AM154" s="133">
        <v>0.09</v>
      </c>
      <c r="AO154" s="133">
        <v>161</v>
      </c>
      <c r="AP154" s="133">
        <v>0.04</v>
      </c>
      <c r="AR154" s="133">
        <v>161</v>
      </c>
      <c r="AS154" s="133">
        <v>0.16</v>
      </c>
      <c r="AU154" s="133">
        <v>161</v>
      </c>
      <c r="AV154" s="133">
        <v>0.1</v>
      </c>
      <c r="AX154" s="133">
        <v>161</v>
      </c>
      <c r="AY154" s="133">
        <v>0.11</v>
      </c>
      <c r="BA154" s="133">
        <v>161</v>
      </c>
      <c r="BB154" s="133">
        <v>0.03</v>
      </c>
      <c r="BD154" s="133">
        <v>161</v>
      </c>
      <c r="BE154" s="133">
        <v>0.05</v>
      </c>
      <c r="BG154" s="133">
        <v>161</v>
      </c>
      <c r="BH154" s="133">
        <v>0.1</v>
      </c>
      <c r="BJ154" s="133">
        <v>161</v>
      </c>
      <c r="BK154" s="133">
        <v>0.14000000000000001</v>
      </c>
      <c r="BM154" s="133">
        <v>161</v>
      </c>
      <c r="BN154" s="133">
        <v>0.09</v>
      </c>
      <c r="BP154" s="133">
        <v>161</v>
      </c>
      <c r="BQ154" s="133">
        <v>7.0000000000000007E-2</v>
      </c>
      <c r="BS154" s="133">
        <v>161</v>
      </c>
      <c r="BT154" s="133">
        <v>0.06</v>
      </c>
      <c r="BV154" s="133">
        <v>161</v>
      </c>
      <c r="BW154" s="133">
        <v>0.15</v>
      </c>
      <c r="BY154" s="133">
        <v>161</v>
      </c>
      <c r="BZ154" s="133">
        <v>0.21</v>
      </c>
      <c r="CB154" s="133">
        <v>161</v>
      </c>
      <c r="CC154" s="133">
        <v>0.05</v>
      </c>
      <c r="CE154" s="133">
        <v>161</v>
      </c>
      <c r="CF154" s="133">
        <v>0.09</v>
      </c>
      <c r="CI154" s="143"/>
    </row>
    <row r="155" spans="2:87" x14ac:dyDescent="0.15">
      <c r="B155" s="133">
        <v>162</v>
      </c>
      <c r="C155" s="133">
        <v>0.16</v>
      </c>
      <c r="E155" s="133">
        <v>162</v>
      </c>
      <c r="F155" s="133">
        <v>0.06</v>
      </c>
      <c r="H155" s="133">
        <v>162</v>
      </c>
      <c r="I155" s="133">
        <v>0.18</v>
      </c>
      <c r="K155" s="133">
        <v>162</v>
      </c>
      <c r="L155" s="133">
        <v>0.13</v>
      </c>
      <c r="N155" s="133">
        <v>162</v>
      </c>
      <c r="O155" s="133">
        <v>0.24</v>
      </c>
      <c r="Q155" s="133">
        <v>162</v>
      </c>
      <c r="R155" s="133">
        <v>0.1</v>
      </c>
      <c r="T155" s="133">
        <v>162</v>
      </c>
      <c r="U155" s="133">
        <v>0.15</v>
      </c>
      <c r="W155" s="133">
        <v>162</v>
      </c>
      <c r="X155" s="133">
        <v>0.17</v>
      </c>
      <c r="Z155" s="133">
        <v>162</v>
      </c>
      <c r="AA155" s="133">
        <v>0.13</v>
      </c>
      <c r="AC155" s="133">
        <v>162</v>
      </c>
      <c r="AD155" s="133">
        <v>0.1</v>
      </c>
      <c r="AF155" s="133">
        <v>162</v>
      </c>
      <c r="AG155" s="133">
        <v>0.04</v>
      </c>
      <c r="AI155" s="133">
        <v>162</v>
      </c>
      <c r="AJ155" s="133">
        <v>0.11</v>
      </c>
      <c r="AL155" s="133">
        <v>162</v>
      </c>
      <c r="AM155" s="133">
        <v>0.05</v>
      </c>
      <c r="AO155" s="133">
        <v>162</v>
      </c>
      <c r="AP155" s="133">
        <v>0.06</v>
      </c>
      <c r="AR155" s="133">
        <v>162</v>
      </c>
      <c r="AS155" s="133">
        <v>0.11</v>
      </c>
      <c r="AU155" s="133">
        <v>162</v>
      </c>
      <c r="AV155" s="133">
        <v>0.09</v>
      </c>
      <c r="AX155" s="133">
        <v>162</v>
      </c>
      <c r="AY155" s="133">
        <v>0.02</v>
      </c>
      <c r="BA155" s="133">
        <v>162</v>
      </c>
      <c r="BB155" s="133">
        <v>0.09</v>
      </c>
      <c r="BD155" s="133">
        <v>162</v>
      </c>
      <c r="BE155" s="133">
        <v>0.04</v>
      </c>
      <c r="BG155" s="133">
        <v>162</v>
      </c>
      <c r="BH155" s="133">
        <v>0.15</v>
      </c>
      <c r="BJ155" s="133">
        <v>162</v>
      </c>
      <c r="BK155" s="133">
        <v>0.14000000000000001</v>
      </c>
      <c r="BM155" s="133">
        <v>162</v>
      </c>
      <c r="BN155" s="133">
        <v>0.17</v>
      </c>
      <c r="BP155" s="133">
        <v>162</v>
      </c>
      <c r="BQ155" s="133">
        <v>0.11</v>
      </c>
      <c r="BS155" s="133">
        <v>162</v>
      </c>
      <c r="BT155" s="133">
        <v>0.1</v>
      </c>
      <c r="BV155" s="133">
        <v>162</v>
      </c>
      <c r="BW155" s="133">
        <v>0.15</v>
      </c>
      <c r="BY155" s="133">
        <v>162</v>
      </c>
      <c r="BZ155" s="133">
        <v>0.25</v>
      </c>
      <c r="CB155" s="133">
        <v>162</v>
      </c>
      <c r="CC155" s="133">
        <v>0.11</v>
      </c>
      <c r="CE155" s="133">
        <v>162</v>
      </c>
      <c r="CF155" s="133">
        <v>0.04</v>
      </c>
      <c r="CI155" s="143"/>
    </row>
    <row r="156" spans="2:87" x14ac:dyDescent="0.15">
      <c r="B156" s="133">
        <v>163</v>
      </c>
      <c r="C156" s="133">
        <v>0.16</v>
      </c>
      <c r="E156" s="133">
        <v>163</v>
      </c>
      <c r="F156" s="133">
        <v>0.03</v>
      </c>
      <c r="H156" s="133">
        <v>163</v>
      </c>
      <c r="I156" s="133">
        <v>0.15</v>
      </c>
      <c r="K156" s="133">
        <v>163</v>
      </c>
      <c r="L156" s="133">
        <v>0.13</v>
      </c>
      <c r="N156" s="133">
        <v>163</v>
      </c>
      <c r="O156" s="133">
        <v>0.21</v>
      </c>
      <c r="Q156" s="133">
        <v>163</v>
      </c>
      <c r="R156" s="133">
        <v>0.06</v>
      </c>
      <c r="T156" s="133">
        <v>163</v>
      </c>
      <c r="U156" s="133">
        <v>0.08</v>
      </c>
      <c r="W156" s="133">
        <v>163</v>
      </c>
      <c r="X156" s="133">
        <v>0.12</v>
      </c>
      <c r="Z156" s="133">
        <v>163</v>
      </c>
      <c r="AA156" s="133">
        <v>7.0000000000000007E-2</v>
      </c>
      <c r="AC156" s="133">
        <v>163</v>
      </c>
      <c r="AD156" s="133">
        <v>0.08</v>
      </c>
      <c r="AF156" s="133">
        <v>163</v>
      </c>
      <c r="AG156" s="133">
        <v>7.0000000000000007E-2</v>
      </c>
      <c r="AI156" s="133">
        <v>163</v>
      </c>
      <c r="AJ156" s="133">
        <v>0.1</v>
      </c>
      <c r="AL156" s="133">
        <v>163</v>
      </c>
      <c r="AM156" s="133">
        <v>0.04</v>
      </c>
      <c r="AO156" s="133">
        <v>163</v>
      </c>
      <c r="AP156" s="133">
        <v>7.0000000000000007E-2</v>
      </c>
      <c r="AR156" s="133">
        <v>163</v>
      </c>
      <c r="AS156" s="133">
        <v>7.0000000000000007E-2</v>
      </c>
      <c r="AU156" s="133">
        <v>163</v>
      </c>
      <c r="AV156" s="133">
        <v>0.08</v>
      </c>
      <c r="AX156" s="133">
        <v>163</v>
      </c>
      <c r="AY156" s="133">
        <v>0.03</v>
      </c>
      <c r="BA156" s="133">
        <v>163</v>
      </c>
      <c r="BB156" s="133">
        <v>0.12</v>
      </c>
      <c r="BD156" s="133">
        <v>163</v>
      </c>
      <c r="BE156" s="133">
        <v>0.04</v>
      </c>
      <c r="BG156" s="133">
        <v>163</v>
      </c>
      <c r="BH156" s="133">
        <v>0.16</v>
      </c>
      <c r="BJ156" s="133">
        <v>163</v>
      </c>
      <c r="BK156" s="133">
        <v>0.13</v>
      </c>
      <c r="BM156" s="133">
        <v>163</v>
      </c>
      <c r="BN156" s="133">
        <v>0.15</v>
      </c>
      <c r="BP156" s="133">
        <v>163</v>
      </c>
      <c r="BQ156" s="133">
        <v>0.14000000000000001</v>
      </c>
      <c r="BS156" s="133">
        <v>163</v>
      </c>
      <c r="BT156" s="133">
        <v>0.11</v>
      </c>
      <c r="BV156" s="133">
        <v>163</v>
      </c>
      <c r="BW156" s="133">
        <v>0.1</v>
      </c>
      <c r="BY156" s="133">
        <v>163</v>
      </c>
      <c r="BZ156" s="133">
        <v>0.22</v>
      </c>
      <c r="CB156" s="133">
        <v>163</v>
      </c>
      <c r="CC156" s="133">
        <v>0.05</v>
      </c>
      <c r="CE156" s="133">
        <v>163</v>
      </c>
      <c r="CF156" s="133">
        <v>0.05</v>
      </c>
      <c r="CI156" s="143"/>
    </row>
    <row r="157" spans="2:87" x14ac:dyDescent="0.15">
      <c r="B157" s="133">
        <v>164</v>
      </c>
      <c r="C157" s="133">
        <v>0.11</v>
      </c>
      <c r="E157" s="133">
        <v>164</v>
      </c>
      <c r="F157" s="133">
        <v>0.06</v>
      </c>
      <c r="H157" s="133">
        <v>164</v>
      </c>
      <c r="I157" s="133">
        <v>0.08</v>
      </c>
      <c r="K157" s="133">
        <v>164</v>
      </c>
      <c r="L157" s="133">
        <v>0.11</v>
      </c>
      <c r="N157" s="133">
        <v>164</v>
      </c>
      <c r="O157" s="133">
        <v>0.16</v>
      </c>
      <c r="Q157" s="133">
        <v>164</v>
      </c>
      <c r="R157" s="133">
        <v>0.09</v>
      </c>
      <c r="T157" s="133">
        <v>164</v>
      </c>
      <c r="U157" s="133">
        <v>0.05</v>
      </c>
      <c r="W157" s="133">
        <v>164</v>
      </c>
      <c r="X157" s="133">
        <v>7.0000000000000007E-2</v>
      </c>
      <c r="Z157" s="133">
        <v>164</v>
      </c>
      <c r="AA157" s="133">
        <v>0.08</v>
      </c>
      <c r="AC157" s="133">
        <v>164</v>
      </c>
      <c r="AD157" s="133">
        <v>0.06</v>
      </c>
      <c r="AF157" s="133">
        <v>164</v>
      </c>
      <c r="AG157" s="133">
        <v>0.06</v>
      </c>
      <c r="AI157" s="133">
        <v>164</v>
      </c>
      <c r="AJ157" s="133">
        <v>0.08</v>
      </c>
      <c r="AL157" s="133">
        <v>164</v>
      </c>
      <c r="AM157" s="133">
        <v>0.05</v>
      </c>
      <c r="AO157" s="133">
        <v>164</v>
      </c>
      <c r="AP157" s="133">
        <v>0.04</v>
      </c>
      <c r="AR157" s="133">
        <v>164</v>
      </c>
      <c r="AS157" s="133">
        <v>0.05</v>
      </c>
      <c r="AU157" s="133">
        <v>164</v>
      </c>
      <c r="AV157" s="133">
        <v>0.11</v>
      </c>
      <c r="AX157" s="133">
        <v>164</v>
      </c>
      <c r="AY157" s="133">
        <v>0.05</v>
      </c>
      <c r="BA157" s="133">
        <v>164</v>
      </c>
      <c r="BB157" s="133">
        <v>0.1</v>
      </c>
      <c r="BD157" s="133">
        <v>164</v>
      </c>
      <c r="BE157" s="133">
        <v>0.05</v>
      </c>
      <c r="BG157" s="133">
        <v>164</v>
      </c>
      <c r="BH157" s="133">
        <v>0.09</v>
      </c>
      <c r="BJ157" s="133">
        <v>164</v>
      </c>
      <c r="BK157" s="133">
        <v>7.0000000000000007E-2</v>
      </c>
      <c r="BM157" s="133">
        <v>164</v>
      </c>
      <c r="BN157" s="133">
        <v>0.11</v>
      </c>
      <c r="BP157" s="133">
        <v>164</v>
      </c>
      <c r="BQ157" s="133">
        <v>0.12</v>
      </c>
      <c r="BS157" s="133">
        <v>164</v>
      </c>
      <c r="BT157" s="133">
        <v>0.13</v>
      </c>
      <c r="BV157" s="133">
        <v>164</v>
      </c>
      <c r="BW157" s="133">
        <v>0.04</v>
      </c>
      <c r="BY157" s="133">
        <v>164</v>
      </c>
      <c r="BZ157" s="133">
        <v>0.15</v>
      </c>
      <c r="CB157" s="133">
        <v>164</v>
      </c>
      <c r="CC157" s="133">
        <v>0.11</v>
      </c>
      <c r="CE157" s="133">
        <v>164</v>
      </c>
      <c r="CF157" s="133">
        <v>0.02</v>
      </c>
      <c r="CI157" s="143"/>
    </row>
    <row r="158" spans="2:87" x14ac:dyDescent="0.15">
      <c r="B158" s="133">
        <v>165</v>
      </c>
      <c r="C158" s="133">
        <v>0.11</v>
      </c>
      <c r="E158" s="133">
        <v>165</v>
      </c>
      <c r="F158" s="133">
        <v>0.09</v>
      </c>
      <c r="H158" s="133">
        <v>165</v>
      </c>
      <c r="I158" s="133">
        <v>0.11</v>
      </c>
      <c r="K158" s="133">
        <v>165</v>
      </c>
      <c r="L158" s="133">
        <v>0.15</v>
      </c>
      <c r="N158" s="133">
        <v>165</v>
      </c>
      <c r="O158" s="133">
        <v>0.09</v>
      </c>
      <c r="Q158" s="133">
        <v>165</v>
      </c>
      <c r="R158" s="133">
        <v>0.05</v>
      </c>
      <c r="T158" s="133">
        <v>165</v>
      </c>
      <c r="U158" s="133">
        <v>0.06</v>
      </c>
      <c r="W158" s="133">
        <v>165</v>
      </c>
      <c r="X158" s="133">
        <v>0.16</v>
      </c>
      <c r="Z158" s="133">
        <v>165</v>
      </c>
      <c r="AA158" s="133">
        <v>0.03</v>
      </c>
      <c r="AC158" s="133">
        <v>165</v>
      </c>
      <c r="AD158" s="133">
        <v>0.04</v>
      </c>
      <c r="AF158" s="133">
        <v>165</v>
      </c>
      <c r="AG158" s="133">
        <v>0.05</v>
      </c>
      <c r="AI158" s="133">
        <v>165</v>
      </c>
      <c r="AJ158" s="133">
        <v>0.09</v>
      </c>
      <c r="AL158" s="133">
        <v>165</v>
      </c>
      <c r="AM158" s="133">
        <v>0.05</v>
      </c>
      <c r="AO158" s="133">
        <v>165</v>
      </c>
      <c r="AP158" s="133">
        <v>0.05</v>
      </c>
      <c r="AR158" s="133">
        <v>165</v>
      </c>
      <c r="AS158" s="133">
        <v>0.13</v>
      </c>
      <c r="AU158" s="133">
        <v>165</v>
      </c>
      <c r="AV158" s="133">
        <v>0.03</v>
      </c>
      <c r="AX158" s="133">
        <v>165</v>
      </c>
      <c r="AY158" s="133">
        <v>0.06</v>
      </c>
      <c r="BA158" s="133">
        <v>165</v>
      </c>
      <c r="BB158" s="133">
        <v>0.11</v>
      </c>
      <c r="BD158" s="133">
        <v>165</v>
      </c>
      <c r="BE158" s="133">
        <v>0.13</v>
      </c>
      <c r="BG158" s="133">
        <v>165</v>
      </c>
      <c r="BH158" s="133">
        <v>0.12</v>
      </c>
      <c r="BJ158" s="133">
        <v>165</v>
      </c>
      <c r="BK158" s="133">
        <v>0.19</v>
      </c>
      <c r="BM158" s="133">
        <v>165</v>
      </c>
      <c r="BN158" s="133">
        <v>0.1</v>
      </c>
      <c r="BP158" s="133">
        <v>165</v>
      </c>
      <c r="BQ158" s="133">
        <v>0.09</v>
      </c>
      <c r="BS158" s="133">
        <v>165</v>
      </c>
      <c r="BT158" s="133">
        <v>0.16</v>
      </c>
      <c r="BV158" s="133">
        <v>165</v>
      </c>
      <c r="BW158" s="133">
        <v>0.1</v>
      </c>
      <c r="BY158" s="133">
        <v>165</v>
      </c>
      <c r="BZ158" s="133">
        <v>0.13</v>
      </c>
      <c r="CB158" s="133">
        <v>165</v>
      </c>
      <c r="CC158" s="133">
        <v>0.14000000000000001</v>
      </c>
      <c r="CE158" s="133">
        <v>165</v>
      </c>
      <c r="CF158" s="133">
        <v>0.08</v>
      </c>
      <c r="CI158" s="143"/>
    </row>
    <row r="159" spans="2:87" x14ac:dyDescent="0.15">
      <c r="B159" s="133">
        <v>166</v>
      </c>
      <c r="C159" s="133">
        <v>0.13</v>
      </c>
      <c r="E159" s="133">
        <v>166</v>
      </c>
      <c r="F159" s="133">
        <v>0.12</v>
      </c>
      <c r="H159" s="133">
        <v>166</v>
      </c>
      <c r="I159" s="133">
        <v>7.0000000000000007E-2</v>
      </c>
      <c r="K159" s="133">
        <v>166</v>
      </c>
      <c r="L159" s="133">
        <v>0.13</v>
      </c>
      <c r="N159" s="133">
        <v>166</v>
      </c>
      <c r="O159" s="133">
        <v>0.09</v>
      </c>
      <c r="Q159" s="133">
        <v>166</v>
      </c>
      <c r="R159" s="133">
        <v>0.13</v>
      </c>
      <c r="T159" s="133">
        <v>166</v>
      </c>
      <c r="U159" s="133">
        <v>0.21</v>
      </c>
      <c r="W159" s="133">
        <v>166</v>
      </c>
      <c r="X159" s="133">
        <v>0.23</v>
      </c>
      <c r="Z159" s="133">
        <v>166</v>
      </c>
      <c r="AA159" s="133">
        <v>0.13</v>
      </c>
      <c r="AC159" s="133">
        <v>166</v>
      </c>
      <c r="AD159" s="133">
        <v>0.12</v>
      </c>
      <c r="AF159" s="133">
        <v>166</v>
      </c>
      <c r="AG159" s="133">
        <v>0.19</v>
      </c>
      <c r="AI159" s="133">
        <v>166</v>
      </c>
      <c r="AJ159" s="133">
        <v>0.13</v>
      </c>
      <c r="AL159" s="133">
        <v>166</v>
      </c>
      <c r="AM159" s="133">
        <v>0.13</v>
      </c>
      <c r="AO159" s="133">
        <v>166</v>
      </c>
      <c r="AP159" s="133">
        <v>0.08</v>
      </c>
      <c r="AR159" s="133">
        <v>166</v>
      </c>
      <c r="AS159" s="133">
        <v>0.12</v>
      </c>
      <c r="AU159" s="133">
        <v>166</v>
      </c>
      <c r="AV159" s="133">
        <v>0.04</v>
      </c>
      <c r="AX159" s="133">
        <v>166</v>
      </c>
      <c r="AY159" s="133">
        <v>0.09</v>
      </c>
      <c r="BA159" s="133">
        <v>166</v>
      </c>
      <c r="BB159" s="133">
        <v>0.06</v>
      </c>
      <c r="BD159" s="133">
        <v>166</v>
      </c>
      <c r="BE159" s="133">
        <v>0.15</v>
      </c>
      <c r="BG159" s="133">
        <v>166</v>
      </c>
      <c r="BH159" s="133">
        <v>0.11</v>
      </c>
      <c r="BJ159" s="133">
        <v>166</v>
      </c>
      <c r="BK159" s="133">
        <v>0.18</v>
      </c>
      <c r="BM159" s="133">
        <v>166</v>
      </c>
      <c r="BN159" s="133">
        <v>0.09</v>
      </c>
      <c r="BP159" s="133">
        <v>166</v>
      </c>
      <c r="BQ159" s="133">
        <v>0.08</v>
      </c>
      <c r="BS159" s="133">
        <v>166</v>
      </c>
      <c r="BT159" s="133">
        <v>0.11</v>
      </c>
      <c r="BV159" s="133">
        <v>166</v>
      </c>
      <c r="BW159" s="133">
        <v>0.13</v>
      </c>
      <c r="BY159" s="133">
        <v>166</v>
      </c>
      <c r="BZ159" s="133">
        <v>0.12</v>
      </c>
      <c r="CB159" s="133">
        <v>166</v>
      </c>
      <c r="CC159" s="133">
        <v>0.17</v>
      </c>
      <c r="CE159" s="133">
        <v>166</v>
      </c>
      <c r="CF159" s="133">
        <v>0.06</v>
      </c>
      <c r="CI159" s="143"/>
    </row>
    <row r="160" spans="2:87" x14ac:dyDescent="0.15">
      <c r="B160" s="133">
        <v>167</v>
      </c>
      <c r="C160" s="133">
        <v>0.15</v>
      </c>
      <c r="E160" s="133">
        <v>167</v>
      </c>
      <c r="F160" s="133">
        <v>0.15</v>
      </c>
      <c r="H160" s="133">
        <v>167</v>
      </c>
      <c r="I160" s="133">
        <v>0.2</v>
      </c>
      <c r="K160" s="133">
        <v>167</v>
      </c>
      <c r="L160" s="133">
        <v>0.13</v>
      </c>
      <c r="N160" s="133">
        <v>167</v>
      </c>
      <c r="O160" s="133">
        <v>0.14000000000000001</v>
      </c>
      <c r="Q160" s="133">
        <v>167</v>
      </c>
      <c r="R160" s="133">
        <v>0.13</v>
      </c>
      <c r="T160" s="133">
        <v>167</v>
      </c>
      <c r="U160" s="133">
        <v>0.22</v>
      </c>
      <c r="W160" s="133">
        <v>167</v>
      </c>
      <c r="X160" s="133">
        <v>0.28999999999999998</v>
      </c>
      <c r="Z160" s="133">
        <v>167</v>
      </c>
      <c r="AA160" s="133">
        <v>0.2</v>
      </c>
      <c r="AC160" s="133">
        <v>167</v>
      </c>
      <c r="AD160" s="133">
        <v>0.25</v>
      </c>
      <c r="AF160" s="133">
        <v>167</v>
      </c>
      <c r="AG160" s="133">
        <v>0.31</v>
      </c>
      <c r="AI160" s="133">
        <v>167</v>
      </c>
      <c r="AJ160" s="133">
        <v>0.25</v>
      </c>
      <c r="AL160" s="133">
        <v>167</v>
      </c>
      <c r="AM160" s="133">
        <v>0.17</v>
      </c>
      <c r="AO160" s="133">
        <v>167</v>
      </c>
      <c r="AP160" s="133">
        <v>0.19</v>
      </c>
      <c r="AR160" s="133">
        <v>167</v>
      </c>
      <c r="AS160" s="133">
        <v>0.04</v>
      </c>
      <c r="AU160" s="133">
        <v>167</v>
      </c>
      <c r="AV160" s="133">
        <v>0.1</v>
      </c>
      <c r="AX160" s="133">
        <v>167</v>
      </c>
      <c r="AY160" s="133">
        <v>0.15</v>
      </c>
      <c r="BA160" s="133">
        <v>167</v>
      </c>
      <c r="BB160" s="133">
        <v>0.17</v>
      </c>
      <c r="BD160" s="133">
        <v>167</v>
      </c>
      <c r="BE160" s="133">
        <v>0.3</v>
      </c>
      <c r="BG160" s="133">
        <v>167</v>
      </c>
      <c r="BH160" s="133">
        <v>0.13</v>
      </c>
      <c r="BJ160" s="133">
        <v>167</v>
      </c>
      <c r="BK160" s="133">
        <v>0.17</v>
      </c>
      <c r="BM160" s="133">
        <v>167</v>
      </c>
      <c r="BN160" s="133">
        <v>0.12</v>
      </c>
      <c r="BP160" s="133">
        <v>167</v>
      </c>
      <c r="BQ160" s="133">
        <v>0.09</v>
      </c>
      <c r="BS160" s="133">
        <v>167</v>
      </c>
      <c r="BT160" s="133">
        <v>0.19</v>
      </c>
      <c r="BV160" s="133">
        <v>167</v>
      </c>
      <c r="BW160" s="133">
        <v>0.1</v>
      </c>
      <c r="BY160" s="133">
        <v>167</v>
      </c>
      <c r="BZ160" s="133">
        <v>0.18</v>
      </c>
      <c r="CB160" s="133">
        <v>167</v>
      </c>
      <c r="CC160" s="133">
        <v>0.21</v>
      </c>
      <c r="CE160" s="133">
        <v>167</v>
      </c>
      <c r="CF160" s="133">
        <v>0.18</v>
      </c>
      <c r="CI160" s="143"/>
    </row>
    <row r="161" spans="2:87" x14ac:dyDescent="0.15">
      <c r="B161" s="133">
        <v>168</v>
      </c>
      <c r="C161" s="133">
        <v>0.22</v>
      </c>
      <c r="E161" s="133">
        <v>168</v>
      </c>
      <c r="F161" s="133">
        <v>0.11</v>
      </c>
      <c r="H161" s="133">
        <v>168</v>
      </c>
      <c r="I161" s="133">
        <v>0.31</v>
      </c>
      <c r="K161" s="133">
        <v>168</v>
      </c>
      <c r="L161" s="133">
        <v>0.22</v>
      </c>
      <c r="N161" s="133">
        <v>168</v>
      </c>
      <c r="O161" s="133">
        <v>0.19</v>
      </c>
      <c r="Q161" s="133">
        <v>168</v>
      </c>
      <c r="R161" s="133">
        <v>0.12</v>
      </c>
      <c r="T161" s="133">
        <v>168</v>
      </c>
      <c r="U161" s="133">
        <v>0.2</v>
      </c>
      <c r="W161" s="133">
        <v>168</v>
      </c>
      <c r="X161" s="133">
        <v>0.44</v>
      </c>
      <c r="Z161" s="133">
        <v>168</v>
      </c>
      <c r="AA161" s="133">
        <v>0.24</v>
      </c>
      <c r="AC161" s="133">
        <v>168</v>
      </c>
      <c r="AD161" s="133">
        <v>0.27</v>
      </c>
      <c r="AF161" s="133">
        <v>168</v>
      </c>
      <c r="AG161" s="133">
        <v>0.38</v>
      </c>
      <c r="AI161" s="133">
        <v>168</v>
      </c>
      <c r="AJ161" s="133">
        <v>0.37</v>
      </c>
      <c r="AL161" s="133">
        <v>168</v>
      </c>
      <c r="AM161" s="133">
        <v>0.27</v>
      </c>
      <c r="AO161" s="133">
        <v>168</v>
      </c>
      <c r="AP161" s="133">
        <v>0.19</v>
      </c>
      <c r="AR161" s="133">
        <v>168</v>
      </c>
      <c r="AS161" s="133">
        <v>0.18</v>
      </c>
      <c r="AU161" s="133">
        <v>168</v>
      </c>
      <c r="AV161" s="133">
        <v>0.08</v>
      </c>
      <c r="AX161" s="133">
        <v>168</v>
      </c>
      <c r="AY161" s="133">
        <v>0.1</v>
      </c>
      <c r="BA161" s="133">
        <v>168</v>
      </c>
      <c r="BB161" s="133">
        <v>0.15</v>
      </c>
      <c r="BD161" s="133">
        <v>168</v>
      </c>
      <c r="BE161" s="133">
        <v>0.17</v>
      </c>
      <c r="BG161" s="133">
        <v>168</v>
      </c>
      <c r="BH161" s="133">
        <v>0.16</v>
      </c>
      <c r="BJ161" s="133">
        <v>168</v>
      </c>
      <c r="BK161" s="133">
        <v>0.09</v>
      </c>
      <c r="BM161" s="133">
        <v>168</v>
      </c>
      <c r="BN161" s="133">
        <v>0.16</v>
      </c>
      <c r="BP161" s="133">
        <v>168</v>
      </c>
      <c r="BQ161" s="133">
        <v>0.12</v>
      </c>
      <c r="BS161" s="133">
        <v>168</v>
      </c>
      <c r="BT161" s="133">
        <v>0.19</v>
      </c>
      <c r="BV161" s="133">
        <v>168</v>
      </c>
      <c r="BW161" s="133">
        <v>0.15</v>
      </c>
      <c r="BY161" s="133">
        <v>168</v>
      </c>
      <c r="BZ161" s="133">
        <v>0.16</v>
      </c>
      <c r="CB161" s="133">
        <v>168</v>
      </c>
      <c r="CC161" s="133">
        <v>0.1</v>
      </c>
      <c r="CE161" s="133">
        <v>168</v>
      </c>
      <c r="CF161" s="133">
        <v>0.1</v>
      </c>
      <c r="CI161" s="143"/>
    </row>
    <row r="162" spans="2:87" x14ac:dyDescent="0.15">
      <c r="B162" s="133">
        <v>169</v>
      </c>
      <c r="C162" s="133">
        <v>7.0000000000000007E-2</v>
      </c>
      <c r="E162" s="133">
        <v>169</v>
      </c>
      <c r="F162" s="133">
        <v>0.26</v>
      </c>
      <c r="H162" s="133">
        <v>169</v>
      </c>
      <c r="I162" s="133">
        <v>0.52</v>
      </c>
      <c r="K162" s="133">
        <v>169</v>
      </c>
      <c r="L162" s="133">
        <v>0.19</v>
      </c>
      <c r="N162" s="133">
        <v>169</v>
      </c>
      <c r="O162" s="133">
        <v>0.48</v>
      </c>
      <c r="Q162" s="133">
        <v>169</v>
      </c>
      <c r="R162" s="133">
        <v>0.15</v>
      </c>
      <c r="T162" s="133">
        <v>169</v>
      </c>
      <c r="U162" s="133">
        <v>0.13</v>
      </c>
      <c r="W162" s="133">
        <v>169</v>
      </c>
      <c r="X162" s="133">
        <v>0.14000000000000001</v>
      </c>
      <c r="Z162" s="133">
        <v>169</v>
      </c>
      <c r="AA162" s="133">
        <v>0.24</v>
      </c>
      <c r="AC162" s="133">
        <v>169</v>
      </c>
      <c r="AD162" s="133">
        <v>0.14000000000000001</v>
      </c>
      <c r="AF162" s="133">
        <v>169</v>
      </c>
      <c r="AG162" s="133">
        <v>0.44</v>
      </c>
      <c r="AI162" s="133">
        <v>169</v>
      </c>
      <c r="AJ162" s="133">
        <v>0.31</v>
      </c>
      <c r="AL162" s="133">
        <v>169</v>
      </c>
      <c r="AM162" s="133">
        <v>0.34</v>
      </c>
      <c r="AO162" s="133">
        <v>169</v>
      </c>
      <c r="AP162" s="133">
        <v>0.16</v>
      </c>
      <c r="AR162" s="133">
        <v>169</v>
      </c>
      <c r="AS162" s="133">
        <v>0.1</v>
      </c>
      <c r="AU162" s="133">
        <v>169</v>
      </c>
      <c r="AV162" s="133">
        <v>0.12</v>
      </c>
      <c r="AX162" s="133">
        <v>169</v>
      </c>
      <c r="AY162" s="133">
        <v>0.22</v>
      </c>
      <c r="BA162" s="133">
        <v>169</v>
      </c>
      <c r="BB162" s="133">
        <v>0.19</v>
      </c>
      <c r="BD162" s="133">
        <v>169</v>
      </c>
      <c r="BE162" s="133">
        <v>0.11</v>
      </c>
      <c r="BG162" s="133">
        <v>169</v>
      </c>
      <c r="BH162" s="133">
        <v>0.27</v>
      </c>
      <c r="BJ162" s="133">
        <v>169</v>
      </c>
      <c r="BK162" s="133">
        <v>0.2</v>
      </c>
      <c r="BM162" s="133">
        <v>169</v>
      </c>
      <c r="BN162" s="133">
        <v>0.13</v>
      </c>
      <c r="BP162" s="133">
        <v>169</v>
      </c>
      <c r="BQ162" s="133">
        <v>0.1</v>
      </c>
      <c r="BS162" s="133">
        <v>169</v>
      </c>
      <c r="BT162" s="133">
        <v>0.09</v>
      </c>
      <c r="BV162" s="133">
        <v>169</v>
      </c>
      <c r="BW162" s="133">
        <v>0.33</v>
      </c>
      <c r="BY162" s="133">
        <v>169</v>
      </c>
      <c r="BZ162" s="133">
        <v>0.38</v>
      </c>
      <c r="CB162" s="133">
        <v>169</v>
      </c>
      <c r="CC162" s="133">
        <v>0.12</v>
      </c>
      <c r="CE162" s="133">
        <v>169</v>
      </c>
      <c r="CF162" s="133">
        <v>0.11</v>
      </c>
      <c r="CI162" s="143"/>
    </row>
    <row r="163" spans="2:87" x14ac:dyDescent="0.15">
      <c r="B163" s="133">
        <v>170</v>
      </c>
      <c r="C163" s="133">
        <v>0.06</v>
      </c>
      <c r="E163" s="133">
        <v>170</v>
      </c>
      <c r="F163" s="133">
        <v>0.12</v>
      </c>
      <c r="H163" s="133">
        <v>170</v>
      </c>
      <c r="I163" s="133">
        <v>0.31</v>
      </c>
      <c r="K163" s="133">
        <v>170</v>
      </c>
      <c r="L163" s="133">
        <v>0.15</v>
      </c>
      <c r="N163" s="133">
        <v>170</v>
      </c>
      <c r="O163" s="133">
        <v>0.32</v>
      </c>
      <c r="Q163" s="133">
        <v>170</v>
      </c>
      <c r="R163" s="133">
        <v>0.17</v>
      </c>
      <c r="T163" s="133">
        <v>170</v>
      </c>
      <c r="U163" s="133">
        <v>0.12</v>
      </c>
      <c r="W163" s="133">
        <v>170</v>
      </c>
      <c r="X163" s="133">
        <v>0.12</v>
      </c>
      <c r="Z163" s="133">
        <v>170</v>
      </c>
      <c r="AA163" s="133">
        <v>0.11</v>
      </c>
      <c r="AC163" s="133">
        <v>170</v>
      </c>
      <c r="AD163" s="133">
        <v>0.03</v>
      </c>
      <c r="AF163" s="133">
        <v>170</v>
      </c>
      <c r="AG163" s="133">
        <v>0.17</v>
      </c>
      <c r="AI163" s="133">
        <v>170</v>
      </c>
      <c r="AJ163" s="133">
        <v>0.2</v>
      </c>
      <c r="AL163" s="133">
        <v>170</v>
      </c>
      <c r="AM163" s="133">
        <v>0.18</v>
      </c>
      <c r="AO163" s="133">
        <v>170</v>
      </c>
      <c r="AP163" s="133">
        <v>0.12</v>
      </c>
      <c r="AR163" s="133">
        <v>170</v>
      </c>
      <c r="AS163" s="133">
        <v>0.11</v>
      </c>
      <c r="AU163" s="133">
        <v>170</v>
      </c>
      <c r="AV163" s="133">
        <v>0.11</v>
      </c>
      <c r="AX163" s="133">
        <v>170</v>
      </c>
      <c r="AY163" s="133">
        <v>0.05</v>
      </c>
      <c r="BA163" s="133">
        <v>170</v>
      </c>
      <c r="BB163" s="133">
        <v>0.15</v>
      </c>
      <c r="BD163" s="133">
        <v>170</v>
      </c>
      <c r="BE163" s="133">
        <v>7.0000000000000007E-2</v>
      </c>
      <c r="BG163" s="133">
        <v>170</v>
      </c>
      <c r="BH163" s="133">
        <v>0.2</v>
      </c>
      <c r="BJ163" s="133">
        <v>170</v>
      </c>
      <c r="BK163" s="133">
        <v>0.2</v>
      </c>
      <c r="BM163" s="133">
        <v>170</v>
      </c>
      <c r="BN163" s="133">
        <v>0.19</v>
      </c>
      <c r="BP163" s="133">
        <v>170</v>
      </c>
      <c r="BQ163" s="133">
        <v>0.09</v>
      </c>
      <c r="BS163" s="133">
        <v>170</v>
      </c>
      <c r="BT163" s="133">
        <v>0.09</v>
      </c>
      <c r="BV163" s="133">
        <v>170</v>
      </c>
      <c r="BW163" s="133">
        <v>0.24</v>
      </c>
      <c r="BY163" s="133">
        <v>170</v>
      </c>
      <c r="BZ163" s="133">
        <v>0.32</v>
      </c>
      <c r="CB163" s="133">
        <v>170</v>
      </c>
      <c r="CC163" s="133">
        <v>0.18</v>
      </c>
      <c r="CE163" s="133">
        <v>170</v>
      </c>
      <c r="CF163" s="133">
        <v>0.06</v>
      </c>
      <c r="CI163" s="143"/>
    </row>
    <row r="164" spans="2:87" x14ac:dyDescent="0.15">
      <c r="B164" s="133">
        <v>171</v>
      </c>
      <c r="C164" s="133">
        <v>0.11</v>
      </c>
      <c r="E164" s="133">
        <v>171</v>
      </c>
      <c r="F164" s="133">
        <v>0.19</v>
      </c>
      <c r="H164" s="133">
        <v>171</v>
      </c>
      <c r="I164" s="133">
        <v>0.46</v>
      </c>
      <c r="K164" s="133">
        <v>171</v>
      </c>
      <c r="L164" s="133">
        <v>0.25</v>
      </c>
      <c r="N164" s="133">
        <v>171</v>
      </c>
      <c r="O164" s="133">
        <v>0.51</v>
      </c>
      <c r="Q164" s="133">
        <v>171</v>
      </c>
      <c r="R164" s="133">
        <v>0.16</v>
      </c>
      <c r="T164" s="133">
        <v>171</v>
      </c>
      <c r="U164" s="133">
        <v>0.13</v>
      </c>
      <c r="W164" s="133">
        <v>171</v>
      </c>
      <c r="X164" s="133">
        <v>0.15</v>
      </c>
      <c r="Z164" s="133">
        <v>171</v>
      </c>
      <c r="AA164" s="133">
        <v>0.15</v>
      </c>
      <c r="AC164" s="133">
        <v>171</v>
      </c>
      <c r="AD164" s="133">
        <v>0.08</v>
      </c>
      <c r="AF164" s="133">
        <v>171</v>
      </c>
      <c r="AG164" s="133">
        <v>0.3</v>
      </c>
      <c r="AI164" s="133">
        <v>171</v>
      </c>
      <c r="AJ164" s="133">
        <v>0.26</v>
      </c>
      <c r="AL164" s="133">
        <v>171</v>
      </c>
      <c r="AM164" s="133">
        <v>0.24</v>
      </c>
      <c r="AO164" s="133">
        <v>171</v>
      </c>
      <c r="AP164" s="133">
        <v>0.2</v>
      </c>
      <c r="AR164" s="133">
        <v>171</v>
      </c>
      <c r="AS164" s="133">
        <v>0.23</v>
      </c>
      <c r="AU164" s="133">
        <v>171</v>
      </c>
      <c r="AV164" s="133">
        <v>0.09</v>
      </c>
      <c r="AX164" s="133">
        <v>171</v>
      </c>
      <c r="AY164" s="133">
        <v>0.12</v>
      </c>
      <c r="BA164" s="133">
        <v>171</v>
      </c>
      <c r="BB164" s="133">
        <v>0.16</v>
      </c>
      <c r="BD164" s="133">
        <v>171</v>
      </c>
      <c r="BE164" s="133">
        <v>0.06</v>
      </c>
      <c r="BG164" s="133">
        <v>171</v>
      </c>
      <c r="BH164" s="133">
        <v>0.33</v>
      </c>
      <c r="BJ164" s="133">
        <v>171</v>
      </c>
      <c r="BK164" s="133">
        <v>0.35</v>
      </c>
      <c r="BM164" s="133">
        <v>171</v>
      </c>
      <c r="BN164" s="133">
        <v>0.17</v>
      </c>
      <c r="BP164" s="133">
        <v>171</v>
      </c>
      <c r="BQ164" s="133">
        <v>0.08</v>
      </c>
      <c r="BS164" s="133">
        <v>171</v>
      </c>
      <c r="BT164" s="133">
        <v>0.09</v>
      </c>
      <c r="BV164" s="133">
        <v>171</v>
      </c>
      <c r="BW164" s="133">
        <v>0.35</v>
      </c>
      <c r="BY164" s="133">
        <v>171</v>
      </c>
      <c r="BZ164" s="133">
        <v>0.48</v>
      </c>
      <c r="CB164" s="133">
        <v>171</v>
      </c>
      <c r="CC164" s="133">
        <v>0.13</v>
      </c>
      <c r="CE164" s="133">
        <v>171</v>
      </c>
      <c r="CF164" s="133">
        <v>7.0000000000000007E-2</v>
      </c>
      <c r="CI164" s="143"/>
    </row>
    <row r="165" spans="2:87" x14ac:dyDescent="0.15">
      <c r="B165" s="133">
        <v>172</v>
      </c>
      <c r="C165" s="133">
        <v>0.19</v>
      </c>
      <c r="E165" s="133">
        <v>172</v>
      </c>
      <c r="F165" s="133">
        <v>0.13</v>
      </c>
      <c r="H165" s="133">
        <v>172</v>
      </c>
      <c r="I165" s="133">
        <v>0.41</v>
      </c>
      <c r="K165" s="133">
        <v>172</v>
      </c>
      <c r="L165" s="133">
        <v>0.22</v>
      </c>
      <c r="N165" s="133">
        <v>172</v>
      </c>
      <c r="O165" s="133">
        <v>0.56000000000000005</v>
      </c>
      <c r="Q165" s="133">
        <v>172</v>
      </c>
      <c r="R165" s="133">
        <v>0.21</v>
      </c>
      <c r="T165" s="133">
        <v>172</v>
      </c>
      <c r="U165" s="133">
        <v>0.06</v>
      </c>
      <c r="W165" s="133">
        <v>172</v>
      </c>
      <c r="X165" s="133">
        <v>0.19</v>
      </c>
      <c r="Z165" s="133">
        <v>172</v>
      </c>
      <c r="AA165" s="133">
        <v>0.12</v>
      </c>
      <c r="AC165" s="133">
        <v>172</v>
      </c>
      <c r="AD165" s="133">
        <v>0.06</v>
      </c>
      <c r="AF165" s="133">
        <v>172</v>
      </c>
      <c r="AG165" s="133">
        <v>0.31</v>
      </c>
      <c r="AI165" s="133">
        <v>172</v>
      </c>
      <c r="AJ165" s="133">
        <v>0.27</v>
      </c>
      <c r="AL165" s="133">
        <v>172</v>
      </c>
      <c r="AM165" s="133">
        <v>0.34</v>
      </c>
      <c r="AO165" s="133">
        <v>172</v>
      </c>
      <c r="AP165" s="133">
        <v>0.11</v>
      </c>
      <c r="AR165" s="133">
        <v>172</v>
      </c>
      <c r="AS165" s="133">
        <v>0.24</v>
      </c>
      <c r="AU165" s="133">
        <v>172</v>
      </c>
      <c r="AV165" s="133">
        <v>0.12</v>
      </c>
      <c r="AX165" s="133">
        <v>172</v>
      </c>
      <c r="AY165" s="133">
        <v>0.14000000000000001</v>
      </c>
      <c r="BA165" s="133">
        <v>172</v>
      </c>
      <c r="BB165" s="133">
        <v>0.17</v>
      </c>
      <c r="BD165" s="133">
        <v>172</v>
      </c>
      <c r="BE165" s="133">
        <v>0.17</v>
      </c>
      <c r="BG165" s="133">
        <v>172</v>
      </c>
      <c r="BH165" s="133">
        <v>0.3</v>
      </c>
      <c r="BJ165" s="133">
        <v>172</v>
      </c>
      <c r="BK165" s="133">
        <v>0.41</v>
      </c>
      <c r="BM165" s="133">
        <v>172</v>
      </c>
      <c r="BN165" s="133">
        <v>0.21</v>
      </c>
      <c r="BP165" s="133">
        <v>172</v>
      </c>
      <c r="BQ165" s="133">
        <v>0.08</v>
      </c>
      <c r="BS165" s="133">
        <v>172</v>
      </c>
      <c r="BT165" s="133">
        <v>0.06</v>
      </c>
      <c r="BV165" s="133">
        <v>172</v>
      </c>
      <c r="BW165" s="133">
        <v>0.39</v>
      </c>
      <c r="BY165" s="133">
        <v>172</v>
      </c>
      <c r="BZ165" s="133">
        <v>0.62</v>
      </c>
      <c r="CB165" s="133">
        <v>172</v>
      </c>
      <c r="CC165" s="133">
        <v>0.22</v>
      </c>
      <c r="CE165" s="133">
        <v>172</v>
      </c>
      <c r="CF165" s="133">
        <v>0.08</v>
      </c>
      <c r="CI165" s="143"/>
    </row>
    <row r="166" spans="2:87" x14ac:dyDescent="0.15">
      <c r="B166" s="133">
        <v>173</v>
      </c>
      <c r="C166" s="133">
        <v>0.18</v>
      </c>
      <c r="E166" s="133">
        <v>173</v>
      </c>
      <c r="F166" s="133">
        <v>0.09</v>
      </c>
      <c r="H166" s="133">
        <v>173</v>
      </c>
      <c r="I166" s="133">
        <v>0.52</v>
      </c>
      <c r="K166" s="133">
        <v>173</v>
      </c>
      <c r="L166" s="133">
        <v>0.14000000000000001</v>
      </c>
      <c r="N166" s="133">
        <v>173</v>
      </c>
      <c r="O166" s="133">
        <v>0.55000000000000004</v>
      </c>
      <c r="Q166" s="133">
        <v>173</v>
      </c>
      <c r="R166" s="133">
        <v>0.32</v>
      </c>
      <c r="T166" s="133">
        <v>173</v>
      </c>
      <c r="U166" s="133">
        <v>0.12</v>
      </c>
      <c r="W166" s="133">
        <v>173</v>
      </c>
      <c r="X166" s="133">
        <v>0.26</v>
      </c>
      <c r="Z166" s="133">
        <v>173</v>
      </c>
      <c r="AA166" s="133">
        <v>0.17</v>
      </c>
      <c r="AC166" s="133">
        <v>173</v>
      </c>
      <c r="AD166" s="133">
        <v>0.12</v>
      </c>
      <c r="AF166" s="133">
        <v>173</v>
      </c>
      <c r="AG166" s="133">
        <v>0.53</v>
      </c>
      <c r="AI166" s="133">
        <v>173</v>
      </c>
      <c r="AJ166" s="133">
        <v>0.43</v>
      </c>
      <c r="AL166" s="133">
        <v>173</v>
      </c>
      <c r="AM166" s="133">
        <v>0.48</v>
      </c>
      <c r="AO166" s="133">
        <v>173</v>
      </c>
      <c r="AP166" s="133">
        <v>0.1</v>
      </c>
      <c r="AR166" s="133">
        <v>173</v>
      </c>
      <c r="AS166" s="133">
        <v>0.22</v>
      </c>
      <c r="AU166" s="133">
        <v>173</v>
      </c>
      <c r="AV166" s="133">
        <v>0.08</v>
      </c>
      <c r="AX166" s="133">
        <v>173</v>
      </c>
      <c r="AY166" s="133">
        <v>0.3</v>
      </c>
      <c r="BA166" s="133">
        <v>173</v>
      </c>
      <c r="BB166" s="133">
        <v>0.26</v>
      </c>
      <c r="BD166" s="133">
        <v>173</v>
      </c>
      <c r="BE166" s="133">
        <v>0.26</v>
      </c>
      <c r="BG166" s="133">
        <v>173</v>
      </c>
      <c r="BH166" s="133">
        <v>0.33</v>
      </c>
      <c r="BJ166" s="133">
        <v>173</v>
      </c>
      <c r="BK166" s="133">
        <v>0.34</v>
      </c>
      <c r="BM166" s="133">
        <v>173</v>
      </c>
      <c r="BN166" s="133">
        <v>0.26</v>
      </c>
      <c r="BP166" s="133">
        <v>173</v>
      </c>
      <c r="BQ166" s="133">
        <v>0.1</v>
      </c>
      <c r="BS166" s="133">
        <v>173</v>
      </c>
      <c r="BT166" s="133">
        <v>0.08</v>
      </c>
      <c r="BV166" s="133">
        <v>173</v>
      </c>
      <c r="BW166" s="133">
        <v>0.43</v>
      </c>
      <c r="BY166" s="133">
        <v>173</v>
      </c>
      <c r="BZ166" s="133">
        <v>0.53</v>
      </c>
      <c r="CB166" s="133">
        <v>173</v>
      </c>
      <c r="CC166" s="133">
        <v>0.27</v>
      </c>
      <c r="CE166" s="133">
        <v>173</v>
      </c>
      <c r="CF166" s="133">
        <v>7.0000000000000007E-2</v>
      </c>
      <c r="CI166" s="143"/>
    </row>
    <row r="167" spans="2:87" x14ac:dyDescent="0.15">
      <c r="B167" s="133">
        <v>174</v>
      </c>
      <c r="C167" s="133">
        <v>0.26</v>
      </c>
      <c r="E167" s="133">
        <v>174</v>
      </c>
      <c r="F167" s="133">
        <v>0.28999999999999998</v>
      </c>
      <c r="H167" s="133">
        <v>174</v>
      </c>
      <c r="I167" s="133">
        <v>0.4</v>
      </c>
      <c r="K167" s="133">
        <v>174</v>
      </c>
      <c r="L167" s="133">
        <v>0.16</v>
      </c>
      <c r="N167" s="133">
        <v>174</v>
      </c>
      <c r="O167" s="133">
        <v>0.51</v>
      </c>
      <c r="Q167" s="133">
        <v>174</v>
      </c>
      <c r="R167" s="133">
        <v>0.31</v>
      </c>
      <c r="T167" s="133">
        <v>174</v>
      </c>
      <c r="U167" s="133">
        <v>0.3</v>
      </c>
      <c r="W167" s="133">
        <v>174</v>
      </c>
      <c r="X167" s="133">
        <v>0.21</v>
      </c>
      <c r="Z167" s="133">
        <v>174</v>
      </c>
      <c r="AA167" s="133">
        <v>7.0000000000000007E-2</v>
      </c>
      <c r="AC167" s="133">
        <v>174</v>
      </c>
      <c r="AD167" s="133">
        <v>0.16</v>
      </c>
      <c r="AF167" s="133">
        <v>174</v>
      </c>
      <c r="AG167" s="133">
        <v>0.43</v>
      </c>
      <c r="AI167" s="133">
        <v>174</v>
      </c>
      <c r="AJ167" s="133">
        <v>0.49</v>
      </c>
      <c r="AL167" s="133">
        <v>174</v>
      </c>
      <c r="AM167" s="133">
        <v>0.44</v>
      </c>
      <c r="AO167" s="133">
        <v>174</v>
      </c>
      <c r="AP167" s="133">
        <v>0.24</v>
      </c>
      <c r="AR167" s="133">
        <v>174</v>
      </c>
      <c r="AS167" s="133">
        <v>0.22</v>
      </c>
      <c r="AU167" s="133">
        <v>174</v>
      </c>
      <c r="AV167" s="133">
        <v>0.09</v>
      </c>
      <c r="AX167" s="133">
        <v>174</v>
      </c>
      <c r="AY167" s="133">
        <v>0.15</v>
      </c>
      <c r="BA167" s="133">
        <v>174</v>
      </c>
      <c r="BB167" s="133">
        <v>0.27</v>
      </c>
      <c r="BD167" s="133">
        <v>174</v>
      </c>
      <c r="BE167" s="133">
        <v>0.18</v>
      </c>
      <c r="BG167" s="133">
        <v>174</v>
      </c>
      <c r="BH167" s="133">
        <v>0.36</v>
      </c>
      <c r="BJ167" s="133">
        <v>174</v>
      </c>
      <c r="BK167" s="133">
        <v>0.45</v>
      </c>
      <c r="BM167" s="133">
        <v>174</v>
      </c>
      <c r="BN167" s="133">
        <v>0.39</v>
      </c>
      <c r="BP167" s="133">
        <v>174</v>
      </c>
      <c r="BQ167" s="133">
        <v>0.16</v>
      </c>
      <c r="BS167" s="133">
        <v>174</v>
      </c>
      <c r="BT167" s="133">
        <v>0.12</v>
      </c>
      <c r="BV167" s="133">
        <v>174</v>
      </c>
      <c r="BW167" s="133">
        <v>0.38</v>
      </c>
      <c r="BY167" s="133">
        <v>174</v>
      </c>
      <c r="BZ167" s="133">
        <v>0.55000000000000004</v>
      </c>
      <c r="CB167" s="133">
        <v>174</v>
      </c>
      <c r="CC167" s="133">
        <v>0.31</v>
      </c>
      <c r="CE167" s="133">
        <v>174</v>
      </c>
      <c r="CF167" s="133">
        <v>0.09</v>
      </c>
      <c r="CI167" s="143"/>
    </row>
    <row r="168" spans="2:87" x14ac:dyDescent="0.15">
      <c r="B168" s="133">
        <v>175</v>
      </c>
      <c r="C168" s="133">
        <v>0.25</v>
      </c>
      <c r="E168" s="133">
        <v>175</v>
      </c>
      <c r="F168" s="133">
        <v>0.32</v>
      </c>
      <c r="H168" s="133">
        <v>175</v>
      </c>
      <c r="I168" s="133">
        <v>0.45</v>
      </c>
      <c r="K168" s="133">
        <v>175</v>
      </c>
      <c r="L168" s="133">
        <v>0.12</v>
      </c>
      <c r="N168" s="133">
        <v>175</v>
      </c>
      <c r="O168" s="133">
        <v>0.45</v>
      </c>
      <c r="Q168" s="133">
        <v>175</v>
      </c>
      <c r="R168" s="133">
        <v>0.24</v>
      </c>
      <c r="T168" s="133">
        <v>175</v>
      </c>
      <c r="U168" s="133">
        <v>0.21</v>
      </c>
      <c r="W168" s="133">
        <v>175</v>
      </c>
      <c r="X168" s="133">
        <v>0.14000000000000001</v>
      </c>
      <c r="Z168" s="133">
        <v>175</v>
      </c>
      <c r="AA168" s="133">
        <v>0.11</v>
      </c>
      <c r="AC168" s="133">
        <v>175</v>
      </c>
      <c r="AD168" s="133">
        <v>0.12</v>
      </c>
      <c r="AF168" s="133">
        <v>175</v>
      </c>
      <c r="AG168" s="133">
        <v>0.35</v>
      </c>
      <c r="AI168" s="133">
        <v>175</v>
      </c>
      <c r="AJ168" s="133">
        <v>0.36</v>
      </c>
      <c r="AL168" s="133">
        <v>175</v>
      </c>
      <c r="AM168" s="133">
        <v>0.35</v>
      </c>
      <c r="AO168" s="133">
        <v>175</v>
      </c>
      <c r="AP168" s="133">
        <v>0.28999999999999998</v>
      </c>
      <c r="AR168" s="133">
        <v>175</v>
      </c>
      <c r="AS168" s="133">
        <v>0.16</v>
      </c>
      <c r="AU168" s="133">
        <v>175</v>
      </c>
      <c r="AV168" s="133">
        <v>0.06</v>
      </c>
      <c r="AX168" s="133">
        <v>175</v>
      </c>
      <c r="AY168" s="133">
        <v>0.16</v>
      </c>
      <c r="BA168" s="133">
        <v>175</v>
      </c>
      <c r="BB168" s="133">
        <v>0.2</v>
      </c>
      <c r="BD168" s="133">
        <v>175</v>
      </c>
      <c r="BE168" s="133">
        <v>0.22</v>
      </c>
      <c r="BG168" s="133">
        <v>175</v>
      </c>
      <c r="BH168" s="133">
        <v>0.49</v>
      </c>
      <c r="BJ168" s="133">
        <v>175</v>
      </c>
      <c r="BK168" s="133">
        <v>0.35</v>
      </c>
      <c r="BM168" s="133">
        <v>175</v>
      </c>
      <c r="BN168" s="133">
        <v>0.26</v>
      </c>
      <c r="BP168" s="133">
        <v>175</v>
      </c>
      <c r="BQ168" s="133">
        <v>0.19</v>
      </c>
      <c r="BS168" s="133">
        <v>175</v>
      </c>
      <c r="BT168" s="133">
        <v>0.28999999999999998</v>
      </c>
      <c r="BV168" s="133">
        <v>175</v>
      </c>
      <c r="BW168" s="133">
        <v>0.41</v>
      </c>
      <c r="BY168" s="133">
        <v>175</v>
      </c>
      <c r="BZ168" s="133">
        <v>0.49</v>
      </c>
      <c r="CB168" s="133">
        <v>175</v>
      </c>
      <c r="CC168" s="133">
        <v>0.28000000000000003</v>
      </c>
      <c r="CE168" s="133">
        <v>175</v>
      </c>
      <c r="CF168" s="133">
        <v>0.1</v>
      </c>
      <c r="CI168" s="143"/>
    </row>
    <row r="169" spans="2:87" x14ac:dyDescent="0.15">
      <c r="B169" s="133">
        <v>176</v>
      </c>
      <c r="C169" s="133">
        <v>0.34</v>
      </c>
      <c r="E169" s="133">
        <v>176</v>
      </c>
      <c r="F169" s="133">
        <v>0.52</v>
      </c>
      <c r="H169" s="133">
        <v>176</v>
      </c>
      <c r="I169" s="133">
        <v>0.91</v>
      </c>
      <c r="K169" s="133">
        <v>176</v>
      </c>
      <c r="L169" s="133">
        <v>0.22</v>
      </c>
      <c r="N169" s="133">
        <v>176</v>
      </c>
      <c r="O169" s="133">
        <v>0.7</v>
      </c>
      <c r="Q169" s="133">
        <v>176</v>
      </c>
      <c r="R169" s="133">
        <v>0.44</v>
      </c>
      <c r="T169" s="133">
        <v>176</v>
      </c>
      <c r="U169" s="133">
        <v>0.36</v>
      </c>
      <c r="W169" s="133">
        <v>176</v>
      </c>
      <c r="X169" s="133">
        <v>7.0000000000000007E-2</v>
      </c>
      <c r="Z169" s="133">
        <v>176</v>
      </c>
      <c r="AA169" s="133">
        <v>0.16</v>
      </c>
      <c r="AC169" s="133">
        <v>176</v>
      </c>
      <c r="AD169" s="133">
        <v>0.37</v>
      </c>
      <c r="AF169" s="133">
        <v>176</v>
      </c>
      <c r="AG169" s="133">
        <v>0.6</v>
      </c>
      <c r="AI169" s="133">
        <v>176</v>
      </c>
      <c r="AJ169" s="133">
        <v>0.74</v>
      </c>
      <c r="AL169" s="133">
        <v>176</v>
      </c>
      <c r="AM169" s="133">
        <v>0.75</v>
      </c>
      <c r="AO169" s="133">
        <v>176</v>
      </c>
      <c r="AP169" s="133">
        <v>0.72</v>
      </c>
      <c r="AR169" s="133">
        <v>176</v>
      </c>
      <c r="AS169" s="133">
        <v>0.42</v>
      </c>
      <c r="AU169" s="133">
        <v>176</v>
      </c>
      <c r="AV169" s="133">
        <v>0.27</v>
      </c>
      <c r="AX169" s="133">
        <v>176</v>
      </c>
      <c r="AY169" s="133">
        <v>0.16</v>
      </c>
      <c r="BA169" s="133">
        <v>176</v>
      </c>
      <c r="BB169" s="133">
        <v>0.43</v>
      </c>
      <c r="BD169" s="133">
        <v>176</v>
      </c>
      <c r="BE169" s="133">
        <v>0.72</v>
      </c>
      <c r="BG169" s="133">
        <v>176</v>
      </c>
      <c r="BH169" s="133">
        <v>1.07</v>
      </c>
      <c r="BJ169" s="133">
        <v>176</v>
      </c>
      <c r="BK169" s="133">
        <v>0.78</v>
      </c>
      <c r="BM169" s="133">
        <v>176</v>
      </c>
      <c r="BN169" s="133">
        <v>0.56000000000000005</v>
      </c>
      <c r="BP169" s="133">
        <v>176</v>
      </c>
      <c r="BQ169" s="133">
        <v>0.39</v>
      </c>
      <c r="BS169" s="133">
        <v>176</v>
      </c>
      <c r="BT169" s="133">
        <v>1.1499999999999999</v>
      </c>
      <c r="BV169" s="133">
        <v>176</v>
      </c>
      <c r="BW169" s="133">
        <v>0.85</v>
      </c>
      <c r="BY169" s="133">
        <v>176</v>
      </c>
      <c r="BZ169" s="133">
        <v>0.76</v>
      </c>
      <c r="CB169" s="133">
        <v>176</v>
      </c>
      <c r="CC169" s="133">
        <v>0.8</v>
      </c>
      <c r="CE169" s="133">
        <v>176</v>
      </c>
      <c r="CF169" s="133">
        <v>0.75</v>
      </c>
      <c r="CI169" s="143"/>
    </row>
    <row r="170" spans="2:87" x14ac:dyDescent="0.15">
      <c r="B170" s="133">
        <v>177</v>
      </c>
      <c r="C170" s="133">
        <v>0.38</v>
      </c>
      <c r="E170" s="133">
        <v>177</v>
      </c>
      <c r="F170" s="133">
        <v>0.59</v>
      </c>
      <c r="H170" s="133">
        <v>177</v>
      </c>
      <c r="I170" s="133">
        <v>1.03</v>
      </c>
      <c r="K170" s="133">
        <v>177</v>
      </c>
      <c r="L170" s="133">
        <v>0.26</v>
      </c>
      <c r="N170" s="133">
        <v>177</v>
      </c>
      <c r="O170" s="133">
        <v>0.78</v>
      </c>
      <c r="Q170" s="133">
        <v>177</v>
      </c>
      <c r="R170" s="133">
        <v>0.43</v>
      </c>
      <c r="T170" s="133">
        <v>177</v>
      </c>
      <c r="U170" s="133">
        <v>0.48</v>
      </c>
      <c r="W170" s="133">
        <v>177</v>
      </c>
      <c r="X170" s="133">
        <v>0.15</v>
      </c>
      <c r="Z170" s="133">
        <v>177</v>
      </c>
      <c r="AA170" s="133">
        <v>0.19</v>
      </c>
      <c r="AC170" s="133">
        <v>177</v>
      </c>
      <c r="AD170" s="133">
        <v>0.41</v>
      </c>
      <c r="AF170" s="133">
        <v>177</v>
      </c>
      <c r="AG170" s="133">
        <v>0.66</v>
      </c>
      <c r="AI170" s="133">
        <v>177</v>
      </c>
      <c r="AJ170" s="133">
        <v>0.61</v>
      </c>
      <c r="AL170" s="133">
        <v>177</v>
      </c>
      <c r="AM170" s="133">
        <v>1.79</v>
      </c>
      <c r="AO170" s="133">
        <v>177</v>
      </c>
      <c r="AP170" s="133">
        <v>0.91</v>
      </c>
      <c r="AR170" s="133">
        <v>177</v>
      </c>
      <c r="AS170" s="133">
        <v>0.56000000000000005</v>
      </c>
      <c r="AU170" s="133">
        <v>177</v>
      </c>
      <c r="AV170" s="133">
        <v>0.32</v>
      </c>
      <c r="AX170" s="133">
        <v>177</v>
      </c>
      <c r="AY170" s="133">
        <v>0.28999999999999998</v>
      </c>
      <c r="BA170" s="133">
        <v>177</v>
      </c>
      <c r="BB170" s="133">
        <v>0.18</v>
      </c>
      <c r="BD170" s="133">
        <v>177</v>
      </c>
      <c r="BE170" s="133">
        <v>1.96</v>
      </c>
      <c r="BG170" s="133">
        <v>177</v>
      </c>
      <c r="BH170" s="133">
        <v>1.08</v>
      </c>
      <c r="BJ170" s="133">
        <v>177</v>
      </c>
      <c r="BK170" s="133">
        <v>0.72</v>
      </c>
      <c r="BM170" s="133">
        <v>177</v>
      </c>
      <c r="BN170" s="133">
        <v>0.51</v>
      </c>
      <c r="BP170" s="133">
        <v>177</v>
      </c>
      <c r="BQ170" s="133">
        <v>0.3</v>
      </c>
      <c r="BS170" s="133">
        <v>177</v>
      </c>
      <c r="BT170" s="133">
        <v>2.0699999999999998</v>
      </c>
      <c r="BV170" s="133">
        <v>177</v>
      </c>
      <c r="BW170" s="133">
        <v>1.52</v>
      </c>
      <c r="BY170" s="133">
        <v>177</v>
      </c>
      <c r="BZ170" s="133">
        <v>1.78</v>
      </c>
      <c r="CB170" s="133">
        <v>177</v>
      </c>
      <c r="CC170" s="133">
        <v>1.72</v>
      </c>
      <c r="CE170" s="133">
        <v>177</v>
      </c>
      <c r="CF170" s="133">
        <v>1.78</v>
      </c>
      <c r="CI170" s="143"/>
    </row>
    <row r="171" spans="2:87" x14ac:dyDescent="0.15">
      <c r="B171" s="133">
        <v>178</v>
      </c>
      <c r="C171" s="133">
        <v>0.34</v>
      </c>
      <c r="E171" s="133">
        <v>178</v>
      </c>
      <c r="F171" s="133">
        <v>0.66</v>
      </c>
      <c r="H171" s="133">
        <v>178</v>
      </c>
      <c r="I171" s="133">
        <v>0.9</v>
      </c>
      <c r="K171" s="133">
        <v>178</v>
      </c>
      <c r="L171" s="133">
        <v>0.34</v>
      </c>
      <c r="N171" s="133">
        <v>178</v>
      </c>
      <c r="O171" s="133">
        <v>0.74</v>
      </c>
      <c r="Q171" s="133">
        <v>178</v>
      </c>
      <c r="R171" s="133">
        <v>0.43</v>
      </c>
      <c r="T171" s="133">
        <v>178</v>
      </c>
      <c r="U171" s="133">
        <v>0.34</v>
      </c>
      <c r="W171" s="133">
        <v>178</v>
      </c>
      <c r="X171" s="133">
        <v>0.16</v>
      </c>
      <c r="Z171" s="133">
        <v>178</v>
      </c>
      <c r="AA171" s="133">
        <v>0.32</v>
      </c>
      <c r="AC171" s="133">
        <v>178</v>
      </c>
      <c r="AD171" s="133">
        <v>0.35</v>
      </c>
      <c r="AF171" s="133">
        <v>178</v>
      </c>
      <c r="AG171" s="133">
        <v>0.61</v>
      </c>
      <c r="AI171" s="133">
        <v>178</v>
      </c>
      <c r="AJ171" s="133">
        <v>0.44</v>
      </c>
      <c r="AL171" s="133">
        <v>178</v>
      </c>
      <c r="AM171" s="133">
        <v>0.28000000000000003</v>
      </c>
      <c r="AO171" s="133">
        <v>178</v>
      </c>
      <c r="AP171" s="133">
        <v>0.71</v>
      </c>
      <c r="AR171" s="133">
        <v>178</v>
      </c>
      <c r="AS171" s="133">
        <v>0.45</v>
      </c>
      <c r="AU171" s="133">
        <v>178</v>
      </c>
      <c r="AV171" s="133">
        <v>0.12</v>
      </c>
      <c r="AX171" s="133">
        <v>178</v>
      </c>
      <c r="AY171" s="133">
        <v>0.35</v>
      </c>
      <c r="BA171" s="133">
        <v>178</v>
      </c>
      <c r="BB171" s="133">
        <v>0.09</v>
      </c>
      <c r="BD171" s="133">
        <v>178</v>
      </c>
      <c r="BE171" s="133">
        <v>0.49</v>
      </c>
      <c r="BG171" s="133">
        <v>178</v>
      </c>
      <c r="BH171" s="133">
        <v>0.8</v>
      </c>
      <c r="BJ171" s="133">
        <v>178</v>
      </c>
      <c r="BK171" s="133">
        <v>0.53</v>
      </c>
      <c r="BM171" s="133">
        <v>178</v>
      </c>
      <c r="BN171" s="133">
        <v>0.19</v>
      </c>
      <c r="BP171" s="133">
        <v>178</v>
      </c>
      <c r="BQ171" s="133">
        <v>0.28000000000000003</v>
      </c>
      <c r="BS171" s="133">
        <v>178</v>
      </c>
      <c r="BT171" s="133">
        <v>0.52</v>
      </c>
      <c r="BV171" s="133">
        <v>178</v>
      </c>
      <c r="BW171" s="133">
        <v>0.45</v>
      </c>
      <c r="BY171" s="133">
        <v>178</v>
      </c>
      <c r="BZ171" s="133">
        <v>0.39</v>
      </c>
      <c r="CB171" s="133">
        <v>178</v>
      </c>
      <c r="CC171" s="133">
        <v>0.45</v>
      </c>
      <c r="CE171" s="133">
        <v>178</v>
      </c>
      <c r="CF171" s="133">
        <v>0.5</v>
      </c>
      <c r="CI171" s="143"/>
    </row>
    <row r="172" spans="2:87" x14ac:dyDescent="0.15">
      <c r="B172" s="133">
        <v>179</v>
      </c>
      <c r="C172" s="133">
        <v>0.25</v>
      </c>
      <c r="E172" s="133">
        <v>179</v>
      </c>
      <c r="F172" s="133">
        <v>0.37</v>
      </c>
      <c r="H172" s="133">
        <v>179</v>
      </c>
      <c r="I172" s="133">
        <v>0.52</v>
      </c>
      <c r="K172" s="133">
        <v>179</v>
      </c>
      <c r="L172" s="133">
        <v>0.22</v>
      </c>
      <c r="N172" s="133">
        <v>179</v>
      </c>
      <c r="O172" s="133">
        <v>0.53</v>
      </c>
      <c r="Q172" s="133">
        <v>179</v>
      </c>
      <c r="R172" s="133">
        <v>0.3</v>
      </c>
      <c r="T172" s="133">
        <v>179</v>
      </c>
      <c r="U172" s="133">
        <v>0.23</v>
      </c>
      <c r="W172" s="133">
        <v>179</v>
      </c>
      <c r="X172" s="133">
        <v>0.22</v>
      </c>
      <c r="Z172" s="133">
        <v>179</v>
      </c>
      <c r="AA172" s="133">
        <v>0.16</v>
      </c>
      <c r="AC172" s="133">
        <v>179</v>
      </c>
      <c r="AD172" s="133">
        <v>0.21</v>
      </c>
      <c r="AF172" s="133">
        <v>179</v>
      </c>
      <c r="AG172" s="133">
        <v>0.33</v>
      </c>
      <c r="AI172" s="133">
        <v>179</v>
      </c>
      <c r="AJ172" s="133">
        <v>0.12</v>
      </c>
      <c r="AL172" s="133">
        <v>179</v>
      </c>
      <c r="AM172" s="133">
        <v>0.24</v>
      </c>
      <c r="AO172" s="133">
        <v>179</v>
      </c>
      <c r="AP172" s="133">
        <v>0.44</v>
      </c>
      <c r="AR172" s="133">
        <v>179</v>
      </c>
      <c r="AS172" s="133">
        <v>0.4</v>
      </c>
      <c r="AU172" s="133">
        <v>179</v>
      </c>
      <c r="AV172" s="133">
        <v>0.19</v>
      </c>
      <c r="AX172" s="133">
        <v>179</v>
      </c>
      <c r="AY172" s="133">
        <v>0.32</v>
      </c>
      <c r="BA172" s="133">
        <v>179</v>
      </c>
      <c r="BB172" s="133">
        <v>0.15</v>
      </c>
      <c r="BD172" s="133">
        <v>179</v>
      </c>
      <c r="BE172" s="133">
        <v>0.42</v>
      </c>
      <c r="BG172" s="133">
        <v>179</v>
      </c>
      <c r="BH172" s="133">
        <v>0.39</v>
      </c>
      <c r="BJ172" s="133">
        <v>179</v>
      </c>
      <c r="BK172" s="133">
        <v>0.32</v>
      </c>
      <c r="BM172" s="133">
        <v>179</v>
      </c>
      <c r="BN172" s="133">
        <v>0.09</v>
      </c>
      <c r="BP172" s="133">
        <v>179</v>
      </c>
      <c r="BQ172" s="133">
        <v>0.26</v>
      </c>
      <c r="BS172" s="133">
        <v>179</v>
      </c>
      <c r="BT172" s="133">
        <v>0.31</v>
      </c>
      <c r="BV172" s="133">
        <v>179</v>
      </c>
      <c r="BW172" s="133">
        <v>0.33</v>
      </c>
      <c r="BY172" s="133">
        <v>179</v>
      </c>
      <c r="BZ172" s="133">
        <v>0.33</v>
      </c>
      <c r="CB172" s="133">
        <v>179</v>
      </c>
      <c r="CC172" s="133">
        <v>0.3</v>
      </c>
      <c r="CE172" s="133">
        <v>179</v>
      </c>
      <c r="CF172" s="133">
        <v>0.27</v>
      </c>
      <c r="CI172" s="143"/>
    </row>
    <row r="173" spans="2:87" x14ac:dyDescent="0.15">
      <c r="B173" s="133">
        <v>180</v>
      </c>
      <c r="C173" s="133">
        <v>0.19</v>
      </c>
      <c r="E173" s="133">
        <v>180</v>
      </c>
      <c r="F173" s="133">
        <v>0.63</v>
      </c>
      <c r="H173" s="133">
        <v>180</v>
      </c>
      <c r="I173" s="133">
        <v>0.78</v>
      </c>
      <c r="K173" s="133">
        <v>180</v>
      </c>
      <c r="L173" s="133">
        <v>0.45</v>
      </c>
      <c r="N173" s="133">
        <v>180</v>
      </c>
      <c r="O173" s="133">
        <v>0.62</v>
      </c>
      <c r="Q173" s="133">
        <v>180</v>
      </c>
      <c r="R173" s="133">
        <v>0.16</v>
      </c>
      <c r="T173" s="133">
        <v>180</v>
      </c>
      <c r="U173" s="133">
        <v>0.63</v>
      </c>
      <c r="W173" s="133">
        <v>180</v>
      </c>
      <c r="X173" s="133">
        <v>0.52</v>
      </c>
      <c r="Z173" s="133">
        <v>180</v>
      </c>
      <c r="AA173" s="133">
        <v>0.21</v>
      </c>
      <c r="AC173" s="133">
        <v>180</v>
      </c>
      <c r="AD173" s="133">
        <v>0.1</v>
      </c>
      <c r="AF173" s="133">
        <v>180</v>
      </c>
      <c r="AG173" s="133">
        <v>0.23</v>
      </c>
      <c r="AI173" s="133">
        <v>180</v>
      </c>
      <c r="AJ173" s="133">
        <v>0.11</v>
      </c>
      <c r="AL173" s="133">
        <v>180</v>
      </c>
      <c r="AM173" s="133">
        <v>0.13</v>
      </c>
      <c r="AO173" s="133">
        <v>180</v>
      </c>
      <c r="AP173" s="133">
        <v>0.72</v>
      </c>
      <c r="AR173" s="133">
        <v>180</v>
      </c>
      <c r="AS173" s="133">
        <v>0.57999999999999996</v>
      </c>
      <c r="AU173" s="133">
        <v>180</v>
      </c>
      <c r="AV173" s="133">
        <v>0.17</v>
      </c>
      <c r="AX173" s="133">
        <v>180</v>
      </c>
      <c r="AY173" s="133">
        <v>0.13</v>
      </c>
      <c r="BA173" s="133">
        <v>180</v>
      </c>
      <c r="BB173" s="133">
        <v>7.0000000000000007E-2</v>
      </c>
      <c r="BD173" s="133">
        <v>180</v>
      </c>
      <c r="BE173" s="133">
        <v>0.12</v>
      </c>
      <c r="BG173" s="133">
        <v>180</v>
      </c>
      <c r="BH173" s="133">
        <v>0.73</v>
      </c>
      <c r="BJ173" s="133">
        <v>180</v>
      </c>
      <c r="BK173" s="133">
        <v>0.6</v>
      </c>
      <c r="BM173" s="133">
        <v>180</v>
      </c>
      <c r="BN173" s="133">
        <v>0.18</v>
      </c>
      <c r="BP173" s="133">
        <v>180</v>
      </c>
      <c r="BQ173" s="133">
        <v>0.09</v>
      </c>
      <c r="BS173" s="133">
        <v>180</v>
      </c>
      <c r="BT173" s="133">
        <v>0.08</v>
      </c>
      <c r="BV173" s="133">
        <v>180</v>
      </c>
      <c r="BW173" s="133">
        <v>0.72</v>
      </c>
      <c r="BY173" s="133">
        <v>180</v>
      </c>
      <c r="BZ173" s="133">
        <v>0.56000000000000005</v>
      </c>
      <c r="CB173" s="133">
        <v>180</v>
      </c>
      <c r="CC173" s="133">
        <v>0.24</v>
      </c>
      <c r="CE173" s="133">
        <v>180</v>
      </c>
      <c r="CF173" s="133">
        <v>0.16</v>
      </c>
      <c r="CI173" s="143"/>
    </row>
    <row r="174" spans="2:87" x14ac:dyDescent="0.15">
      <c r="B174" s="133">
        <v>181</v>
      </c>
      <c r="C174" s="133">
        <v>0.23</v>
      </c>
      <c r="E174" s="133">
        <v>181</v>
      </c>
      <c r="F174" s="133">
        <v>0.62</v>
      </c>
      <c r="H174" s="133">
        <v>181</v>
      </c>
      <c r="I174" s="133">
        <v>0.78</v>
      </c>
      <c r="K174" s="133">
        <v>181</v>
      </c>
      <c r="L174" s="133">
        <v>0.48</v>
      </c>
      <c r="N174" s="133">
        <v>181</v>
      </c>
      <c r="O174" s="133">
        <v>0.67</v>
      </c>
      <c r="Q174" s="133">
        <v>181</v>
      </c>
      <c r="R174" s="133">
        <v>0.18</v>
      </c>
      <c r="T174" s="133">
        <v>181</v>
      </c>
      <c r="U174" s="133">
        <v>0.64</v>
      </c>
      <c r="W174" s="133">
        <v>181</v>
      </c>
      <c r="X174" s="133">
        <v>0.65</v>
      </c>
      <c r="Z174" s="133">
        <v>181</v>
      </c>
      <c r="AA174" s="133">
        <v>0.42</v>
      </c>
      <c r="AC174" s="133">
        <v>181</v>
      </c>
      <c r="AD174" s="133">
        <v>0.09</v>
      </c>
      <c r="AF174" s="133">
        <v>181</v>
      </c>
      <c r="AG174" s="133">
        <v>0.39</v>
      </c>
      <c r="AI174" s="133">
        <v>181</v>
      </c>
      <c r="AJ174" s="133">
        <v>0.09</v>
      </c>
      <c r="AL174" s="133">
        <v>181</v>
      </c>
      <c r="AM174" s="133">
        <v>0.13</v>
      </c>
      <c r="AO174" s="133">
        <v>181</v>
      </c>
      <c r="AP174" s="133">
        <v>0.71</v>
      </c>
      <c r="AR174" s="133">
        <v>181</v>
      </c>
      <c r="AS174" s="133">
        <v>0.69</v>
      </c>
      <c r="AU174" s="133">
        <v>181</v>
      </c>
      <c r="AV174" s="133">
        <v>0.39</v>
      </c>
      <c r="AX174" s="133">
        <v>181</v>
      </c>
      <c r="AY174" s="133">
        <v>0.38</v>
      </c>
      <c r="BA174" s="133">
        <v>181</v>
      </c>
      <c r="BB174" s="133">
        <v>0.06</v>
      </c>
      <c r="BD174" s="133">
        <v>181</v>
      </c>
      <c r="BE174" s="133">
        <v>0.09</v>
      </c>
      <c r="BG174" s="133">
        <v>181</v>
      </c>
      <c r="BH174" s="133">
        <v>0.75</v>
      </c>
      <c r="BJ174" s="133">
        <v>181</v>
      </c>
      <c r="BK174" s="133">
        <v>0.74</v>
      </c>
      <c r="BM174" s="133">
        <v>181</v>
      </c>
      <c r="BN174" s="133">
        <v>0.45</v>
      </c>
      <c r="BP174" s="133">
        <v>181</v>
      </c>
      <c r="BQ174" s="133">
        <v>0.41</v>
      </c>
      <c r="BS174" s="133">
        <v>181</v>
      </c>
      <c r="BT174" s="133">
        <v>0.1</v>
      </c>
      <c r="BV174" s="133">
        <v>181</v>
      </c>
      <c r="BW174" s="133">
        <v>0.74</v>
      </c>
      <c r="BY174" s="133">
        <v>181</v>
      </c>
      <c r="BZ174" s="133">
        <v>0.67</v>
      </c>
      <c r="CB174" s="133">
        <v>181</v>
      </c>
      <c r="CC174" s="133">
        <v>0.36</v>
      </c>
      <c r="CE174" s="133">
        <v>181</v>
      </c>
      <c r="CF174" s="133">
        <v>0.28000000000000003</v>
      </c>
      <c r="CI174" s="143"/>
    </row>
    <row r="175" spans="2:87" x14ac:dyDescent="0.15">
      <c r="B175" s="133">
        <v>182</v>
      </c>
      <c r="C175" s="133">
        <v>0.13</v>
      </c>
      <c r="E175" s="133">
        <v>182</v>
      </c>
      <c r="F175" s="133">
        <v>0.19</v>
      </c>
      <c r="H175" s="133">
        <v>182</v>
      </c>
      <c r="I175" s="133">
        <v>0.12</v>
      </c>
      <c r="K175" s="133">
        <v>182</v>
      </c>
      <c r="L175" s="133">
        <v>0.09</v>
      </c>
      <c r="N175" s="133">
        <v>182</v>
      </c>
      <c r="O175" s="133">
        <v>0.06</v>
      </c>
      <c r="Q175" s="133">
        <v>182</v>
      </c>
      <c r="R175" s="133">
        <v>0.05</v>
      </c>
      <c r="T175" s="133">
        <v>182</v>
      </c>
      <c r="U175" s="133">
        <v>0.19</v>
      </c>
      <c r="W175" s="133">
        <v>182</v>
      </c>
      <c r="X175" s="133">
        <v>0.19</v>
      </c>
      <c r="Z175" s="133">
        <v>182</v>
      </c>
      <c r="AA175" s="133">
        <v>0.13</v>
      </c>
      <c r="AC175" s="133">
        <v>182</v>
      </c>
      <c r="AD175" s="133">
        <v>0.06</v>
      </c>
      <c r="AF175" s="133">
        <v>182</v>
      </c>
      <c r="AG175" s="133">
        <v>0.13</v>
      </c>
      <c r="AI175" s="133">
        <v>182</v>
      </c>
      <c r="AJ175" s="133">
        <v>0.04</v>
      </c>
      <c r="AL175" s="133">
        <v>182</v>
      </c>
      <c r="AM175" s="133">
        <v>0.1</v>
      </c>
      <c r="AO175" s="133">
        <v>182</v>
      </c>
      <c r="AP175" s="133">
        <v>0.21</v>
      </c>
      <c r="AR175" s="133">
        <v>182</v>
      </c>
      <c r="AS175" s="133">
        <v>0.15</v>
      </c>
      <c r="AU175" s="133">
        <v>182</v>
      </c>
      <c r="AV175" s="133">
        <v>0.05</v>
      </c>
      <c r="AX175" s="133">
        <v>182</v>
      </c>
      <c r="AY175" s="133">
        <v>0.12</v>
      </c>
      <c r="BA175" s="133">
        <v>182</v>
      </c>
      <c r="BB175" s="133">
        <v>0.04</v>
      </c>
      <c r="BD175" s="133">
        <v>182</v>
      </c>
      <c r="BE175" s="133">
        <v>0.08</v>
      </c>
      <c r="BG175" s="133">
        <v>182</v>
      </c>
      <c r="BH175" s="133">
        <v>0.22</v>
      </c>
      <c r="BJ175" s="133">
        <v>182</v>
      </c>
      <c r="BK175" s="133">
        <v>0.18</v>
      </c>
      <c r="BM175" s="133">
        <v>182</v>
      </c>
      <c r="BN175" s="133">
        <v>0.1</v>
      </c>
      <c r="BP175" s="133">
        <v>182</v>
      </c>
      <c r="BQ175" s="133">
        <v>0.13</v>
      </c>
      <c r="BS175" s="133">
        <v>182</v>
      </c>
      <c r="BT175" s="133">
        <v>0.08</v>
      </c>
      <c r="BV175" s="133">
        <v>182</v>
      </c>
      <c r="BW175" s="133">
        <v>0.11</v>
      </c>
      <c r="BY175" s="133">
        <v>182</v>
      </c>
      <c r="BZ175" s="133">
        <v>0.13</v>
      </c>
      <c r="CB175" s="133">
        <v>182</v>
      </c>
      <c r="CC175" s="133">
        <v>0.05</v>
      </c>
      <c r="CE175" s="133">
        <v>182</v>
      </c>
      <c r="CF175" s="133">
        <v>0.03</v>
      </c>
      <c r="CI175" s="143"/>
    </row>
    <row r="176" spans="2:87" x14ac:dyDescent="0.15">
      <c r="B176" s="133">
        <v>183</v>
      </c>
      <c r="C176" s="133">
        <v>0.15</v>
      </c>
      <c r="E176" s="133">
        <v>183</v>
      </c>
      <c r="F176" s="133">
        <v>0.18</v>
      </c>
      <c r="H176" s="133">
        <v>183</v>
      </c>
      <c r="I176" s="133">
        <v>0.12</v>
      </c>
      <c r="K176" s="133">
        <v>183</v>
      </c>
      <c r="L176" s="133">
        <v>0.06</v>
      </c>
      <c r="N176" s="133">
        <v>183</v>
      </c>
      <c r="O176" s="133">
        <v>0.05</v>
      </c>
      <c r="Q176" s="133">
        <v>183</v>
      </c>
      <c r="R176" s="133">
        <v>0.05</v>
      </c>
      <c r="T176" s="133">
        <v>183</v>
      </c>
      <c r="U176" s="133">
        <v>0.25</v>
      </c>
      <c r="W176" s="133">
        <v>183</v>
      </c>
      <c r="X176" s="133">
        <v>0.13</v>
      </c>
      <c r="Z176" s="133">
        <v>183</v>
      </c>
      <c r="AA176" s="133">
        <v>0.14000000000000001</v>
      </c>
      <c r="AC176" s="133">
        <v>183</v>
      </c>
      <c r="AD176" s="133">
        <v>0.05</v>
      </c>
      <c r="AF176" s="133">
        <v>183</v>
      </c>
      <c r="AG176" s="133">
        <v>0.15</v>
      </c>
      <c r="AI176" s="133">
        <v>183</v>
      </c>
      <c r="AJ176" s="133">
        <v>0.03</v>
      </c>
      <c r="AL176" s="133">
        <v>183</v>
      </c>
      <c r="AM176" s="133">
        <v>0.05</v>
      </c>
      <c r="AO176" s="133">
        <v>183</v>
      </c>
      <c r="AP176" s="133">
        <v>0.25</v>
      </c>
      <c r="AR176" s="133">
        <v>183</v>
      </c>
      <c r="AS176" s="133">
        <v>0.14000000000000001</v>
      </c>
      <c r="AU176" s="133">
        <v>183</v>
      </c>
      <c r="AV176" s="133">
        <v>0.13</v>
      </c>
      <c r="AX176" s="133">
        <v>183</v>
      </c>
      <c r="AY176" s="133">
        <v>0.06</v>
      </c>
      <c r="BA176" s="133">
        <v>183</v>
      </c>
      <c r="BB176" s="133">
        <v>0.04</v>
      </c>
      <c r="BD176" s="133">
        <v>183</v>
      </c>
      <c r="BE176" s="133">
        <v>0.06</v>
      </c>
      <c r="BG176" s="133">
        <v>183</v>
      </c>
      <c r="BH176" s="133">
        <v>0.24</v>
      </c>
      <c r="BJ176" s="133">
        <v>183</v>
      </c>
      <c r="BK176" s="133">
        <v>0.12</v>
      </c>
      <c r="BM176" s="133">
        <v>183</v>
      </c>
      <c r="BN176" s="133">
        <v>0.14000000000000001</v>
      </c>
      <c r="BP176" s="133">
        <v>183</v>
      </c>
      <c r="BQ176" s="133">
        <v>0.09</v>
      </c>
      <c r="BS176" s="133">
        <v>183</v>
      </c>
      <c r="BT176" s="133">
        <v>0.03</v>
      </c>
      <c r="BV176" s="133">
        <v>183</v>
      </c>
      <c r="BW176" s="133">
        <v>0.17</v>
      </c>
      <c r="BY176" s="133">
        <v>183</v>
      </c>
      <c r="BZ176" s="133">
        <v>0.06</v>
      </c>
      <c r="CB176" s="133">
        <v>183</v>
      </c>
      <c r="CC176" s="133">
        <v>0.14000000000000001</v>
      </c>
      <c r="CE176" s="133">
        <v>183</v>
      </c>
      <c r="CF176" s="133">
        <v>0.12</v>
      </c>
      <c r="CI176" s="143"/>
    </row>
    <row r="177" spans="2:87" x14ac:dyDescent="0.15">
      <c r="B177" s="133">
        <v>184</v>
      </c>
      <c r="C177" s="133">
        <v>0.14000000000000001</v>
      </c>
      <c r="E177" s="133">
        <v>184</v>
      </c>
      <c r="F177" s="133">
        <v>0.19</v>
      </c>
      <c r="H177" s="133">
        <v>184</v>
      </c>
      <c r="I177" s="133">
        <v>0.11</v>
      </c>
      <c r="K177" s="133">
        <v>184</v>
      </c>
      <c r="L177" s="133">
        <v>0.05</v>
      </c>
      <c r="N177" s="133">
        <v>184</v>
      </c>
      <c r="O177" s="133">
        <v>0.14000000000000001</v>
      </c>
      <c r="Q177" s="133">
        <v>184</v>
      </c>
      <c r="R177" s="133">
        <v>0.13</v>
      </c>
      <c r="T177" s="133">
        <v>184</v>
      </c>
      <c r="U177" s="133">
        <v>0.19</v>
      </c>
      <c r="W177" s="133">
        <v>184</v>
      </c>
      <c r="X177" s="133">
        <v>7.0000000000000007E-2</v>
      </c>
      <c r="Z177" s="133">
        <v>184</v>
      </c>
      <c r="AA177" s="133">
        <v>0.05</v>
      </c>
      <c r="AC177" s="133">
        <v>184</v>
      </c>
      <c r="AD177" s="133">
        <v>0.03</v>
      </c>
      <c r="AF177" s="133">
        <v>184</v>
      </c>
      <c r="AG177" s="133">
        <v>0.19</v>
      </c>
      <c r="AI177" s="133">
        <v>184</v>
      </c>
      <c r="AJ177" s="133">
        <v>0.03</v>
      </c>
      <c r="AL177" s="133">
        <v>184</v>
      </c>
      <c r="AM177" s="133">
        <v>0.08</v>
      </c>
      <c r="AO177" s="133">
        <v>184</v>
      </c>
      <c r="AP177" s="133">
        <v>0.22</v>
      </c>
      <c r="AR177" s="133">
        <v>184</v>
      </c>
      <c r="AS177" s="133">
        <v>0.12</v>
      </c>
      <c r="AU177" s="133">
        <v>184</v>
      </c>
      <c r="AV177" s="133">
        <v>0.08</v>
      </c>
      <c r="AX177" s="133">
        <v>184</v>
      </c>
      <c r="AY177" s="133">
        <v>0.15</v>
      </c>
      <c r="BA177" s="133">
        <v>184</v>
      </c>
      <c r="BB177" s="133">
        <v>0.04</v>
      </c>
      <c r="BD177" s="133">
        <v>184</v>
      </c>
      <c r="BE177" s="133">
        <v>7.0000000000000007E-2</v>
      </c>
      <c r="BG177" s="133">
        <v>184</v>
      </c>
      <c r="BH177" s="133">
        <v>0.22</v>
      </c>
      <c r="BJ177" s="133">
        <v>184</v>
      </c>
      <c r="BK177" s="133">
        <v>0.1</v>
      </c>
      <c r="BM177" s="133">
        <v>184</v>
      </c>
      <c r="BN177" s="133">
        <v>0.09</v>
      </c>
      <c r="BP177" s="133">
        <v>184</v>
      </c>
      <c r="BQ177" s="133">
        <v>0.17</v>
      </c>
      <c r="BS177" s="133">
        <v>184</v>
      </c>
      <c r="BT177" s="133">
        <v>0.09</v>
      </c>
      <c r="BV177" s="133">
        <v>184</v>
      </c>
      <c r="BW177" s="133">
        <v>0.09</v>
      </c>
      <c r="BY177" s="133">
        <v>184</v>
      </c>
      <c r="BZ177" s="133">
        <v>7.0000000000000007E-2</v>
      </c>
      <c r="CB177" s="133">
        <v>184</v>
      </c>
      <c r="CC177" s="133">
        <v>7.0000000000000007E-2</v>
      </c>
      <c r="CE177" s="133">
        <v>184</v>
      </c>
      <c r="CF177" s="133">
        <v>0.13</v>
      </c>
      <c r="CI177" s="143"/>
    </row>
    <row r="178" spans="2:87" x14ac:dyDescent="0.15">
      <c r="B178" s="133">
        <v>185</v>
      </c>
      <c r="C178" s="133">
        <v>0.06</v>
      </c>
      <c r="E178" s="133">
        <v>185</v>
      </c>
      <c r="F178" s="133">
        <v>0.15</v>
      </c>
      <c r="H178" s="133">
        <v>185</v>
      </c>
      <c r="I178" s="133">
        <v>0.11</v>
      </c>
      <c r="K178" s="133">
        <v>185</v>
      </c>
      <c r="L178" s="133">
        <v>0.12</v>
      </c>
      <c r="N178" s="133">
        <v>185</v>
      </c>
      <c r="O178" s="133">
        <v>0.13</v>
      </c>
      <c r="Q178" s="133">
        <v>185</v>
      </c>
      <c r="R178" s="133">
        <v>0.15</v>
      </c>
      <c r="T178" s="133">
        <v>185</v>
      </c>
      <c r="U178" s="133">
        <v>0.08</v>
      </c>
      <c r="W178" s="133">
        <v>185</v>
      </c>
      <c r="X178" s="133">
        <v>0.03</v>
      </c>
      <c r="Z178" s="133">
        <v>185</v>
      </c>
      <c r="AA178" s="133">
        <v>0.14000000000000001</v>
      </c>
      <c r="AC178" s="133">
        <v>185</v>
      </c>
      <c r="AD178" s="133">
        <v>0.11</v>
      </c>
      <c r="AF178" s="133">
        <v>185</v>
      </c>
      <c r="AG178" s="133">
        <v>0.16</v>
      </c>
      <c r="AI178" s="133">
        <v>185</v>
      </c>
      <c r="AJ178" s="133">
        <v>0.17</v>
      </c>
      <c r="AL178" s="133">
        <v>185</v>
      </c>
      <c r="AM178" s="133">
        <v>0.12</v>
      </c>
      <c r="AO178" s="133">
        <v>185</v>
      </c>
      <c r="AP178" s="133">
        <v>0.17</v>
      </c>
      <c r="AR178" s="133">
        <v>185</v>
      </c>
      <c r="AS178" s="133">
        <v>0.15</v>
      </c>
      <c r="AU178" s="133">
        <v>185</v>
      </c>
      <c r="AV178" s="133">
        <v>7.0000000000000007E-2</v>
      </c>
      <c r="AX178" s="133">
        <v>185</v>
      </c>
      <c r="AY178" s="133">
        <v>0.15</v>
      </c>
      <c r="BA178" s="133">
        <v>185</v>
      </c>
      <c r="BB178" s="133">
        <v>0.06</v>
      </c>
      <c r="BD178" s="133">
        <v>185</v>
      </c>
      <c r="BE178" s="133">
        <v>0.03</v>
      </c>
      <c r="BG178" s="133">
        <v>185</v>
      </c>
      <c r="BH178" s="133">
        <v>0.2</v>
      </c>
      <c r="BJ178" s="133">
        <v>185</v>
      </c>
      <c r="BK178" s="133">
        <v>0.17</v>
      </c>
      <c r="BM178" s="133">
        <v>185</v>
      </c>
      <c r="BN178" s="133">
        <v>0.11</v>
      </c>
      <c r="BP178" s="133">
        <v>185</v>
      </c>
      <c r="BQ178" s="133">
        <v>0.16</v>
      </c>
      <c r="BS178" s="133">
        <v>185</v>
      </c>
      <c r="BT178" s="133">
        <v>7.0000000000000007E-2</v>
      </c>
      <c r="BV178" s="133">
        <v>185</v>
      </c>
      <c r="BW178" s="133">
        <v>0.11</v>
      </c>
      <c r="BY178" s="133">
        <v>185</v>
      </c>
      <c r="BZ178" s="133">
        <v>0.11</v>
      </c>
      <c r="CB178" s="133">
        <v>185</v>
      </c>
      <c r="CC178" s="133">
        <v>0.04</v>
      </c>
      <c r="CE178" s="133">
        <v>185</v>
      </c>
      <c r="CF178" s="133">
        <v>0.14000000000000001</v>
      </c>
      <c r="CI178" s="143"/>
    </row>
    <row r="179" spans="2:87" x14ac:dyDescent="0.15">
      <c r="B179" s="133">
        <v>186</v>
      </c>
      <c r="C179" s="133">
        <v>0.04</v>
      </c>
      <c r="E179" s="133">
        <v>186</v>
      </c>
      <c r="F179" s="133">
        <v>0.12</v>
      </c>
      <c r="H179" s="133">
        <v>186</v>
      </c>
      <c r="I179" s="133">
        <v>0.09</v>
      </c>
      <c r="K179" s="133">
        <v>186</v>
      </c>
      <c r="L179" s="133">
        <v>0.13</v>
      </c>
      <c r="N179" s="133">
        <v>186</v>
      </c>
      <c r="O179" s="133">
        <v>0.09</v>
      </c>
      <c r="Q179" s="133">
        <v>186</v>
      </c>
      <c r="R179" s="133">
        <v>0.03</v>
      </c>
      <c r="T179" s="133">
        <v>186</v>
      </c>
      <c r="U179" s="133">
        <v>0.1</v>
      </c>
      <c r="W179" s="133">
        <v>186</v>
      </c>
      <c r="X179" s="133">
        <v>0.08</v>
      </c>
      <c r="Z179" s="133">
        <v>186</v>
      </c>
      <c r="AA179" s="133">
        <v>0.19</v>
      </c>
      <c r="AC179" s="133">
        <v>186</v>
      </c>
      <c r="AD179" s="133">
        <v>0.18</v>
      </c>
      <c r="AF179" s="133">
        <v>186</v>
      </c>
      <c r="AG179" s="133">
        <v>0.18</v>
      </c>
      <c r="AI179" s="133">
        <v>186</v>
      </c>
      <c r="AJ179" s="133">
        <v>0.28999999999999998</v>
      </c>
      <c r="AL179" s="133">
        <v>186</v>
      </c>
      <c r="AM179" s="133">
        <v>0.25</v>
      </c>
      <c r="AO179" s="133">
        <v>186</v>
      </c>
      <c r="AP179" s="133">
        <v>0.12</v>
      </c>
      <c r="AR179" s="133">
        <v>186</v>
      </c>
      <c r="AS179" s="133">
        <v>0.15</v>
      </c>
      <c r="AU179" s="133">
        <v>186</v>
      </c>
      <c r="AV179" s="133">
        <v>0.04</v>
      </c>
      <c r="AX179" s="133">
        <v>186</v>
      </c>
      <c r="AY179" s="133">
        <v>0.08</v>
      </c>
      <c r="BA179" s="133">
        <v>186</v>
      </c>
      <c r="BB179" s="133">
        <v>0.11</v>
      </c>
      <c r="BD179" s="133">
        <v>186</v>
      </c>
      <c r="BE179" s="133">
        <v>0.11</v>
      </c>
      <c r="BG179" s="133">
        <v>186</v>
      </c>
      <c r="BH179" s="133">
        <v>0.22</v>
      </c>
      <c r="BJ179" s="133">
        <v>186</v>
      </c>
      <c r="BK179" s="133">
        <v>0.23</v>
      </c>
      <c r="BM179" s="133">
        <v>186</v>
      </c>
      <c r="BN179" s="133">
        <v>0.12</v>
      </c>
      <c r="BP179" s="133">
        <v>186</v>
      </c>
      <c r="BQ179" s="133">
        <v>7.0000000000000007E-2</v>
      </c>
      <c r="BS179" s="133">
        <v>186</v>
      </c>
      <c r="BT179" s="133">
        <v>7.0000000000000007E-2</v>
      </c>
      <c r="BV179" s="133">
        <v>186</v>
      </c>
      <c r="BW179" s="133">
        <v>0.15</v>
      </c>
      <c r="BY179" s="133">
        <v>186</v>
      </c>
      <c r="BZ179" s="133">
        <v>0.15</v>
      </c>
      <c r="CB179" s="133">
        <v>186</v>
      </c>
      <c r="CC179" s="133">
        <v>0.1</v>
      </c>
      <c r="CE179" s="133">
        <v>186</v>
      </c>
      <c r="CF179" s="133">
        <v>0.1</v>
      </c>
      <c r="CI179" s="143"/>
    </row>
    <row r="180" spans="2:87" x14ac:dyDescent="0.15">
      <c r="B180" s="133">
        <v>187</v>
      </c>
      <c r="C180" s="133">
        <v>7.0000000000000007E-2</v>
      </c>
      <c r="E180" s="133">
        <v>187</v>
      </c>
      <c r="F180" s="133">
        <v>0.06</v>
      </c>
      <c r="H180" s="133">
        <v>187</v>
      </c>
      <c r="I180" s="133">
        <v>0.04</v>
      </c>
      <c r="K180" s="133">
        <v>187</v>
      </c>
      <c r="L180" s="133">
        <v>0.11</v>
      </c>
      <c r="N180" s="133">
        <v>187</v>
      </c>
      <c r="O180" s="133">
        <v>0.04</v>
      </c>
      <c r="Q180" s="133">
        <v>187</v>
      </c>
      <c r="R180" s="133">
        <v>0.04</v>
      </c>
      <c r="T180" s="133">
        <v>187</v>
      </c>
      <c r="U180" s="133">
        <v>0.09</v>
      </c>
      <c r="W180" s="133">
        <v>187</v>
      </c>
      <c r="X180" s="133">
        <v>0.08</v>
      </c>
      <c r="Z180" s="133">
        <v>187</v>
      </c>
      <c r="AA180" s="133">
        <v>0.14000000000000001</v>
      </c>
      <c r="AC180" s="133">
        <v>187</v>
      </c>
      <c r="AD180" s="133">
        <v>0.16</v>
      </c>
      <c r="AF180" s="133">
        <v>187</v>
      </c>
      <c r="AG180" s="133">
        <v>0.11</v>
      </c>
      <c r="AI180" s="133">
        <v>187</v>
      </c>
      <c r="AJ180" s="133">
        <v>0.24</v>
      </c>
      <c r="AL180" s="133">
        <v>187</v>
      </c>
      <c r="AM180" s="133">
        <v>0.2</v>
      </c>
      <c r="AO180" s="133">
        <v>187</v>
      </c>
      <c r="AP180" s="133">
        <v>0.08</v>
      </c>
      <c r="AR180" s="133">
        <v>187</v>
      </c>
      <c r="AS180" s="133">
        <v>0.13</v>
      </c>
      <c r="AU180" s="133">
        <v>187</v>
      </c>
      <c r="AV180" s="133">
        <v>0.06</v>
      </c>
      <c r="AX180" s="133">
        <v>187</v>
      </c>
      <c r="AY180" s="133">
        <v>0.02</v>
      </c>
      <c r="BA180" s="133">
        <v>187</v>
      </c>
      <c r="BB180" s="133">
        <v>0.08</v>
      </c>
      <c r="BD180" s="133">
        <v>187</v>
      </c>
      <c r="BE180" s="133">
        <v>0.11</v>
      </c>
      <c r="BG180" s="133">
        <v>187</v>
      </c>
      <c r="BH180" s="133">
        <v>0.17</v>
      </c>
      <c r="BJ180" s="133">
        <v>187</v>
      </c>
      <c r="BK180" s="133">
        <v>0.19</v>
      </c>
      <c r="BM180" s="133">
        <v>187</v>
      </c>
      <c r="BN180" s="133">
        <v>0.13</v>
      </c>
      <c r="BP180" s="133">
        <v>187</v>
      </c>
      <c r="BQ180" s="133">
        <v>0.08</v>
      </c>
      <c r="BS180" s="133">
        <v>187</v>
      </c>
      <c r="BT180" s="133">
        <v>0.08</v>
      </c>
      <c r="BV180" s="133">
        <v>187</v>
      </c>
      <c r="BW180" s="133">
        <v>0.12</v>
      </c>
      <c r="BY180" s="133">
        <v>187</v>
      </c>
      <c r="BZ180" s="133">
        <v>0.11</v>
      </c>
      <c r="CB180" s="133">
        <v>187</v>
      </c>
      <c r="CC180" s="133">
        <v>0.1</v>
      </c>
      <c r="CE180" s="133">
        <v>187</v>
      </c>
      <c r="CF180" s="133">
        <v>0.09</v>
      </c>
      <c r="CI180" s="143"/>
    </row>
    <row r="181" spans="2:87" x14ac:dyDescent="0.15">
      <c r="B181" s="133">
        <v>188</v>
      </c>
      <c r="C181" s="133">
        <v>0.06</v>
      </c>
      <c r="E181" s="133">
        <v>188</v>
      </c>
      <c r="F181" s="133">
        <v>0.08</v>
      </c>
      <c r="H181" s="133">
        <v>188</v>
      </c>
      <c r="I181" s="133">
        <v>0.06</v>
      </c>
      <c r="K181" s="133">
        <v>188</v>
      </c>
      <c r="L181" s="133">
        <v>0.13</v>
      </c>
      <c r="N181" s="133">
        <v>188</v>
      </c>
      <c r="O181" s="133">
        <v>7.0000000000000007E-2</v>
      </c>
      <c r="Q181" s="133">
        <v>188</v>
      </c>
      <c r="R181" s="133">
        <v>0.03</v>
      </c>
      <c r="T181" s="133">
        <v>188</v>
      </c>
      <c r="U181" s="133">
        <v>7.0000000000000007E-2</v>
      </c>
      <c r="W181" s="133">
        <v>188</v>
      </c>
      <c r="X181" s="133">
        <v>0.09</v>
      </c>
      <c r="Z181" s="133">
        <v>188</v>
      </c>
      <c r="AA181" s="133">
        <v>0.13</v>
      </c>
      <c r="AC181" s="133">
        <v>188</v>
      </c>
      <c r="AD181" s="133">
        <v>0.11</v>
      </c>
      <c r="AF181" s="133">
        <v>188</v>
      </c>
      <c r="AG181" s="133">
        <v>0.14000000000000001</v>
      </c>
      <c r="AI181" s="133">
        <v>188</v>
      </c>
      <c r="AJ181" s="133">
        <v>0.17</v>
      </c>
      <c r="AL181" s="133">
        <v>188</v>
      </c>
      <c r="AM181" s="133">
        <v>0.13</v>
      </c>
      <c r="AO181" s="133">
        <v>188</v>
      </c>
      <c r="AP181" s="133">
        <v>0.06</v>
      </c>
      <c r="AR181" s="133">
        <v>188</v>
      </c>
      <c r="AS181" s="133">
        <v>0.11</v>
      </c>
      <c r="AU181" s="133">
        <v>188</v>
      </c>
      <c r="AV181" s="133">
        <v>0.05</v>
      </c>
      <c r="AX181" s="133">
        <v>188</v>
      </c>
      <c r="AY181" s="133">
        <v>7.0000000000000007E-2</v>
      </c>
      <c r="BA181" s="133">
        <v>188</v>
      </c>
      <c r="BB181" s="133">
        <v>0.05</v>
      </c>
      <c r="BD181" s="133">
        <v>188</v>
      </c>
      <c r="BE181" s="133">
        <v>0.09</v>
      </c>
      <c r="BG181" s="133">
        <v>188</v>
      </c>
      <c r="BH181" s="133">
        <v>0.13</v>
      </c>
      <c r="BJ181" s="133">
        <v>188</v>
      </c>
      <c r="BK181" s="133">
        <v>0.15</v>
      </c>
      <c r="BM181" s="133">
        <v>188</v>
      </c>
      <c r="BN181" s="133">
        <v>0.08</v>
      </c>
      <c r="BP181" s="133">
        <v>188</v>
      </c>
      <c r="BQ181" s="133">
        <v>0.05</v>
      </c>
      <c r="BS181" s="133">
        <v>188</v>
      </c>
      <c r="BT181" s="133">
        <v>7.0000000000000007E-2</v>
      </c>
      <c r="BV181" s="133">
        <v>188</v>
      </c>
      <c r="BW181" s="133">
        <v>0.1</v>
      </c>
      <c r="BY181" s="133">
        <v>188</v>
      </c>
      <c r="BZ181" s="133">
        <v>0.09</v>
      </c>
      <c r="CB181" s="133">
        <v>188</v>
      </c>
      <c r="CC181" s="133">
        <v>0.04</v>
      </c>
      <c r="CE181" s="133">
        <v>188</v>
      </c>
      <c r="CF181" s="133">
        <v>0.04</v>
      </c>
      <c r="CI181" s="143"/>
    </row>
    <row r="182" spans="2:87" x14ac:dyDescent="0.15">
      <c r="B182" s="133">
        <v>189</v>
      </c>
      <c r="C182" s="133">
        <v>0.04</v>
      </c>
      <c r="E182" s="133">
        <v>189</v>
      </c>
      <c r="F182" s="133">
        <v>0.1</v>
      </c>
      <c r="H182" s="133">
        <v>189</v>
      </c>
      <c r="I182" s="133">
        <v>0.1</v>
      </c>
      <c r="K182" s="133">
        <v>189</v>
      </c>
      <c r="L182" s="133">
        <v>0.15</v>
      </c>
      <c r="N182" s="133">
        <v>189</v>
      </c>
      <c r="O182" s="133">
        <v>0.12</v>
      </c>
      <c r="Q182" s="133">
        <v>189</v>
      </c>
      <c r="R182" s="133">
        <v>0.04</v>
      </c>
      <c r="T182" s="133">
        <v>189</v>
      </c>
      <c r="U182" s="133">
        <v>7.0000000000000007E-2</v>
      </c>
      <c r="W182" s="133">
        <v>189</v>
      </c>
      <c r="X182" s="133">
        <v>0.06</v>
      </c>
      <c r="Z182" s="133">
        <v>189</v>
      </c>
      <c r="AA182" s="133">
        <v>0.14000000000000001</v>
      </c>
      <c r="AC182" s="133">
        <v>189</v>
      </c>
      <c r="AD182" s="133">
        <v>0.16</v>
      </c>
      <c r="AF182" s="133">
        <v>189</v>
      </c>
      <c r="AG182" s="133">
        <v>0.14000000000000001</v>
      </c>
      <c r="AI182" s="133">
        <v>189</v>
      </c>
      <c r="AJ182" s="133">
        <v>0.17</v>
      </c>
      <c r="AL182" s="133">
        <v>189</v>
      </c>
      <c r="AM182" s="133">
        <v>0.14000000000000001</v>
      </c>
      <c r="AO182" s="133">
        <v>189</v>
      </c>
      <c r="AP182" s="133">
        <v>0.09</v>
      </c>
      <c r="AR182" s="133">
        <v>189</v>
      </c>
      <c r="AS182" s="133">
        <v>0.13</v>
      </c>
      <c r="AU182" s="133">
        <v>189</v>
      </c>
      <c r="AV182" s="133">
        <v>0.05</v>
      </c>
      <c r="AX182" s="133">
        <v>189</v>
      </c>
      <c r="AY182" s="133">
        <v>0.06</v>
      </c>
      <c r="BA182" s="133">
        <v>189</v>
      </c>
      <c r="BB182" s="133">
        <v>0.04</v>
      </c>
      <c r="BD182" s="133">
        <v>189</v>
      </c>
      <c r="BE182" s="133">
        <v>0.09</v>
      </c>
      <c r="BG182" s="133">
        <v>189</v>
      </c>
      <c r="BH182" s="133">
        <v>0.12</v>
      </c>
      <c r="BJ182" s="133">
        <v>189</v>
      </c>
      <c r="BK182" s="133">
        <v>0.13</v>
      </c>
      <c r="BM182" s="133">
        <v>189</v>
      </c>
      <c r="BN182" s="133">
        <v>0.1</v>
      </c>
      <c r="BP182" s="133">
        <v>189</v>
      </c>
      <c r="BQ182" s="133">
        <v>0.08</v>
      </c>
      <c r="BS182" s="133">
        <v>189</v>
      </c>
      <c r="BT182" s="133">
        <v>0.09</v>
      </c>
      <c r="BV182" s="133">
        <v>189</v>
      </c>
      <c r="BW182" s="133">
        <v>0.12</v>
      </c>
      <c r="BY182" s="133">
        <v>189</v>
      </c>
      <c r="BZ182" s="133">
        <v>0.08</v>
      </c>
      <c r="CB182" s="133">
        <v>189</v>
      </c>
      <c r="CC182" s="133">
        <v>0.06</v>
      </c>
      <c r="CE182" s="133">
        <v>189</v>
      </c>
      <c r="CF182" s="133">
        <v>0.06</v>
      </c>
      <c r="CI182" s="143"/>
    </row>
    <row r="183" spans="2:87" x14ac:dyDescent="0.15">
      <c r="B183" s="133">
        <v>190</v>
      </c>
      <c r="C183" s="133">
        <v>0.16</v>
      </c>
      <c r="E183" s="133">
        <v>190</v>
      </c>
      <c r="F183" s="133">
        <v>0.16</v>
      </c>
      <c r="H183" s="133">
        <v>190</v>
      </c>
      <c r="I183" s="133">
        <v>0.11</v>
      </c>
      <c r="K183" s="133">
        <v>190</v>
      </c>
      <c r="L183" s="133">
        <v>0.25</v>
      </c>
      <c r="N183" s="133">
        <v>190</v>
      </c>
      <c r="O183" s="133">
        <v>0.18</v>
      </c>
      <c r="Q183" s="133">
        <v>190</v>
      </c>
      <c r="R183" s="133">
        <v>0.02</v>
      </c>
      <c r="T183" s="133">
        <v>190</v>
      </c>
      <c r="U183" s="133">
        <v>0.1</v>
      </c>
      <c r="W183" s="133">
        <v>190</v>
      </c>
      <c r="X183" s="133">
        <v>0.1</v>
      </c>
      <c r="Z183" s="133">
        <v>190</v>
      </c>
      <c r="AA183" s="133">
        <v>0.13</v>
      </c>
      <c r="AC183" s="133">
        <v>190</v>
      </c>
      <c r="AD183" s="133">
        <v>0.1</v>
      </c>
      <c r="AF183" s="133">
        <v>190</v>
      </c>
      <c r="AG183" s="133">
        <v>0.11</v>
      </c>
      <c r="AI183" s="133">
        <v>190</v>
      </c>
      <c r="AJ183" s="133">
        <v>0.15</v>
      </c>
      <c r="AL183" s="133">
        <v>190</v>
      </c>
      <c r="AM183" s="133">
        <v>0.11</v>
      </c>
      <c r="AO183" s="133">
        <v>190</v>
      </c>
      <c r="AP183" s="133">
        <v>0.11</v>
      </c>
      <c r="AR183" s="133">
        <v>190</v>
      </c>
      <c r="AS183" s="133">
        <v>0.19</v>
      </c>
      <c r="AU183" s="133">
        <v>190</v>
      </c>
      <c r="AV183" s="133">
        <v>0.05</v>
      </c>
      <c r="AX183" s="133">
        <v>190</v>
      </c>
      <c r="AY183" s="133">
        <v>0.05</v>
      </c>
      <c r="BA183" s="133">
        <v>190</v>
      </c>
      <c r="BB183" s="133">
        <v>0.1</v>
      </c>
      <c r="BD183" s="133">
        <v>190</v>
      </c>
      <c r="BE183" s="133">
        <v>7.0000000000000007E-2</v>
      </c>
      <c r="BG183" s="133">
        <v>190</v>
      </c>
      <c r="BH183" s="133">
        <v>0.12</v>
      </c>
      <c r="BJ183" s="133">
        <v>190</v>
      </c>
      <c r="BK183" s="133">
        <v>0.21</v>
      </c>
      <c r="BM183" s="133">
        <v>190</v>
      </c>
      <c r="BN183" s="133">
        <v>0.15</v>
      </c>
      <c r="BP183" s="133">
        <v>190</v>
      </c>
      <c r="BQ183" s="133">
        <v>0.13</v>
      </c>
      <c r="BS183" s="133">
        <v>190</v>
      </c>
      <c r="BT183" s="133">
        <v>0.11</v>
      </c>
      <c r="BV183" s="133">
        <v>190</v>
      </c>
      <c r="BW183" s="133">
        <v>0.13</v>
      </c>
      <c r="BY183" s="133">
        <v>190</v>
      </c>
      <c r="BZ183" s="133">
        <v>0.18</v>
      </c>
      <c r="CB183" s="133">
        <v>190</v>
      </c>
      <c r="CC183" s="133">
        <v>0.06</v>
      </c>
      <c r="CE183" s="133">
        <v>190</v>
      </c>
      <c r="CF183" s="133">
        <v>0.05</v>
      </c>
      <c r="CI183" s="143"/>
    </row>
    <row r="184" spans="2:87" x14ac:dyDescent="0.15">
      <c r="B184" s="133">
        <v>191</v>
      </c>
      <c r="C184" s="133">
        <v>0.15</v>
      </c>
      <c r="E184" s="133">
        <v>191</v>
      </c>
      <c r="F184" s="133">
        <v>0.13</v>
      </c>
      <c r="H184" s="133">
        <v>191</v>
      </c>
      <c r="I184" s="133">
        <v>0.13</v>
      </c>
      <c r="K184" s="133">
        <v>191</v>
      </c>
      <c r="L184" s="133">
        <v>0.19</v>
      </c>
      <c r="N184" s="133">
        <v>191</v>
      </c>
      <c r="O184" s="133">
        <v>0.2</v>
      </c>
      <c r="Q184" s="133">
        <v>191</v>
      </c>
      <c r="R184" s="133">
        <v>0.12</v>
      </c>
      <c r="T184" s="133">
        <v>191</v>
      </c>
      <c r="U184" s="133">
        <v>0.06</v>
      </c>
      <c r="W184" s="133">
        <v>191</v>
      </c>
      <c r="X184" s="133">
        <v>0.13</v>
      </c>
      <c r="Z184" s="133">
        <v>191</v>
      </c>
      <c r="AA184" s="133">
        <v>0.17</v>
      </c>
      <c r="AC184" s="133">
        <v>191</v>
      </c>
      <c r="AD184" s="133">
        <v>0.16</v>
      </c>
      <c r="AF184" s="133">
        <v>191</v>
      </c>
      <c r="AG184" s="133">
        <v>0.19</v>
      </c>
      <c r="AI184" s="133">
        <v>191</v>
      </c>
      <c r="AJ184" s="133">
        <v>0.12</v>
      </c>
      <c r="AL184" s="133">
        <v>191</v>
      </c>
      <c r="AM184" s="133">
        <v>0.15</v>
      </c>
      <c r="AO184" s="133">
        <v>191</v>
      </c>
      <c r="AP184" s="133">
        <v>0.1</v>
      </c>
      <c r="AR184" s="133">
        <v>191</v>
      </c>
      <c r="AS184" s="133">
        <v>0.2</v>
      </c>
      <c r="AU184" s="133">
        <v>191</v>
      </c>
      <c r="AV184" s="133">
        <v>0.11</v>
      </c>
      <c r="AX184" s="133">
        <v>191</v>
      </c>
      <c r="AY184" s="133">
        <v>0.08</v>
      </c>
      <c r="BA184" s="133">
        <v>191</v>
      </c>
      <c r="BB184" s="133">
        <v>0.09</v>
      </c>
      <c r="BD184" s="133">
        <v>191</v>
      </c>
      <c r="BE184" s="133">
        <v>0.11</v>
      </c>
      <c r="BG184" s="133">
        <v>191</v>
      </c>
      <c r="BH184" s="133">
        <v>0.14000000000000001</v>
      </c>
      <c r="BJ184" s="133">
        <v>191</v>
      </c>
      <c r="BK184" s="133">
        <v>0.22</v>
      </c>
      <c r="BM184" s="133">
        <v>191</v>
      </c>
      <c r="BN184" s="133">
        <v>0.19</v>
      </c>
      <c r="BP184" s="133">
        <v>191</v>
      </c>
      <c r="BQ184" s="133">
        <v>0.17</v>
      </c>
      <c r="BS184" s="133">
        <v>191</v>
      </c>
      <c r="BT184" s="133">
        <v>0.17</v>
      </c>
      <c r="BV184" s="133">
        <v>191</v>
      </c>
      <c r="BW184" s="133">
        <v>0.14000000000000001</v>
      </c>
      <c r="BY184" s="133">
        <v>191</v>
      </c>
      <c r="BZ184" s="133">
        <v>0.15</v>
      </c>
      <c r="CB184" s="133">
        <v>191</v>
      </c>
      <c r="CC184" s="133">
        <v>0.06</v>
      </c>
      <c r="CE184" s="133">
        <v>191</v>
      </c>
      <c r="CF184" s="133">
        <v>0.1</v>
      </c>
      <c r="CI184" s="143"/>
    </row>
    <row r="185" spans="2:87" x14ac:dyDescent="0.15">
      <c r="B185" s="133">
        <v>192</v>
      </c>
      <c r="C185" s="133">
        <v>0.25</v>
      </c>
      <c r="E185" s="133">
        <v>192</v>
      </c>
      <c r="F185" s="133">
        <v>0.16</v>
      </c>
      <c r="H185" s="133">
        <v>192</v>
      </c>
      <c r="I185" s="133">
        <v>0.22</v>
      </c>
      <c r="K185" s="133">
        <v>192</v>
      </c>
      <c r="L185" s="133">
        <v>0.25</v>
      </c>
      <c r="N185" s="133">
        <v>192</v>
      </c>
      <c r="O185" s="133">
        <v>0.24</v>
      </c>
      <c r="Q185" s="133">
        <v>192</v>
      </c>
      <c r="R185" s="133">
        <v>0.1</v>
      </c>
      <c r="T185" s="133">
        <v>192</v>
      </c>
      <c r="U185" s="133">
        <v>0.06</v>
      </c>
      <c r="W185" s="133">
        <v>192</v>
      </c>
      <c r="X185" s="133">
        <v>0.27</v>
      </c>
      <c r="Z185" s="133">
        <v>192</v>
      </c>
      <c r="AA185" s="133">
        <v>0.2</v>
      </c>
      <c r="AC185" s="133">
        <v>192</v>
      </c>
      <c r="AD185" s="133">
        <v>0.17</v>
      </c>
      <c r="AF185" s="133">
        <v>192</v>
      </c>
      <c r="AG185" s="133">
        <v>0.24</v>
      </c>
      <c r="AI185" s="133">
        <v>192</v>
      </c>
      <c r="AJ185" s="133">
        <v>0.16</v>
      </c>
      <c r="AL185" s="133">
        <v>192</v>
      </c>
      <c r="AM185" s="133">
        <v>0.28999999999999998</v>
      </c>
      <c r="AO185" s="133">
        <v>192</v>
      </c>
      <c r="AP185" s="133">
        <v>0.12</v>
      </c>
      <c r="AR185" s="133">
        <v>192</v>
      </c>
      <c r="AS185" s="133">
        <v>0.26</v>
      </c>
      <c r="AU185" s="133">
        <v>192</v>
      </c>
      <c r="AV185" s="133">
        <v>0.09</v>
      </c>
      <c r="AX185" s="133">
        <v>192</v>
      </c>
      <c r="AY185" s="133">
        <v>0.16</v>
      </c>
      <c r="BA185" s="133">
        <v>192</v>
      </c>
      <c r="BB185" s="133">
        <v>0.14000000000000001</v>
      </c>
      <c r="BD185" s="133">
        <v>192</v>
      </c>
      <c r="BE185" s="133">
        <v>0.2</v>
      </c>
      <c r="BG185" s="133">
        <v>192</v>
      </c>
      <c r="BH185" s="133">
        <v>0.11</v>
      </c>
      <c r="BJ185" s="133">
        <v>192</v>
      </c>
      <c r="BK185" s="133">
        <v>0.18</v>
      </c>
      <c r="BM185" s="133">
        <v>192</v>
      </c>
      <c r="BN185" s="133">
        <v>0.08</v>
      </c>
      <c r="BP185" s="133">
        <v>192</v>
      </c>
      <c r="BQ185" s="133">
        <v>0.19</v>
      </c>
      <c r="BS185" s="133">
        <v>192</v>
      </c>
      <c r="BT185" s="133">
        <v>0.14000000000000001</v>
      </c>
      <c r="BV185" s="133">
        <v>192</v>
      </c>
      <c r="BW185" s="133">
        <v>0.24</v>
      </c>
      <c r="BY185" s="133">
        <v>192</v>
      </c>
      <c r="BZ185" s="133">
        <v>0.14000000000000001</v>
      </c>
      <c r="CB185" s="133">
        <v>192</v>
      </c>
      <c r="CC185" s="133">
        <v>0.11</v>
      </c>
      <c r="CE185" s="133">
        <v>192</v>
      </c>
      <c r="CF185" s="133">
        <v>0.17</v>
      </c>
      <c r="CI185" s="143"/>
    </row>
    <row r="186" spans="2:87" x14ac:dyDescent="0.15">
      <c r="B186" s="133">
        <v>193</v>
      </c>
      <c r="C186" s="133">
        <v>0.24</v>
      </c>
      <c r="E186" s="133">
        <v>193</v>
      </c>
      <c r="F186" s="133">
        <v>0.15</v>
      </c>
      <c r="H186" s="133">
        <v>193</v>
      </c>
      <c r="I186" s="133">
        <v>0.15</v>
      </c>
      <c r="K186" s="133">
        <v>193</v>
      </c>
      <c r="L186" s="133">
        <v>0.2</v>
      </c>
      <c r="N186" s="133">
        <v>193</v>
      </c>
      <c r="O186" s="133">
        <v>0.13</v>
      </c>
      <c r="Q186" s="133">
        <v>193</v>
      </c>
      <c r="R186" s="133">
        <v>0.06</v>
      </c>
      <c r="T186" s="133">
        <v>193</v>
      </c>
      <c r="U186" s="133">
        <v>0.14000000000000001</v>
      </c>
      <c r="W186" s="133">
        <v>193</v>
      </c>
      <c r="X186" s="133">
        <v>0.32</v>
      </c>
      <c r="Z186" s="133">
        <v>193</v>
      </c>
      <c r="AA186" s="133">
        <v>0.21</v>
      </c>
      <c r="AC186" s="133">
        <v>193</v>
      </c>
      <c r="AD186" s="133">
        <v>0.11</v>
      </c>
      <c r="AF186" s="133">
        <v>193</v>
      </c>
      <c r="AG186" s="133">
        <v>0.19</v>
      </c>
      <c r="AI186" s="133">
        <v>193</v>
      </c>
      <c r="AJ186" s="133">
        <v>0.16</v>
      </c>
      <c r="AL186" s="133">
        <v>193</v>
      </c>
      <c r="AM186" s="133">
        <v>0.26</v>
      </c>
      <c r="AO186" s="133">
        <v>193</v>
      </c>
      <c r="AP186" s="133">
        <v>0.13</v>
      </c>
      <c r="AR186" s="133">
        <v>193</v>
      </c>
      <c r="AS186" s="133">
        <v>0.28999999999999998</v>
      </c>
      <c r="AU186" s="133">
        <v>193</v>
      </c>
      <c r="AV186" s="133">
        <v>0.14000000000000001</v>
      </c>
      <c r="AX186" s="133">
        <v>193</v>
      </c>
      <c r="AY186" s="133">
        <v>0.17</v>
      </c>
      <c r="BA186" s="133">
        <v>193</v>
      </c>
      <c r="BB186" s="133">
        <v>0.2</v>
      </c>
      <c r="BD186" s="133">
        <v>193</v>
      </c>
      <c r="BE186" s="133">
        <v>0.21</v>
      </c>
      <c r="BG186" s="133">
        <v>193</v>
      </c>
      <c r="BH186" s="133">
        <v>0.06</v>
      </c>
      <c r="BJ186" s="133">
        <v>193</v>
      </c>
      <c r="BK186" s="133">
        <v>0.17</v>
      </c>
      <c r="BM186" s="133">
        <v>193</v>
      </c>
      <c r="BN186" s="133">
        <v>0.12</v>
      </c>
      <c r="BP186" s="133">
        <v>193</v>
      </c>
      <c r="BQ186" s="133">
        <v>0.09</v>
      </c>
      <c r="BS186" s="133">
        <v>193</v>
      </c>
      <c r="BT186" s="133">
        <v>0.15</v>
      </c>
      <c r="BV186" s="133">
        <v>193</v>
      </c>
      <c r="BW186" s="133">
        <v>0.19</v>
      </c>
      <c r="BY186" s="133">
        <v>193</v>
      </c>
      <c r="BZ186" s="133">
        <v>0.12</v>
      </c>
      <c r="CB186" s="133">
        <v>193</v>
      </c>
      <c r="CC186" s="133">
        <v>0.06</v>
      </c>
      <c r="CE186" s="133">
        <v>193</v>
      </c>
      <c r="CF186" s="133">
        <v>0.09</v>
      </c>
      <c r="CI186" s="143"/>
    </row>
    <row r="187" spans="2:87" x14ac:dyDescent="0.15">
      <c r="B187" s="133">
        <v>194</v>
      </c>
      <c r="C187" s="133">
        <v>0.11</v>
      </c>
      <c r="E187" s="133">
        <v>194</v>
      </c>
      <c r="F187" s="133">
        <v>0.15</v>
      </c>
      <c r="H187" s="133">
        <v>194</v>
      </c>
      <c r="I187" s="133">
        <v>0.09</v>
      </c>
      <c r="K187" s="133">
        <v>194</v>
      </c>
      <c r="L187" s="133">
        <v>0.18</v>
      </c>
      <c r="N187" s="133">
        <v>194</v>
      </c>
      <c r="O187" s="133">
        <v>7.0000000000000007E-2</v>
      </c>
      <c r="Q187" s="133">
        <v>194</v>
      </c>
      <c r="R187" s="133">
        <v>0.06</v>
      </c>
      <c r="T187" s="133">
        <v>194</v>
      </c>
      <c r="U187" s="133">
        <v>0.13</v>
      </c>
      <c r="W187" s="133">
        <v>194</v>
      </c>
      <c r="X187" s="133">
        <v>0.2</v>
      </c>
      <c r="Z187" s="133">
        <v>194</v>
      </c>
      <c r="AA187" s="133">
        <v>0.21</v>
      </c>
      <c r="AC187" s="133">
        <v>194</v>
      </c>
      <c r="AD187" s="133">
        <v>0.14000000000000001</v>
      </c>
      <c r="AF187" s="133">
        <v>194</v>
      </c>
      <c r="AG187" s="133">
        <v>0.17</v>
      </c>
      <c r="AI187" s="133">
        <v>194</v>
      </c>
      <c r="AJ187" s="133">
        <v>0.12</v>
      </c>
      <c r="AL187" s="133">
        <v>194</v>
      </c>
      <c r="AM187" s="133">
        <v>0.17</v>
      </c>
      <c r="AO187" s="133">
        <v>194</v>
      </c>
      <c r="AP187" s="133">
        <v>0.16</v>
      </c>
      <c r="AR187" s="133">
        <v>194</v>
      </c>
      <c r="AS187" s="133">
        <v>0.22</v>
      </c>
      <c r="AU187" s="133">
        <v>194</v>
      </c>
      <c r="AV187" s="133">
        <v>0.13</v>
      </c>
      <c r="AX187" s="133">
        <v>194</v>
      </c>
      <c r="AY187" s="133">
        <v>0.16</v>
      </c>
      <c r="BA187" s="133">
        <v>194</v>
      </c>
      <c r="BB187" s="133">
        <v>0.21</v>
      </c>
      <c r="BD187" s="133">
        <v>194</v>
      </c>
      <c r="BE187" s="133">
        <v>0.16</v>
      </c>
      <c r="BG187" s="133">
        <v>194</v>
      </c>
      <c r="BH187" s="133">
        <v>0.04</v>
      </c>
      <c r="BJ187" s="133">
        <v>194</v>
      </c>
      <c r="BK187" s="133">
        <v>0.09</v>
      </c>
      <c r="BM187" s="133">
        <v>194</v>
      </c>
      <c r="BN187" s="133">
        <v>0.18</v>
      </c>
      <c r="BP187" s="133">
        <v>194</v>
      </c>
      <c r="BQ187" s="133">
        <v>0.12</v>
      </c>
      <c r="BS187" s="133">
        <v>194</v>
      </c>
      <c r="BT187" s="133">
        <v>0.11</v>
      </c>
      <c r="BV187" s="133">
        <v>194</v>
      </c>
      <c r="BW187" s="133">
        <v>0.09</v>
      </c>
      <c r="BY187" s="133">
        <v>194</v>
      </c>
      <c r="BZ187" s="133">
        <v>7.0000000000000007E-2</v>
      </c>
      <c r="CB187" s="133">
        <v>194</v>
      </c>
      <c r="CC187" s="133">
        <v>0.08</v>
      </c>
      <c r="CE187" s="133">
        <v>194</v>
      </c>
      <c r="CF187" s="133">
        <v>0.05</v>
      </c>
      <c r="CI187" s="143"/>
    </row>
    <row r="188" spans="2:87" x14ac:dyDescent="0.15">
      <c r="B188" s="133">
        <v>195</v>
      </c>
      <c r="C188" s="133">
        <v>0.15</v>
      </c>
      <c r="E188" s="133">
        <v>195</v>
      </c>
      <c r="F188" s="133">
        <v>0.09</v>
      </c>
      <c r="H188" s="133">
        <v>195</v>
      </c>
      <c r="I188" s="133">
        <v>0.05</v>
      </c>
      <c r="K188" s="133">
        <v>195</v>
      </c>
      <c r="L188" s="133">
        <v>0.24</v>
      </c>
      <c r="N188" s="133">
        <v>195</v>
      </c>
      <c r="O188" s="133">
        <v>0.13</v>
      </c>
      <c r="Q188" s="133">
        <v>195</v>
      </c>
      <c r="R188" s="133">
        <v>0.12</v>
      </c>
      <c r="T188" s="133">
        <v>195</v>
      </c>
      <c r="U188" s="133">
        <v>0.14000000000000001</v>
      </c>
      <c r="W188" s="133">
        <v>195</v>
      </c>
      <c r="X188" s="133">
        <v>0.26</v>
      </c>
      <c r="Z188" s="133">
        <v>195</v>
      </c>
      <c r="AA188" s="133">
        <v>0.08</v>
      </c>
      <c r="AC188" s="133">
        <v>195</v>
      </c>
      <c r="AD188" s="133">
        <v>0.09</v>
      </c>
      <c r="AF188" s="133">
        <v>195</v>
      </c>
      <c r="AG188" s="133">
        <v>0.16</v>
      </c>
      <c r="AI188" s="133">
        <v>195</v>
      </c>
      <c r="AJ188" s="133">
        <v>0.16</v>
      </c>
      <c r="AL188" s="133">
        <v>195</v>
      </c>
      <c r="AM188" s="133">
        <v>0.13</v>
      </c>
      <c r="AO188" s="133">
        <v>195</v>
      </c>
      <c r="AP188" s="133">
        <v>0.21</v>
      </c>
      <c r="AR188" s="133">
        <v>195</v>
      </c>
      <c r="AS188" s="133">
        <v>0.34</v>
      </c>
      <c r="AU188" s="133">
        <v>195</v>
      </c>
      <c r="AV188" s="133">
        <v>0.15</v>
      </c>
      <c r="AX188" s="133">
        <v>195</v>
      </c>
      <c r="AY188" s="133">
        <v>0.21</v>
      </c>
      <c r="BA188" s="133">
        <v>195</v>
      </c>
      <c r="BB188" s="133">
        <v>0.25</v>
      </c>
      <c r="BD188" s="133">
        <v>195</v>
      </c>
      <c r="BE188" s="133">
        <v>0.15</v>
      </c>
      <c r="BG188" s="133">
        <v>195</v>
      </c>
      <c r="BH188" s="133">
        <v>0.01</v>
      </c>
      <c r="BJ188" s="133">
        <v>195</v>
      </c>
      <c r="BK188" s="133">
        <v>0.14000000000000001</v>
      </c>
      <c r="BM188" s="133">
        <v>195</v>
      </c>
      <c r="BN188" s="133">
        <v>0.12</v>
      </c>
      <c r="BP188" s="133">
        <v>195</v>
      </c>
      <c r="BQ188" s="133">
        <v>0.04</v>
      </c>
      <c r="BS188" s="133">
        <v>195</v>
      </c>
      <c r="BT188" s="133">
        <v>0.09</v>
      </c>
      <c r="BV188" s="133">
        <v>195</v>
      </c>
      <c r="BW188" s="133">
        <v>0.1</v>
      </c>
      <c r="BY188" s="133">
        <v>195</v>
      </c>
      <c r="BZ188" s="133">
        <v>0.18</v>
      </c>
      <c r="CB188" s="133">
        <v>195</v>
      </c>
      <c r="CC188" s="133">
        <v>7.0000000000000007E-2</v>
      </c>
      <c r="CE188" s="133">
        <v>195</v>
      </c>
      <c r="CF188" s="133">
        <v>0.09</v>
      </c>
      <c r="CI188" s="143"/>
    </row>
    <row r="189" spans="2:87" x14ac:dyDescent="0.15">
      <c r="B189" s="133">
        <v>196</v>
      </c>
      <c r="C189" s="133">
        <v>0.04</v>
      </c>
      <c r="E189" s="133">
        <v>196</v>
      </c>
      <c r="F189" s="133">
        <v>0.13</v>
      </c>
      <c r="H189" s="133">
        <v>196</v>
      </c>
      <c r="I189" s="133">
        <v>0.09</v>
      </c>
      <c r="K189" s="133">
        <v>196</v>
      </c>
      <c r="L189" s="133">
        <v>0.1</v>
      </c>
      <c r="N189" s="133">
        <v>196</v>
      </c>
      <c r="O189" s="133">
        <v>0.02</v>
      </c>
      <c r="Q189" s="133">
        <v>196</v>
      </c>
      <c r="R189" s="133">
        <v>0.08</v>
      </c>
      <c r="T189" s="133">
        <v>196</v>
      </c>
      <c r="U189" s="133">
        <v>0.09</v>
      </c>
      <c r="W189" s="133">
        <v>196</v>
      </c>
      <c r="X189" s="133">
        <v>0.09</v>
      </c>
      <c r="Z189" s="133">
        <v>196</v>
      </c>
      <c r="AA189" s="133">
        <v>0.11</v>
      </c>
      <c r="AC189" s="133">
        <v>196</v>
      </c>
      <c r="AD189" s="133">
        <v>0.08</v>
      </c>
      <c r="AF189" s="133">
        <v>196</v>
      </c>
      <c r="AG189" s="133">
        <v>0.06</v>
      </c>
      <c r="AI189" s="133">
        <v>196</v>
      </c>
      <c r="AJ189" s="133">
        <v>0.15</v>
      </c>
      <c r="AL189" s="133">
        <v>196</v>
      </c>
      <c r="AM189" s="133">
        <v>0.09</v>
      </c>
      <c r="AO189" s="133">
        <v>196</v>
      </c>
      <c r="AP189" s="133">
        <v>0.14000000000000001</v>
      </c>
      <c r="AR189" s="133">
        <v>196</v>
      </c>
      <c r="AS189" s="133">
        <v>0.17</v>
      </c>
      <c r="AU189" s="133">
        <v>196</v>
      </c>
      <c r="AV189" s="133">
        <v>0.13</v>
      </c>
      <c r="AX189" s="133">
        <v>196</v>
      </c>
      <c r="AY189" s="133">
        <v>0.1</v>
      </c>
      <c r="BA189" s="133">
        <v>196</v>
      </c>
      <c r="BB189" s="133">
        <v>0.21</v>
      </c>
      <c r="BD189" s="133">
        <v>196</v>
      </c>
      <c r="BE189" s="133">
        <v>0.11</v>
      </c>
      <c r="BG189" s="133">
        <v>196</v>
      </c>
      <c r="BH189" s="133">
        <v>0.06</v>
      </c>
      <c r="BJ189" s="133">
        <v>196</v>
      </c>
      <c r="BK189" s="133">
        <v>0.1</v>
      </c>
      <c r="BM189" s="133">
        <v>196</v>
      </c>
      <c r="BN189" s="133">
        <v>0.13</v>
      </c>
      <c r="BP189" s="133">
        <v>196</v>
      </c>
      <c r="BQ189" s="133">
        <v>0.14000000000000001</v>
      </c>
      <c r="BS189" s="133">
        <v>196</v>
      </c>
      <c r="BT189" s="133">
        <v>0.08</v>
      </c>
      <c r="BV189" s="133">
        <v>196</v>
      </c>
      <c r="BW189" s="133">
        <v>0.08</v>
      </c>
      <c r="BY189" s="133">
        <v>196</v>
      </c>
      <c r="BZ189" s="133">
        <v>0.03</v>
      </c>
      <c r="CB189" s="133">
        <v>196</v>
      </c>
      <c r="CC189" s="133">
        <v>0.09</v>
      </c>
      <c r="CE189" s="133">
        <v>196</v>
      </c>
      <c r="CF189" s="133">
        <v>7.0000000000000007E-2</v>
      </c>
      <c r="CI189" s="143"/>
    </row>
    <row r="190" spans="2:87" x14ac:dyDescent="0.15">
      <c r="B190" s="133">
        <v>197</v>
      </c>
      <c r="C190" s="133">
        <v>0.06</v>
      </c>
      <c r="E190" s="133">
        <v>197</v>
      </c>
      <c r="F190" s="133">
        <v>0.18</v>
      </c>
      <c r="H190" s="133">
        <v>197</v>
      </c>
      <c r="I190" s="133">
        <v>0.14000000000000001</v>
      </c>
      <c r="K190" s="133">
        <v>197</v>
      </c>
      <c r="L190" s="133">
        <v>0.18</v>
      </c>
      <c r="N190" s="133">
        <v>197</v>
      </c>
      <c r="O190" s="133">
        <v>0.12</v>
      </c>
      <c r="Q190" s="133">
        <v>197</v>
      </c>
      <c r="R190" s="133">
        <v>7.0000000000000007E-2</v>
      </c>
      <c r="T190" s="133">
        <v>197</v>
      </c>
      <c r="U190" s="133">
        <v>0.17</v>
      </c>
      <c r="W190" s="133">
        <v>197</v>
      </c>
      <c r="X190" s="133">
        <v>0.17</v>
      </c>
      <c r="Z190" s="133">
        <v>197</v>
      </c>
      <c r="AA190" s="133">
        <v>0.14000000000000001</v>
      </c>
      <c r="AC190" s="133">
        <v>197</v>
      </c>
      <c r="AD190" s="133">
        <v>0.1</v>
      </c>
      <c r="AF190" s="133">
        <v>197</v>
      </c>
      <c r="AG190" s="133">
        <v>0.08</v>
      </c>
      <c r="AI190" s="133">
        <v>197</v>
      </c>
      <c r="AJ190" s="133">
        <v>0.14000000000000001</v>
      </c>
      <c r="AL190" s="133">
        <v>197</v>
      </c>
      <c r="AM190" s="133">
        <v>0.08</v>
      </c>
      <c r="AO190" s="133">
        <v>197</v>
      </c>
      <c r="AP190" s="133">
        <v>0.12</v>
      </c>
      <c r="AR190" s="133">
        <v>197</v>
      </c>
      <c r="AS190" s="133">
        <v>0.11</v>
      </c>
      <c r="AU190" s="133">
        <v>197</v>
      </c>
      <c r="AV190" s="133">
        <v>0.1</v>
      </c>
      <c r="AX190" s="133">
        <v>197</v>
      </c>
      <c r="AY190" s="133">
        <v>0.03</v>
      </c>
      <c r="BA190" s="133">
        <v>197</v>
      </c>
      <c r="BB190" s="133">
        <v>0.1</v>
      </c>
      <c r="BD190" s="133">
        <v>197</v>
      </c>
      <c r="BE190" s="133">
        <v>0.04</v>
      </c>
      <c r="BG190" s="133">
        <v>197</v>
      </c>
      <c r="BH190" s="133">
        <v>0.11</v>
      </c>
      <c r="BJ190" s="133">
        <v>197</v>
      </c>
      <c r="BK190" s="133">
        <v>7.0000000000000007E-2</v>
      </c>
      <c r="BM190" s="133">
        <v>197</v>
      </c>
      <c r="BN190" s="133">
        <v>0.1</v>
      </c>
      <c r="BP190" s="133">
        <v>197</v>
      </c>
      <c r="BQ190" s="133">
        <v>0.08</v>
      </c>
      <c r="BS190" s="133">
        <v>197</v>
      </c>
      <c r="BT190" s="133">
        <v>0.1</v>
      </c>
      <c r="BV190" s="133">
        <v>197</v>
      </c>
      <c r="BW190" s="133">
        <v>0.14000000000000001</v>
      </c>
      <c r="BY190" s="133">
        <v>197</v>
      </c>
      <c r="BZ190" s="133">
        <v>0.15</v>
      </c>
      <c r="CB190" s="133">
        <v>197</v>
      </c>
      <c r="CC190" s="133">
        <v>0.14000000000000001</v>
      </c>
      <c r="CE190" s="133">
        <v>197</v>
      </c>
      <c r="CF190" s="133">
        <v>0.08</v>
      </c>
      <c r="CI190" s="143"/>
    </row>
    <row r="191" spans="2:87" x14ac:dyDescent="0.15">
      <c r="B191" s="133">
        <v>198</v>
      </c>
      <c r="C191" s="133">
        <v>0.09</v>
      </c>
      <c r="E191" s="133">
        <v>198</v>
      </c>
      <c r="F191" s="133">
        <v>0.13</v>
      </c>
      <c r="H191" s="133">
        <v>198</v>
      </c>
      <c r="I191" s="133">
        <v>7.0000000000000007E-2</v>
      </c>
      <c r="K191" s="133">
        <v>198</v>
      </c>
      <c r="L191" s="133">
        <v>0.23</v>
      </c>
      <c r="N191" s="133">
        <v>198</v>
      </c>
      <c r="O191" s="133">
        <v>0.11</v>
      </c>
      <c r="Q191" s="133">
        <v>198</v>
      </c>
      <c r="R191" s="133">
        <v>0.06</v>
      </c>
      <c r="T191" s="133">
        <v>198</v>
      </c>
      <c r="U191" s="133">
        <v>0.19</v>
      </c>
      <c r="W191" s="133">
        <v>198</v>
      </c>
      <c r="X191" s="133">
        <v>0.25</v>
      </c>
      <c r="Z191" s="133">
        <v>198</v>
      </c>
      <c r="AA191" s="133">
        <v>0.09</v>
      </c>
      <c r="AC191" s="133">
        <v>198</v>
      </c>
      <c r="AD191" s="133">
        <v>0.09</v>
      </c>
      <c r="AF191" s="133">
        <v>198</v>
      </c>
      <c r="AG191" s="133">
        <v>0.14000000000000001</v>
      </c>
      <c r="AI191" s="133">
        <v>198</v>
      </c>
      <c r="AJ191" s="133">
        <v>0.18</v>
      </c>
      <c r="AL191" s="133">
        <v>198</v>
      </c>
      <c r="AM191" s="133">
        <v>0.14000000000000001</v>
      </c>
      <c r="AO191" s="133">
        <v>198</v>
      </c>
      <c r="AP191" s="133">
        <v>0.12</v>
      </c>
      <c r="AR191" s="133">
        <v>198</v>
      </c>
      <c r="AS191" s="133">
        <v>0.2</v>
      </c>
      <c r="AU191" s="133">
        <v>198</v>
      </c>
      <c r="AV191" s="133">
        <v>0.03</v>
      </c>
      <c r="AX191" s="133">
        <v>198</v>
      </c>
      <c r="AY191" s="133">
        <v>0.06</v>
      </c>
      <c r="BA191" s="133">
        <v>198</v>
      </c>
      <c r="BB191" s="133">
        <v>0.14000000000000001</v>
      </c>
      <c r="BD191" s="133">
        <v>198</v>
      </c>
      <c r="BE191" s="133">
        <v>0.08</v>
      </c>
      <c r="BG191" s="133">
        <v>198</v>
      </c>
      <c r="BH191" s="133">
        <v>0.12</v>
      </c>
      <c r="BJ191" s="133">
        <v>198</v>
      </c>
      <c r="BK191" s="133">
        <v>0.21</v>
      </c>
      <c r="BM191" s="133">
        <v>198</v>
      </c>
      <c r="BN191" s="133">
        <v>0.09</v>
      </c>
      <c r="BP191" s="133">
        <v>198</v>
      </c>
      <c r="BQ191" s="133">
        <v>0.09</v>
      </c>
      <c r="BS191" s="133">
        <v>198</v>
      </c>
      <c r="BT191" s="133">
        <v>0.15</v>
      </c>
      <c r="BV191" s="133">
        <v>198</v>
      </c>
      <c r="BW191" s="133">
        <v>0.15</v>
      </c>
      <c r="BY191" s="133">
        <v>198</v>
      </c>
      <c r="BZ191" s="133">
        <v>0.16</v>
      </c>
      <c r="CB191" s="133">
        <v>198</v>
      </c>
      <c r="CC191" s="133">
        <v>0.1</v>
      </c>
      <c r="CE191" s="133">
        <v>198</v>
      </c>
      <c r="CF191" s="133">
        <v>0.09</v>
      </c>
      <c r="CI191" s="143"/>
    </row>
    <row r="192" spans="2:87" x14ac:dyDescent="0.15">
      <c r="B192" s="133">
        <v>199</v>
      </c>
      <c r="C192" s="133">
        <v>7.0000000000000007E-2</v>
      </c>
      <c r="E192" s="133">
        <v>199</v>
      </c>
      <c r="F192" s="133">
        <v>0.13</v>
      </c>
      <c r="H192" s="133">
        <v>199</v>
      </c>
      <c r="I192" s="133">
        <v>0.13</v>
      </c>
      <c r="K192" s="133">
        <v>199</v>
      </c>
      <c r="L192" s="133">
        <v>0.2</v>
      </c>
      <c r="N192" s="133">
        <v>199</v>
      </c>
      <c r="O192" s="133">
        <v>0.09</v>
      </c>
      <c r="Q192" s="133">
        <v>199</v>
      </c>
      <c r="R192" s="133">
        <v>0.12</v>
      </c>
      <c r="T192" s="133">
        <v>199</v>
      </c>
      <c r="U192" s="133">
        <v>0.18</v>
      </c>
      <c r="W192" s="133">
        <v>199</v>
      </c>
      <c r="X192" s="133">
        <v>0.18</v>
      </c>
      <c r="Z192" s="133">
        <v>199</v>
      </c>
      <c r="AA192" s="133">
        <v>0.08</v>
      </c>
      <c r="AC192" s="133">
        <v>199</v>
      </c>
      <c r="AD192" s="133">
        <v>0.05</v>
      </c>
      <c r="AF192" s="133">
        <v>199</v>
      </c>
      <c r="AG192" s="133">
        <v>0.1</v>
      </c>
      <c r="AI192" s="133">
        <v>199</v>
      </c>
      <c r="AJ192" s="133">
        <v>0.16</v>
      </c>
      <c r="AL192" s="133">
        <v>199</v>
      </c>
      <c r="AM192" s="133">
        <v>0.14000000000000001</v>
      </c>
      <c r="AO192" s="133">
        <v>199</v>
      </c>
      <c r="AP192" s="133">
        <v>0.14000000000000001</v>
      </c>
      <c r="AR192" s="133">
        <v>199</v>
      </c>
      <c r="AS192" s="133">
        <v>0.17</v>
      </c>
      <c r="AU192" s="133">
        <v>199</v>
      </c>
      <c r="AV192" s="133">
        <v>0.05</v>
      </c>
      <c r="AX192" s="133">
        <v>199</v>
      </c>
      <c r="AY192" s="133">
        <v>0.08</v>
      </c>
      <c r="BA192" s="133">
        <v>199</v>
      </c>
      <c r="BB192" s="133">
        <v>0.17</v>
      </c>
      <c r="BD192" s="133">
        <v>199</v>
      </c>
      <c r="BE192" s="133">
        <v>0.08</v>
      </c>
      <c r="BG192" s="133">
        <v>199</v>
      </c>
      <c r="BH192" s="133">
        <v>0.12</v>
      </c>
      <c r="BJ192" s="133">
        <v>199</v>
      </c>
      <c r="BK192" s="133">
        <v>0.2</v>
      </c>
      <c r="BM192" s="133">
        <v>199</v>
      </c>
      <c r="BN192" s="133">
        <v>0.09</v>
      </c>
      <c r="BP192" s="133">
        <v>199</v>
      </c>
      <c r="BQ192" s="133">
        <v>0.17</v>
      </c>
      <c r="BS192" s="133">
        <v>199</v>
      </c>
      <c r="BT192" s="133">
        <v>0.13</v>
      </c>
      <c r="BV192" s="133">
        <v>199</v>
      </c>
      <c r="BW192" s="133">
        <v>0.11</v>
      </c>
      <c r="BY192" s="133">
        <v>199</v>
      </c>
      <c r="BZ192" s="133">
        <v>7.0000000000000007E-2</v>
      </c>
      <c r="CB192" s="133">
        <v>199</v>
      </c>
      <c r="CC192" s="133">
        <v>0.1</v>
      </c>
      <c r="CE192" s="133">
        <v>199</v>
      </c>
      <c r="CF192" s="133">
        <v>7.0000000000000007E-2</v>
      </c>
      <c r="CI192" s="143"/>
    </row>
    <row r="193" spans="2:87" x14ac:dyDescent="0.15">
      <c r="B193" s="133">
        <v>200</v>
      </c>
      <c r="C193" s="133">
        <v>0.02</v>
      </c>
      <c r="E193" s="133">
        <v>200</v>
      </c>
      <c r="F193" s="133">
        <v>0.24</v>
      </c>
      <c r="H193" s="133">
        <v>200</v>
      </c>
      <c r="I193" s="133">
        <v>0.08</v>
      </c>
      <c r="K193" s="133">
        <v>200</v>
      </c>
      <c r="L193" s="133">
        <v>0.24</v>
      </c>
      <c r="N193" s="133">
        <v>200</v>
      </c>
      <c r="O193" s="133">
        <v>0.06</v>
      </c>
      <c r="Q193" s="133">
        <v>200</v>
      </c>
      <c r="R193" s="133">
        <v>0.15</v>
      </c>
      <c r="T193" s="133">
        <v>200</v>
      </c>
      <c r="U193" s="133">
        <v>0.32</v>
      </c>
      <c r="W193" s="133">
        <v>200</v>
      </c>
      <c r="X193" s="133">
        <v>0.28999999999999998</v>
      </c>
      <c r="Z193" s="133">
        <v>200</v>
      </c>
      <c r="AA193" s="133">
        <v>0.09</v>
      </c>
      <c r="AC193" s="133">
        <v>200</v>
      </c>
      <c r="AD193" s="133">
        <v>0.11</v>
      </c>
      <c r="AF193" s="133">
        <v>200</v>
      </c>
      <c r="AG193" s="133">
        <v>0.23</v>
      </c>
      <c r="AI193" s="133">
        <v>200</v>
      </c>
      <c r="AJ193" s="133">
        <v>0.16</v>
      </c>
      <c r="AL193" s="133">
        <v>200</v>
      </c>
      <c r="AM193" s="133">
        <v>0.25</v>
      </c>
      <c r="AO193" s="133">
        <v>200</v>
      </c>
      <c r="AP193" s="133">
        <v>0.21</v>
      </c>
      <c r="AR193" s="133">
        <v>200</v>
      </c>
      <c r="AS193" s="133">
        <v>0.19</v>
      </c>
      <c r="AU193" s="133">
        <v>200</v>
      </c>
      <c r="AV193" s="133">
        <v>0.04</v>
      </c>
      <c r="AX193" s="133">
        <v>200</v>
      </c>
      <c r="AY193" s="133">
        <v>0.14000000000000001</v>
      </c>
      <c r="BA193" s="133">
        <v>200</v>
      </c>
      <c r="BB193" s="133">
        <v>0.26</v>
      </c>
      <c r="BD193" s="133">
        <v>200</v>
      </c>
      <c r="BE193" s="133">
        <v>0.14000000000000001</v>
      </c>
      <c r="BG193" s="133">
        <v>200</v>
      </c>
      <c r="BH193" s="133">
        <v>0.3</v>
      </c>
      <c r="BJ193" s="133">
        <v>200</v>
      </c>
      <c r="BK193" s="133">
        <v>0.32</v>
      </c>
      <c r="BM193" s="133">
        <v>200</v>
      </c>
      <c r="BN193" s="133">
        <v>0.18</v>
      </c>
      <c r="BP193" s="133">
        <v>200</v>
      </c>
      <c r="BQ193" s="133">
        <v>0.24</v>
      </c>
      <c r="BS193" s="133">
        <v>200</v>
      </c>
      <c r="BT193" s="133">
        <v>0.24</v>
      </c>
      <c r="BV193" s="133">
        <v>200</v>
      </c>
      <c r="BW193" s="133">
        <v>0.08</v>
      </c>
      <c r="BY193" s="133">
        <v>200</v>
      </c>
      <c r="BZ193" s="133">
        <v>0.03</v>
      </c>
      <c r="CB193" s="133">
        <v>200</v>
      </c>
      <c r="CC193" s="133">
        <v>0.16</v>
      </c>
      <c r="CE193" s="133">
        <v>200</v>
      </c>
      <c r="CF193" s="133">
        <v>0.03</v>
      </c>
      <c r="CI193" s="143"/>
    </row>
    <row r="194" spans="2:87" x14ac:dyDescent="0.15">
      <c r="B194" s="133">
        <v>201</v>
      </c>
      <c r="C194" s="133">
        <v>0.04</v>
      </c>
      <c r="E194" s="133">
        <v>201</v>
      </c>
      <c r="F194" s="133">
        <v>0.15</v>
      </c>
      <c r="H194" s="133">
        <v>201</v>
      </c>
      <c r="I194" s="133">
        <v>0.1</v>
      </c>
      <c r="K194" s="133">
        <v>201</v>
      </c>
      <c r="L194" s="133">
        <v>0.17</v>
      </c>
      <c r="N194" s="133">
        <v>201</v>
      </c>
      <c r="O194" s="133">
        <v>0.1</v>
      </c>
      <c r="Q194" s="133">
        <v>201</v>
      </c>
      <c r="R194" s="133">
        <v>0.1</v>
      </c>
      <c r="T194" s="133">
        <v>201</v>
      </c>
      <c r="U194" s="133">
        <v>0.25</v>
      </c>
      <c r="W194" s="133">
        <v>201</v>
      </c>
      <c r="X194" s="133">
        <v>0.25</v>
      </c>
      <c r="Z194" s="133">
        <v>201</v>
      </c>
      <c r="AA194" s="133">
        <v>0.14000000000000001</v>
      </c>
      <c r="AC194" s="133">
        <v>201</v>
      </c>
      <c r="AD194" s="133">
        <v>0.2</v>
      </c>
      <c r="AF194" s="133">
        <v>201</v>
      </c>
      <c r="AG194" s="133">
        <v>0.19</v>
      </c>
      <c r="AI194" s="133">
        <v>201</v>
      </c>
      <c r="AJ194" s="133">
        <v>0.16</v>
      </c>
      <c r="AL194" s="133">
        <v>201</v>
      </c>
      <c r="AM194" s="133">
        <v>0.19</v>
      </c>
      <c r="AO194" s="133">
        <v>201</v>
      </c>
      <c r="AP194" s="133">
        <v>0.15</v>
      </c>
      <c r="AR194" s="133">
        <v>201</v>
      </c>
      <c r="AS194" s="133">
        <v>0.17</v>
      </c>
      <c r="AU194" s="133">
        <v>201</v>
      </c>
      <c r="AV194" s="133">
        <v>0.08</v>
      </c>
      <c r="AX194" s="133">
        <v>201</v>
      </c>
      <c r="AY194" s="133">
        <v>0.16</v>
      </c>
      <c r="BA194" s="133">
        <v>201</v>
      </c>
      <c r="BB194" s="133">
        <v>0.32</v>
      </c>
      <c r="BD194" s="133">
        <v>201</v>
      </c>
      <c r="BE194" s="133">
        <v>0.14000000000000001</v>
      </c>
      <c r="BG194" s="133">
        <v>201</v>
      </c>
      <c r="BH194" s="133">
        <v>0.26</v>
      </c>
      <c r="BJ194" s="133">
        <v>201</v>
      </c>
      <c r="BK194" s="133">
        <v>0.3</v>
      </c>
      <c r="BM194" s="133">
        <v>201</v>
      </c>
      <c r="BN194" s="133">
        <v>0.2</v>
      </c>
      <c r="BP194" s="133">
        <v>201</v>
      </c>
      <c r="BQ194" s="133">
        <v>0.23</v>
      </c>
      <c r="BS194" s="133">
        <v>201</v>
      </c>
      <c r="BT194" s="133">
        <v>0.19</v>
      </c>
      <c r="BV194" s="133">
        <v>201</v>
      </c>
      <c r="BW194" s="133">
        <v>0.05</v>
      </c>
      <c r="BY194" s="133">
        <v>201</v>
      </c>
      <c r="BZ194" s="133">
        <v>0.06</v>
      </c>
      <c r="CB194" s="133">
        <v>201</v>
      </c>
      <c r="CC194" s="133">
        <v>0.08</v>
      </c>
      <c r="CE194" s="133">
        <v>201</v>
      </c>
      <c r="CF194" s="133">
        <v>0.06</v>
      </c>
      <c r="CI194" s="143"/>
    </row>
    <row r="195" spans="2:87" x14ac:dyDescent="0.15">
      <c r="B195" s="133">
        <v>202</v>
      </c>
      <c r="C195" s="133">
        <v>7.0000000000000007E-2</v>
      </c>
      <c r="E195" s="133">
        <v>202</v>
      </c>
      <c r="F195" s="133">
        <v>0.13</v>
      </c>
      <c r="H195" s="133">
        <v>202</v>
      </c>
      <c r="I195" s="133">
        <v>0.05</v>
      </c>
      <c r="K195" s="133">
        <v>202</v>
      </c>
      <c r="L195" s="133">
        <v>0.16</v>
      </c>
      <c r="N195" s="133">
        <v>202</v>
      </c>
      <c r="O195" s="133">
        <v>0.06</v>
      </c>
      <c r="Q195" s="133">
        <v>202</v>
      </c>
      <c r="R195" s="133">
        <v>0.13</v>
      </c>
      <c r="T195" s="133">
        <v>202</v>
      </c>
      <c r="U195" s="133">
        <v>0.11</v>
      </c>
      <c r="W195" s="133">
        <v>202</v>
      </c>
      <c r="X195" s="133">
        <v>0.11</v>
      </c>
      <c r="Z195" s="133">
        <v>202</v>
      </c>
      <c r="AA195" s="133">
        <v>0.06</v>
      </c>
      <c r="AC195" s="133">
        <v>202</v>
      </c>
      <c r="AD195" s="133">
        <v>0.13</v>
      </c>
      <c r="AF195" s="133">
        <v>202</v>
      </c>
      <c r="AG195" s="133">
        <v>0.08</v>
      </c>
      <c r="AI195" s="133">
        <v>202</v>
      </c>
      <c r="AJ195" s="133">
        <v>0.13</v>
      </c>
      <c r="AL195" s="133">
        <v>202</v>
      </c>
      <c r="AM195" s="133">
        <v>0.08</v>
      </c>
      <c r="AO195" s="133">
        <v>202</v>
      </c>
      <c r="AP195" s="133">
        <v>0.2</v>
      </c>
      <c r="AR195" s="133">
        <v>202</v>
      </c>
      <c r="AS195" s="133">
        <v>0.18</v>
      </c>
      <c r="AU195" s="133">
        <v>202</v>
      </c>
      <c r="AV195" s="133">
        <v>0.13</v>
      </c>
      <c r="AX195" s="133">
        <v>202</v>
      </c>
      <c r="AY195" s="133">
        <v>0.17</v>
      </c>
      <c r="BA195" s="133">
        <v>202</v>
      </c>
      <c r="BB195" s="133">
        <v>0.23</v>
      </c>
      <c r="BD195" s="133">
        <v>202</v>
      </c>
      <c r="BE195" s="133">
        <v>0.18</v>
      </c>
      <c r="BG195" s="133">
        <v>202</v>
      </c>
      <c r="BH195" s="133">
        <v>0.19</v>
      </c>
      <c r="BJ195" s="133">
        <v>202</v>
      </c>
      <c r="BK195" s="133">
        <v>0.2</v>
      </c>
      <c r="BM195" s="133">
        <v>202</v>
      </c>
      <c r="BN195" s="133">
        <v>0.17</v>
      </c>
      <c r="BP195" s="133">
        <v>202</v>
      </c>
      <c r="BQ195" s="133">
        <v>0.18</v>
      </c>
      <c r="BS195" s="133">
        <v>202</v>
      </c>
      <c r="BT195" s="133">
        <v>0.16</v>
      </c>
      <c r="BV195" s="133">
        <v>202</v>
      </c>
      <c r="BW195" s="133">
        <v>0.04</v>
      </c>
      <c r="BY195" s="133">
        <v>202</v>
      </c>
      <c r="BZ195" s="133">
        <v>0.09</v>
      </c>
      <c r="CB195" s="133">
        <v>202</v>
      </c>
      <c r="CC195" s="133">
        <v>0.12</v>
      </c>
      <c r="CE195" s="133">
        <v>202</v>
      </c>
      <c r="CF195" s="133">
        <v>7.0000000000000007E-2</v>
      </c>
      <c r="CI195" s="143"/>
    </row>
    <row r="196" spans="2:87" x14ac:dyDescent="0.15">
      <c r="B196" s="133">
        <v>203</v>
      </c>
      <c r="C196" s="133">
        <v>0.11</v>
      </c>
      <c r="E196" s="133">
        <v>203</v>
      </c>
      <c r="F196" s="133">
        <v>0.12</v>
      </c>
      <c r="H196" s="133">
        <v>203</v>
      </c>
      <c r="I196" s="133">
        <v>0.1</v>
      </c>
      <c r="K196" s="133">
        <v>203</v>
      </c>
      <c r="L196" s="133">
        <v>0.18</v>
      </c>
      <c r="N196" s="133">
        <v>203</v>
      </c>
      <c r="O196" s="133">
        <v>0.16</v>
      </c>
      <c r="Q196" s="133">
        <v>203</v>
      </c>
      <c r="R196" s="133">
        <v>0.05</v>
      </c>
      <c r="T196" s="133">
        <v>203</v>
      </c>
      <c r="U196" s="133">
        <v>0.12</v>
      </c>
      <c r="W196" s="133">
        <v>203</v>
      </c>
      <c r="X196" s="133">
        <v>0.15</v>
      </c>
      <c r="Z196" s="133">
        <v>203</v>
      </c>
      <c r="AA196" s="133">
        <v>7.0000000000000007E-2</v>
      </c>
      <c r="AC196" s="133">
        <v>203</v>
      </c>
      <c r="AD196" s="133">
        <v>0.09</v>
      </c>
      <c r="AF196" s="133">
        <v>203</v>
      </c>
      <c r="AG196" s="133">
        <v>0.06</v>
      </c>
      <c r="AI196" s="133">
        <v>203</v>
      </c>
      <c r="AJ196" s="133">
        <v>0.15</v>
      </c>
      <c r="AL196" s="133">
        <v>203</v>
      </c>
      <c r="AM196" s="133">
        <v>0.1</v>
      </c>
      <c r="AO196" s="133">
        <v>203</v>
      </c>
      <c r="AP196" s="133">
        <v>0.15</v>
      </c>
      <c r="AR196" s="133">
        <v>203</v>
      </c>
      <c r="AS196" s="133">
        <v>0.18</v>
      </c>
      <c r="AU196" s="133">
        <v>203</v>
      </c>
      <c r="AV196" s="133">
        <v>0.06</v>
      </c>
      <c r="AX196" s="133">
        <v>203</v>
      </c>
      <c r="AY196" s="133">
        <v>0.11</v>
      </c>
      <c r="BA196" s="133">
        <v>203</v>
      </c>
      <c r="BB196" s="133">
        <v>0.13</v>
      </c>
      <c r="BD196" s="133">
        <v>203</v>
      </c>
      <c r="BE196" s="133">
        <v>0.13</v>
      </c>
      <c r="BG196" s="133">
        <v>203</v>
      </c>
      <c r="BH196" s="133">
        <v>0.18</v>
      </c>
      <c r="BJ196" s="133">
        <v>203</v>
      </c>
      <c r="BK196" s="133">
        <v>0.18</v>
      </c>
      <c r="BM196" s="133">
        <v>203</v>
      </c>
      <c r="BN196" s="133">
        <v>0.14000000000000001</v>
      </c>
      <c r="BP196" s="133">
        <v>203</v>
      </c>
      <c r="BQ196" s="133">
        <v>0.18</v>
      </c>
      <c r="BS196" s="133">
        <v>203</v>
      </c>
      <c r="BT196" s="133">
        <v>0.18</v>
      </c>
      <c r="BV196" s="133">
        <v>203</v>
      </c>
      <c r="BW196" s="133">
        <v>0.04</v>
      </c>
      <c r="BY196" s="133">
        <v>203</v>
      </c>
      <c r="BZ196" s="133">
        <v>0.11</v>
      </c>
      <c r="CB196" s="133">
        <v>203</v>
      </c>
      <c r="CC196" s="133">
        <v>0.09</v>
      </c>
      <c r="CE196" s="133">
        <v>203</v>
      </c>
      <c r="CF196" s="133">
        <v>7.0000000000000007E-2</v>
      </c>
      <c r="CI196" s="143"/>
    </row>
    <row r="197" spans="2:87" x14ac:dyDescent="0.15">
      <c r="B197" s="133">
        <v>204</v>
      </c>
      <c r="C197" s="133">
        <v>0.04</v>
      </c>
      <c r="E197" s="133">
        <v>204</v>
      </c>
      <c r="F197" s="133">
        <v>0.12</v>
      </c>
      <c r="H197" s="133">
        <v>204</v>
      </c>
      <c r="I197" s="133">
        <v>7.0000000000000007E-2</v>
      </c>
      <c r="K197" s="133">
        <v>204</v>
      </c>
      <c r="L197" s="133">
        <v>0.12</v>
      </c>
      <c r="N197" s="133">
        <v>204</v>
      </c>
      <c r="O197" s="133">
        <v>7.0000000000000007E-2</v>
      </c>
      <c r="Q197" s="133">
        <v>204</v>
      </c>
      <c r="R197" s="133">
        <v>0.12</v>
      </c>
      <c r="T197" s="133">
        <v>204</v>
      </c>
      <c r="U197" s="133">
        <v>0.13</v>
      </c>
      <c r="W197" s="133">
        <v>204</v>
      </c>
      <c r="X197" s="133">
        <v>0.12</v>
      </c>
      <c r="Z197" s="133">
        <v>204</v>
      </c>
      <c r="AA197" s="133">
        <v>0.09</v>
      </c>
      <c r="AC197" s="133">
        <v>204</v>
      </c>
      <c r="AD197" s="133">
        <v>0.05</v>
      </c>
      <c r="AF197" s="133">
        <v>204</v>
      </c>
      <c r="AG197" s="133">
        <v>7.0000000000000007E-2</v>
      </c>
      <c r="AI197" s="133">
        <v>204</v>
      </c>
      <c r="AJ197" s="133">
        <v>0.13</v>
      </c>
      <c r="AL197" s="133">
        <v>204</v>
      </c>
      <c r="AM197" s="133">
        <v>0.09</v>
      </c>
      <c r="AO197" s="133">
        <v>204</v>
      </c>
      <c r="AP197" s="133">
        <v>0.14000000000000001</v>
      </c>
      <c r="AR197" s="133">
        <v>204</v>
      </c>
      <c r="AS197" s="133">
        <v>0.13</v>
      </c>
      <c r="AU197" s="133">
        <v>204</v>
      </c>
      <c r="AV197" s="133">
        <v>7.0000000000000007E-2</v>
      </c>
      <c r="AX197" s="133">
        <v>204</v>
      </c>
      <c r="AY197" s="133">
        <v>0.11</v>
      </c>
      <c r="BA197" s="133">
        <v>204</v>
      </c>
      <c r="BB197" s="133">
        <v>0.15</v>
      </c>
      <c r="BD197" s="133">
        <v>204</v>
      </c>
      <c r="BE197" s="133">
        <v>0.12</v>
      </c>
      <c r="BG197" s="133">
        <v>204</v>
      </c>
      <c r="BH197" s="133">
        <v>0.21</v>
      </c>
      <c r="BJ197" s="133">
        <v>204</v>
      </c>
      <c r="BK197" s="133">
        <v>0.21</v>
      </c>
      <c r="BM197" s="133">
        <v>204</v>
      </c>
      <c r="BN197" s="133">
        <v>0.19</v>
      </c>
      <c r="BP197" s="133">
        <v>204</v>
      </c>
      <c r="BQ197" s="133">
        <v>0.16</v>
      </c>
      <c r="BS197" s="133">
        <v>204</v>
      </c>
      <c r="BT197" s="133">
        <v>0.16</v>
      </c>
      <c r="BV197" s="133">
        <v>204</v>
      </c>
      <c r="BW197" s="133">
        <v>7.0000000000000007E-2</v>
      </c>
      <c r="BY197" s="133">
        <v>204</v>
      </c>
      <c r="BZ197" s="133">
        <v>7.0000000000000007E-2</v>
      </c>
      <c r="CB197" s="133">
        <v>204</v>
      </c>
      <c r="CC197" s="133">
        <v>0.14000000000000001</v>
      </c>
      <c r="CE197" s="133">
        <v>204</v>
      </c>
      <c r="CF197" s="133">
        <v>0.04</v>
      </c>
      <c r="CI197" s="143"/>
    </row>
    <row r="198" spans="2:87" x14ac:dyDescent="0.15">
      <c r="B198" s="133">
        <v>205</v>
      </c>
      <c r="C198" s="133">
        <v>0.05</v>
      </c>
      <c r="E198" s="133">
        <v>205</v>
      </c>
      <c r="F198" s="133">
        <v>0.1</v>
      </c>
      <c r="H198" s="133">
        <v>205</v>
      </c>
      <c r="I198" s="133">
        <v>0.09</v>
      </c>
      <c r="K198" s="133">
        <v>205</v>
      </c>
      <c r="L198" s="133">
        <v>0.09</v>
      </c>
      <c r="N198" s="133">
        <v>205</v>
      </c>
      <c r="O198" s="133">
        <v>0.1</v>
      </c>
      <c r="Q198" s="133">
        <v>205</v>
      </c>
      <c r="R198" s="133">
        <v>0.11</v>
      </c>
      <c r="T198" s="133">
        <v>205</v>
      </c>
      <c r="U198" s="133">
        <v>0.25</v>
      </c>
      <c r="W198" s="133">
        <v>205</v>
      </c>
      <c r="X198" s="133">
        <v>0.24</v>
      </c>
      <c r="Z198" s="133">
        <v>205</v>
      </c>
      <c r="AA198" s="133">
        <v>0.26</v>
      </c>
      <c r="AC198" s="133">
        <v>205</v>
      </c>
      <c r="AD198" s="133">
        <v>0.08</v>
      </c>
      <c r="AF198" s="133">
        <v>205</v>
      </c>
      <c r="AG198" s="133">
        <v>0.18</v>
      </c>
      <c r="AI198" s="133">
        <v>205</v>
      </c>
      <c r="AJ198" s="133">
        <v>0.15</v>
      </c>
      <c r="AL198" s="133">
        <v>205</v>
      </c>
      <c r="AM198" s="133">
        <v>0.2</v>
      </c>
      <c r="AO198" s="133">
        <v>205</v>
      </c>
      <c r="AP198" s="133">
        <v>0.28999999999999998</v>
      </c>
      <c r="AR198" s="133">
        <v>205</v>
      </c>
      <c r="AS198" s="133">
        <v>0.25</v>
      </c>
      <c r="AU198" s="133">
        <v>205</v>
      </c>
      <c r="AV198" s="133">
        <v>0.28999999999999998</v>
      </c>
      <c r="AX198" s="133">
        <v>205</v>
      </c>
      <c r="AY198" s="133">
        <v>0.26</v>
      </c>
      <c r="BA198" s="133">
        <v>205</v>
      </c>
      <c r="BB198" s="133">
        <v>0.23</v>
      </c>
      <c r="BD198" s="133">
        <v>205</v>
      </c>
      <c r="BE198" s="133">
        <v>0.27</v>
      </c>
      <c r="BG198" s="133">
        <v>205</v>
      </c>
      <c r="BH198" s="133">
        <v>0.19</v>
      </c>
      <c r="BJ198" s="133">
        <v>205</v>
      </c>
      <c r="BK198" s="133">
        <v>0.21</v>
      </c>
      <c r="BM198" s="133">
        <v>205</v>
      </c>
      <c r="BN198" s="133">
        <v>0.18</v>
      </c>
      <c r="BP198" s="133">
        <v>205</v>
      </c>
      <c r="BQ198" s="133">
        <v>0.15</v>
      </c>
      <c r="BS198" s="133">
        <v>205</v>
      </c>
      <c r="BT198" s="133">
        <v>0.14000000000000001</v>
      </c>
      <c r="BV198" s="133">
        <v>205</v>
      </c>
      <c r="BW198" s="133">
        <v>0.11</v>
      </c>
      <c r="BY198" s="133">
        <v>205</v>
      </c>
      <c r="BZ198" s="133">
        <v>0.14000000000000001</v>
      </c>
      <c r="CB198" s="133">
        <v>205</v>
      </c>
      <c r="CC198" s="133">
        <v>0.16</v>
      </c>
      <c r="CE198" s="133">
        <v>205</v>
      </c>
      <c r="CF198" s="133">
        <v>0.09</v>
      </c>
      <c r="CI198" s="143"/>
    </row>
    <row r="199" spans="2:87" x14ac:dyDescent="0.15">
      <c r="B199" s="133">
        <v>206</v>
      </c>
      <c r="C199" s="133">
        <v>0.09</v>
      </c>
      <c r="E199" s="133">
        <v>206</v>
      </c>
      <c r="F199" s="133">
        <v>7.0000000000000007E-2</v>
      </c>
      <c r="H199" s="133">
        <v>206</v>
      </c>
      <c r="I199" s="133">
        <v>0.15</v>
      </c>
      <c r="K199" s="133">
        <v>206</v>
      </c>
      <c r="L199" s="133">
        <v>7.0000000000000007E-2</v>
      </c>
      <c r="N199" s="133">
        <v>206</v>
      </c>
      <c r="O199" s="133">
        <v>0.12</v>
      </c>
      <c r="Q199" s="133">
        <v>206</v>
      </c>
      <c r="R199" s="133">
        <v>0.12</v>
      </c>
      <c r="T199" s="133">
        <v>206</v>
      </c>
      <c r="U199" s="133">
        <v>0.18</v>
      </c>
      <c r="W199" s="133">
        <v>206</v>
      </c>
      <c r="X199" s="133">
        <v>0.16</v>
      </c>
      <c r="Z199" s="133">
        <v>206</v>
      </c>
      <c r="AA199" s="133">
        <v>0.14000000000000001</v>
      </c>
      <c r="AC199" s="133">
        <v>206</v>
      </c>
      <c r="AD199" s="133">
        <v>0.06</v>
      </c>
      <c r="AF199" s="133">
        <v>206</v>
      </c>
      <c r="AG199" s="133">
        <v>0.05</v>
      </c>
      <c r="AI199" s="133">
        <v>206</v>
      </c>
      <c r="AJ199" s="133">
        <v>7.0000000000000007E-2</v>
      </c>
      <c r="AL199" s="133">
        <v>206</v>
      </c>
      <c r="AM199" s="133">
        <v>0.11</v>
      </c>
      <c r="AO199" s="133">
        <v>206</v>
      </c>
      <c r="AP199" s="133">
        <v>0.19</v>
      </c>
      <c r="AR199" s="133">
        <v>206</v>
      </c>
      <c r="AS199" s="133">
        <v>0.14000000000000001</v>
      </c>
      <c r="AU199" s="133">
        <v>206</v>
      </c>
      <c r="AV199" s="133">
        <v>0.15</v>
      </c>
      <c r="AX199" s="133">
        <v>206</v>
      </c>
      <c r="AY199" s="133">
        <v>0.1</v>
      </c>
      <c r="BA199" s="133">
        <v>206</v>
      </c>
      <c r="BB199" s="133">
        <v>0.12</v>
      </c>
      <c r="BD199" s="133">
        <v>206</v>
      </c>
      <c r="BE199" s="133">
        <v>0.15</v>
      </c>
      <c r="BG199" s="133">
        <v>206</v>
      </c>
      <c r="BH199" s="133">
        <v>0.19</v>
      </c>
      <c r="BJ199" s="133">
        <v>206</v>
      </c>
      <c r="BK199" s="133">
        <v>0.2</v>
      </c>
      <c r="BM199" s="133">
        <v>206</v>
      </c>
      <c r="BN199" s="133">
        <v>0.16</v>
      </c>
      <c r="BP199" s="133">
        <v>206</v>
      </c>
      <c r="BQ199" s="133">
        <v>7.0000000000000007E-2</v>
      </c>
      <c r="BS199" s="133">
        <v>206</v>
      </c>
      <c r="BT199" s="133">
        <v>0.13</v>
      </c>
      <c r="BV199" s="133">
        <v>206</v>
      </c>
      <c r="BW199" s="133">
        <v>0.14000000000000001</v>
      </c>
      <c r="BY199" s="133">
        <v>206</v>
      </c>
      <c r="BZ199" s="133">
        <v>0.16</v>
      </c>
      <c r="CB199" s="133">
        <v>206</v>
      </c>
      <c r="CC199" s="133">
        <v>0.17</v>
      </c>
      <c r="CE199" s="133">
        <v>206</v>
      </c>
      <c r="CF199" s="133">
        <v>0.1</v>
      </c>
      <c r="CI199" s="143"/>
    </row>
    <row r="200" spans="2:87" x14ac:dyDescent="0.15">
      <c r="B200" s="133">
        <v>207</v>
      </c>
      <c r="C200" s="133">
        <v>0.08</v>
      </c>
      <c r="E200" s="133">
        <v>207</v>
      </c>
      <c r="F200" s="133">
        <v>7.0000000000000007E-2</v>
      </c>
      <c r="H200" s="133">
        <v>207</v>
      </c>
      <c r="I200" s="133">
        <v>0.13</v>
      </c>
      <c r="K200" s="133">
        <v>207</v>
      </c>
      <c r="L200" s="133">
        <v>0.12</v>
      </c>
      <c r="N200" s="133">
        <v>207</v>
      </c>
      <c r="O200" s="133">
        <v>0.11</v>
      </c>
      <c r="Q200" s="133">
        <v>207</v>
      </c>
      <c r="R200" s="133">
        <v>0.19</v>
      </c>
      <c r="T200" s="133">
        <v>207</v>
      </c>
      <c r="U200" s="133">
        <v>0.14000000000000001</v>
      </c>
      <c r="W200" s="133">
        <v>207</v>
      </c>
      <c r="X200" s="133">
        <v>0.11</v>
      </c>
      <c r="Z200" s="133">
        <v>207</v>
      </c>
      <c r="AA200" s="133">
        <v>0.15</v>
      </c>
      <c r="AC200" s="133">
        <v>207</v>
      </c>
      <c r="AD200" s="133">
        <v>0.06</v>
      </c>
      <c r="AF200" s="133">
        <v>207</v>
      </c>
      <c r="AG200" s="133">
        <v>7.0000000000000007E-2</v>
      </c>
      <c r="AI200" s="133">
        <v>207</v>
      </c>
      <c r="AJ200" s="133">
        <v>7.0000000000000007E-2</v>
      </c>
      <c r="AL200" s="133">
        <v>207</v>
      </c>
      <c r="AM200" s="133">
        <v>0.12</v>
      </c>
      <c r="AO200" s="133">
        <v>207</v>
      </c>
      <c r="AP200" s="133">
        <v>0.16</v>
      </c>
      <c r="AR200" s="133">
        <v>207</v>
      </c>
      <c r="AS200" s="133">
        <v>0.1</v>
      </c>
      <c r="AU200" s="133">
        <v>207</v>
      </c>
      <c r="AV200" s="133">
        <v>0.15</v>
      </c>
      <c r="AX200" s="133">
        <v>207</v>
      </c>
      <c r="AY200" s="133">
        <v>0.12</v>
      </c>
      <c r="BA200" s="133">
        <v>207</v>
      </c>
      <c r="BB200" s="133">
        <v>0.1</v>
      </c>
      <c r="BD200" s="133">
        <v>207</v>
      </c>
      <c r="BE200" s="133">
        <v>0.16</v>
      </c>
      <c r="BG200" s="133">
        <v>207</v>
      </c>
      <c r="BH200" s="133">
        <v>0.15</v>
      </c>
      <c r="BJ200" s="133">
        <v>207</v>
      </c>
      <c r="BK200" s="133">
        <v>0.16</v>
      </c>
      <c r="BM200" s="133">
        <v>207</v>
      </c>
      <c r="BN200" s="133">
        <v>0.17</v>
      </c>
      <c r="BP200" s="133">
        <v>207</v>
      </c>
      <c r="BQ200" s="133">
        <v>0.08</v>
      </c>
      <c r="BS200" s="133">
        <v>207</v>
      </c>
      <c r="BT200" s="133">
        <v>0.13</v>
      </c>
      <c r="BV200" s="133">
        <v>207</v>
      </c>
      <c r="BW200" s="133">
        <v>0.12</v>
      </c>
      <c r="BY200" s="133">
        <v>207</v>
      </c>
      <c r="BZ200" s="133">
        <v>0.1</v>
      </c>
      <c r="CB200" s="133">
        <v>207</v>
      </c>
      <c r="CC200" s="133">
        <v>0.21</v>
      </c>
      <c r="CE200" s="133">
        <v>207</v>
      </c>
      <c r="CF200" s="133">
        <v>0.04</v>
      </c>
      <c r="CI200" s="143"/>
    </row>
    <row r="201" spans="2:87" x14ac:dyDescent="0.15">
      <c r="B201" s="133">
        <v>208</v>
      </c>
      <c r="C201" s="133">
        <v>0.15</v>
      </c>
      <c r="E201" s="133">
        <v>208</v>
      </c>
      <c r="F201" s="133">
        <v>0.09</v>
      </c>
      <c r="H201" s="133">
        <v>208</v>
      </c>
      <c r="I201" s="133">
        <v>0.12</v>
      </c>
      <c r="K201" s="133">
        <v>208</v>
      </c>
      <c r="L201" s="133">
        <v>0.18</v>
      </c>
      <c r="N201" s="133">
        <v>208</v>
      </c>
      <c r="O201" s="133">
        <v>0.06</v>
      </c>
      <c r="Q201" s="133">
        <v>208</v>
      </c>
      <c r="R201" s="133">
        <v>0.19</v>
      </c>
      <c r="T201" s="133">
        <v>208</v>
      </c>
      <c r="U201" s="133">
        <v>0.12</v>
      </c>
      <c r="W201" s="133">
        <v>208</v>
      </c>
      <c r="X201" s="133">
        <v>0.12</v>
      </c>
      <c r="Z201" s="133">
        <v>208</v>
      </c>
      <c r="AA201" s="133">
        <v>0.13</v>
      </c>
      <c r="AC201" s="133">
        <v>208</v>
      </c>
      <c r="AD201" s="133">
        <v>0.19</v>
      </c>
      <c r="AF201" s="133">
        <v>208</v>
      </c>
      <c r="AG201" s="133">
        <v>7.0000000000000007E-2</v>
      </c>
      <c r="AI201" s="133">
        <v>208</v>
      </c>
      <c r="AJ201" s="133">
        <v>0.08</v>
      </c>
      <c r="AL201" s="133">
        <v>208</v>
      </c>
      <c r="AM201" s="133">
        <v>0.1</v>
      </c>
      <c r="AO201" s="133">
        <v>208</v>
      </c>
      <c r="AP201" s="133">
        <v>0.25</v>
      </c>
      <c r="AR201" s="133">
        <v>208</v>
      </c>
      <c r="AS201" s="133">
        <v>0.14000000000000001</v>
      </c>
      <c r="AU201" s="133">
        <v>208</v>
      </c>
      <c r="AV201" s="133">
        <v>0.27</v>
      </c>
      <c r="AX201" s="133">
        <v>208</v>
      </c>
      <c r="AY201" s="133">
        <v>0.18</v>
      </c>
      <c r="BA201" s="133">
        <v>208</v>
      </c>
      <c r="BB201" s="133">
        <v>0.1</v>
      </c>
      <c r="BD201" s="133">
        <v>208</v>
      </c>
      <c r="BE201" s="133">
        <v>0.15</v>
      </c>
      <c r="BG201" s="133">
        <v>208</v>
      </c>
      <c r="BH201" s="133">
        <v>0.15</v>
      </c>
      <c r="BJ201" s="133">
        <v>208</v>
      </c>
      <c r="BK201" s="133">
        <v>0.12</v>
      </c>
      <c r="BM201" s="133">
        <v>208</v>
      </c>
      <c r="BN201" s="133">
        <v>0.19</v>
      </c>
      <c r="BP201" s="133">
        <v>208</v>
      </c>
      <c r="BQ201" s="133">
        <v>0.09</v>
      </c>
      <c r="BS201" s="133">
        <v>208</v>
      </c>
      <c r="BT201" s="133">
        <v>0.11</v>
      </c>
      <c r="BV201" s="133">
        <v>208</v>
      </c>
      <c r="BW201" s="133">
        <v>0.17</v>
      </c>
      <c r="BY201" s="133">
        <v>208</v>
      </c>
      <c r="BZ201" s="133">
        <v>7.0000000000000007E-2</v>
      </c>
      <c r="CB201" s="133">
        <v>208</v>
      </c>
      <c r="CC201" s="133">
        <v>0.23</v>
      </c>
      <c r="CE201" s="133">
        <v>208</v>
      </c>
      <c r="CF201" s="133">
        <v>7.0000000000000007E-2</v>
      </c>
      <c r="CI201" s="143"/>
    </row>
    <row r="202" spans="2:87" x14ac:dyDescent="0.15">
      <c r="B202" s="133">
        <v>209</v>
      </c>
      <c r="C202" s="133">
        <v>0.16</v>
      </c>
      <c r="E202" s="133">
        <v>209</v>
      </c>
      <c r="F202" s="133">
        <v>0.08</v>
      </c>
      <c r="H202" s="133">
        <v>209</v>
      </c>
      <c r="I202" s="133">
        <v>0.15</v>
      </c>
      <c r="K202" s="133">
        <v>209</v>
      </c>
      <c r="L202" s="133">
        <v>0.14000000000000001</v>
      </c>
      <c r="N202" s="133">
        <v>209</v>
      </c>
      <c r="O202" s="133">
        <v>0.13</v>
      </c>
      <c r="Q202" s="133">
        <v>209</v>
      </c>
      <c r="R202" s="133">
        <v>0.16</v>
      </c>
      <c r="T202" s="133">
        <v>209</v>
      </c>
      <c r="U202" s="133">
        <v>0.22</v>
      </c>
      <c r="W202" s="133">
        <v>209</v>
      </c>
      <c r="X202" s="133">
        <v>0.16</v>
      </c>
      <c r="Z202" s="133">
        <v>209</v>
      </c>
      <c r="AA202" s="133">
        <v>0.24</v>
      </c>
      <c r="AC202" s="133">
        <v>209</v>
      </c>
      <c r="AD202" s="133">
        <v>0.16</v>
      </c>
      <c r="AF202" s="133">
        <v>209</v>
      </c>
      <c r="AG202" s="133">
        <v>0.1</v>
      </c>
      <c r="AI202" s="133">
        <v>209</v>
      </c>
      <c r="AJ202" s="133">
        <v>0.19</v>
      </c>
      <c r="AL202" s="133">
        <v>209</v>
      </c>
      <c r="AM202" s="133">
        <v>0.19</v>
      </c>
      <c r="AO202" s="133">
        <v>209</v>
      </c>
      <c r="AP202" s="133">
        <v>0.28999999999999998</v>
      </c>
      <c r="AR202" s="133">
        <v>209</v>
      </c>
      <c r="AS202" s="133">
        <v>0.18</v>
      </c>
      <c r="AU202" s="133">
        <v>209</v>
      </c>
      <c r="AV202" s="133">
        <v>0.28999999999999998</v>
      </c>
      <c r="AX202" s="133">
        <v>209</v>
      </c>
      <c r="AY202" s="133">
        <v>0.19</v>
      </c>
      <c r="BA202" s="133">
        <v>209</v>
      </c>
      <c r="BB202" s="133">
        <v>0.23</v>
      </c>
      <c r="BD202" s="133">
        <v>209</v>
      </c>
      <c r="BE202" s="133">
        <v>0.2</v>
      </c>
      <c r="BG202" s="133">
        <v>209</v>
      </c>
      <c r="BH202" s="133">
        <v>0.14000000000000001</v>
      </c>
      <c r="BJ202" s="133">
        <v>209</v>
      </c>
      <c r="BK202" s="133">
        <v>0.17</v>
      </c>
      <c r="BM202" s="133">
        <v>209</v>
      </c>
      <c r="BN202" s="133">
        <v>0.12</v>
      </c>
      <c r="BP202" s="133">
        <v>209</v>
      </c>
      <c r="BQ202" s="133">
        <v>0.1</v>
      </c>
      <c r="BS202" s="133">
        <v>209</v>
      </c>
      <c r="BT202" s="133">
        <v>0.11</v>
      </c>
      <c r="BV202" s="133">
        <v>209</v>
      </c>
      <c r="BW202" s="133">
        <v>0.2</v>
      </c>
      <c r="BY202" s="133">
        <v>209</v>
      </c>
      <c r="BZ202" s="133">
        <v>0.17</v>
      </c>
      <c r="CB202" s="133">
        <v>209</v>
      </c>
      <c r="CC202" s="133">
        <v>0.21</v>
      </c>
      <c r="CE202" s="133">
        <v>209</v>
      </c>
      <c r="CF202" s="133">
        <v>0.11</v>
      </c>
      <c r="CI202" s="143"/>
    </row>
    <row r="203" spans="2:87" x14ac:dyDescent="0.15">
      <c r="B203" s="133">
        <v>210</v>
      </c>
      <c r="C203" s="133">
        <v>0.14000000000000001</v>
      </c>
      <c r="E203" s="133">
        <v>210</v>
      </c>
      <c r="F203" s="133">
        <v>0.08</v>
      </c>
      <c r="H203" s="133">
        <v>210</v>
      </c>
      <c r="I203" s="133">
        <v>0.17</v>
      </c>
      <c r="K203" s="133">
        <v>210</v>
      </c>
      <c r="L203" s="133">
        <v>0.12</v>
      </c>
      <c r="N203" s="133">
        <v>210</v>
      </c>
      <c r="O203" s="133">
        <v>0.15</v>
      </c>
      <c r="Q203" s="133">
        <v>210</v>
      </c>
      <c r="R203" s="133">
        <v>0.18</v>
      </c>
      <c r="T203" s="133">
        <v>210</v>
      </c>
      <c r="U203" s="133">
        <v>0.22</v>
      </c>
      <c r="W203" s="133">
        <v>210</v>
      </c>
      <c r="X203" s="133">
        <v>0.17</v>
      </c>
      <c r="Z203" s="133">
        <v>210</v>
      </c>
      <c r="AA203" s="133">
        <v>0.22</v>
      </c>
      <c r="AC203" s="133">
        <v>210</v>
      </c>
      <c r="AD203" s="133">
        <v>0.11</v>
      </c>
      <c r="AF203" s="133">
        <v>210</v>
      </c>
      <c r="AG203" s="133">
        <v>7.0000000000000007E-2</v>
      </c>
      <c r="AI203" s="133">
        <v>210</v>
      </c>
      <c r="AJ203" s="133">
        <v>0.18</v>
      </c>
      <c r="AL203" s="133">
        <v>210</v>
      </c>
      <c r="AM203" s="133">
        <v>0.18</v>
      </c>
      <c r="AO203" s="133">
        <v>210</v>
      </c>
      <c r="AP203" s="133">
        <v>0.25</v>
      </c>
      <c r="AR203" s="133">
        <v>210</v>
      </c>
      <c r="AS203" s="133">
        <v>0.18</v>
      </c>
      <c r="AU203" s="133">
        <v>210</v>
      </c>
      <c r="AV203" s="133">
        <v>0.23</v>
      </c>
      <c r="AX203" s="133">
        <v>210</v>
      </c>
      <c r="AY203" s="133">
        <v>0.13</v>
      </c>
      <c r="BA203" s="133">
        <v>210</v>
      </c>
      <c r="BB203" s="133">
        <v>0.24</v>
      </c>
      <c r="BD203" s="133">
        <v>210</v>
      </c>
      <c r="BE203" s="133">
        <v>0.18</v>
      </c>
      <c r="BG203" s="133">
        <v>210</v>
      </c>
      <c r="BH203" s="133">
        <v>0.06</v>
      </c>
      <c r="BJ203" s="133">
        <v>210</v>
      </c>
      <c r="BK203" s="133">
        <v>0.17</v>
      </c>
      <c r="BM203" s="133">
        <v>210</v>
      </c>
      <c r="BN203" s="133">
        <v>0.03</v>
      </c>
      <c r="BP203" s="133">
        <v>210</v>
      </c>
      <c r="BQ203" s="133">
        <v>0.14000000000000001</v>
      </c>
      <c r="BS203" s="133">
        <v>210</v>
      </c>
      <c r="BT203" s="133">
        <v>0.15</v>
      </c>
      <c r="BV203" s="133">
        <v>210</v>
      </c>
      <c r="BW203" s="133">
        <v>0.18</v>
      </c>
      <c r="BY203" s="133">
        <v>210</v>
      </c>
      <c r="BZ203" s="133">
        <v>0.16</v>
      </c>
      <c r="CB203" s="133">
        <v>210</v>
      </c>
      <c r="CC203" s="133">
        <v>0.17</v>
      </c>
      <c r="CE203" s="133">
        <v>210</v>
      </c>
      <c r="CF203" s="133">
        <v>0.1</v>
      </c>
      <c r="CI203" s="143"/>
    </row>
    <row r="204" spans="2:87" x14ac:dyDescent="0.15">
      <c r="B204" s="133">
        <v>211</v>
      </c>
      <c r="C204" s="133">
        <v>0.11</v>
      </c>
      <c r="E204" s="133">
        <v>211</v>
      </c>
      <c r="F204" s="133">
        <v>0.12</v>
      </c>
      <c r="H204" s="133">
        <v>211</v>
      </c>
      <c r="I204" s="133">
        <v>0.19</v>
      </c>
      <c r="K204" s="133">
        <v>211</v>
      </c>
      <c r="L204" s="133">
        <v>0.16</v>
      </c>
      <c r="N204" s="133">
        <v>211</v>
      </c>
      <c r="O204" s="133">
        <v>0.13</v>
      </c>
      <c r="Q204" s="133">
        <v>211</v>
      </c>
      <c r="R204" s="133">
        <v>0.24</v>
      </c>
      <c r="T204" s="133">
        <v>211</v>
      </c>
      <c r="U204" s="133">
        <v>0.23</v>
      </c>
      <c r="W204" s="133">
        <v>211</v>
      </c>
      <c r="X204" s="133">
        <v>0.17</v>
      </c>
      <c r="Z204" s="133">
        <v>211</v>
      </c>
      <c r="AA204" s="133">
        <v>0.31</v>
      </c>
      <c r="AC204" s="133">
        <v>211</v>
      </c>
      <c r="AD204" s="133">
        <v>0.09</v>
      </c>
      <c r="AF204" s="133">
        <v>211</v>
      </c>
      <c r="AG204" s="133">
        <v>0.15</v>
      </c>
      <c r="AI204" s="133">
        <v>211</v>
      </c>
      <c r="AJ204" s="133">
        <v>0.19</v>
      </c>
      <c r="AL204" s="133">
        <v>211</v>
      </c>
      <c r="AM204" s="133">
        <v>0.18</v>
      </c>
      <c r="AO204" s="133">
        <v>211</v>
      </c>
      <c r="AP204" s="133">
        <v>0.27</v>
      </c>
      <c r="AR204" s="133">
        <v>211</v>
      </c>
      <c r="AS204" s="133">
        <v>0.19</v>
      </c>
      <c r="AU204" s="133">
        <v>211</v>
      </c>
      <c r="AV204" s="133">
        <v>0.33</v>
      </c>
      <c r="AX204" s="133">
        <v>211</v>
      </c>
      <c r="AY204" s="133">
        <v>0.18</v>
      </c>
      <c r="BA204" s="133">
        <v>211</v>
      </c>
      <c r="BB204" s="133">
        <v>0.25</v>
      </c>
      <c r="BD204" s="133">
        <v>211</v>
      </c>
      <c r="BE204" s="133">
        <v>0.21</v>
      </c>
      <c r="BG204" s="133">
        <v>211</v>
      </c>
      <c r="BH204" s="133">
        <v>0.06</v>
      </c>
      <c r="BJ204" s="133">
        <v>211</v>
      </c>
      <c r="BK204" s="133">
        <v>0.11</v>
      </c>
      <c r="BM204" s="133">
        <v>211</v>
      </c>
      <c r="BN204" s="133">
        <v>0.09</v>
      </c>
      <c r="BP204" s="133">
        <v>211</v>
      </c>
      <c r="BQ204" s="133">
        <v>0.18</v>
      </c>
      <c r="BS204" s="133">
        <v>211</v>
      </c>
      <c r="BT204" s="133">
        <v>0.15</v>
      </c>
      <c r="BV204" s="133">
        <v>211</v>
      </c>
      <c r="BW204" s="133">
        <v>0.17</v>
      </c>
      <c r="BY204" s="133">
        <v>211</v>
      </c>
      <c r="BZ204" s="133">
        <v>0.1</v>
      </c>
      <c r="CB204" s="133">
        <v>211</v>
      </c>
      <c r="CC204" s="133">
        <v>0.19</v>
      </c>
      <c r="CE204" s="133">
        <v>211</v>
      </c>
      <c r="CF204" s="133">
        <v>0.04</v>
      </c>
      <c r="CI204" s="143"/>
    </row>
    <row r="205" spans="2:87" x14ac:dyDescent="0.15">
      <c r="B205" s="133">
        <v>212</v>
      </c>
      <c r="C205" s="133">
        <v>0.18</v>
      </c>
      <c r="E205" s="133">
        <v>212</v>
      </c>
      <c r="F205" s="133">
        <v>0.36</v>
      </c>
      <c r="H205" s="133">
        <v>212</v>
      </c>
      <c r="I205" s="133">
        <v>0.45</v>
      </c>
      <c r="K205" s="133">
        <v>212</v>
      </c>
      <c r="L205" s="133">
        <v>0.25</v>
      </c>
      <c r="N205" s="133">
        <v>212</v>
      </c>
      <c r="O205" s="133">
        <v>0.34</v>
      </c>
      <c r="Q205" s="133">
        <v>212</v>
      </c>
      <c r="R205" s="133">
        <v>0.49</v>
      </c>
      <c r="T205" s="133">
        <v>212</v>
      </c>
      <c r="U205" s="133">
        <v>0.45</v>
      </c>
      <c r="W205" s="133">
        <v>212</v>
      </c>
      <c r="X205" s="133">
        <v>0.45</v>
      </c>
      <c r="Z205" s="133">
        <v>212</v>
      </c>
      <c r="AA205" s="133">
        <v>0.45</v>
      </c>
      <c r="AC205" s="133">
        <v>212</v>
      </c>
      <c r="AD205" s="133">
        <v>0.27</v>
      </c>
      <c r="AF205" s="133">
        <v>212</v>
      </c>
      <c r="AG205" s="133">
        <v>0.77</v>
      </c>
      <c r="AI205" s="133">
        <v>212</v>
      </c>
      <c r="AJ205" s="133">
        <v>0.68</v>
      </c>
      <c r="AL205" s="133">
        <v>212</v>
      </c>
      <c r="AM205" s="133">
        <v>0.69</v>
      </c>
      <c r="AO205" s="133">
        <v>212</v>
      </c>
      <c r="AP205" s="133">
        <v>0.33</v>
      </c>
      <c r="AR205" s="133">
        <v>212</v>
      </c>
      <c r="AS205" s="133">
        <v>0.28999999999999998</v>
      </c>
      <c r="AU205" s="133">
        <v>212</v>
      </c>
      <c r="AV205" s="133">
        <v>0.34</v>
      </c>
      <c r="AX205" s="133">
        <v>212</v>
      </c>
      <c r="AY205" s="133">
        <v>0.59</v>
      </c>
      <c r="BA205" s="133">
        <v>212</v>
      </c>
      <c r="BB205" s="133">
        <v>0.52</v>
      </c>
      <c r="BD205" s="133">
        <v>212</v>
      </c>
      <c r="BE205" s="133">
        <v>0.51</v>
      </c>
      <c r="BG205" s="133">
        <v>212</v>
      </c>
      <c r="BH205" s="133">
        <v>0.3</v>
      </c>
      <c r="BJ205" s="133">
        <v>212</v>
      </c>
      <c r="BK205" s="133">
        <v>0.26</v>
      </c>
      <c r="BM205" s="133">
        <v>212</v>
      </c>
      <c r="BN205" s="133">
        <v>0.4</v>
      </c>
      <c r="BP205" s="133">
        <v>212</v>
      </c>
      <c r="BQ205" s="133">
        <v>0.26</v>
      </c>
      <c r="BS205" s="133">
        <v>212</v>
      </c>
      <c r="BT205" s="133">
        <v>0.15</v>
      </c>
      <c r="BV205" s="133">
        <v>212</v>
      </c>
      <c r="BW205" s="133">
        <v>0.37</v>
      </c>
      <c r="BY205" s="133">
        <v>212</v>
      </c>
      <c r="BZ205" s="133">
        <v>0.22</v>
      </c>
      <c r="CB205" s="133">
        <v>212</v>
      </c>
      <c r="CC205" s="133">
        <v>0.4</v>
      </c>
      <c r="CE205" s="133">
        <v>212</v>
      </c>
      <c r="CF205" s="133">
        <v>0.12</v>
      </c>
      <c r="CI205" s="143"/>
    </row>
    <row r="206" spans="2:87" x14ac:dyDescent="0.15">
      <c r="B206" s="133">
        <v>213</v>
      </c>
      <c r="C206" s="133">
        <v>0.08</v>
      </c>
      <c r="E206" s="133">
        <v>213</v>
      </c>
      <c r="F206" s="133">
        <v>0.23</v>
      </c>
      <c r="H206" s="133">
        <v>213</v>
      </c>
      <c r="I206" s="133">
        <v>0.41</v>
      </c>
      <c r="K206" s="133">
        <v>213</v>
      </c>
      <c r="L206" s="133">
        <v>0.3</v>
      </c>
      <c r="N206" s="133">
        <v>213</v>
      </c>
      <c r="O206" s="133">
        <v>0.47</v>
      </c>
      <c r="Q206" s="133">
        <v>213</v>
      </c>
      <c r="R206" s="133">
        <v>0.67</v>
      </c>
      <c r="T206" s="133">
        <v>213</v>
      </c>
      <c r="U206" s="133">
        <v>0.51</v>
      </c>
      <c r="W206" s="133">
        <v>213</v>
      </c>
      <c r="X206" s="133">
        <v>0.44</v>
      </c>
      <c r="Z206" s="133">
        <v>213</v>
      </c>
      <c r="AA206" s="133">
        <v>0.32</v>
      </c>
      <c r="AC206" s="133">
        <v>213</v>
      </c>
      <c r="AD206" s="133">
        <v>0.27</v>
      </c>
      <c r="AF206" s="133">
        <v>213</v>
      </c>
      <c r="AG206" s="133">
        <v>0.92</v>
      </c>
      <c r="AI206" s="133">
        <v>213</v>
      </c>
      <c r="AJ206" s="133">
        <v>0.77</v>
      </c>
      <c r="AL206" s="133">
        <v>213</v>
      </c>
      <c r="AM206" s="133">
        <v>0.73</v>
      </c>
      <c r="AO206" s="133">
        <v>213</v>
      </c>
      <c r="AP206" s="133">
        <v>0.3</v>
      </c>
      <c r="AR206" s="133">
        <v>213</v>
      </c>
      <c r="AS206" s="133">
        <v>0.22</v>
      </c>
      <c r="AU206" s="133">
        <v>213</v>
      </c>
      <c r="AV206" s="133">
        <v>0.2</v>
      </c>
      <c r="AX206" s="133">
        <v>213</v>
      </c>
      <c r="AY206" s="133">
        <v>0.73</v>
      </c>
      <c r="BA206" s="133">
        <v>213</v>
      </c>
      <c r="BB206" s="133">
        <v>0.56999999999999995</v>
      </c>
      <c r="BD206" s="133">
        <v>213</v>
      </c>
      <c r="BE206" s="133">
        <v>0.53</v>
      </c>
      <c r="BG206" s="133">
        <v>213</v>
      </c>
      <c r="BH206" s="133">
        <v>0.28000000000000003</v>
      </c>
      <c r="BJ206" s="133">
        <v>213</v>
      </c>
      <c r="BK206" s="133">
        <v>0.35</v>
      </c>
      <c r="BM206" s="133">
        <v>213</v>
      </c>
      <c r="BN206" s="133">
        <v>0.51</v>
      </c>
      <c r="BP206" s="133">
        <v>213</v>
      </c>
      <c r="BQ206" s="133">
        <v>0.26</v>
      </c>
      <c r="BS206" s="133">
        <v>213</v>
      </c>
      <c r="BT206" s="133">
        <v>0.05</v>
      </c>
      <c r="BV206" s="133">
        <v>213</v>
      </c>
      <c r="BW206" s="133">
        <v>0.22</v>
      </c>
      <c r="BY206" s="133">
        <v>213</v>
      </c>
      <c r="BZ206" s="133">
        <v>0.21</v>
      </c>
      <c r="CB206" s="133">
        <v>213</v>
      </c>
      <c r="CC206" s="133">
        <v>0.49</v>
      </c>
      <c r="CE206" s="133">
        <v>213</v>
      </c>
      <c r="CF206" s="133">
        <v>0.28000000000000003</v>
      </c>
      <c r="CI206" s="143"/>
    </row>
    <row r="207" spans="2:87" x14ac:dyDescent="0.15">
      <c r="B207" s="133">
        <v>214</v>
      </c>
      <c r="C207" s="133">
        <v>0.14000000000000001</v>
      </c>
      <c r="E207" s="133">
        <v>214</v>
      </c>
      <c r="F207" s="133">
        <v>0.16</v>
      </c>
      <c r="H207" s="133">
        <v>214</v>
      </c>
      <c r="I207" s="133">
        <v>0.18</v>
      </c>
      <c r="K207" s="133">
        <v>214</v>
      </c>
      <c r="L207" s="133">
        <v>0.27</v>
      </c>
      <c r="N207" s="133">
        <v>214</v>
      </c>
      <c r="O207" s="133">
        <v>0.15</v>
      </c>
      <c r="Q207" s="133">
        <v>214</v>
      </c>
      <c r="R207" s="133">
        <v>0.24</v>
      </c>
      <c r="T207" s="133">
        <v>214</v>
      </c>
      <c r="U207" s="133">
        <v>0.15</v>
      </c>
      <c r="W207" s="133">
        <v>214</v>
      </c>
      <c r="X207" s="133">
        <v>0.22</v>
      </c>
      <c r="Z207" s="133">
        <v>214</v>
      </c>
      <c r="AA207" s="133">
        <v>0.23</v>
      </c>
      <c r="AC207" s="133">
        <v>214</v>
      </c>
      <c r="AD207" s="133">
        <v>0.17</v>
      </c>
      <c r="AF207" s="133">
        <v>214</v>
      </c>
      <c r="AG207" s="133">
        <v>0.36</v>
      </c>
      <c r="AI207" s="133">
        <v>214</v>
      </c>
      <c r="AJ207" s="133">
        <v>0.32</v>
      </c>
      <c r="AL207" s="133">
        <v>214</v>
      </c>
      <c r="AM207" s="133">
        <v>0.28999999999999998</v>
      </c>
      <c r="AO207" s="133">
        <v>214</v>
      </c>
      <c r="AP207" s="133">
        <v>0.04</v>
      </c>
      <c r="AR207" s="133">
        <v>214</v>
      </c>
      <c r="AS207" s="133">
        <v>0.1</v>
      </c>
      <c r="AU207" s="133">
        <v>214</v>
      </c>
      <c r="AV207" s="133">
        <v>0.19</v>
      </c>
      <c r="AX207" s="133">
        <v>214</v>
      </c>
      <c r="AY207" s="133">
        <v>0.26</v>
      </c>
      <c r="BA207" s="133">
        <v>214</v>
      </c>
      <c r="BB207" s="133">
        <v>0.19</v>
      </c>
      <c r="BD207" s="133">
        <v>214</v>
      </c>
      <c r="BE207" s="133">
        <v>0.2</v>
      </c>
      <c r="BG207" s="133">
        <v>214</v>
      </c>
      <c r="BH207" s="133">
        <v>0.19</v>
      </c>
      <c r="BJ207" s="133">
        <v>214</v>
      </c>
      <c r="BK207" s="133">
        <v>0.11</v>
      </c>
      <c r="BM207" s="133">
        <v>214</v>
      </c>
      <c r="BN207" s="133">
        <v>0.25</v>
      </c>
      <c r="BP207" s="133">
        <v>214</v>
      </c>
      <c r="BQ207" s="133">
        <v>0.12</v>
      </c>
      <c r="BS207" s="133">
        <v>214</v>
      </c>
      <c r="BT207" s="133">
        <v>0.14000000000000001</v>
      </c>
      <c r="BV207" s="133">
        <v>214</v>
      </c>
      <c r="BW207" s="133">
        <v>0.17</v>
      </c>
      <c r="BY207" s="133">
        <v>214</v>
      </c>
      <c r="BZ207" s="133">
        <v>0.06</v>
      </c>
      <c r="CB207" s="133">
        <v>214</v>
      </c>
      <c r="CC207" s="133">
        <v>0.28999999999999998</v>
      </c>
      <c r="CE207" s="133">
        <v>214</v>
      </c>
      <c r="CF207" s="133">
        <v>0.18</v>
      </c>
      <c r="CI207" s="143"/>
    </row>
    <row r="208" spans="2:87" x14ac:dyDescent="0.15">
      <c r="B208" s="133">
        <v>215</v>
      </c>
      <c r="C208" s="133">
        <v>0.12</v>
      </c>
      <c r="E208" s="133">
        <v>215</v>
      </c>
      <c r="F208" s="133">
        <v>0.11</v>
      </c>
      <c r="H208" s="133">
        <v>215</v>
      </c>
      <c r="I208" s="133">
        <v>0.21</v>
      </c>
      <c r="K208" s="133">
        <v>215</v>
      </c>
      <c r="L208" s="133">
        <v>0.19</v>
      </c>
      <c r="N208" s="133">
        <v>215</v>
      </c>
      <c r="O208" s="133">
        <v>0.15</v>
      </c>
      <c r="Q208" s="133">
        <v>215</v>
      </c>
      <c r="R208" s="133">
        <v>0.31</v>
      </c>
      <c r="T208" s="133">
        <v>215</v>
      </c>
      <c r="U208" s="133">
        <v>0.15</v>
      </c>
      <c r="W208" s="133">
        <v>215</v>
      </c>
      <c r="X208" s="133">
        <v>0.11</v>
      </c>
      <c r="Z208" s="133">
        <v>215</v>
      </c>
      <c r="AA208" s="133">
        <v>0.25</v>
      </c>
      <c r="AC208" s="133">
        <v>215</v>
      </c>
      <c r="AD208" s="133">
        <v>0.21</v>
      </c>
      <c r="AF208" s="133">
        <v>215</v>
      </c>
      <c r="AG208" s="133">
        <v>0.2</v>
      </c>
      <c r="AI208" s="133">
        <v>215</v>
      </c>
      <c r="AJ208" s="133">
        <v>0.16</v>
      </c>
      <c r="AL208" s="133">
        <v>215</v>
      </c>
      <c r="AM208" s="133">
        <v>0.05</v>
      </c>
      <c r="AO208" s="133">
        <v>215</v>
      </c>
      <c r="AP208" s="133">
        <v>0.28999999999999998</v>
      </c>
      <c r="AR208" s="133">
        <v>215</v>
      </c>
      <c r="AS208" s="133">
        <v>0.24</v>
      </c>
      <c r="AU208" s="133">
        <v>215</v>
      </c>
      <c r="AV208" s="133">
        <v>0.36</v>
      </c>
      <c r="AX208" s="133">
        <v>215</v>
      </c>
      <c r="AY208" s="133">
        <v>0.1</v>
      </c>
      <c r="BA208" s="133">
        <v>215</v>
      </c>
      <c r="BB208" s="133">
        <v>0.14000000000000001</v>
      </c>
      <c r="BD208" s="133">
        <v>215</v>
      </c>
      <c r="BE208" s="133">
        <v>0.14000000000000001</v>
      </c>
      <c r="BG208" s="133">
        <v>215</v>
      </c>
      <c r="BH208" s="133">
        <v>0.19</v>
      </c>
      <c r="BJ208" s="133">
        <v>215</v>
      </c>
      <c r="BK208" s="133">
        <v>0.17</v>
      </c>
      <c r="BM208" s="133">
        <v>215</v>
      </c>
      <c r="BN208" s="133">
        <v>0.25</v>
      </c>
      <c r="BP208" s="133">
        <v>215</v>
      </c>
      <c r="BQ208" s="133">
        <v>0.15</v>
      </c>
      <c r="BS208" s="133">
        <v>215</v>
      </c>
      <c r="BT208" s="133">
        <v>0.16</v>
      </c>
      <c r="BV208" s="133">
        <v>215</v>
      </c>
      <c r="BW208" s="133">
        <v>0.17</v>
      </c>
      <c r="BY208" s="133">
        <v>215</v>
      </c>
      <c r="BZ208" s="133">
        <v>7.0000000000000007E-2</v>
      </c>
      <c r="CB208" s="133">
        <v>215</v>
      </c>
      <c r="CC208" s="133">
        <v>0.27</v>
      </c>
      <c r="CE208" s="133">
        <v>215</v>
      </c>
      <c r="CF208" s="133">
        <v>0.18</v>
      </c>
      <c r="CI208" s="143"/>
    </row>
    <row r="209" spans="2:87" x14ac:dyDescent="0.15">
      <c r="B209" s="133">
        <v>216</v>
      </c>
      <c r="C209" s="133">
        <v>0.13</v>
      </c>
      <c r="E209" s="133">
        <v>216</v>
      </c>
      <c r="F209" s="133">
        <v>0.12</v>
      </c>
      <c r="H209" s="133">
        <v>216</v>
      </c>
      <c r="I209" s="133">
        <v>0.21</v>
      </c>
      <c r="K209" s="133">
        <v>216</v>
      </c>
      <c r="L209" s="133">
        <v>0.14000000000000001</v>
      </c>
      <c r="N209" s="133">
        <v>216</v>
      </c>
      <c r="O209" s="133">
        <v>0.13</v>
      </c>
      <c r="Q209" s="133">
        <v>216</v>
      </c>
      <c r="R209" s="133">
        <v>0.25</v>
      </c>
      <c r="T209" s="133">
        <v>216</v>
      </c>
      <c r="U209" s="133">
        <v>0.17</v>
      </c>
      <c r="W209" s="133">
        <v>216</v>
      </c>
      <c r="X209" s="133">
        <v>0.08</v>
      </c>
      <c r="Z209" s="133">
        <v>216</v>
      </c>
      <c r="AA209" s="133">
        <v>0.12</v>
      </c>
      <c r="AC209" s="133">
        <v>216</v>
      </c>
      <c r="AD209" s="133">
        <v>0.21</v>
      </c>
      <c r="AF209" s="133">
        <v>216</v>
      </c>
      <c r="AG209" s="133">
        <v>0.2</v>
      </c>
      <c r="AI209" s="133">
        <v>216</v>
      </c>
      <c r="AJ209" s="133">
        <v>0.1</v>
      </c>
      <c r="AL209" s="133">
        <v>216</v>
      </c>
      <c r="AM209" s="133">
        <v>0.05</v>
      </c>
      <c r="AO209" s="133">
        <v>216</v>
      </c>
      <c r="AP209" s="133">
        <v>0.19</v>
      </c>
      <c r="AR209" s="133">
        <v>216</v>
      </c>
      <c r="AS209" s="133">
        <v>0.11</v>
      </c>
      <c r="AU209" s="133">
        <v>216</v>
      </c>
      <c r="AV209" s="133">
        <v>0.22</v>
      </c>
      <c r="AX209" s="133">
        <v>216</v>
      </c>
      <c r="AY209" s="133">
        <v>0.08</v>
      </c>
      <c r="BA209" s="133">
        <v>216</v>
      </c>
      <c r="BB209" s="133">
        <v>0.15</v>
      </c>
      <c r="BD209" s="133">
        <v>216</v>
      </c>
      <c r="BE209" s="133">
        <v>0.11</v>
      </c>
      <c r="BG209" s="133">
        <v>216</v>
      </c>
      <c r="BH209" s="133">
        <v>0.12</v>
      </c>
      <c r="BJ209" s="133">
        <v>216</v>
      </c>
      <c r="BK209" s="133">
        <v>0.03</v>
      </c>
      <c r="BM209" s="133">
        <v>216</v>
      </c>
      <c r="BN209" s="133">
        <v>0.09</v>
      </c>
      <c r="BP209" s="133">
        <v>216</v>
      </c>
      <c r="BQ209" s="133">
        <v>0.16</v>
      </c>
      <c r="BS209" s="133">
        <v>216</v>
      </c>
      <c r="BT209" s="133">
        <v>7.0000000000000007E-2</v>
      </c>
      <c r="BV209" s="133">
        <v>216</v>
      </c>
      <c r="BW209" s="133">
        <v>0.15</v>
      </c>
      <c r="BY209" s="133">
        <v>216</v>
      </c>
      <c r="BZ209" s="133">
        <v>0.09</v>
      </c>
      <c r="CB209" s="133">
        <v>216</v>
      </c>
      <c r="CC209" s="133">
        <v>0.13</v>
      </c>
      <c r="CE209" s="133">
        <v>216</v>
      </c>
      <c r="CF209" s="133">
        <v>0.15</v>
      </c>
      <c r="CI209" s="143"/>
    </row>
    <row r="210" spans="2:87" x14ac:dyDescent="0.15">
      <c r="B210" s="133">
        <v>217</v>
      </c>
      <c r="C210" s="133">
        <v>0.12</v>
      </c>
      <c r="E210" s="133">
        <v>217</v>
      </c>
      <c r="F210" s="133">
        <v>0.11</v>
      </c>
      <c r="H210" s="133">
        <v>217</v>
      </c>
      <c r="I210" s="133">
        <v>0.17</v>
      </c>
      <c r="K210" s="133">
        <v>217</v>
      </c>
      <c r="L210" s="133">
        <v>0.13</v>
      </c>
      <c r="N210" s="133">
        <v>217</v>
      </c>
      <c r="O210" s="133">
        <v>0.15</v>
      </c>
      <c r="Q210" s="133">
        <v>217</v>
      </c>
      <c r="R210" s="133">
        <v>0.31</v>
      </c>
      <c r="T210" s="133">
        <v>217</v>
      </c>
      <c r="U210" s="133">
        <v>0.16</v>
      </c>
      <c r="W210" s="133">
        <v>217</v>
      </c>
      <c r="X210" s="133">
        <v>0.13</v>
      </c>
      <c r="Z210" s="133">
        <v>217</v>
      </c>
      <c r="AA210" s="133">
        <v>0.17</v>
      </c>
      <c r="AC210" s="133">
        <v>217</v>
      </c>
      <c r="AD210" s="133">
        <v>0.2</v>
      </c>
      <c r="AF210" s="133">
        <v>217</v>
      </c>
      <c r="AG210" s="133">
        <v>0.18</v>
      </c>
      <c r="AI210" s="133">
        <v>217</v>
      </c>
      <c r="AJ210" s="133">
        <v>0.06</v>
      </c>
      <c r="AL210" s="133">
        <v>217</v>
      </c>
      <c r="AM210" s="133">
        <v>0.06</v>
      </c>
      <c r="AO210" s="133">
        <v>217</v>
      </c>
      <c r="AP210" s="133">
        <v>0.21</v>
      </c>
      <c r="AR210" s="133">
        <v>217</v>
      </c>
      <c r="AS210" s="133">
        <v>0.18</v>
      </c>
      <c r="AU210" s="133">
        <v>217</v>
      </c>
      <c r="AV210" s="133">
        <v>0.28000000000000003</v>
      </c>
      <c r="AX210" s="133">
        <v>217</v>
      </c>
      <c r="AY210" s="133">
        <v>0.05</v>
      </c>
      <c r="BA210" s="133">
        <v>217</v>
      </c>
      <c r="BB210" s="133">
        <v>0.15</v>
      </c>
      <c r="BD210" s="133">
        <v>217</v>
      </c>
      <c r="BE210" s="133">
        <v>0.15</v>
      </c>
      <c r="BG210" s="133">
        <v>217</v>
      </c>
      <c r="BH210" s="133">
        <v>0.15</v>
      </c>
      <c r="BJ210" s="133">
        <v>217</v>
      </c>
      <c r="BK210" s="133">
        <v>7.0000000000000007E-2</v>
      </c>
      <c r="BM210" s="133">
        <v>217</v>
      </c>
      <c r="BN210" s="133">
        <v>0.16</v>
      </c>
      <c r="BP210" s="133">
        <v>217</v>
      </c>
      <c r="BQ210" s="133">
        <v>0.16</v>
      </c>
      <c r="BS210" s="133">
        <v>217</v>
      </c>
      <c r="BT210" s="133">
        <v>0.03</v>
      </c>
      <c r="BV210" s="133">
        <v>217</v>
      </c>
      <c r="BW210" s="133">
        <v>0.15</v>
      </c>
      <c r="BY210" s="133">
        <v>217</v>
      </c>
      <c r="BZ210" s="133">
        <v>0.12</v>
      </c>
      <c r="CB210" s="133">
        <v>217</v>
      </c>
      <c r="CC210" s="133">
        <v>0.18</v>
      </c>
      <c r="CE210" s="133">
        <v>217</v>
      </c>
      <c r="CF210" s="133">
        <v>0.16</v>
      </c>
      <c r="CI210" s="143"/>
    </row>
    <row r="211" spans="2:87" x14ac:dyDescent="0.15">
      <c r="B211" s="133">
        <v>218</v>
      </c>
      <c r="C211" s="133">
        <v>0.12</v>
      </c>
      <c r="E211" s="133">
        <v>218</v>
      </c>
      <c r="F211" s="133">
        <v>0.14000000000000001</v>
      </c>
      <c r="H211" s="133">
        <v>218</v>
      </c>
      <c r="I211" s="133">
        <v>0.13</v>
      </c>
      <c r="K211" s="133">
        <v>218</v>
      </c>
      <c r="L211" s="133">
        <v>0.24</v>
      </c>
      <c r="N211" s="133">
        <v>218</v>
      </c>
      <c r="O211" s="133">
        <v>0.05</v>
      </c>
      <c r="Q211" s="133">
        <v>218</v>
      </c>
      <c r="R211" s="133">
        <v>0.2</v>
      </c>
      <c r="T211" s="133">
        <v>218</v>
      </c>
      <c r="U211" s="133">
        <v>0.16</v>
      </c>
      <c r="W211" s="133">
        <v>218</v>
      </c>
      <c r="X211" s="133">
        <v>0.08</v>
      </c>
      <c r="Z211" s="133">
        <v>218</v>
      </c>
      <c r="AA211" s="133">
        <v>0.2</v>
      </c>
      <c r="AC211" s="133">
        <v>218</v>
      </c>
      <c r="AD211" s="133">
        <v>0.13</v>
      </c>
      <c r="AF211" s="133">
        <v>218</v>
      </c>
      <c r="AG211" s="133">
        <v>0.13</v>
      </c>
      <c r="AI211" s="133">
        <v>218</v>
      </c>
      <c r="AJ211" s="133">
        <v>0.1</v>
      </c>
      <c r="AL211" s="133">
        <v>218</v>
      </c>
      <c r="AM211" s="133">
        <v>0.08</v>
      </c>
      <c r="AO211" s="133">
        <v>218</v>
      </c>
      <c r="AP211" s="133">
        <v>0.16</v>
      </c>
      <c r="AR211" s="133">
        <v>218</v>
      </c>
      <c r="AS211" s="133">
        <v>0.1</v>
      </c>
      <c r="AU211" s="133">
        <v>218</v>
      </c>
      <c r="AV211" s="133">
        <v>0.19</v>
      </c>
      <c r="AX211" s="133">
        <v>218</v>
      </c>
      <c r="AY211" s="133">
        <v>0.06</v>
      </c>
      <c r="BA211" s="133">
        <v>218</v>
      </c>
      <c r="BB211" s="133">
        <v>0.03</v>
      </c>
      <c r="BD211" s="133">
        <v>218</v>
      </c>
      <c r="BE211" s="133">
        <v>0.03</v>
      </c>
      <c r="BG211" s="133">
        <v>218</v>
      </c>
      <c r="BH211" s="133">
        <v>0.16</v>
      </c>
      <c r="BJ211" s="133">
        <v>218</v>
      </c>
      <c r="BK211" s="133">
        <v>0.09</v>
      </c>
      <c r="BM211" s="133">
        <v>218</v>
      </c>
      <c r="BN211" s="133">
        <v>0.21</v>
      </c>
      <c r="BP211" s="133">
        <v>218</v>
      </c>
      <c r="BQ211" s="133">
        <v>0.04</v>
      </c>
      <c r="BS211" s="133">
        <v>218</v>
      </c>
      <c r="BT211" s="133">
        <v>0.04</v>
      </c>
      <c r="BV211" s="133">
        <v>218</v>
      </c>
      <c r="BW211" s="133">
        <v>0.16</v>
      </c>
      <c r="BY211" s="133">
        <v>218</v>
      </c>
      <c r="BZ211" s="133">
        <v>0.1</v>
      </c>
      <c r="CB211" s="133">
        <v>218</v>
      </c>
      <c r="CC211" s="133">
        <v>0.18</v>
      </c>
      <c r="CE211" s="133">
        <v>218</v>
      </c>
      <c r="CF211" s="133">
        <v>0.09</v>
      </c>
      <c r="CI211" s="143"/>
    </row>
    <row r="212" spans="2:87" x14ac:dyDescent="0.15">
      <c r="B212" s="133">
        <v>219</v>
      </c>
      <c r="C212" s="133">
        <v>0.13</v>
      </c>
      <c r="E212" s="133">
        <v>219</v>
      </c>
      <c r="F212" s="133">
        <v>0.18</v>
      </c>
      <c r="H212" s="133">
        <v>219</v>
      </c>
      <c r="I212" s="133">
        <v>0.11</v>
      </c>
      <c r="K212" s="133">
        <v>219</v>
      </c>
      <c r="L212" s="133">
        <v>0.25</v>
      </c>
      <c r="N212" s="133">
        <v>219</v>
      </c>
      <c r="O212" s="133">
        <v>0.13</v>
      </c>
      <c r="Q212" s="133">
        <v>219</v>
      </c>
      <c r="R212" s="133">
        <v>0.12</v>
      </c>
      <c r="T212" s="133">
        <v>219</v>
      </c>
      <c r="U212" s="133">
        <v>0.16</v>
      </c>
      <c r="W212" s="133">
        <v>219</v>
      </c>
      <c r="X212" s="133">
        <v>0.12</v>
      </c>
      <c r="Z212" s="133">
        <v>219</v>
      </c>
      <c r="AA212" s="133">
        <v>0.16</v>
      </c>
      <c r="AC212" s="133">
        <v>219</v>
      </c>
      <c r="AD212" s="133">
        <v>0.13</v>
      </c>
      <c r="AF212" s="133">
        <v>219</v>
      </c>
      <c r="AG212" s="133">
        <v>0.13</v>
      </c>
      <c r="AI212" s="133">
        <v>219</v>
      </c>
      <c r="AJ212" s="133">
        <v>0.16</v>
      </c>
      <c r="AL212" s="133">
        <v>219</v>
      </c>
      <c r="AM212" s="133">
        <v>0.11</v>
      </c>
      <c r="AO212" s="133">
        <v>219</v>
      </c>
      <c r="AP212" s="133">
        <v>0.17</v>
      </c>
      <c r="AR212" s="133">
        <v>219</v>
      </c>
      <c r="AS212" s="133">
        <v>0.14000000000000001</v>
      </c>
      <c r="AU212" s="133">
        <v>219</v>
      </c>
      <c r="AV212" s="133">
        <v>0.13</v>
      </c>
      <c r="AX212" s="133">
        <v>219</v>
      </c>
      <c r="AY212" s="133">
        <v>0.05</v>
      </c>
      <c r="BA212" s="133">
        <v>219</v>
      </c>
      <c r="BB212" s="133">
        <v>0.12</v>
      </c>
      <c r="BD212" s="133">
        <v>219</v>
      </c>
      <c r="BE212" s="133">
        <v>7.0000000000000007E-2</v>
      </c>
      <c r="BG212" s="133">
        <v>219</v>
      </c>
      <c r="BH212" s="133">
        <v>0.19</v>
      </c>
      <c r="BJ212" s="133">
        <v>219</v>
      </c>
      <c r="BK212" s="133">
        <v>0.22</v>
      </c>
      <c r="BM212" s="133">
        <v>219</v>
      </c>
      <c r="BN212" s="133">
        <v>7.0000000000000007E-2</v>
      </c>
      <c r="BP212" s="133">
        <v>219</v>
      </c>
      <c r="BQ212" s="133">
        <v>0.13</v>
      </c>
      <c r="BS212" s="133">
        <v>219</v>
      </c>
      <c r="BT212" s="133">
        <v>0.04</v>
      </c>
      <c r="BV212" s="133">
        <v>219</v>
      </c>
      <c r="BW212" s="133">
        <v>0.17</v>
      </c>
      <c r="BY212" s="133">
        <v>219</v>
      </c>
      <c r="BZ212" s="133">
        <v>0.18</v>
      </c>
      <c r="CB212" s="133">
        <v>219</v>
      </c>
      <c r="CC212" s="133">
        <v>0.09</v>
      </c>
      <c r="CE212" s="133">
        <v>219</v>
      </c>
      <c r="CF212" s="133">
        <v>0.12</v>
      </c>
      <c r="CI212" s="143"/>
    </row>
    <row r="213" spans="2:87" x14ac:dyDescent="0.15">
      <c r="B213" s="133">
        <v>220</v>
      </c>
      <c r="C213" s="133">
        <v>0.11</v>
      </c>
      <c r="E213" s="133">
        <v>220</v>
      </c>
      <c r="F213" s="133">
        <v>0.13</v>
      </c>
      <c r="H213" s="133">
        <v>220</v>
      </c>
      <c r="I213" s="133">
        <v>0.26</v>
      </c>
      <c r="K213" s="133">
        <v>220</v>
      </c>
      <c r="L213" s="133">
        <v>0.25</v>
      </c>
      <c r="N213" s="133">
        <v>220</v>
      </c>
      <c r="O213" s="133">
        <v>0.25</v>
      </c>
      <c r="Q213" s="133">
        <v>220</v>
      </c>
      <c r="R213" s="133">
        <v>0.28999999999999998</v>
      </c>
      <c r="T213" s="133">
        <v>220</v>
      </c>
      <c r="U213" s="133">
        <v>0.14000000000000001</v>
      </c>
      <c r="W213" s="133">
        <v>220</v>
      </c>
      <c r="X213" s="133">
        <v>0.22</v>
      </c>
      <c r="Z213" s="133">
        <v>220</v>
      </c>
      <c r="AA213" s="133">
        <v>7.0000000000000007E-2</v>
      </c>
      <c r="AC213" s="133">
        <v>220</v>
      </c>
      <c r="AD213" s="133">
        <v>0.14000000000000001</v>
      </c>
      <c r="AF213" s="133">
        <v>220</v>
      </c>
      <c r="AG213" s="133">
        <v>0.35</v>
      </c>
      <c r="AI213" s="133">
        <v>220</v>
      </c>
      <c r="AJ213" s="133">
        <v>0.14000000000000001</v>
      </c>
      <c r="AL213" s="133">
        <v>220</v>
      </c>
      <c r="AM213" s="133">
        <v>0.14000000000000001</v>
      </c>
      <c r="AO213" s="133">
        <v>220</v>
      </c>
      <c r="AP213" s="133">
        <v>0.23</v>
      </c>
      <c r="AR213" s="133">
        <v>220</v>
      </c>
      <c r="AS213" s="133">
        <v>0.28999999999999998</v>
      </c>
      <c r="AU213" s="133">
        <v>220</v>
      </c>
      <c r="AV213" s="133">
        <v>0.16</v>
      </c>
      <c r="AX213" s="133">
        <v>220</v>
      </c>
      <c r="AY213" s="133">
        <v>0.43</v>
      </c>
      <c r="BA213" s="133">
        <v>220</v>
      </c>
      <c r="BB213" s="133">
        <v>0.11</v>
      </c>
      <c r="BD213" s="133">
        <v>220</v>
      </c>
      <c r="BE213" s="133">
        <v>0.23</v>
      </c>
      <c r="BG213" s="133">
        <v>220</v>
      </c>
      <c r="BH213" s="133">
        <v>0.23</v>
      </c>
      <c r="BJ213" s="133">
        <v>220</v>
      </c>
      <c r="BK213" s="133">
        <v>0.32</v>
      </c>
      <c r="BM213" s="133">
        <v>220</v>
      </c>
      <c r="BN213" s="133">
        <v>0.16</v>
      </c>
      <c r="BP213" s="133">
        <v>220</v>
      </c>
      <c r="BQ213" s="133">
        <v>0.46</v>
      </c>
      <c r="BS213" s="133">
        <v>220</v>
      </c>
      <c r="BT213" s="133">
        <v>0.25</v>
      </c>
      <c r="BV213" s="133">
        <v>220</v>
      </c>
      <c r="BW213" s="133">
        <v>0.08</v>
      </c>
      <c r="BY213" s="133">
        <v>220</v>
      </c>
      <c r="BZ213" s="133">
        <v>0.15</v>
      </c>
      <c r="CB213" s="133">
        <v>220</v>
      </c>
      <c r="CC213" s="133">
        <v>0.09</v>
      </c>
      <c r="CE213" s="133">
        <v>220</v>
      </c>
      <c r="CF213" s="133">
        <v>0.22</v>
      </c>
      <c r="CI213" s="143"/>
    </row>
    <row r="214" spans="2:87" x14ac:dyDescent="0.15">
      <c r="B214" s="133">
        <v>221</v>
      </c>
      <c r="C214" s="133">
        <v>0.15</v>
      </c>
      <c r="E214" s="133">
        <v>221</v>
      </c>
      <c r="F214" s="133">
        <v>0.19</v>
      </c>
      <c r="H214" s="133">
        <v>221</v>
      </c>
      <c r="I214" s="133">
        <v>0.28999999999999998</v>
      </c>
      <c r="K214" s="133">
        <v>221</v>
      </c>
      <c r="L214" s="133">
        <v>0.3</v>
      </c>
      <c r="N214" s="133">
        <v>221</v>
      </c>
      <c r="O214" s="133">
        <v>0.28000000000000003</v>
      </c>
      <c r="Q214" s="133">
        <v>221</v>
      </c>
      <c r="R214" s="133">
        <v>0.25</v>
      </c>
      <c r="T214" s="133">
        <v>221</v>
      </c>
      <c r="U214" s="133">
        <v>0.28000000000000003</v>
      </c>
      <c r="W214" s="133">
        <v>221</v>
      </c>
      <c r="X214" s="133">
        <v>0.37</v>
      </c>
      <c r="Z214" s="133">
        <v>221</v>
      </c>
      <c r="AA214" s="133">
        <v>0.12</v>
      </c>
      <c r="AC214" s="133">
        <v>221</v>
      </c>
      <c r="AD214" s="133">
        <v>0.14000000000000001</v>
      </c>
      <c r="AF214" s="133">
        <v>221</v>
      </c>
      <c r="AG214" s="133">
        <v>0.38</v>
      </c>
      <c r="AI214" s="133">
        <v>221</v>
      </c>
      <c r="AJ214" s="133">
        <v>0.17</v>
      </c>
      <c r="AL214" s="133">
        <v>221</v>
      </c>
      <c r="AM214" s="133">
        <v>0.14000000000000001</v>
      </c>
      <c r="AO214" s="133">
        <v>221</v>
      </c>
      <c r="AP214" s="133">
        <v>0.35</v>
      </c>
      <c r="AR214" s="133">
        <v>221</v>
      </c>
      <c r="AS214" s="133">
        <v>0.44</v>
      </c>
      <c r="AU214" s="133">
        <v>221</v>
      </c>
      <c r="AV214" s="133">
        <v>0.21</v>
      </c>
      <c r="AX214" s="133">
        <v>221</v>
      </c>
      <c r="AY214" s="133">
        <v>0.44</v>
      </c>
      <c r="BA214" s="133">
        <v>221</v>
      </c>
      <c r="BB214" s="133">
        <v>0.17</v>
      </c>
      <c r="BD214" s="133">
        <v>221</v>
      </c>
      <c r="BE214" s="133">
        <v>0.24</v>
      </c>
      <c r="BG214" s="133">
        <v>221</v>
      </c>
      <c r="BH214" s="133">
        <v>0.39</v>
      </c>
      <c r="BJ214" s="133">
        <v>221</v>
      </c>
      <c r="BK214" s="133">
        <v>0.51</v>
      </c>
      <c r="BM214" s="133">
        <v>221</v>
      </c>
      <c r="BN214" s="133">
        <v>0.27</v>
      </c>
      <c r="BP214" s="133">
        <v>221</v>
      </c>
      <c r="BQ214" s="133">
        <v>0.52</v>
      </c>
      <c r="BS214" s="133">
        <v>221</v>
      </c>
      <c r="BT214" s="133">
        <v>0.26</v>
      </c>
      <c r="BV214" s="133">
        <v>221</v>
      </c>
      <c r="BW214" s="133">
        <v>0.18</v>
      </c>
      <c r="BY214" s="133">
        <v>221</v>
      </c>
      <c r="BZ214" s="133">
        <v>0.28000000000000003</v>
      </c>
      <c r="CB214" s="133">
        <v>221</v>
      </c>
      <c r="CC214" s="133">
        <v>0.08</v>
      </c>
      <c r="CE214" s="133">
        <v>221</v>
      </c>
      <c r="CF214" s="133">
        <v>0.28999999999999998</v>
      </c>
      <c r="CI214" s="143"/>
    </row>
    <row r="215" spans="2:87" x14ac:dyDescent="0.15">
      <c r="B215" s="133">
        <v>222</v>
      </c>
      <c r="C215" s="133">
        <v>0.2</v>
      </c>
      <c r="E215" s="133">
        <v>222</v>
      </c>
      <c r="F215" s="133">
        <v>0.36</v>
      </c>
      <c r="H215" s="133">
        <v>222</v>
      </c>
      <c r="I215" s="133">
        <v>0.12</v>
      </c>
      <c r="K215" s="133">
        <v>222</v>
      </c>
      <c r="L215" s="133">
        <v>0.37</v>
      </c>
      <c r="N215" s="133">
        <v>222</v>
      </c>
      <c r="O215" s="133">
        <v>0.24</v>
      </c>
      <c r="Q215" s="133">
        <v>222</v>
      </c>
      <c r="R215" s="133">
        <v>0.34</v>
      </c>
      <c r="T215" s="133">
        <v>222</v>
      </c>
      <c r="U215" s="133">
        <v>0.85</v>
      </c>
      <c r="W215" s="133">
        <v>222</v>
      </c>
      <c r="X215" s="133">
        <v>0.84</v>
      </c>
      <c r="Z215" s="133">
        <v>222</v>
      </c>
      <c r="AA215" s="133">
        <v>0.53</v>
      </c>
      <c r="AC215" s="133">
        <v>222</v>
      </c>
      <c r="AD215" s="133">
        <v>0.13</v>
      </c>
      <c r="AF215" s="133">
        <v>222</v>
      </c>
      <c r="AG215" s="133">
        <v>0.9</v>
      </c>
      <c r="AI215" s="133">
        <v>222</v>
      </c>
      <c r="AJ215" s="133">
        <v>0.79</v>
      </c>
      <c r="AL215" s="133">
        <v>222</v>
      </c>
      <c r="AM215" s="133">
        <v>1.1100000000000001</v>
      </c>
      <c r="AO215" s="133">
        <v>222</v>
      </c>
      <c r="AP215" s="133">
        <v>0.93</v>
      </c>
      <c r="AR215" s="133">
        <v>222</v>
      </c>
      <c r="AS215" s="133">
        <v>0.91</v>
      </c>
      <c r="AU215" s="133">
        <v>222</v>
      </c>
      <c r="AV215" s="133">
        <v>0.6</v>
      </c>
      <c r="AX215" s="133">
        <v>222</v>
      </c>
      <c r="AY215" s="133">
        <v>0.95</v>
      </c>
      <c r="BA215" s="133">
        <v>222</v>
      </c>
      <c r="BB215" s="133">
        <v>0.87</v>
      </c>
      <c r="BD215" s="133">
        <v>222</v>
      </c>
      <c r="BE215" s="133">
        <v>1.1399999999999999</v>
      </c>
      <c r="BG215" s="133">
        <v>222</v>
      </c>
      <c r="BH215" s="133">
        <v>0.39</v>
      </c>
      <c r="BJ215" s="133">
        <v>222</v>
      </c>
      <c r="BK215" s="133">
        <v>0.42</v>
      </c>
      <c r="BM215" s="133">
        <v>222</v>
      </c>
      <c r="BN215" s="133">
        <v>0.36</v>
      </c>
      <c r="BP215" s="133">
        <v>222</v>
      </c>
      <c r="BQ215" s="133">
        <v>0.35</v>
      </c>
      <c r="BS215" s="133">
        <v>222</v>
      </c>
      <c r="BT215" s="133">
        <v>0.31</v>
      </c>
      <c r="BV215" s="133">
        <v>222</v>
      </c>
      <c r="BW215" s="133">
        <v>0.59</v>
      </c>
      <c r="BY215" s="133">
        <v>222</v>
      </c>
      <c r="BZ215" s="133">
        <v>0.61</v>
      </c>
      <c r="CB215" s="133">
        <v>222</v>
      </c>
      <c r="CC215" s="133">
        <v>0.66</v>
      </c>
      <c r="CE215" s="133">
        <v>222</v>
      </c>
      <c r="CF215" s="133">
        <v>0.56000000000000005</v>
      </c>
      <c r="CI215" s="143"/>
    </row>
    <row r="216" spans="2:87" x14ac:dyDescent="0.15">
      <c r="E216" s="133">
        <v>223</v>
      </c>
      <c r="F216" s="133">
        <v>0.56999999999999995</v>
      </c>
      <c r="H216" s="133">
        <v>223</v>
      </c>
      <c r="I216" s="133">
        <v>0.6</v>
      </c>
      <c r="K216" s="133">
        <v>223</v>
      </c>
      <c r="L216" s="133">
        <v>0.86</v>
      </c>
      <c r="N216" s="133">
        <v>223</v>
      </c>
      <c r="O216" s="133">
        <v>0.57999999999999996</v>
      </c>
      <c r="Q216" s="133">
        <v>223</v>
      </c>
      <c r="R216" s="133">
        <v>0.78</v>
      </c>
      <c r="Z216" s="133">
        <v>223</v>
      </c>
      <c r="AA216" s="133">
        <v>1.17</v>
      </c>
      <c r="AC216" s="133">
        <v>223</v>
      </c>
      <c r="AD216" s="133">
        <v>0.17</v>
      </c>
      <c r="AF216" s="133">
        <v>223</v>
      </c>
      <c r="AG216" s="133">
        <v>1.53</v>
      </c>
      <c r="AL216" s="133">
        <v>223</v>
      </c>
      <c r="AM216" s="133">
        <v>1.1299999999999999</v>
      </c>
      <c r="AU216" s="133">
        <v>223</v>
      </c>
      <c r="AV216" s="133">
        <v>1.21</v>
      </c>
      <c r="AX216" s="133">
        <v>223</v>
      </c>
      <c r="AY216" s="133">
        <v>1.48</v>
      </c>
      <c r="BD216" s="133">
        <v>223</v>
      </c>
      <c r="BE216" s="133">
        <v>1.0900000000000001</v>
      </c>
      <c r="BM216" s="133">
        <v>223</v>
      </c>
      <c r="BN216" s="133">
        <v>0.48</v>
      </c>
      <c r="BP216" s="133">
        <v>223</v>
      </c>
      <c r="BQ216" s="133">
        <v>0.95</v>
      </c>
      <c r="BS216" s="133">
        <v>223</v>
      </c>
      <c r="BT216" s="133">
        <v>0.77</v>
      </c>
      <c r="CB216" s="133">
        <v>223</v>
      </c>
      <c r="CC216" s="133">
        <v>0.4</v>
      </c>
      <c r="CE216" s="133">
        <v>223</v>
      </c>
      <c r="CF216" s="133">
        <v>0.49</v>
      </c>
    </row>
    <row r="217" spans="2:87" x14ac:dyDescent="0.15">
      <c r="AC217" s="133">
        <v>224</v>
      </c>
      <c r="AD217" s="133">
        <v>0.15</v>
      </c>
      <c r="AL217" s="133">
        <v>224</v>
      </c>
      <c r="AM217" s="133">
        <v>1.18</v>
      </c>
      <c r="BD217" s="133">
        <v>224</v>
      </c>
      <c r="BE217" s="133">
        <v>1.24</v>
      </c>
      <c r="BS217" s="133">
        <v>224</v>
      </c>
      <c r="BT217" s="133">
        <v>0</v>
      </c>
    </row>
    <row r="218" spans="2:87" x14ac:dyDescent="0.15">
      <c r="B218" s="138"/>
      <c r="C218" s="138"/>
      <c r="D218" s="138"/>
      <c r="E218" s="138"/>
      <c r="F218" s="138"/>
      <c r="G218" s="138"/>
      <c r="H218" s="138"/>
      <c r="I218" s="138"/>
      <c r="J218" s="138"/>
      <c r="K218" s="138"/>
      <c r="L218" s="138"/>
      <c r="M218" s="138"/>
      <c r="N218" s="138"/>
      <c r="O218" s="138"/>
      <c r="P218" s="138"/>
      <c r="Q218" s="138"/>
      <c r="R218" s="138"/>
      <c r="S218" s="138"/>
      <c r="T218" s="138"/>
      <c r="U218" s="138"/>
      <c r="V218" s="138"/>
      <c r="W218" s="138"/>
      <c r="X218" s="138"/>
      <c r="Y218" s="138"/>
      <c r="Z218" s="138"/>
      <c r="AA218" s="138"/>
      <c r="AB218" s="140"/>
      <c r="AC218" s="138"/>
      <c r="AD218" s="138"/>
      <c r="AE218" s="138"/>
      <c r="AF218" s="138"/>
      <c r="AG218" s="138"/>
      <c r="AH218" s="138"/>
      <c r="AI218" s="138"/>
      <c r="AJ218" s="138"/>
      <c r="AK218" s="138"/>
      <c r="AL218" s="138"/>
      <c r="AM218" s="138"/>
      <c r="AN218" s="138"/>
      <c r="AO218" s="138"/>
      <c r="AP218" s="138"/>
      <c r="AQ218" s="138"/>
      <c r="AR218" s="138"/>
      <c r="AS218" s="138"/>
      <c r="AT218" s="138"/>
      <c r="AU218" s="138"/>
      <c r="AV218" s="138"/>
      <c r="AW218" s="138"/>
      <c r="AX218" s="138"/>
      <c r="AY218" s="138"/>
      <c r="AZ218" s="138"/>
      <c r="BA218" s="138"/>
      <c r="BB218" s="138"/>
      <c r="BC218" s="138"/>
      <c r="BD218" s="138"/>
      <c r="BE218" s="138"/>
      <c r="BF218" s="138"/>
      <c r="BG218" s="138"/>
      <c r="BH218" s="138"/>
      <c r="BI218" s="138"/>
      <c r="BJ218" s="138"/>
      <c r="BK218" s="138"/>
      <c r="BL218" s="138"/>
      <c r="BM218" s="138"/>
      <c r="BN218" s="138"/>
      <c r="BO218" s="138"/>
      <c r="BP218" s="138"/>
      <c r="BQ218" s="138"/>
      <c r="BR218" s="138"/>
      <c r="BS218" s="138"/>
      <c r="BT218" s="138"/>
      <c r="BU218" s="138"/>
      <c r="BV218" s="138"/>
      <c r="BW218" s="138"/>
      <c r="BX218" s="138"/>
      <c r="BY218" s="138"/>
      <c r="BZ218" s="138"/>
      <c r="CA218" s="138"/>
      <c r="CB218" s="138"/>
      <c r="CC218" s="138"/>
      <c r="CD218" s="138"/>
      <c r="CE218" s="138"/>
      <c r="CF218" s="138"/>
      <c r="CG218" s="140"/>
      <c r="CH218" s="140"/>
      <c r="CI218" s="141"/>
    </row>
    <row r="219" spans="2:87" x14ac:dyDescent="0.15">
      <c r="B219" s="138"/>
      <c r="C219" s="144">
        <f>AVERAGE(C91:C129)</f>
        <v>0.20871794871794877</v>
      </c>
      <c r="D219" s="138"/>
      <c r="E219" s="138"/>
      <c r="F219" s="144">
        <f>AVERAGE(F91:F129)</f>
        <v>0.22692307692307692</v>
      </c>
      <c r="G219" s="138"/>
      <c r="H219" s="138"/>
      <c r="I219" s="138">
        <f>AVERAGE(I91:I129)</f>
        <v>1.2946153846153849</v>
      </c>
      <c r="J219" s="138"/>
      <c r="K219" s="138"/>
      <c r="L219" s="144">
        <f>AVERAGE(L91:L129)</f>
        <v>0.19102564102564104</v>
      </c>
      <c r="M219" s="138"/>
      <c r="N219" s="138"/>
      <c r="O219" s="138">
        <f>AVERAGE(O91:O129)</f>
        <v>1.212820512820513</v>
      </c>
      <c r="P219" s="138"/>
      <c r="Q219" s="138"/>
      <c r="R219" s="138">
        <f>AVERAGE(R91:R129)</f>
        <v>1.2046153846153846</v>
      </c>
      <c r="S219" s="138"/>
      <c r="T219" s="138"/>
      <c r="U219" s="138">
        <f>AVERAGE(U91:U129)</f>
        <v>1.1528205128205129</v>
      </c>
      <c r="V219" s="138"/>
      <c r="W219" s="138"/>
      <c r="X219" s="138">
        <f>AVERAGE(X91:X129)</f>
        <v>1.1282051282051282</v>
      </c>
      <c r="Y219" s="138"/>
      <c r="Z219" s="138"/>
      <c r="AA219" s="138">
        <f>AVERAGE(AA91:AA129)</f>
        <v>1.1082051282051284</v>
      </c>
      <c r="AB219" s="138"/>
      <c r="AC219" s="138"/>
      <c r="AD219" s="138">
        <f>AVERAGE(AD91:AD129)</f>
        <v>1.0594871794871794</v>
      </c>
      <c r="AE219" s="138"/>
      <c r="AF219" s="138"/>
      <c r="AG219" s="138">
        <f>AVERAGE(AG91:AG129)</f>
        <v>1.3769230769230774</v>
      </c>
      <c r="AH219" s="138"/>
      <c r="AI219" s="138"/>
      <c r="AJ219" s="138">
        <f>AVERAGE(AJ91:AJ129)</f>
        <v>1.9830769230769227</v>
      </c>
      <c r="AK219" s="138"/>
      <c r="AL219" s="138"/>
      <c r="AM219" s="138">
        <f>AVERAGE(AM91:AM129)</f>
        <v>1.3971794871794874</v>
      </c>
      <c r="AN219" s="138"/>
      <c r="AO219" s="138"/>
      <c r="AP219" s="138">
        <f>AVERAGE(AP91:AP129)</f>
        <v>0.71282051282051262</v>
      </c>
      <c r="AQ219" s="138"/>
      <c r="AR219" s="138"/>
      <c r="AS219" s="138">
        <f>AVERAGE(AS91:AS129)</f>
        <v>0.68871794871794867</v>
      </c>
      <c r="AT219" s="138"/>
      <c r="AU219" s="138"/>
      <c r="AV219" s="138">
        <f>AVERAGE(AV91:AV129)</f>
        <v>0.67256410256410271</v>
      </c>
      <c r="AW219" s="138"/>
      <c r="AX219" s="138"/>
      <c r="AY219" s="138">
        <f>AVERAGE(AY91:AY129)</f>
        <v>1.3184615384615388</v>
      </c>
      <c r="AZ219" s="138"/>
      <c r="BA219" s="138"/>
      <c r="BB219" s="138">
        <f>AVERAGE(BB91:BB129)</f>
        <v>1.5974358974358971</v>
      </c>
      <c r="BC219" s="138"/>
      <c r="BD219" s="138"/>
      <c r="BE219" s="138">
        <f>AVERAGE(BE91:BE129)</f>
        <v>1.125128205128205</v>
      </c>
      <c r="BF219" s="138"/>
      <c r="BG219" s="138"/>
      <c r="BH219" s="138">
        <f>AVERAGE(BH91:BH129)</f>
        <v>1.3538461538461537</v>
      </c>
      <c r="BI219" s="138"/>
      <c r="BJ219" s="138"/>
      <c r="BK219" s="138">
        <f>AVERAGE(BK91:BK129)</f>
        <v>1.3510256410256409</v>
      </c>
      <c r="BL219" s="138"/>
      <c r="BM219" s="138"/>
      <c r="BN219" s="138">
        <f>AVERAGE(BN91:BN129)</f>
        <v>1.3048717948717949</v>
      </c>
      <c r="BO219" s="138"/>
      <c r="BP219" s="138"/>
      <c r="BQ219" s="138">
        <f>AVERAGE(BQ91:BQ129)</f>
        <v>1.9197435897435895</v>
      </c>
      <c r="BR219" s="138"/>
      <c r="BS219" s="138"/>
      <c r="BT219" s="138">
        <f>AVERAGE(BT91:BT129)</f>
        <v>1.651282051282051</v>
      </c>
      <c r="BU219" s="138"/>
      <c r="BV219" s="138"/>
      <c r="BW219" s="138">
        <f>AVERAGE(BW91:BW129)</f>
        <v>1.1546153846153846</v>
      </c>
      <c r="BX219" s="138"/>
      <c r="BY219" s="138"/>
      <c r="BZ219" s="138">
        <f>AVERAGE(BZ91:BZ129)</f>
        <v>1.0912820512820511</v>
      </c>
      <c r="CA219" s="138"/>
      <c r="CB219" s="138"/>
      <c r="CC219" s="138">
        <f>AVERAGE(CC91:CC129)</f>
        <v>1.0323076923076921</v>
      </c>
      <c r="CD219" s="138"/>
      <c r="CE219" s="138"/>
      <c r="CF219" s="138">
        <f>AVERAGE(CF91:CF129)</f>
        <v>0.71615384615384614</v>
      </c>
      <c r="CG219" s="140"/>
      <c r="CH219" s="140">
        <f>MAX(C219:CF219)</f>
        <v>1.9830769230769227</v>
      </c>
      <c r="CI219" s="141"/>
    </row>
    <row r="220" spans="2:87" x14ac:dyDescent="0.15">
      <c r="AC220" s="132"/>
      <c r="AD220" s="132"/>
    </row>
    <row r="221" spans="2:87" x14ac:dyDescent="0.15">
      <c r="AC221" s="132"/>
      <c r="AD221" s="132"/>
    </row>
    <row r="222" spans="2:87" x14ac:dyDescent="0.15">
      <c r="AC222" s="132"/>
      <c r="AD222" s="132"/>
    </row>
    <row r="223" spans="2:87" x14ac:dyDescent="0.15">
      <c r="AC223" s="132"/>
      <c r="AD223" s="132"/>
    </row>
  </sheetData>
  <mergeCells count="28">
    <mergeCell ref="BV2:BW2"/>
    <mergeCell ref="BY2:BZ2"/>
    <mergeCell ref="CB2:CC2"/>
    <mergeCell ref="CE2:CF2"/>
    <mergeCell ref="BD2:BE2"/>
    <mergeCell ref="BG2:BH2"/>
    <mergeCell ref="BJ2:BK2"/>
    <mergeCell ref="BM2:BN2"/>
    <mergeCell ref="BP2:BQ2"/>
    <mergeCell ref="BS2:BT2"/>
    <mergeCell ref="BA2:BB2"/>
    <mergeCell ref="T2:U2"/>
    <mergeCell ref="W2:X2"/>
    <mergeCell ref="Z2:AA2"/>
    <mergeCell ref="AC2:AD2"/>
    <mergeCell ref="AF2:AG2"/>
    <mergeCell ref="AI2:AJ2"/>
    <mergeCell ref="AL2:AM2"/>
    <mergeCell ref="AO2:AP2"/>
    <mergeCell ref="AR2:AS2"/>
    <mergeCell ref="AU2:AV2"/>
    <mergeCell ref="AX2:AY2"/>
    <mergeCell ref="Q2:R2"/>
    <mergeCell ref="B2:C2"/>
    <mergeCell ref="E2:F2"/>
    <mergeCell ref="H2:I2"/>
    <mergeCell ref="K2:L2"/>
    <mergeCell ref="N2:O2"/>
  </mergeCells>
  <conditionalFormatting sqref="C219 F219 I219 L219 O219 R219 U219 X219 AA219 AD219 AG219 AJ219 AM219 AP219 AS219 AV219 AY219 BB219 BE219 BH219 BK219 BN219 BQ219 BT219 BW219 BZ219 CC219 CF2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showGridLines="0" zoomScale="52" zoomScaleNormal="52" zoomScalePageLayoutView="52" workbookViewId="0">
      <pane xSplit="1" ySplit="2" topLeftCell="B77" activePane="bottomRight" state="frozen"/>
      <selection pane="topRight"/>
      <selection pane="bottomLeft"/>
      <selection pane="bottomRight" activeCell="O74" sqref="O74"/>
    </sheetView>
  </sheetViews>
  <sheetFormatPr baseColWidth="10" defaultColWidth="16.33203125" defaultRowHeight="20" customHeight="1" x14ac:dyDescent="0.15"/>
  <cols>
    <col min="1" max="16" width="16.33203125" style="1" customWidth="1"/>
    <col min="17" max="16384" width="16.33203125" style="1"/>
  </cols>
  <sheetData>
    <row r="1" spans="1:15" ht="27.75" customHeight="1" x14ac:dyDescent="0.15">
      <c r="A1" s="162" t="s">
        <v>0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</row>
    <row r="2" spans="1:15" ht="20.75" customHeight="1" x14ac:dyDescent="0.15">
      <c r="A2" s="2"/>
      <c r="B2" s="3" t="s">
        <v>1</v>
      </c>
      <c r="C2" s="3" t="s">
        <v>2</v>
      </c>
      <c r="D2" s="163" t="s">
        <v>3</v>
      </c>
      <c r="E2" s="164"/>
      <c r="F2" s="164"/>
      <c r="G2" s="163" t="s">
        <v>4</v>
      </c>
      <c r="H2" s="164"/>
      <c r="I2" s="164"/>
      <c r="J2" s="163" t="s">
        <v>5</v>
      </c>
      <c r="K2" s="164"/>
      <c r="L2" s="164"/>
      <c r="M2" s="163" t="s">
        <v>6</v>
      </c>
      <c r="N2" s="164"/>
      <c r="O2" s="164"/>
    </row>
    <row r="3" spans="1:15" ht="20.75" customHeight="1" x14ac:dyDescent="0.15">
      <c r="A3" s="4" t="s">
        <v>7</v>
      </c>
      <c r="B3" s="5"/>
      <c r="C3" s="6" t="s">
        <v>8</v>
      </c>
      <c r="D3" s="6" t="s">
        <v>9</v>
      </c>
      <c r="E3" s="6" t="s">
        <v>10</v>
      </c>
      <c r="F3" s="6" t="s">
        <v>11</v>
      </c>
      <c r="G3" s="6" t="s">
        <v>9</v>
      </c>
      <c r="H3" s="6" t="s">
        <v>10</v>
      </c>
      <c r="I3" s="6" t="s">
        <v>11</v>
      </c>
      <c r="J3" s="6" t="s">
        <v>9</v>
      </c>
      <c r="K3" s="6" t="s">
        <v>10</v>
      </c>
      <c r="L3" s="6" t="s">
        <v>11</v>
      </c>
      <c r="M3" s="6" t="s">
        <v>9</v>
      </c>
      <c r="N3" s="6" t="s">
        <v>10</v>
      </c>
      <c r="O3" s="6" t="s">
        <v>11</v>
      </c>
    </row>
    <row r="4" spans="1:15" ht="20.5" customHeight="1" x14ac:dyDescent="0.15">
      <c r="A4" s="7"/>
      <c r="B4" s="8">
        <v>1</v>
      </c>
      <c r="C4" s="9" t="s">
        <v>12</v>
      </c>
      <c r="D4" s="10">
        <v>18</v>
      </c>
      <c r="E4" s="9" t="s">
        <v>13</v>
      </c>
      <c r="F4" s="9" t="s">
        <v>14</v>
      </c>
      <c r="G4" s="10">
        <v>19</v>
      </c>
      <c r="H4" s="9" t="s">
        <v>15</v>
      </c>
      <c r="I4" s="9" t="s">
        <v>16</v>
      </c>
      <c r="J4" s="10">
        <v>34</v>
      </c>
      <c r="K4" s="9" t="s">
        <v>17</v>
      </c>
      <c r="L4" s="9" t="s">
        <v>18</v>
      </c>
      <c r="M4" s="10">
        <v>45</v>
      </c>
      <c r="N4" s="9" t="s">
        <v>19</v>
      </c>
      <c r="O4" s="9" t="s">
        <v>20</v>
      </c>
    </row>
    <row r="5" spans="1:15" ht="20" customHeight="1" x14ac:dyDescent="0.15">
      <c r="A5" s="7"/>
      <c r="B5" s="11">
        <v>2</v>
      </c>
      <c r="C5" s="12" t="s">
        <v>21</v>
      </c>
      <c r="D5" s="13">
        <v>20</v>
      </c>
      <c r="E5" s="12" t="s">
        <v>22</v>
      </c>
      <c r="F5" s="12" t="s">
        <v>23</v>
      </c>
      <c r="G5" s="13">
        <v>19</v>
      </c>
      <c r="H5" s="12" t="s">
        <v>24</v>
      </c>
      <c r="I5" s="12" t="s">
        <v>25</v>
      </c>
      <c r="J5" s="13">
        <v>32</v>
      </c>
      <c r="K5" s="12" t="s">
        <v>26</v>
      </c>
      <c r="L5" s="12" t="s">
        <v>27</v>
      </c>
      <c r="M5" s="13">
        <v>49</v>
      </c>
      <c r="N5" s="12" t="s">
        <v>28</v>
      </c>
      <c r="O5" s="12" t="s">
        <v>29</v>
      </c>
    </row>
    <row r="6" spans="1:15" ht="20" customHeight="1" x14ac:dyDescent="0.15">
      <c r="A6" s="7"/>
      <c r="B6" s="11">
        <v>3</v>
      </c>
      <c r="C6" s="12" t="s">
        <v>30</v>
      </c>
      <c r="D6" s="13">
        <v>19</v>
      </c>
      <c r="E6" s="12" t="s">
        <v>13</v>
      </c>
      <c r="F6" s="12" t="s">
        <v>31</v>
      </c>
      <c r="G6" s="13">
        <v>14</v>
      </c>
      <c r="H6" s="12" t="s">
        <v>32</v>
      </c>
      <c r="I6" s="12" t="s">
        <v>16</v>
      </c>
      <c r="J6" s="13">
        <v>30</v>
      </c>
      <c r="K6" s="12" t="s">
        <v>33</v>
      </c>
      <c r="L6" s="12" t="s">
        <v>34</v>
      </c>
      <c r="M6" s="13">
        <v>47</v>
      </c>
      <c r="N6" s="12" t="s">
        <v>35</v>
      </c>
      <c r="O6" s="12" t="s">
        <v>36</v>
      </c>
    </row>
    <row r="7" spans="1:15" ht="20" customHeight="1" x14ac:dyDescent="0.15">
      <c r="A7" s="7"/>
      <c r="B7" s="11">
        <v>4</v>
      </c>
      <c r="C7" s="12" t="s">
        <v>37</v>
      </c>
      <c r="D7" s="13">
        <v>21</v>
      </c>
      <c r="E7" s="12" t="s">
        <v>38</v>
      </c>
      <c r="F7" s="12" t="s">
        <v>39</v>
      </c>
      <c r="G7" s="13">
        <v>18</v>
      </c>
      <c r="H7" s="12" t="s">
        <v>32</v>
      </c>
      <c r="I7" s="12" t="s">
        <v>40</v>
      </c>
      <c r="J7" s="13">
        <v>34</v>
      </c>
      <c r="K7" s="12" t="s">
        <v>41</v>
      </c>
      <c r="L7" s="12" t="s">
        <v>18</v>
      </c>
      <c r="M7" s="13">
        <v>44</v>
      </c>
      <c r="N7" s="12" t="s">
        <v>42</v>
      </c>
      <c r="O7" s="12" t="s">
        <v>43</v>
      </c>
    </row>
    <row r="8" spans="1:15" ht="20" customHeight="1" x14ac:dyDescent="0.15">
      <c r="A8" s="7"/>
      <c r="B8" s="11">
        <v>5</v>
      </c>
      <c r="C8" s="12" t="s">
        <v>44</v>
      </c>
      <c r="D8" s="13">
        <v>22</v>
      </c>
      <c r="E8" s="12" t="s">
        <v>13</v>
      </c>
      <c r="F8" s="12" t="s">
        <v>45</v>
      </c>
      <c r="G8" s="13">
        <v>18</v>
      </c>
      <c r="H8" s="12" t="s">
        <v>46</v>
      </c>
      <c r="I8" s="12" t="s">
        <v>47</v>
      </c>
      <c r="J8" s="13">
        <v>38</v>
      </c>
      <c r="K8" s="12" t="s">
        <v>17</v>
      </c>
      <c r="L8" s="12" t="s">
        <v>48</v>
      </c>
      <c r="M8" s="13">
        <v>52</v>
      </c>
      <c r="N8" s="12" t="s">
        <v>49</v>
      </c>
      <c r="O8" s="12" t="s">
        <v>50</v>
      </c>
    </row>
    <row r="9" spans="1:15" ht="20" customHeight="1" x14ac:dyDescent="0.15">
      <c r="A9" s="7"/>
      <c r="B9" s="11">
        <v>6</v>
      </c>
      <c r="C9" s="12" t="s">
        <v>51</v>
      </c>
      <c r="D9" s="13">
        <v>18</v>
      </c>
      <c r="E9" s="12" t="s">
        <v>52</v>
      </c>
      <c r="F9" s="12" t="s">
        <v>53</v>
      </c>
      <c r="G9" s="13">
        <v>18</v>
      </c>
      <c r="H9" s="12" t="s">
        <v>15</v>
      </c>
      <c r="I9" s="12" t="s">
        <v>54</v>
      </c>
      <c r="J9" s="13">
        <v>34</v>
      </c>
      <c r="K9" s="12" t="s">
        <v>33</v>
      </c>
      <c r="L9" s="12" t="s">
        <v>18</v>
      </c>
      <c r="M9" s="13">
        <v>48</v>
      </c>
      <c r="N9" s="12" t="s">
        <v>55</v>
      </c>
      <c r="O9" s="12" t="s">
        <v>56</v>
      </c>
    </row>
    <row r="10" spans="1:15" ht="20" customHeight="1" x14ac:dyDescent="0.15">
      <c r="A10" s="7"/>
      <c r="B10" s="11">
        <v>7</v>
      </c>
      <c r="C10" s="12" t="s">
        <v>51</v>
      </c>
      <c r="D10" s="13">
        <v>21</v>
      </c>
      <c r="E10" s="12" t="s">
        <v>57</v>
      </c>
      <c r="F10" s="12" t="s">
        <v>58</v>
      </c>
      <c r="G10" s="13">
        <v>18</v>
      </c>
      <c r="H10" s="12" t="s">
        <v>24</v>
      </c>
      <c r="I10" s="12" t="s">
        <v>47</v>
      </c>
      <c r="J10" s="13">
        <v>32</v>
      </c>
      <c r="K10" s="12" t="s">
        <v>59</v>
      </c>
      <c r="L10" s="12" t="s">
        <v>18</v>
      </c>
      <c r="M10" s="13">
        <v>44</v>
      </c>
      <c r="N10" s="12" t="s">
        <v>60</v>
      </c>
      <c r="O10" s="12" t="s">
        <v>61</v>
      </c>
    </row>
    <row r="11" spans="1:15" ht="20" customHeight="1" x14ac:dyDescent="0.15">
      <c r="A11" s="7"/>
      <c r="B11" s="11">
        <v>8</v>
      </c>
      <c r="C11" s="12" t="s">
        <v>62</v>
      </c>
      <c r="D11" s="13">
        <v>23</v>
      </c>
      <c r="E11" s="12" t="s">
        <v>38</v>
      </c>
      <c r="F11" s="12" t="s">
        <v>23</v>
      </c>
      <c r="G11" s="13">
        <v>18</v>
      </c>
      <c r="H11" s="12" t="s">
        <v>63</v>
      </c>
      <c r="I11" s="12" t="s">
        <v>64</v>
      </c>
      <c r="J11" s="13">
        <v>38</v>
      </c>
      <c r="K11" s="12" t="s">
        <v>65</v>
      </c>
      <c r="L11" s="12" t="s">
        <v>27</v>
      </c>
      <c r="M11" s="13">
        <v>51</v>
      </c>
      <c r="N11" s="12" t="s">
        <v>66</v>
      </c>
      <c r="O11" s="12" t="s">
        <v>67</v>
      </c>
    </row>
    <row r="12" spans="1:15" ht="20" customHeight="1" x14ac:dyDescent="0.15">
      <c r="A12" s="7"/>
      <c r="B12" s="14">
        <v>9</v>
      </c>
      <c r="C12" s="12" t="s">
        <v>68</v>
      </c>
      <c r="D12" s="13">
        <v>20</v>
      </c>
      <c r="E12" s="12" t="s">
        <v>22</v>
      </c>
      <c r="F12" s="12" t="s">
        <v>39</v>
      </c>
      <c r="G12" s="13">
        <v>19</v>
      </c>
      <c r="H12" s="12" t="s">
        <v>69</v>
      </c>
      <c r="I12" s="12" t="s">
        <v>47</v>
      </c>
      <c r="J12" s="13">
        <v>36</v>
      </c>
      <c r="K12" s="12" t="s">
        <v>26</v>
      </c>
      <c r="L12" s="12" t="s">
        <v>70</v>
      </c>
      <c r="M12" s="13">
        <v>43</v>
      </c>
      <c r="N12" s="12" t="s">
        <v>66</v>
      </c>
      <c r="O12" s="12" t="s">
        <v>71</v>
      </c>
    </row>
    <row r="13" spans="1:15" ht="20" customHeight="1" x14ac:dyDescent="0.15">
      <c r="A13" s="7"/>
      <c r="B13" s="15">
        <v>10</v>
      </c>
      <c r="C13" s="12" t="s">
        <v>72</v>
      </c>
      <c r="D13" s="13">
        <v>21</v>
      </c>
      <c r="E13" s="12" t="s">
        <v>13</v>
      </c>
      <c r="F13" s="12" t="s">
        <v>31</v>
      </c>
      <c r="G13" s="13">
        <v>18</v>
      </c>
      <c r="H13" s="12" t="s">
        <v>73</v>
      </c>
      <c r="I13" s="12" t="s">
        <v>74</v>
      </c>
      <c r="J13" s="13">
        <v>33</v>
      </c>
      <c r="K13" s="12" t="s">
        <v>65</v>
      </c>
      <c r="L13" s="12" t="s">
        <v>75</v>
      </c>
      <c r="M13" s="13">
        <v>49</v>
      </c>
      <c r="N13" s="12" t="s">
        <v>76</v>
      </c>
      <c r="O13" s="12" t="s">
        <v>77</v>
      </c>
    </row>
    <row r="14" spans="1:15" ht="20" customHeight="1" x14ac:dyDescent="0.15">
      <c r="A14" s="7"/>
      <c r="B14" s="15">
        <v>11</v>
      </c>
      <c r="C14" s="12" t="s">
        <v>78</v>
      </c>
      <c r="D14" s="13">
        <v>23</v>
      </c>
      <c r="E14" s="12" t="s">
        <v>38</v>
      </c>
      <c r="F14" s="12" t="s">
        <v>79</v>
      </c>
      <c r="G14" s="13">
        <v>15</v>
      </c>
      <c r="H14" s="12" t="s">
        <v>80</v>
      </c>
      <c r="I14" s="12" t="s">
        <v>74</v>
      </c>
      <c r="J14" s="13">
        <v>34</v>
      </c>
      <c r="K14" s="12" t="s">
        <v>81</v>
      </c>
      <c r="L14" s="12" t="s">
        <v>70</v>
      </c>
      <c r="M14" s="13">
        <v>50</v>
      </c>
      <c r="N14" s="12" t="s">
        <v>82</v>
      </c>
      <c r="O14" s="12" t="s">
        <v>83</v>
      </c>
    </row>
    <row r="15" spans="1:15" ht="20" customHeight="1" x14ac:dyDescent="0.15">
      <c r="A15" s="7"/>
      <c r="B15" s="15">
        <v>12</v>
      </c>
      <c r="C15" s="12" t="s">
        <v>84</v>
      </c>
      <c r="D15" s="13">
        <v>19</v>
      </c>
      <c r="E15" s="12" t="s">
        <v>13</v>
      </c>
      <c r="F15" s="12" t="s">
        <v>85</v>
      </c>
      <c r="G15" s="13">
        <v>18</v>
      </c>
      <c r="H15" s="12" t="s">
        <v>15</v>
      </c>
      <c r="I15" s="12" t="s">
        <v>54</v>
      </c>
      <c r="J15" s="13">
        <v>34</v>
      </c>
      <c r="K15" s="12" t="s">
        <v>33</v>
      </c>
      <c r="L15" s="12" t="s">
        <v>48</v>
      </c>
      <c r="M15" s="13">
        <v>47</v>
      </c>
      <c r="N15" s="12" t="s">
        <v>19</v>
      </c>
      <c r="O15" s="12" t="s">
        <v>86</v>
      </c>
    </row>
    <row r="16" spans="1:15" ht="20" customHeight="1" x14ac:dyDescent="0.15">
      <c r="A16" s="7"/>
      <c r="B16" s="15">
        <v>13</v>
      </c>
      <c r="C16" s="12" t="s">
        <v>87</v>
      </c>
      <c r="D16" s="13">
        <v>27</v>
      </c>
      <c r="E16" s="12" t="s">
        <v>22</v>
      </c>
      <c r="F16" s="12" t="s">
        <v>45</v>
      </c>
      <c r="G16" s="13">
        <v>18</v>
      </c>
      <c r="H16" s="12" t="s">
        <v>63</v>
      </c>
      <c r="I16" s="12" t="s">
        <v>40</v>
      </c>
      <c r="J16" s="13">
        <v>34</v>
      </c>
      <c r="K16" s="12" t="s">
        <v>88</v>
      </c>
      <c r="L16" s="12" t="s">
        <v>34</v>
      </c>
      <c r="M16" s="13">
        <v>50</v>
      </c>
      <c r="N16" s="12" t="s">
        <v>89</v>
      </c>
      <c r="O16" s="12" t="s">
        <v>90</v>
      </c>
    </row>
    <row r="17" spans="1:15" ht="20" customHeight="1" x14ac:dyDescent="0.15">
      <c r="A17" s="7"/>
      <c r="B17" s="15">
        <v>14</v>
      </c>
      <c r="C17" s="12" t="s">
        <v>91</v>
      </c>
      <c r="D17" s="13">
        <v>24</v>
      </c>
      <c r="E17" s="12" t="s">
        <v>57</v>
      </c>
      <c r="F17" s="12" t="s">
        <v>92</v>
      </c>
      <c r="G17" s="13">
        <v>18</v>
      </c>
      <c r="H17" s="12" t="s">
        <v>63</v>
      </c>
      <c r="I17" s="12" t="s">
        <v>74</v>
      </c>
      <c r="J17" s="13">
        <v>33</v>
      </c>
      <c r="K17" s="12" t="s">
        <v>17</v>
      </c>
      <c r="L17" s="12" t="s">
        <v>27</v>
      </c>
      <c r="M17" s="13">
        <v>46</v>
      </c>
      <c r="N17" s="12" t="s">
        <v>93</v>
      </c>
      <c r="O17" s="12" t="s">
        <v>94</v>
      </c>
    </row>
    <row r="18" spans="1:15" ht="20" customHeight="1" x14ac:dyDescent="0.15">
      <c r="A18" s="7"/>
      <c r="B18" s="15">
        <v>15</v>
      </c>
      <c r="C18" s="12" t="s">
        <v>95</v>
      </c>
      <c r="D18" s="13">
        <v>22</v>
      </c>
      <c r="E18" s="12" t="s">
        <v>22</v>
      </c>
      <c r="F18" s="12" t="s">
        <v>39</v>
      </c>
      <c r="G18" s="13">
        <v>16</v>
      </c>
      <c r="H18" s="12" t="s">
        <v>46</v>
      </c>
      <c r="I18" s="12" t="s">
        <v>16</v>
      </c>
      <c r="J18" s="13">
        <v>35</v>
      </c>
      <c r="K18" s="12" t="s">
        <v>96</v>
      </c>
      <c r="L18" s="12" t="s">
        <v>48</v>
      </c>
      <c r="M18" s="13">
        <v>46</v>
      </c>
      <c r="N18" s="12" t="s">
        <v>97</v>
      </c>
      <c r="O18" s="12" t="s">
        <v>98</v>
      </c>
    </row>
    <row r="19" spans="1:15" ht="20" customHeight="1" x14ac:dyDescent="0.15">
      <c r="A19" s="7"/>
      <c r="B19" s="15">
        <v>16</v>
      </c>
      <c r="C19" s="12" t="s">
        <v>99</v>
      </c>
      <c r="D19" s="13">
        <v>21</v>
      </c>
      <c r="E19" s="12" t="s">
        <v>57</v>
      </c>
      <c r="F19" s="12" t="s">
        <v>92</v>
      </c>
      <c r="G19" s="13">
        <v>19</v>
      </c>
      <c r="H19" s="12" t="s">
        <v>24</v>
      </c>
      <c r="I19" s="12" t="s">
        <v>47</v>
      </c>
      <c r="J19" s="13">
        <v>31</v>
      </c>
      <c r="K19" s="12" t="s">
        <v>100</v>
      </c>
      <c r="L19" s="12" t="s">
        <v>48</v>
      </c>
      <c r="M19" s="13">
        <v>49</v>
      </c>
      <c r="N19" s="12" t="s">
        <v>101</v>
      </c>
      <c r="O19" s="12" t="s">
        <v>102</v>
      </c>
    </row>
    <row r="20" spans="1:15" ht="20" customHeight="1" x14ac:dyDescent="0.15">
      <c r="A20" s="7"/>
      <c r="B20" s="15">
        <v>17</v>
      </c>
      <c r="C20" s="12" t="s">
        <v>103</v>
      </c>
      <c r="D20" s="13">
        <v>21</v>
      </c>
      <c r="E20" s="12" t="s">
        <v>22</v>
      </c>
      <c r="F20" s="12" t="s">
        <v>104</v>
      </c>
      <c r="G20" s="13">
        <v>17</v>
      </c>
      <c r="H20" s="12" t="s">
        <v>32</v>
      </c>
      <c r="I20" s="12" t="s">
        <v>105</v>
      </c>
      <c r="J20" s="13">
        <v>39</v>
      </c>
      <c r="K20" s="12" t="s">
        <v>106</v>
      </c>
      <c r="L20" s="12" t="s">
        <v>18</v>
      </c>
      <c r="M20" s="13">
        <v>44</v>
      </c>
      <c r="N20" s="12" t="s">
        <v>107</v>
      </c>
      <c r="O20" s="12" t="s">
        <v>108</v>
      </c>
    </row>
    <row r="21" spans="1:15" ht="20" customHeight="1" x14ac:dyDescent="0.15">
      <c r="A21" s="7"/>
      <c r="B21" s="15">
        <v>18</v>
      </c>
      <c r="C21" s="12" t="s">
        <v>109</v>
      </c>
      <c r="D21" s="13">
        <v>21</v>
      </c>
      <c r="E21" s="12" t="s">
        <v>22</v>
      </c>
      <c r="F21" s="12" t="s">
        <v>31</v>
      </c>
      <c r="G21" s="13">
        <v>17</v>
      </c>
      <c r="H21" s="12" t="s">
        <v>69</v>
      </c>
      <c r="I21" s="12" t="s">
        <v>105</v>
      </c>
      <c r="J21" s="13">
        <v>35</v>
      </c>
      <c r="K21" s="12" t="s">
        <v>100</v>
      </c>
      <c r="L21" s="12" t="s">
        <v>110</v>
      </c>
      <c r="M21" s="13">
        <v>48</v>
      </c>
      <c r="N21" s="12" t="s">
        <v>111</v>
      </c>
      <c r="O21" s="12" t="s">
        <v>86</v>
      </c>
    </row>
    <row r="22" spans="1:15" ht="20" customHeight="1" x14ac:dyDescent="0.15">
      <c r="A22" s="7"/>
      <c r="B22" s="15">
        <v>19</v>
      </c>
      <c r="C22" s="12" t="s">
        <v>112</v>
      </c>
      <c r="D22" s="13">
        <v>22</v>
      </c>
      <c r="E22" s="12" t="s">
        <v>113</v>
      </c>
      <c r="F22" s="12" t="s">
        <v>114</v>
      </c>
      <c r="G22" s="13">
        <v>15</v>
      </c>
      <c r="H22" s="12" t="s">
        <v>80</v>
      </c>
      <c r="I22" s="12" t="s">
        <v>47</v>
      </c>
      <c r="J22" s="13">
        <v>33</v>
      </c>
      <c r="K22" s="12" t="s">
        <v>59</v>
      </c>
      <c r="L22" s="12" t="s">
        <v>70</v>
      </c>
      <c r="M22" s="13">
        <v>47</v>
      </c>
      <c r="N22" s="12" t="s">
        <v>115</v>
      </c>
      <c r="O22" s="12" t="s">
        <v>116</v>
      </c>
    </row>
    <row r="23" spans="1:15" ht="20.5" customHeight="1" x14ac:dyDescent="0.15">
      <c r="A23" s="7"/>
      <c r="B23" s="15">
        <v>20</v>
      </c>
      <c r="C23" s="16" t="s">
        <v>117</v>
      </c>
      <c r="D23" s="17">
        <v>21</v>
      </c>
      <c r="E23" s="16" t="s">
        <v>22</v>
      </c>
      <c r="F23" s="16" t="s">
        <v>39</v>
      </c>
      <c r="G23" s="17">
        <v>18</v>
      </c>
      <c r="H23" s="16" t="s">
        <v>46</v>
      </c>
      <c r="I23" s="16" t="s">
        <v>40</v>
      </c>
      <c r="J23" s="17">
        <v>33</v>
      </c>
      <c r="K23" s="16" t="s">
        <v>65</v>
      </c>
      <c r="L23" s="16" t="s">
        <v>34</v>
      </c>
      <c r="M23" s="17">
        <v>45</v>
      </c>
      <c r="N23" s="16" t="s">
        <v>101</v>
      </c>
      <c r="O23" s="16" t="s">
        <v>118</v>
      </c>
    </row>
    <row r="24" spans="1:15" ht="20.75" customHeight="1" x14ac:dyDescent="0.15">
      <c r="A24" s="7"/>
      <c r="B24" s="18" t="s">
        <v>119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</row>
    <row r="25" spans="1:15" ht="20.5" customHeight="1" x14ac:dyDescent="0.15">
      <c r="A25" s="7"/>
      <c r="B25" s="20" t="s">
        <v>120</v>
      </c>
      <c r="C25" s="9" t="s">
        <v>121</v>
      </c>
      <c r="D25" s="10">
        <v>21</v>
      </c>
      <c r="E25" s="9" t="s">
        <v>22</v>
      </c>
      <c r="F25" s="9" t="s">
        <v>122</v>
      </c>
      <c r="G25" s="10">
        <v>18</v>
      </c>
      <c r="H25" s="9" t="s">
        <v>32</v>
      </c>
      <c r="I25" s="9" t="s">
        <v>74</v>
      </c>
      <c r="J25" s="10">
        <v>34</v>
      </c>
      <c r="K25" s="9" t="s">
        <v>88</v>
      </c>
      <c r="L25" s="9" t="s">
        <v>48</v>
      </c>
      <c r="M25" s="10">
        <v>47</v>
      </c>
      <c r="N25" s="9" t="s">
        <v>66</v>
      </c>
      <c r="O25" s="9" t="s">
        <v>77</v>
      </c>
    </row>
    <row r="26" spans="1:15" ht="20" customHeight="1" x14ac:dyDescent="0.15">
      <c r="A26" s="7"/>
      <c r="B26" s="20" t="s">
        <v>123</v>
      </c>
      <c r="C26" s="12" t="s">
        <v>124</v>
      </c>
      <c r="D26" s="13">
        <v>2</v>
      </c>
      <c r="E26" s="12" t="s">
        <v>125</v>
      </c>
      <c r="F26" s="12" t="s">
        <v>126</v>
      </c>
      <c r="G26" s="13">
        <v>1</v>
      </c>
      <c r="H26" s="12" t="s">
        <v>127</v>
      </c>
      <c r="I26" s="12" t="s">
        <v>128</v>
      </c>
      <c r="J26" s="13">
        <v>2</v>
      </c>
      <c r="K26" s="12" t="s">
        <v>129</v>
      </c>
      <c r="L26" s="12" t="s">
        <v>128</v>
      </c>
      <c r="M26" s="13">
        <v>3</v>
      </c>
      <c r="N26" s="12" t="s">
        <v>130</v>
      </c>
      <c r="O26" s="12" t="s">
        <v>131</v>
      </c>
    </row>
    <row r="27" spans="1:15" ht="20" customHeight="1" x14ac:dyDescent="0.15">
      <c r="A27" s="7"/>
      <c r="B27" s="20" t="s">
        <v>132</v>
      </c>
      <c r="C27" s="12" t="s">
        <v>12</v>
      </c>
      <c r="D27" s="13">
        <v>18</v>
      </c>
      <c r="E27" s="12" t="s">
        <v>52</v>
      </c>
      <c r="F27" s="12" t="s">
        <v>114</v>
      </c>
      <c r="G27" s="13">
        <v>14</v>
      </c>
      <c r="H27" s="12" t="s">
        <v>46</v>
      </c>
      <c r="I27" s="12" t="s">
        <v>105</v>
      </c>
      <c r="J27" s="13">
        <v>30</v>
      </c>
      <c r="K27" s="12" t="s">
        <v>59</v>
      </c>
      <c r="L27" s="12" t="s">
        <v>110</v>
      </c>
      <c r="M27" s="13">
        <v>43</v>
      </c>
      <c r="N27" s="12" t="s">
        <v>35</v>
      </c>
      <c r="O27" s="12" t="s">
        <v>94</v>
      </c>
    </row>
    <row r="28" spans="1:15" ht="20" customHeight="1" x14ac:dyDescent="0.15">
      <c r="A28" s="7"/>
      <c r="B28" s="20" t="s">
        <v>133</v>
      </c>
      <c r="C28" s="12" t="s">
        <v>117</v>
      </c>
      <c r="D28" s="13">
        <v>27</v>
      </c>
      <c r="E28" s="12" t="s">
        <v>113</v>
      </c>
      <c r="F28" s="12" t="s">
        <v>45</v>
      </c>
      <c r="G28" s="13">
        <v>19</v>
      </c>
      <c r="H28" s="12" t="s">
        <v>73</v>
      </c>
      <c r="I28" s="12" t="s">
        <v>64</v>
      </c>
      <c r="J28" s="13">
        <v>39</v>
      </c>
      <c r="K28" s="12" t="s">
        <v>96</v>
      </c>
      <c r="L28" s="12" t="s">
        <v>34</v>
      </c>
      <c r="M28" s="13">
        <v>52</v>
      </c>
      <c r="N28" s="12" t="s">
        <v>82</v>
      </c>
      <c r="O28" s="12" t="s">
        <v>108</v>
      </c>
    </row>
    <row r="29" spans="1:15" ht="20" customHeight="1" x14ac:dyDescent="0.15">
      <c r="A29" s="7"/>
      <c r="B29" s="20" t="s">
        <v>134</v>
      </c>
      <c r="C29" s="12" t="s">
        <v>135</v>
      </c>
      <c r="D29" s="12" t="s">
        <v>136</v>
      </c>
      <c r="E29" s="12" t="s">
        <v>137</v>
      </c>
      <c r="F29" s="12" t="s">
        <v>138</v>
      </c>
      <c r="G29" s="12" t="s">
        <v>136</v>
      </c>
      <c r="H29" s="12" t="s">
        <v>137</v>
      </c>
      <c r="I29" s="12" t="s">
        <v>138</v>
      </c>
      <c r="J29" s="12" t="s">
        <v>139</v>
      </c>
      <c r="K29" s="12" t="s">
        <v>140</v>
      </c>
      <c r="L29" s="12" t="s">
        <v>138</v>
      </c>
      <c r="M29" s="12" t="s">
        <v>141</v>
      </c>
      <c r="N29" s="12" t="s">
        <v>140</v>
      </c>
      <c r="O29" s="12" t="s">
        <v>142</v>
      </c>
    </row>
    <row r="30" spans="1:15" ht="20" customHeight="1" x14ac:dyDescent="0.15">
      <c r="A30" s="7"/>
      <c r="B30" s="21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</row>
    <row r="31" spans="1:15" ht="20" customHeight="1" x14ac:dyDescent="0.15">
      <c r="A31" s="7"/>
      <c r="B31" s="21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</row>
    <row r="32" spans="1:15" ht="20" customHeight="1" x14ac:dyDescent="0.15">
      <c r="A32" s="7"/>
      <c r="B32" s="21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</row>
    <row r="33" spans="1:15" ht="20.5" customHeight="1" x14ac:dyDescent="0.15">
      <c r="A33" s="7"/>
      <c r="B33" s="23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</row>
    <row r="34" spans="1:15" ht="20.75" customHeight="1" x14ac:dyDescent="0.15">
      <c r="A34" s="25" t="s">
        <v>143</v>
      </c>
      <c r="B34" s="3" t="s">
        <v>1</v>
      </c>
      <c r="C34" s="3" t="s">
        <v>2</v>
      </c>
      <c r="D34" s="163" t="s">
        <v>3</v>
      </c>
      <c r="E34" s="168"/>
      <c r="F34" s="168"/>
      <c r="G34" s="163" t="s">
        <v>4</v>
      </c>
      <c r="H34" s="168"/>
      <c r="I34" s="168"/>
      <c r="J34" s="163" t="s">
        <v>5</v>
      </c>
      <c r="K34" s="168"/>
      <c r="L34" s="168"/>
      <c r="M34" s="163" t="s">
        <v>6</v>
      </c>
      <c r="N34" s="168"/>
      <c r="O34" s="168"/>
    </row>
    <row r="35" spans="1:15" ht="20.75" customHeight="1" x14ac:dyDescent="0.15">
      <c r="A35" s="27"/>
      <c r="B35" s="5"/>
      <c r="C35" s="6" t="s">
        <v>8</v>
      </c>
      <c r="D35" s="6" t="s">
        <v>9</v>
      </c>
      <c r="E35" s="6" t="s">
        <v>10</v>
      </c>
      <c r="F35" s="6" t="s">
        <v>11</v>
      </c>
      <c r="G35" s="6" t="s">
        <v>9</v>
      </c>
      <c r="H35" s="6" t="s">
        <v>10</v>
      </c>
      <c r="I35" s="6" t="s">
        <v>11</v>
      </c>
      <c r="J35" s="6" t="s">
        <v>9</v>
      </c>
      <c r="K35" s="6" t="s">
        <v>10</v>
      </c>
      <c r="L35" s="6" t="s">
        <v>11</v>
      </c>
      <c r="M35" s="6" t="s">
        <v>9</v>
      </c>
      <c r="N35" s="6" t="s">
        <v>10</v>
      </c>
      <c r="O35" s="6" t="s">
        <v>11</v>
      </c>
    </row>
    <row r="36" spans="1:15" ht="20.5" customHeight="1" x14ac:dyDescent="0.15">
      <c r="A36" s="7"/>
      <c r="B36" s="8">
        <v>1</v>
      </c>
      <c r="C36" s="9" t="s">
        <v>144</v>
      </c>
      <c r="D36" s="10">
        <v>0</v>
      </c>
      <c r="E36" s="9" t="s">
        <v>145</v>
      </c>
      <c r="F36" s="9" t="s">
        <v>146</v>
      </c>
      <c r="G36" s="10">
        <v>0</v>
      </c>
      <c r="H36" s="9" t="s">
        <v>145</v>
      </c>
      <c r="I36" s="9" t="s">
        <v>147</v>
      </c>
      <c r="J36" s="10">
        <v>19</v>
      </c>
      <c r="K36" s="9" t="s">
        <v>148</v>
      </c>
      <c r="L36" s="9" t="s">
        <v>149</v>
      </c>
      <c r="M36" s="10">
        <v>6</v>
      </c>
      <c r="N36" s="9" t="s">
        <v>150</v>
      </c>
      <c r="O36" s="9" t="s">
        <v>151</v>
      </c>
    </row>
    <row r="37" spans="1:15" ht="20" customHeight="1" x14ac:dyDescent="0.15">
      <c r="A37" s="7"/>
      <c r="B37" s="11">
        <v>2</v>
      </c>
      <c r="C37" s="12" t="s">
        <v>152</v>
      </c>
      <c r="D37" s="13">
        <v>0</v>
      </c>
      <c r="E37" s="12" t="s">
        <v>153</v>
      </c>
      <c r="F37" s="12" t="s">
        <v>154</v>
      </c>
      <c r="G37" s="13">
        <v>0</v>
      </c>
      <c r="H37" s="12" t="s">
        <v>145</v>
      </c>
      <c r="I37" s="12" t="s">
        <v>147</v>
      </c>
      <c r="J37" s="13">
        <v>19</v>
      </c>
      <c r="K37" s="12" t="s">
        <v>155</v>
      </c>
      <c r="L37" s="12" t="s">
        <v>149</v>
      </c>
      <c r="M37" s="13">
        <v>6</v>
      </c>
      <c r="N37" s="12" t="s">
        <v>156</v>
      </c>
      <c r="O37" s="12" t="s">
        <v>157</v>
      </c>
    </row>
    <row r="38" spans="1:15" ht="20" customHeight="1" x14ac:dyDescent="0.15">
      <c r="A38" s="7"/>
      <c r="B38" s="11">
        <v>3</v>
      </c>
      <c r="C38" s="12" t="s">
        <v>158</v>
      </c>
      <c r="D38" s="13">
        <v>0</v>
      </c>
      <c r="E38" s="12" t="s">
        <v>153</v>
      </c>
      <c r="F38" s="12" t="s">
        <v>146</v>
      </c>
      <c r="G38" s="13">
        <v>0</v>
      </c>
      <c r="H38" s="12" t="s">
        <v>159</v>
      </c>
      <c r="I38" s="12" t="s">
        <v>147</v>
      </c>
      <c r="J38" s="13">
        <v>18</v>
      </c>
      <c r="K38" s="12" t="s">
        <v>160</v>
      </c>
      <c r="L38" s="12" t="s">
        <v>149</v>
      </c>
      <c r="M38" s="13">
        <v>6</v>
      </c>
      <c r="N38" s="12" t="s">
        <v>161</v>
      </c>
      <c r="O38" s="12" t="s">
        <v>162</v>
      </c>
    </row>
    <row r="39" spans="1:15" ht="20" customHeight="1" x14ac:dyDescent="0.15">
      <c r="A39" s="7"/>
      <c r="B39" s="11">
        <v>4</v>
      </c>
      <c r="C39" s="12" t="s">
        <v>163</v>
      </c>
      <c r="D39" s="13">
        <v>0</v>
      </c>
      <c r="E39" s="12" t="s">
        <v>153</v>
      </c>
      <c r="F39" s="12" t="s">
        <v>146</v>
      </c>
      <c r="G39" s="13">
        <v>0</v>
      </c>
      <c r="H39" s="12" t="s">
        <v>159</v>
      </c>
      <c r="I39" s="12" t="s">
        <v>164</v>
      </c>
      <c r="J39" s="13">
        <v>20</v>
      </c>
      <c r="K39" s="12" t="s">
        <v>155</v>
      </c>
      <c r="L39" s="12" t="s">
        <v>149</v>
      </c>
      <c r="M39" s="13">
        <v>6</v>
      </c>
      <c r="N39" s="12" t="s">
        <v>165</v>
      </c>
      <c r="O39" s="12" t="s">
        <v>166</v>
      </c>
    </row>
    <row r="40" spans="1:15" ht="20" customHeight="1" x14ac:dyDescent="0.15">
      <c r="A40" s="7"/>
      <c r="B40" s="11">
        <v>5</v>
      </c>
      <c r="C40" s="12" t="s">
        <v>167</v>
      </c>
      <c r="D40" s="13">
        <v>0</v>
      </c>
      <c r="E40" s="12" t="s">
        <v>153</v>
      </c>
      <c r="F40" s="12" t="s">
        <v>146</v>
      </c>
      <c r="G40" s="13">
        <v>0</v>
      </c>
      <c r="H40" s="12" t="s">
        <v>159</v>
      </c>
      <c r="I40" s="12" t="s">
        <v>147</v>
      </c>
      <c r="J40" s="13">
        <v>19</v>
      </c>
      <c r="K40" s="12" t="s">
        <v>168</v>
      </c>
      <c r="L40" s="12" t="s">
        <v>149</v>
      </c>
      <c r="M40" s="13">
        <v>6</v>
      </c>
      <c r="N40" s="12" t="s">
        <v>169</v>
      </c>
      <c r="O40" s="12" t="s">
        <v>170</v>
      </c>
    </row>
    <row r="41" spans="1:15" ht="20" customHeight="1" x14ac:dyDescent="0.15">
      <c r="A41" s="7"/>
      <c r="B41" s="11">
        <v>6</v>
      </c>
      <c r="C41" s="12" t="s">
        <v>167</v>
      </c>
      <c r="D41" s="13">
        <v>0</v>
      </c>
      <c r="E41" s="12" t="s">
        <v>153</v>
      </c>
      <c r="F41" s="12" t="s">
        <v>154</v>
      </c>
      <c r="G41" s="13">
        <v>0</v>
      </c>
      <c r="H41" s="12" t="s">
        <v>159</v>
      </c>
      <c r="I41" s="12" t="s">
        <v>164</v>
      </c>
      <c r="J41" s="13">
        <v>19</v>
      </c>
      <c r="K41" s="12" t="s">
        <v>171</v>
      </c>
      <c r="L41" s="12" t="s">
        <v>149</v>
      </c>
      <c r="M41" s="13">
        <v>6</v>
      </c>
      <c r="N41" s="12" t="s">
        <v>172</v>
      </c>
      <c r="O41" s="12" t="s">
        <v>162</v>
      </c>
    </row>
    <row r="42" spans="1:15" ht="20" customHeight="1" x14ac:dyDescent="0.15">
      <c r="A42" s="7"/>
      <c r="B42" s="11">
        <v>7</v>
      </c>
      <c r="C42" s="12" t="s">
        <v>173</v>
      </c>
      <c r="D42" s="13">
        <v>0</v>
      </c>
      <c r="E42" s="12" t="s">
        <v>153</v>
      </c>
      <c r="F42" s="12" t="s">
        <v>146</v>
      </c>
      <c r="G42" s="13">
        <v>0</v>
      </c>
      <c r="H42" s="12" t="s">
        <v>159</v>
      </c>
      <c r="I42" s="12" t="s">
        <v>174</v>
      </c>
      <c r="J42" s="13">
        <v>19</v>
      </c>
      <c r="K42" s="12" t="s">
        <v>168</v>
      </c>
      <c r="L42" s="12" t="s">
        <v>149</v>
      </c>
      <c r="M42" s="13">
        <v>6</v>
      </c>
      <c r="N42" s="12" t="s">
        <v>156</v>
      </c>
      <c r="O42" s="12" t="s">
        <v>175</v>
      </c>
    </row>
    <row r="43" spans="1:15" ht="20" customHeight="1" x14ac:dyDescent="0.15">
      <c r="A43" s="7"/>
      <c r="B43" s="11">
        <v>8</v>
      </c>
      <c r="C43" s="12" t="s">
        <v>173</v>
      </c>
      <c r="D43" s="13">
        <v>0</v>
      </c>
      <c r="E43" s="12" t="s">
        <v>176</v>
      </c>
      <c r="F43" s="12" t="s">
        <v>154</v>
      </c>
      <c r="G43" s="13">
        <v>0</v>
      </c>
      <c r="H43" s="12" t="s">
        <v>145</v>
      </c>
      <c r="I43" s="12" t="s">
        <v>164</v>
      </c>
      <c r="J43" s="13">
        <v>19</v>
      </c>
      <c r="K43" s="12" t="s">
        <v>177</v>
      </c>
      <c r="L43" s="12" t="s">
        <v>149</v>
      </c>
      <c r="M43" s="13">
        <v>5</v>
      </c>
      <c r="N43" s="12" t="s">
        <v>161</v>
      </c>
      <c r="O43" s="12" t="s">
        <v>178</v>
      </c>
    </row>
    <row r="44" spans="1:15" ht="20" customHeight="1" x14ac:dyDescent="0.15">
      <c r="A44" s="7"/>
      <c r="B44" s="14">
        <v>9</v>
      </c>
      <c r="C44" s="12" t="s">
        <v>179</v>
      </c>
      <c r="D44" s="13">
        <v>0</v>
      </c>
      <c r="E44" s="12" t="s">
        <v>176</v>
      </c>
      <c r="F44" s="12" t="s">
        <v>146</v>
      </c>
      <c r="G44" s="13">
        <v>0</v>
      </c>
      <c r="H44" s="12" t="s">
        <v>145</v>
      </c>
      <c r="I44" s="12" t="s">
        <v>164</v>
      </c>
      <c r="J44" s="13">
        <v>19</v>
      </c>
      <c r="K44" s="12" t="s">
        <v>160</v>
      </c>
      <c r="L44" s="12" t="s">
        <v>149</v>
      </c>
      <c r="M44" s="13">
        <v>6</v>
      </c>
      <c r="N44" s="12" t="s">
        <v>180</v>
      </c>
      <c r="O44" s="12" t="s">
        <v>181</v>
      </c>
    </row>
    <row r="45" spans="1:15" ht="20" customHeight="1" x14ac:dyDescent="0.15">
      <c r="A45" s="7"/>
      <c r="B45" s="15">
        <v>10</v>
      </c>
      <c r="C45" s="12" t="s">
        <v>179</v>
      </c>
      <c r="D45" s="13">
        <v>0</v>
      </c>
      <c r="E45" s="12" t="s">
        <v>153</v>
      </c>
      <c r="F45" s="12" t="s">
        <v>154</v>
      </c>
      <c r="G45" s="13">
        <v>0</v>
      </c>
      <c r="H45" s="12" t="s">
        <v>145</v>
      </c>
      <c r="I45" s="12" t="s">
        <v>164</v>
      </c>
      <c r="J45" s="13">
        <v>19</v>
      </c>
      <c r="K45" s="12" t="s">
        <v>182</v>
      </c>
      <c r="L45" s="12" t="s">
        <v>149</v>
      </c>
      <c r="M45" s="13">
        <v>6</v>
      </c>
      <c r="N45" s="12" t="s">
        <v>161</v>
      </c>
      <c r="O45" s="12" t="s">
        <v>183</v>
      </c>
    </row>
    <row r="46" spans="1:15" ht="20" customHeight="1" x14ac:dyDescent="0.15">
      <c r="A46" s="7"/>
      <c r="B46" s="15">
        <v>11</v>
      </c>
      <c r="C46" s="12" t="s">
        <v>184</v>
      </c>
      <c r="D46" s="13">
        <v>0</v>
      </c>
      <c r="E46" s="12" t="s">
        <v>153</v>
      </c>
      <c r="F46" s="12" t="s">
        <v>146</v>
      </c>
      <c r="G46" s="13">
        <v>0</v>
      </c>
      <c r="H46" s="12" t="s">
        <v>159</v>
      </c>
      <c r="I46" s="12" t="s">
        <v>164</v>
      </c>
      <c r="J46" s="13">
        <v>20</v>
      </c>
      <c r="K46" s="12" t="s">
        <v>171</v>
      </c>
      <c r="L46" s="12" t="s">
        <v>149</v>
      </c>
      <c r="M46" s="13">
        <v>6</v>
      </c>
      <c r="N46" s="12" t="s">
        <v>185</v>
      </c>
      <c r="O46" s="12" t="s">
        <v>186</v>
      </c>
    </row>
    <row r="47" spans="1:15" ht="20" customHeight="1" x14ac:dyDescent="0.15">
      <c r="A47" s="7"/>
      <c r="B47" s="15">
        <v>12</v>
      </c>
      <c r="C47" s="12" t="s">
        <v>187</v>
      </c>
      <c r="D47" s="13">
        <v>0</v>
      </c>
      <c r="E47" s="12" t="s">
        <v>153</v>
      </c>
      <c r="F47" s="12" t="s">
        <v>146</v>
      </c>
      <c r="G47" s="13">
        <v>0</v>
      </c>
      <c r="H47" s="12" t="s">
        <v>159</v>
      </c>
      <c r="I47" s="12" t="s">
        <v>164</v>
      </c>
      <c r="J47" s="13">
        <v>18</v>
      </c>
      <c r="K47" s="12" t="s">
        <v>188</v>
      </c>
      <c r="L47" s="12" t="s">
        <v>149</v>
      </c>
      <c r="M47" s="13">
        <v>5</v>
      </c>
      <c r="N47" s="12" t="s">
        <v>189</v>
      </c>
      <c r="O47" s="12" t="s">
        <v>190</v>
      </c>
    </row>
    <row r="48" spans="1:15" ht="20" customHeight="1" x14ac:dyDescent="0.15">
      <c r="A48" s="7"/>
      <c r="B48" s="15">
        <v>13</v>
      </c>
      <c r="C48" s="12" t="s">
        <v>187</v>
      </c>
      <c r="D48" s="13">
        <v>0</v>
      </c>
      <c r="E48" s="12" t="s">
        <v>153</v>
      </c>
      <c r="F48" s="12" t="s">
        <v>146</v>
      </c>
      <c r="G48" s="13">
        <v>0</v>
      </c>
      <c r="H48" s="12" t="s">
        <v>145</v>
      </c>
      <c r="I48" s="12" t="s">
        <v>164</v>
      </c>
      <c r="J48" s="13">
        <v>20</v>
      </c>
      <c r="K48" s="12" t="s">
        <v>177</v>
      </c>
      <c r="L48" s="12" t="s">
        <v>149</v>
      </c>
      <c r="M48" s="13">
        <v>6</v>
      </c>
      <c r="N48" s="12" t="s">
        <v>191</v>
      </c>
      <c r="O48" s="12" t="s">
        <v>192</v>
      </c>
    </row>
    <row r="49" spans="1:15" ht="20" customHeight="1" x14ac:dyDescent="0.15">
      <c r="A49" s="7"/>
      <c r="B49" s="15">
        <v>14</v>
      </c>
      <c r="C49" s="12" t="s">
        <v>193</v>
      </c>
      <c r="D49" s="13">
        <v>0</v>
      </c>
      <c r="E49" s="12" t="s">
        <v>153</v>
      </c>
      <c r="F49" s="12" t="s">
        <v>146</v>
      </c>
      <c r="G49" s="13">
        <v>0</v>
      </c>
      <c r="H49" s="12" t="s">
        <v>153</v>
      </c>
      <c r="I49" s="12" t="s">
        <v>194</v>
      </c>
      <c r="J49" s="13">
        <v>19</v>
      </c>
      <c r="K49" s="12" t="s">
        <v>188</v>
      </c>
      <c r="L49" s="12" t="s">
        <v>149</v>
      </c>
      <c r="M49" s="13">
        <v>6</v>
      </c>
      <c r="N49" s="12" t="s">
        <v>150</v>
      </c>
      <c r="O49" s="12" t="s">
        <v>195</v>
      </c>
    </row>
    <row r="50" spans="1:15" ht="20" customHeight="1" x14ac:dyDescent="0.15">
      <c r="A50" s="7"/>
      <c r="B50" s="15">
        <v>15</v>
      </c>
      <c r="C50" s="12" t="s">
        <v>193</v>
      </c>
      <c r="D50" s="13">
        <v>0</v>
      </c>
      <c r="E50" s="12" t="s">
        <v>145</v>
      </c>
      <c r="F50" s="12" t="s">
        <v>146</v>
      </c>
      <c r="G50" s="13">
        <v>0</v>
      </c>
      <c r="H50" s="12" t="s">
        <v>145</v>
      </c>
      <c r="I50" s="12" t="s">
        <v>147</v>
      </c>
      <c r="J50" s="13">
        <v>20</v>
      </c>
      <c r="K50" s="12" t="s">
        <v>177</v>
      </c>
      <c r="L50" s="12" t="s">
        <v>149</v>
      </c>
      <c r="M50" s="13">
        <v>6</v>
      </c>
      <c r="N50" s="12" t="s">
        <v>161</v>
      </c>
      <c r="O50" s="12" t="s">
        <v>166</v>
      </c>
    </row>
    <row r="51" spans="1:15" ht="20" customHeight="1" x14ac:dyDescent="0.15">
      <c r="A51" s="7"/>
      <c r="B51" s="15">
        <v>16</v>
      </c>
      <c r="C51" s="12" t="s">
        <v>193</v>
      </c>
      <c r="D51" s="13">
        <v>0</v>
      </c>
      <c r="E51" s="12" t="s">
        <v>153</v>
      </c>
      <c r="F51" s="12" t="s">
        <v>154</v>
      </c>
      <c r="G51" s="13">
        <v>0</v>
      </c>
      <c r="H51" s="12" t="s">
        <v>159</v>
      </c>
      <c r="I51" s="12" t="s">
        <v>174</v>
      </c>
      <c r="J51" s="13">
        <v>19</v>
      </c>
      <c r="K51" s="12" t="s">
        <v>177</v>
      </c>
      <c r="L51" s="12" t="s">
        <v>149</v>
      </c>
      <c r="M51" s="13">
        <v>6</v>
      </c>
      <c r="N51" s="12" t="s">
        <v>196</v>
      </c>
      <c r="O51" s="12" t="s">
        <v>197</v>
      </c>
    </row>
    <row r="52" spans="1:15" ht="20" customHeight="1" x14ac:dyDescent="0.15">
      <c r="A52" s="7"/>
      <c r="B52" s="15">
        <v>17</v>
      </c>
      <c r="C52" s="12" t="s">
        <v>198</v>
      </c>
      <c r="D52" s="13">
        <v>0</v>
      </c>
      <c r="E52" s="12" t="s">
        <v>153</v>
      </c>
      <c r="F52" s="12" t="s">
        <v>146</v>
      </c>
      <c r="G52" s="13">
        <v>0</v>
      </c>
      <c r="H52" s="12" t="s">
        <v>145</v>
      </c>
      <c r="I52" s="12" t="s">
        <v>164</v>
      </c>
      <c r="J52" s="13">
        <v>20</v>
      </c>
      <c r="K52" s="12" t="s">
        <v>182</v>
      </c>
      <c r="L52" s="12" t="s">
        <v>149</v>
      </c>
      <c r="M52" s="13">
        <v>6</v>
      </c>
      <c r="N52" s="12" t="s">
        <v>199</v>
      </c>
      <c r="O52" s="12" t="s">
        <v>200</v>
      </c>
    </row>
    <row r="53" spans="1:15" ht="20" customHeight="1" x14ac:dyDescent="0.15">
      <c r="A53" s="7"/>
      <c r="B53" s="15">
        <v>18</v>
      </c>
      <c r="C53" s="12" t="s">
        <v>198</v>
      </c>
      <c r="D53" s="13">
        <v>0</v>
      </c>
      <c r="E53" s="12" t="s">
        <v>145</v>
      </c>
      <c r="F53" s="12" t="s">
        <v>146</v>
      </c>
      <c r="G53" s="13">
        <v>0</v>
      </c>
      <c r="H53" s="12" t="s">
        <v>159</v>
      </c>
      <c r="I53" s="12" t="s">
        <v>174</v>
      </c>
      <c r="J53" s="13">
        <v>18</v>
      </c>
      <c r="K53" s="12" t="s">
        <v>177</v>
      </c>
      <c r="L53" s="12" t="s">
        <v>149</v>
      </c>
      <c r="M53" s="13">
        <v>7</v>
      </c>
      <c r="N53" s="12" t="s">
        <v>201</v>
      </c>
      <c r="O53" s="12" t="s">
        <v>202</v>
      </c>
    </row>
    <row r="54" spans="1:15" ht="20" customHeight="1" x14ac:dyDescent="0.15">
      <c r="A54" s="7"/>
      <c r="B54" s="15">
        <v>19</v>
      </c>
      <c r="C54" s="12" t="s">
        <v>203</v>
      </c>
      <c r="D54" s="13">
        <v>0</v>
      </c>
      <c r="E54" s="12" t="s">
        <v>153</v>
      </c>
      <c r="F54" s="12" t="s">
        <v>146</v>
      </c>
      <c r="G54" s="13">
        <v>0</v>
      </c>
      <c r="H54" s="12" t="s">
        <v>159</v>
      </c>
      <c r="I54" s="12" t="s">
        <v>164</v>
      </c>
      <c r="J54" s="13">
        <v>20</v>
      </c>
      <c r="K54" s="12" t="s">
        <v>204</v>
      </c>
      <c r="L54" s="12" t="s">
        <v>149</v>
      </c>
      <c r="M54" s="13">
        <v>6</v>
      </c>
      <c r="N54" s="12" t="s">
        <v>201</v>
      </c>
      <c r="O54" s="12" t="s">
        <v>205</v>
      </c>
    </row>
    <row r="55" spans="1:15" ht="20.5" customHeight="1" x14ac:dyDescent="0.15">
      <c r="A55" s="7"/>
      <c r="B55" s="15">
        <v>20</v>
      </c>
      <c r="C55" s="16" t="s">
        <v>203</v>
      </c>
      <c r="D55" s="17">
        <v>0</v>
      </c>
      <c r="E55" s="16" t="s">
        <v>176</v>
      </c>
      <c r="F55" s="16" t="s">
        <v>154</v>
      </c>
      <c r="G55" s="17">
        <v>0</v>
      </c>
      <c r="H55" s="16" t="s">
        <v>145</v>
      </c>
      <c r="I55" s="16" t="s">
        <v>206</v>
      </c>
      <c r="J55" s="17">
        <v>21</v>
      </c>
      <c r="K55" s="16" t="s">
        <v>182</v>
      </c>
      <c r="L55" s="16" t="s">
        <v>149</v>
      </c>
      <c r="M55" s="17">
        <v>6</v>
      </c>
      <c r="N55" s="16" t="s">
        <v>189</v>
      </c>
      <c r="O55" s="16" t="s">
        <v>207</v>
      </c>
    </row>
    <row r="56" spans="1:15" ht="20.75" customHeight="1" x14ac:dyDescent="0.15">
      <c r="A56" s="7"/>
      <c r="B56" s="18" t="s">
        <v>119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</row>
    <row r="57" spans="1:15" ht="20.5" customHeight="1" x14ac:dyDescent="0.15">
      <c r="A57" s="7"/>
      <c r="B57" s="20" t="s">
        <v>208</v>
      </c>
      <c r="C57" s="9" t="s">
        <v>184</v>
      </c>
      <c r="D57" s="10">
        <v>0</v>
      </c>
      <c r="E57" s="9" t="s">
        <v>153</v>
      </c>
      <c r="F57" s="9" t="s">
        <v>146</v>
      </c>
      <c r="G57" s="10">
        <v>0</v>
      </c>
      <c r="H57" s="9" t="s">
        <v>159</v>
      </c>
      <c r="I57" s="9" t="s">
        <v>164</v>
      </c>
      <c r="J57" s="10">
        <v>19</v>
      </c>
      <c r="K57" s="9" t="s">
        <v>171</v>
      </c>
      <c r="L57" s="9" t="s">
        <v>149</v>
      </c>
      <c r="M57" s="10">
        <v>6</v>
      </c>
      <c r="N57" s="9" t="s">
        <v>209</v>
      </c>
      <c r="O57" s="9" t="s">
        <v>210</v>
      </c>
    </row>
    <row r="58" spans="1:15" ht="20" customHeight="1" x14ac:dyDescent="0.15">
      <c r="A58" s="7"/>
      <c r="B58" s="20" t="s">
        <v>211</v>
      </c>
      <c r="C58" s="12" t="s">
        <v>212</v>
      </c>
      <c r="D58" s="13">
        <v>0</v>
      </c>
      <c r="E58" s="12" t="s">
        <v>213</v>
      </c>
      <c r="F58" s="12" t="s">
        <v>214</v>
      </c>
      <c r="G58" s="13">
        <v>0</v>
      </c>
      <c r="H58" s="12" t="s">
        <v>213</v>
      </c>
      <c r="I58" s="12" t="s">
        <v>215</v>
      </c>
      <c r="J58" s="13">
        <v>1</v>
      </c>
      <c r="K58" s="12" t="s">
        <v>216</v>
      </c>
      <c r="L58" s="12" t="s">
        <v>217</v>
      </c>
      <c r="M58" s="13">
        <v>0</v>
      </c>
      <c r="N58" s="12" t="s">
        <v>218</v>
      </c>
      <c r="O58" s="12" t="s">
        <v>219</v>
      </c>
    </row>
    <row r="59" spans="1:15" ht="20" customHeight="1" x14ac:dyDescent="0.15">
      <c r="A59" s="7"/>
      <c r="B59" s="20" t="s">
        <v>220</v>
      </c>
      <c r="C59" s="12" t="s">
        <v>144</v>
      </c>
      <c r="D59" s="13">
        <v>0</v>
      </c>
      <c r="E59" s="12" t="s">
        <v>145</v>
      </c>
      <c r="F59" s="12" t="s">
        <v>146</v>
      </c>
      <c r="G59" s="13">
        <v>0</v>
      </c>
      <c r="H59" s="12" t="s">
        <v>159</v>
      </c>
      <c r="I59" s="12" t="s">
        <v>174</v>
      </c>
      <c r="J59" s="13">
        <v>18</v>
      </c>
      <c r="K59" s="12" t="s">
        <v>148</v>
      </c>
      <c r="L59" s="12" t="s">
        <v>149</v>
      </c>
      <c r="M59" s="13">
        <v>5</v>
      </c>
      <c r="N59" s="12" t="s">
        <v>196</v>
      </c>
      <c r="O59" s="12" t="s">
        <v>175</v>
      </c>
    </row>
    <row r="60" spans="1:15" ht="20" customHeight="1" x14ac:dyDescent="0.15">
      <c r="A60" s="7"/>
      <c r="B60" s="20" t="s">
        <v>221</v>
      </c>
      <c r="C60" s="12" t="s">
        <v>203</v>
      </c>
      <c r="D60" s="13">
        <v>0</v>
      </c>
      <c r="E60" s="12" t="s">
        <v>176</v>
      </c>
      <c r="F60" s="12" t="s">
        <v>154</v>
      </c>
      <c r="G60" s="13">
        <v>0</v>
      </c>
      <c r="H60" s="12" t="s">
        <v>153</v>
      </c>
      <c r="I60" s="12" t="s">
        <v>194</v>
      </c>
      <c r="J60" s="13">
        <v>21</v>
      </c>
      <c r="K60" s="12" t="s">
        <v>204</v>
      </c>
      <c r="L60" s="12" t="s">
        <v>149</v>
      </c>
      <c r="M60" s="13">
        <v>7</v>
      </c>
      <c r="N60" s="12" t="s">
        <v>185</v>
      </c>
      <c r="O60" s="12" t="s">
        <v>205</v>
      </c>
    </row>
    <row r="61" spans="1:15" ht="20" customHeight="1" x14ac:dyDescent="0.15">
      <c r="A61" s="7"/>
      <c r="B61" s="20" t="s">
        <v>222</v>
      </c>
      <c r="C61" s="12" t="s">
        <v>223</v>
      </c>
      <c r="D61" s="12" t="s">
        <v>224</v>
      </c>
      <c r="E61" s="12" t="s">
        <v>137</v>
      </c>
      <c r="F61" s="12" t="s">
        <v>225</v>
      </c>
      <c r="G61" s="12" t="s">
        <v>224</v>
      </c>
      <c r="H61" s="12" t="s">
        <v>137</v>
      </c>
      <c r="I61" s="12" t="s">
        <v>138</v>
      </c>
      <c r="J61" s="12" t="s">
        <v>139</v>
      </c>
      <c r="K61" s="12" t="s">
        <v>140</v>
      </c>
      <c r="L61" s="12" t="s">
        <v>225</v>
      </c>
      <c r="M61" s="12" t="s">
        <v>136</v>
      </c>
      <c r="N61" s="12" t="s">
        <v>140</v>
      </c>
      <c r="O61" s="12" t="s">
        <v>142</v>
      </c>
    </row>
    <row r="62" spans="1:15" ht="20" customHeight="1" x14ac:dyDescent="0.15">
      <c r="A62" s="7"/>
      <c r="B62" s="21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</row>
    <row r="63" spans="1:15" ht="20" customHeight="1" x14ac:dyDescent="0.15">
      <c r="A63" s="7"/>
      <c r="B63" s="21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</row>
    <row r="64" spans="1:15" ht="20" customHeight="1" x14ac:dyDescent="0.15">
      <c r="A64" s="7"/>
      <c r="B64" s="21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</row>
    <row r="65" spans="1:15" ht="20" customHeight="1" x14ac:dyDescent="0.15">
      <c r="A65" s="7"/>
      <c r="B65" s="21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</row>
    <row r="66" spans="1:15" ht="20.5" customHeight="1" x14ac:dyDescent="0.15">
      <c r="A66" s="7"/>
      <c r="B66" s="23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</row>
    <row r="67" spans="1:15" ht="20.75" customHeight="1" x14ac:dyDescent="0.15">
      <c r="A67" s="25"/>
      <c r="B67" s="3"/>
      <c r="C67" s="3"/>
      <c r="D67" s="163"/>
      <c r="E67" s="168"/>
      <c r="F67" s="168"/>
      <c r="G67" s="163"/>
      <c r="H67" s="168"/>
      <c r="I67" s="168"/>
      <c r="J67" s="163"/>
      <c r="K67" s="168"/>
      <c r="L67" s="168"/>
      <c r="M67" s="163"/>
      <c r="N67" s="168"/>
      <c r="O67" s="168"/>
    </row>
    <row r="68" spans="1:15" ht="20.75" customHeight="1" x14ac:dyDescent="0.15">
      <c r="A68" s="27" t="s">
        <v>1110</v>
      </c>
      <c r="B68" s="5" t="s">
        <v>1</v>
      </c>
      <c r="C68" s="3" t="s">
        <v>2</v>
      </c>
      <c r="D68" s="165" t="s">
        <v>3</v>
      </c>
      <c r="E68" s="166"/>
      <c r="F68" s="167"/>
      <c r="G68" s="165" t="s">
        <v>4</v>
      </c>
      <c r="H68" s="166"/>
      <c r="I68" s="167"/>
      <c r="J68" s="165" t="s">
        <v>1111</v>
      </c>
      <c r="K68" s="166"/>
      <c r="L68" s="167"/>
      <c r="M68" s="165" t="s">
        <v>6</v>
      </c>
      <c r="N68" s="166"/>
      <c r="O68" s="167"/>
    </row>
    <row r="69" spans="1:15" ht="20.5" customHeight="1" x14ac:dyDescent="0.15">
      <c r="A69" s="7"/>
      <c r="B69" s="8"/>
      <c r="C69" s="9" t="s">
        <v>8</v>
      </c>
      <c r="D69" s="10" t="s">
        <v>9</v>
      </c>
      <c r="E69" s="9" t="s">
        <v>10</v>
      </c>
      <c r="F69" s="9" t="s">
        <v>11</v>
      </c>
      <c r="G69" s="10" t="s">
        <v>9</v>
      </c>
      <c r="H69" s="9" t="s">
        <v>10</v>
      </c>
      <c r="I69" s="9" t="s">
        <v>11</v>
      </c>
      <c r="J69" s="10" t="s">
        <v>9</v>
      </c>
      <c r="K69" s="9" t="s">
        <v>1019</v>
      </c>
      <c r="L69" s="9" t="s">
        <v>11</v>
      </c>
      <c r="M69" s="10" t="s">
        <v>9</v>
      </c>
      <c r="N69" s="9" t="s">
        <v>10</v>
      </c>
      <c r="O69" s="9" t="s">
        <v>11</v>
      </c>
    </row>
    <row r="70" spans="1:15" ht="20" customHeight="1" x14ac:dyDescent="0.15">
      <c r="A70" s="7"/>
      <c r="B70" s="157">
        <v>1</v>
      </c>
      <c r="C70" s="12" t="s">
        <v>1020</v>
      </c>
      <c r="D70" s="13">
        <v>0</v>
      </c>
      <c r="E70" s="12" t="s">
        <v>1021</v>
      </c>
      <c r="F70" s="12" t="s">
        <v>1022</v>
      </c>
      <c r="G70" s="13">
        <v>0</v>
      </c>
      <c r="H70" s="12" t="s">
        <v>1023</v>
      </c>
      <c r="I70" s="12" t="s">
        <v>1024</v>
      </c>
      <c r="J70" s="13">
        <v>30</v>
      </c>
      <c r="K70" s="12" t="s">
        <v>1025</v>
      </c>
      <c r="L70" s="12" t="s">
        <v>1026</v>
      </c>
      <c r="M70" s="13">
        <v>0</v>
      </c>
      <c r="N70" s="12" t="s">
        <v>1027</v>
      </c>
      <c r="O70" s="12" t="s">
        <v>1028</v>
      </c>
    </row>
    <row r="71" spans="1:15" ht="20" customHeight="1" x14ac:dyDescent="0.15">
      <c r="A71" s="7"/>
      <c r="B71" s="157">
        <v>2</v>
      </c>
      <c r="C71" s="12" t="s">
        <v>1029</v>
      </c>
      <c r="D71" s="13">
        <v>0</v>
      </c>
      <c r="E71" s="12" t="s">
        <v>1021</v>
      </c>
      <c r="F71" s="12" t="s">
        <v>1030</v>
      </c>
      <c r="G71" s="13">
        <v>0</v>
      </c>
      <c r="H71" s="12" t="s">
        <v>1023</v>
      </c>
      <c r="I71" s="12" t="s">
        <v>1024</v>
      </c>
      <c r="J71" s="13">
        <v>30</v>
      </c>
      <c r="K71" s="12" t="s">
        <v>1031</v>
      </c>
      <c r="L71" s="12" t="s">
        <v>1026</v>
      </c>
      <c r="M71" s="13">
        <v>0</v>
      </c>
      <c r="N71" s="12" t="s">
        <v>1032</v>
      </c>
      <c r="O71" s="12" t="s">
        <v>1033</v>
      </c>
    </row>
    <row r="72" spans="1:15" ht="20" customHeight="1" x14ac:dyDescent="0.15">
      <c r="A72" s="7"/>
      <c r="B72" s="157">
        <v>3</v>
      </c>
      <c r="C72" s="12" t="s">
        <v>1034</v>
      </c>
      <c r="D72" s="13">
        <v>0</v>
      </c>
      <c r="E72" s="12" t="s">
        <v>1035</v>
      </c>
      <c r="F72" s="12" t="s">
        <v>1024</v>
      </c>
      <c r="G72" s="13">
        <v>0</v>
      </c>
      <c r="H72" s="12" t="s">
        <v>1023</v>
      </c>
      <c r="I72" s="12" t="s">
        <v>1022</v>
      </c>
      <c r="J72" s="13">
        <v>30</v>
      </c>
      <c r="K72" s="12" t="s">
        <v>1036</v>
      </c>
      <c r="L72" s="12" t="s">
        <v>1026</v>
      </c>
      <c r="M72" s="13">
        <v>0</v>
      </c>
      <c r="N72" s="12" t="s">
        <v>1027</v>
      </c>
      <c r="O72" s="12" t="s">
        <v>1037</v>
      </c>
    </row>
    <row r="73" spans="1:15" ht="20" customHeight="1" x14ac:dyDescent="0.15">
      <c r="A73" s="7"/>
      <c r="B73" s="157">
        <v>4</v>
      </c>
      <c r="C73" s="12" t="s">
        <v>1038</v>
      </c>
      <c r="D73" s="13">
        <v>0</v>
      </c>
      <c r="E73" s="12" t="s">
        <v>1035</v>
      </c>
      <c r="F73" s="12" t="s">
        <v>1022</v>
      </c>
      <c r="G73" s="13">
        <v>0</v>
      </c>
      <c r="H73" s="12" t="s">
        <v>1023</v>
      </c>
      <c r="I73" s="12" t="s">
        <v>1030</v>
      </c>
      <c r="J73" s="13">
        <v>31</v>
      </c>
      <c r="K73" s="12" t="s">
        <v>1031</v>
      </c>
      <c r="L73" s="12" t="s">
        <v>1026</v>
      </c>
      <c r="M73" s="13">
        <v>0</v>
      </c>
      <c r="N73" s="12" t="s">
        <v>1039</v>
      </c>
      <c r="O73" s="12" t="s">
        <v>1040</v>
      </c>
    </row>
    <row r="74" spans="1:15" ht="20" customHeight="1" x14ac:dyDescent="0.15">
      <c r="A74" s="7"/>
      <c r="B74" s="157">
        <v>5</v>
      </c>
      <c r="C74" s="12" t="s">
        <v>1041</v>
      </c>
      <c r="D74" s="13">
        <v>0</v>
      </c>
      <c r="E74" s="12" t="s">
        <v>1035</v>
      </c>
      <c r="F74" s="12" t="s">
        <v>1022</v>
      </c>
      <c r="G74" s="13">
        <v>0</v>
      </c>
      <c r="H74" s="12" t="s">
        <v>1023</v>
      </c>
      <c r="I74" s="12" t="s">
        <v>1024</v>
      </c>
      <c r="J74" s="13">
        <v>30</v>
      </c>
      <c r="K74" s="12" t="s">
        <v>1042</v>
      </c>
      <c r="L74" s="12" t="s">
        <v>1026</v>
      </c>
      <c r="M74" s="13">
        <v>0</v>
      </c>
      <c r="N74" s="12" t="s">
        <v>1043</v>
      </c>
      <c r="O74" s="12" t="s">
        <v>1044</v>
      </c>
    </row>
    <row r="75" spans="1:15" ht="20" customHeight="1" x14ac:dyDescent="0.15">
      <c r="A75" s="7"/>
      <c r="B75" s="157">
        <v>6</v>
      </c>
      <c r="C75" s="12" t="s">
        <v>1045</v>
      </c>
      <c r="D75" s="13">
        <v>0</v>
      </c>
      <c r="E75" s="12" t="s">
        <v>1021</v>
      </c>
      <c r="F75" s="12" t="s">
        <v>1024</v>
      </c>
      <c r="G75" s="13">
        <v>0</v>
      </c>
      <c r="H75" s="12" t="s">
        <v>1023</v>
      </c>
      <c r="I75" s="12" t="s">
        <v>1030</v>
      </c>
      <c r="J75" s="13">
        <v>29</v>
      </c>
      <c r="K75" s="12" t="s">
        <v>1036</v>
      </c>
      <c r="L75" s="12" t="s">
        <v>1026</v>
      </c>
      <c r="M75" s="13">
        <v>0</v>
      </c>
      <c r="N75" s="12" t="s">
        <v>1032</v>
      </c>
      <c r="O75" s="12" t="s">
        <v>1037</v>
      </c>
    </row>
    <row r="76" spans="1:15" ht="20" customHeight="1" x14ac:dyDescent="0.15">
      <c r="A76" s="7"/>
      <c r="B76" s="157">
        <v>7</v>
      </c>
      <c r="C76" s="12" t="s">
        <v>1046</v>
      </c>
      <c r="D76" s="13">
        <v>0</v>
      </c>
      <c r="E76" s="12" t="s">
        <v>1035</v>
      </c>
      <c r="F76" s="12" t="s">
        <v>1022</v>
      </c>
      <c r="G76" s="13">
        <v>0</v>
      </c>
      <c r="H76" s="12" t="s">
        <v>1023</v>
      </c>
      <c r="I76" s="12" t="s">
        <v>1024</v>
      </c>
      <c r="J76" s="13">
        <v>28</v>
      </c>
      <c r="K76" s="12" t="s">
        <v>1047</v>
      </c>
      <c r="L76" s="12" t="s">
        <v>1026</v>
      </c>
      <c r="M76" s="13">
        <v>0</v>
      </c>
      <c r="N76" s="12" t="s">
        <v>1048</v>
      </c>
      <c r="O76" s="12" t="s">
        <v>1049</v>
      </c>
    </row>
    <row r="77" spans="1:15" ht="20" customHeight="1" x14ac:dyDescent="0.15">
      <c r="A77" s="7"/>
      <c r="B77" s="157">
        <v>8</v>
      </c>
      <c r="C77" s="12" t="s">
        <v>1050</v>
      </c>
      <c r="D77" s="13">
        <v>0</v>
      </c>
      <c r="E77" s="12" t="s">
        <v>1021</v>
      </c>
      <c r="F77" s="12" t="s">
        <v>1022</v>
      </c>
      <c r="G77" s="13">
        <v>0</v>
      </c>
      <c r="H77" s="12" t="s">
        <v>1051</v>
      </c>
      <c r="I77" s="12" t="s">
        <v>1030</v>
      </c>
      <c r="J77" s="13">
        <v>30</v>
      </c>
      <c r="K77" s="12" t="s">
        <v>1052</v>
      </c>
      <c r="L77" s="12" t="s">
        <v>1026</v>
      </c>
      <c r="M77" s="13">
        <v>0</v>
      </c>
      <c r="N77" s="12" t="s">
        <v>1053</v>
      </c>
      <c r="O77" s="12" t="s">
        <v>1054</v>
      </c>
    </row>
    <row r="78" spans="1:15" ht="20" customHeight="1" x14ac:dyDescent="0.15">
      <c r="A78" s="7"/>
      <c r="B78" s="158">
        <v>9</v>
      </c>
      <c r="C78" s="12" t="s">
        <v>1055</v>
      </c>
      <c r="D78" s="13">
        <v>0</v>
      </c>
      <c r="E78" s="12" t="s">
        <v>1035</v>
      </c>
      <c r="F78" s="12" t="s">
        <v>1024</v>
      </c>
      <c r="G78" s="13">
        <v>0</v>
      </c>
      <c r="H78" s="12" t="s">
        <v>1023</v>
      </c>
      <c r="I78" s="12" t="s">
        <v>1024</v>
      </c>
      <c r="J78" s="13">
        <v>30</v>
      </c>
      <c r="K78" s="12" t="s">
        <v>1056</v>
      </c>
      <c r="L78" s="12" t="s">
        <v>1026</v>
      </c>
      <c r="M78" s="13">
        <v>0</v>
      </c>
      <c r="N78" s="12" t="s">
        <v>1057</v>
      </c>
      <c r="O78" s="12" t="s">
        <v>231</v>
      </c>
    </row>
    <row r="79" spans="1:15" ht="20" customHeight="1" x14ac:dyDescent="0.15">
      <c r="A79" s="7"/>
      <c r="B79" s="158">
        <v>10</v>
      </c>
      <c r="C79" s="12" t="s">
        <v>1055</v>
      </c>
      <c r="D79" s="13">
        <v>0</v>
      </c>
      <c r="E79" s="12" t="s">
        <v>1035</v>
      </c>
      <c r="F79" s="12" t="s">
        <v>1022</v>
      </c>
      <c r="G79" s="13">
        <v>0</v>
      </c>
      <c r="H79" s="12" t="s">
        <v>1023</v>
      </c>
      <c r="I79" s="12" t="s">
        <v>1024</v>
      </c>
      <c r="J79" s="13">
        <v>30</v>
      </c>
      <c r="K79" s="12" t="s">
        <v>1052</v>
      </c>
      <c r="L79" s="12" t="s">
        <v>1026</v>
      </c>
      <c r="M79" s="13">
        <v>0</v>
      </c>
      <c r="N79" s="12" t="s">
        <v>1058</v>
      </c>
      <c r="O79" s="12" t="s">
        <v>1059</v>
      </c>
    </row>
    <row r="80" spans="1:15" ht="20" customHeight="1" x14ac:dyDescent="0.15">
      <c r="A80" s="7"/>
      <c r="B80" s="158">
        <v>11</v>
      </c>
      <c r="C80" s="12" t="s">
        <v>1060</v>
      </c>
      <c r="D80" s="13">
        <v>0</v>
      </c>
      <c r="E80" s="12" t="s">
        <v>1035</v>
      </c>
      <c r="F80" s="12" t="s">
        <v>1061</v>
      </c>
      <c r="G80" s="13">
        <v>0</v>
      </c>
      <c r="H80" s="12" t="s">
        <v>1023</v>
      </c>
      <c r="I80" s="12" t="s">
        <v>1030</v>
      </c>
      <c r="J80" s="13">
        <v>30</v>
      </c>
      <c r="K80" s="12" t="s">
        <v>1062</v>
      </c>
      <c r="L80" s="12" t="s">
        <v>1026</v>
      </c>
      <c r="M80" s="13">
        <v>0</v>
      </c>
      <c r="N80" s="12" t="s">
        <v>1063</v>
      </c>
      <c r="O80" s="12" t="s">
        <v>1064</v>
      </c>
    </row>
    <row r="81" spans="1:15" ht="20" customHeight="1" x14ac:dyDescent="0.15">
      <c r="A81" s="7"/>
      <c r="B81" s="158">
        <v>12</v>
      </c>
      <c r="C81" s="12" t="s">
        <v>1065</v>
      </c>
      <c r="D81" s="13">
        <v>0</v>
      </c>
      <c r="E81" s="12" t="s">
        <v>1021</v>
      </c>
      <c r="F81" s="12" t="s">
        <v>1024</v>
      </c>
      <c r="G81" s="13">
        <v>0</v>
      </c>
      <c r="H81" s="12" t="s">
        <v>1051</v>
      </c>
      <c r="I81" s="12" t="s">
        <v>1024</v>
      </c>
      <c r="J81" s="13">
        <v>31</v>
      </c>
      <c r="K81" s="12" t="s">
        <v>1066</v>
      </c>
      <c r="L81" s="12" t="s">
        <v>1026</v>
      </c>
      <c r="M81" s="13">
        <v>1</v>
      </c>
      <c r="N81" s="12" t="s">
        <v>1067</v>
      </c>
      <c r="O81" s="12" t="s">
        <v>1068</v>
      </c>
    </row>
    <row r="82" spans="1:15" ht="20" customHeight="1" x14ac:dyDescent="0.15">
      <c r="A82" s="7"/>
      <c r="B82" s="158">
        <v>13</v>
      </c>
      <c r="C82" s="12" t="s">
        <v>1069</v>
      </c>
      <c r="D82" s="13">
        <v>0</v>
      </c>
      <c r="E82" s="12" t="s">
        <v>1035</v>
      </c>
      <c r="F82" s="12" t="s">
        <v>1022</v>
      </c>
      <c r="G82" s="13">
        <v>0</v>
      </c>
      <c r="H82" s="12" t="s">
        <v>1070</v>
      </c>
      <c r="I82" s="12" t="s">
        <v>1024</v>
      </c>
      <c r="J82" s="13">
        <v>29</v>
      </c>
      <c r="K82" s="12" t="s">
        <v>1071</v>
      </c>
      <c r="L82" s="12" t="s">
        <v>1026</v>
      </c>
      <c r="M82" s="13">
        <v>0</v>
      </c>
      <c r="N82" s="12" t="s">
        <v>1072</v>
      </c>
      <c r="O82" s="12" t="s">
        <v>1073</v>
      </c>
    </row>
    <row r="83" spans="1:15" ht="20" customHeight="1" x14ac:dyDescent="0.15">
      <c r="A83" s="7"/>
      <c r="B83" s="158">
        <v>14</v>
      </c>
      <c r="C83" s="12" t="s">
        <v>1074</v>
      </c>
      <c r="D83" s="13">
        <v>0</v>
      </c>
      <c r="E83" s="12" t="s">
        <v>1075</v>
      </c>
      <c r="F83" s="12" t="s">
        <v>1061</v>
      </c>
      <c r="G83" s="13">
        <v>0</v>
      </c>
      <c r="H83" s="12" t="s">
        <v>1023</v>
      </c>
      <c r="I83" s="12" t="s">
        <v>1024</v>
      </c>
      <c r="J83" s="13">
        <v>29</v>
      </c>
      <c r="K83" s="12" t="s">
        <v>1076</v>
      </c>
      <c r="L83" s="12" t="s">
        <v>1026</v>
      </c>
      <c r="M83" s="13">
        <v>0</v>
      </c>
      <c r="N83" s="12" t="s">
        <v>1077</v>
      </c>
      <c r="O83" s="12" t="s">
        <v>1078</v>
      </c>
    </row>
    <row r="84" spans="1:15" ht="20" customHeight="1" x14ac:dyDescent="0.15">
      <c r="A84" s="7"/>
      <c r="B84" s="158">
        <v>15</v>
      </c>
      <c r="C84" s="12" t="s">
        <v>1074</v>
      </c>
      <c r="D84" s="13">
        <v>0</v>
      </c>
      <c r="E84" s="12" t="s">
        <v>1021</v>
      </c>
      <c r="F84" s="12" t="s">
        <v>1022</v>
      </c>
      <c r="G84" s="13">
        <v>0</v>
      </c>
      <c r="H84" s="12" t="s">
        <v>1070</v>
      </c>
      <c r="I84" s="12" t="s">
        <v>1061</v>
      </c>
      <c r="J84" s="13">
        <v>28</v>
      </c>
      <c r="K84" s="12" t="s">
        <v>1056</v>
      </c>
      <c r="L84" s="12" t="s">
        <v>1026</v>
      </c>
      <c r="M84" s="13">
        <v>0</v>
      </c>
      <c r="N84" s="12" t="s">
        <v>1079</v>
      </c>
      <c r="O84" s="12" t="s">
        <v>1078</v>
      </c>
    </row>
    <row r="85" spans="1:15" ht="20" customHeight="1" x14ac:dyDescent="0.15">
      <c r="A85" s="7"/>
      <c r="B85" s="158">
        <v>16</v>
      </c>
      <c r="C85" s="12" t="s">
        <v>1080</v>
      </c>
      <c r="D85" s="13">
        <v>0</v>
      </c>
      <c r="E85" s="12" t="s">
        <v>1035</v>
      </c>
      <c r="F85" s="12" t="s">
        <v>1061</v>
      </c>
      <c r="G85" s="13">
        <v>0</v>
      </c>
      <c r="H85" s="12" t="s">
        <v>1023</v>
      </c>
      <c r="I85" s="12" t="s">
        <v>1024</v>
      </c>
      <c r="J85" s="13">
        <v>32</v>
      </c>
      <c r="K85" s="12" t="s">
        <v>1076</v>
      </c>
      <c r="L85" s="12" t="s">
        <v>1026</v>
      </c>
      <c r="M85" s="13">
        <v>0</v>
      </c>
      <c r="N85" s="12" t="s">
        <v>1081</v>
      </c>
      <c r="O85" s="12" t="s">
        <v>1082</v>
      </c>
    </row>
    <row r="86" spans="1:15" ht="20" customHeight="1" x14ac:dyDescent="0.15">
      <c r="A86" s="7"/>
      <c r="B86" s="158">
        <v>17</v>
      </c>
      <c r="C86" s="12" t="s">
        <v>1080</v>
      </c>
      <c r="D86" s="13">
        <v>0</v>
      </c>
      <c r="E86" s="12" t="s">
        <v>1035</v>
      </c>
      <c r="F86" s="12" t="s">
        <v>1083</v>
      </c>
      <c r="G86" s="13">
        <v>0</v>
      </c>
      <c r="H86" s="12" t="s">
        <v>1023</v>
      </c>
      <c r="I86" s="12" t="s">
        <v>1030</v>
      </c>
      <c r="J86" s="13">
        <v>31</v>
      </c>
      <c r="K86" s="12" t="s">
        <v>1084</v>
      </c>
      <c r="L86" s="12" t="s">
        <v>1026</v>
      </c>
      <c r="M86" s="13">
        <v>0</v>
      </c>
      <c r="N86" s="12" t="s">
        <v>1079</v>
      </c>
      <c r="O86" s="12" t="s">
        <v>1085</v>
      </c>
    </row>
    <row r="87" spans="1:15" ht="20" customHeight="1" x14ac:dyDescent="0.15">
      <c r="A87" s="7"/>
      <c r="B87" s="158">
        <v>18</v>
      </c>
      <c r="C87" s="12" t="s">
        <v>1086</v>
      </c>
      <c r="D87" s="13">
        <v>0</v>
      </c>
      <c r="E87" s="12" t="s">
        <v>1021</v>
      </c>
      <c r="F87" s="12" t="s">
        <v>1030</v>
      </c>
      <c r="G87" s="13">
        <v>0</v>
      </c>
      <c r="H87" s="12" t="s">
        <v>1023</v>
      </c>
      <c r="I87" s="12" t="s">
        <v>1030</v>
      </c>
      <c r="J87" s="13">
        <v>31</v>
      </c>
      <c r="K87" s="12" t="s">
        <v>1042</v>
      </c>
      <c r="L87" s="12" t="s">
        <v>1026</v>
      </c>
      <c r="M87" s="13">
        <v>0</v>
      </c>
      <c r="N87" s="12" t="s">
        <v>1087</v>
      </c>
      <c r="O87" s="12" t="s">
        <v>1040</v>
      </c>
    </row>
    <row r="88" spans="1:15" ht="20.5" customHeight="1" x14ac:dyDescent="0.15">
      <c r="A88" s="7"/>
      <c r="B88" s="158">
        <v>19</v>
      </c>
      <c r="C88" s="16" t="s">
        <v>1088</v>
      </c>
      <c r="D88" s="17">
        <v>0</v>
      </c>
      <c r="E88" s="16" t="s">
        <v>1021</v>
      </c>
      <c r="F88" s="16" t="s">
        <v>1022</v>
      </c>
      <c r="G88" s="17">
        <v>0</v>
      </c>
      <c r="H88" s="16" t="s">
        <v>1023</v>
      </c>
      <c r="I88" s="16" t="s">
        <v>1030</v>
      </c>
      <c r="J88" s="17">
        <v>28</v>
      </c>
      <c r="K88" s="16" t="s">
        <v>1089</v>
      </c>
      <c r="L88" s="16" t="s">
        <v>1026</v>
      </c>
      <c r="M88" s="17">
        <v>0</v>
      </c>
      <c r="N88" s="16" t="s">
        <v>1063</v>
      </c>
      <c r="O88" s="16" t="s">
        <v>1064</v>
      </c>
    </row>
    <row r="89" spans="1:15" ht="20.75" customHeight="1" x14ac:dyDescent="0.15">
      <c r="A89" s="7"/>
      <c r="B89" s="159">
        <v>20</v>
      </c>
      <c r="C89" s="19" t="s">
        <v>1090</v>
      </c>
      <c r="D89" s="19">
        <v>0</v>
      </c>
      <c r="E89" s="19" t="s">
        <v>1035</v>
      </c>
      <c r="F89" s="19" t="s">
        <v>1024</v>
      </c>
      <c r="G89" s="19">
        <v>0</v>
      </c>
      <c r="H89" s="19" t="s">
        <v>1023</v>
      </c>
      <c r="I89" s="19" t="s">
        <v>1024</v>
      </c>
      <c r="J89" s="19">
        <v>30</v>
      </c>
      <c r="K89" s="19" t="s">
        <v>1091</v>
      </c>
      <c r="L89" s="19" t="s">
        <v>1026</v>
      </c>
      <c r="M89" s="19">
        <v>1</v>
      </c>
      <c r="N89" s="19" t="s">
        <v>1092</v>
      </c>
      <c r="O89" s="19" t="s">
        <v>1093</v>
      </c>
    </row>
    <row r="90" spans="1:15" ht="20.5" customHeight="1" x14ac:dyDescent="0.15">
      <c r="A90" s="7"/>
      <c r="B90" s="20"/>
      <c r="C90" s="9"/>
      <c r="D90" s="10"/>
      <c r="E90" s="9"/>
      <c r="F90" s="9"/>
      <c r="G90" s="10"/>
      <c r="H90" s="9"/>
      <c r="I90" s="9"/>
      <c r="J90" s="10"/>
      <c r="K90" s="9"/>
      <c r="L90" s="9"/>
      <c r="M90" s="10"/>
      <c r="N90" s="9"/>
      <c r="O90" s="9"/>
    </row>
    <row r="91" spans="1:15" ht="20" customHeight="1" x14ac:dyDescent="0.15">
      <c r="A91" s="7"/>
      <c r="B91" s="20" t="s">
        <v>1094</v>
      </c>
      <c r="C91" s="12" t="s">
        <v>1095</v>
      </c>
      <c r="D91" s="13">
        <v>0</v>
      </c>
      <c r="E91" s="12" t="s">
        <v>1035</v>
      </c>
      <c r="F91" s="12" t="s">
        <v>1022</v>
      </c>
      <c r="G91" s="13">
        <v>0</v>
      </c>
      <c r="H91" s="12" t="s">
        <v>1023</v>
      </c>
      <c r="I91" s="12" t="s">
        <v>1024</v>
      </c>
      <c r="J91" s="13">
        <v>30</v>
      </c>
      <c r="K91" s="12" t="s">
        <v>1089</v>
      </c>
      <c r="L91" s="12" t="s">
        <v>1026</v>
      </c>
      <c r="M91" s="13">
        <v>0</v>
      </c>
      <c r="N91" s="12" t="s">
        <v>1096</v>
      </c>
      <c r="O91" s="12" t="s">
        <v>1097</v>
      </c>
    </row>
    <row r="92" spans="1:15" ht="20" customHeight="1" x14ac:dyDescent="0.15">
      <c r="A92" s="7"/>
      <c r="B92" s="20" t="s">
        <v>1098</v>
      </c>
      <c r="C92" s="12" t="s">
        <v>1099</v>
      </c>
      <c r="D92" s="13">
        <v>0</v>
      </c>
      <c r="E92" s="12" t="s">
        <v>1100</v>
      </c>
      <c r="F92" s="12" t="s">
        <v>1101</v>
      </c>
      <c r="G92" s="13">
        <v>0</v>
      </c>
      <c r="H92" s="12" t="s">
        <v>1100</v>
      </c>
      <c r="I92" s="12" t="s">
        <v>1101</v>
      </c>
      <c r="J92" s="13">
        <v>1</v>
      </c>
      <c r="K92" s="12" t="s">
        <v>1102</v>
      </c>
      <c r="L92" s="12" t="s">
        <v>1103</v>
      </c>
      <c r="M92" s="13">
        <v>0</v>
      </c>
      <c r="N92" s="12" t="s">
        <v>1104</v>
      </c>
      <c r="O92" s="12" t="s">
        <v>1105</v>
      </c>
    </row>
    <row r="93" spans="1:15" ht="20" customHeight="1" x14ac:dyDescent="0.15">
      <c r="A93" s="7"/>
      <c r="B93" s="20" t="s">
        <v>1106</v>
      </c>
      <c r="C93" s="12" t="s">
        <v>1020</v>
      </c>
      <c r="D93" s="13">
        <v>0</v>
      </c>
      <c r="E93" s="12" t="s">
        <v>1021</v>
      </c>
      <c r="F93" s="12" t="s">
        <v>1030</v>
      </c>
      <c r="G93" s="13">
        <v>0</v>
      </c>
      <c r="H93" s="12" t="s">
        <v>1051</v>
      </c>
      <c r="I93" s="12" t="s">
        <v>1030</v>
      </c>
      <c r="J93" s="13">
        <v>28</v>
      </c>
      <c r="K93" s="12" t="s">
        <v>1025</v>
      </c>
      <c r="L93" s="12" t="s">
        <v>1026</v>
      </c>
      <c r="M93" s="13">
        <v>0</v>
      </c>
      <c r="N93" s="12" t="s">
        <v>1057</v>
      </c>
      <c r="O93" s="12" t="s">
        <v>1028</v>
      </c>
    </row>
    <row r="94" spans="1:15" ht="20" customHeight="1" x14ac:dyDescent="0.15">
      <c r="A94" s="7"/>
      <c r="B94" s="20" t="s">
        <v>1107</v>
      </c>
      <c r="C94" s="12" t="s">
        <v>1090</v>
      </c>
      <c r="D94" s="12">
        <v>0</v>
      </c>
      <c r="E94" s="12" t="s">
        <v>1075</v>
      </c>
      <c r="F94" s="12" t="s">
        <v>1083</v>
      </c>
      <c r="G94" s="12">
        <v>0</v>
      </c>
      <c r="H94" s="12" t="s">
        <v>1070</v>
      </c>
      <c r="I94" s="12" t="s">
        <v>1061</v>
      </c>
      <c r="J94" s="12">
        <v>32</v>
      </c>
      <c r="K94" s="12" t="s">
        <v>1071</v>
      </c>
      <c r="L94" s="12" t="s">
        <v>1026</v>
      </c>
      <c r="M94" s="12">
        <v>1</v>
      </c>
      <c r="N94" s="12" t="s">
        <v>1092</v>
      </c>
      <c r="O94" s="12" t="s">
        <v>1068</v>
      </c>
    </row>
    <row r="95" spans="1:15" ht="20" customHeight="1" x14ac:dyDescent="0.15">
      <c r="A95" s="7"/>
      <c r="B95" s="21" t="s">
        <v>1108</v>
      </c>
      <c r="C95" s="22"/>
      <c r="D95" s="22"/>
      <c r="E95" s="22"/>
      <c r="F95" s="22" t="s">
        <v>1109</v>
      </c>
      <c r="G95" s="22"/>
      <c r="H95" s="22"/>
      <c r="I95" s="22" t="s">
        <v>1109</v>
      </c>
      <c r="J95" s="22"/>
      <c r="K95" s="22"/>
      <c r="L95" s="22" t="s">
        <v>1109</v>
      </c>
      <c r="M95" s="22"/>
      <c r="N95" s="22"/>
      <c r="O95" s="22" t="s">
        <v>238</v>
      </c>
    </row>
    <row r="96" spans="1:15" ht="20" customHeight="1" x14ac:dyDescent="0.15">
      <c r="A96" s="7"/>
      <c r="B96" s="21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</row>
    <row r="97" spans="1:15" ht="20" customHeight="1" x14ac:dyDescent="0.15">
      <c r="A97" s="7"/>
      <c r="B97" s="21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</row>
    <row r="98" spans="1:15" ht="20" customHeight="1" x14ac:dyDescent="0.15">
      <c r="A98" s="7"/>
      <c r="B98" s="21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</row>
    <row r="99" spans="1:15" ht="20" customHeight="1" x14ac:dyDescent="0.15">
      <c r="A99" s="7"/>
      <c r="B99" s="21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</row>
    <row r="100" spans="1:15" ht="20" customHeight="1" x14ac:dyDescent="0.15">
      <c r="A100" s="7"/>
      <c r="B100" s="21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</row>
    <row r="101" spans="1:15" ht="20" customHeight="1" x14ac:dyDescent="0.15">
      <c r="A101" s="7"/>
      <c r="B101" s="21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</row>
  </sheetData>
  <mergeCells count="17">
    <mergeCell ref="D68:F68"/>
    <mergeCell ref="G68:I68"/>
    <mergeCell ref="J68:L68"/>
    <mergeCell ref="M68:O68"/>
    <mergeCell ref="D34:F34"/>
    <mergeCell ref="G34:I34"/>
    <mergeCell ref="J34:L34"/>
    <mergeCell ref="M34:O34"/>
    <mergeCell ref="D67:F67"/>
    <mergeCell ref="G67:I67"/>
    <mergeCell ref="J67:L67"/>
    <mergeCell ref="M67:O67"/>
    <mergeCell ref="A1:O1"/>
    <mergeCell ref="D2:F2"/>
    <mergeCell ref="G2:I2"/>
    <mergeCell ref="J2:L2"/>
    <mergeCell ref="M2:O2"/>
  </mergeCells>
  <pageMargins left="0.5" right="0.5" top="0.75" bottom="0.75" header="0.27777800000000002" footer="0.27777800000000002"/>
  <pageSetup scale="72" orientation="portrait" r:id="rId1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1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15" width="16.33203125" style="1" customWidth="1"/>
    <col min="16" max="16384" width="16.33203125" style="1"/>
  </cols>
  <sheetData>
    <row r="1" spans="1:14" ht="27.75" customHeight="1" x14ac:dyDescent="0.15">
      <c r="A1" s="162" t="s">
        <v>23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</row>
    <row r="2" spans="1:14" ht="20.75" customHeight="1" x14ac:dyDescent="0.15">
      <c r="A2" s="3" t="s">
        <v>1</v>
      </c>
      <c r="B2" s="3" t="s">
        <v>2</v>
      </c>
      <c r="C2" s="163" t="s">
        <v>3</v>
      </c>
      <c r="D2" s="164"/>
      <c r="E2" s="164"/>
      <c r="F2" s="163" t="s">
        <v>4</v>
      </c>
      <c r="G2" s="164"/>
      <c r="H2" s="164"/>
      <c r="I2" s="163" t="s">
        <v>5</v>
      </c>
      <c r="J2" s="164"/>
      <c r="K2" s="164"/>
      <c r="L2" s="163" t="s">
        <v>6</v>
      </c>
      <c r="M2" s="164"/>
      <c r="N2" s="164"/>
    </row>
    <row r="3" spans="1:14" ht="20.75" customHeight="1" x14ac:dyDescent="0.15">
      <c r="A3" s="5"/>
      <c r="B3" s="6" t="s">
        <v>8</v>
      </c>
      <c r="C3" s="6" t="s">
        <v>9</v>
      </c>
      <c r="D3" s="6" t="s">
        <v>10</v>
      </c>
      <c r="E3" s="6" t="s">
        <v>11</v>
      </c>
      <c r="F3" s="6" t="s">
        <v>9</v>
      </c>
      <c r="G3" s="6" t="s">
        <v>10</v>
      </c>
      <c r="H3" s="6" t="s">
        <v>11</v>
      </c>
      <c r="I3" s="6" t="s">
        <v>9</v>
      </c>
      <c r="J3" s="6" t="s">
        <v>10</v>
      </c>
      <c r="K3" s="6" t="s">
        <v>11</v>
      </c>
      <c r="L3" s="6" t="s">
        <v>9</v>
      </c>
      <c r="M3" s="6" t="s">
        <v>10</v>
      </c>
      <c r="N3" s="6" t="s">
        <v>11</v>
      </c>
    </row>
    <row r="4" spans="1:14" ht="20.5" customHeight="1" x14ac:dyDescent="0.15">
      <c r="A4" s="28">
        <v>1</v>
      </c>
      <c r="B4" s="29" t="s">
        <v>240</v>
      </c>
      <c r="C4" s="10">
        <v>0</v>
      </c>
      <c r="D4" s="9" t="s">
        <v>241</v>
      </c>
      <c r="E4" s="9" t="s">
        <v>242</v>
      </c>
      <c r="F4" s="10">
        <v>0</v>
      </c>
      <c r="G4" s="9" t="s">
        <v>243</v>
      </c>
      <c r="H4" s="9" t="s">
        <v>244</v>
      </c>
      <c r="I4" s="10">
        <v>11</v>
      </c>
      <c r="J4" s="9" t="s">
        <v>245</v>
      </c>
      <c r="K4" s="9" t="s">
        <v>149</v>
      </c>
      <c r="L4" s="10">
        <v>3</v>
      </c>
      <c r="M4" s="9" t="s">
        <v>246</v>
      </c>
      <c r="N4" s="9" t="s">
        <v>247</v>
      </c>
    </row>
    <row r="5" spans="1:14" ht="20" customHeight="1" x14ac:dyDescent="0.15">
      <c r="A5" s="30">
        <v>2</v>
      </c>
      <c r="B5" s="31" t="s">
        <v>248</v>
      </c>
      <c r="C5" s="13">
        <v>1</v>
      </c>
      <c r="D5" s="12" t="s">
        <v>249</v>
      </c>
      <c r="E5" s="12" t="s">
        <v>250</v>
      </c>
      <c r="F5" s="13">
        <v>0</v>
      </c>
      <c r="G5" s="12" t="s">
        <v>251</v>
      </c>
      <c r="H5" s="12" t="s">
        <v>244</v>
      </c>
      <c r="I5" s="13">
        <v>12</v>
      </c>
      <c r="J5" s="12" t="s">
        <v>252</v>
      </c>
      <c r="K5" s="12" t="s">
        <v>253</v>
      </c>
      <c r="L5" s="13">
        <v>3</v>
      </c>
      <c r="M5" s="12" t="s">
        <v>254</v>
      </c>
      <c r="N5" s="12" t="s">
        <v>255</v>
      </c>
    </row>
    <row r="6" spans="1:14" ht="20" customHeight="1" x14ac:dyDescent="0.15">
      <c r="A6" s="30">
        <v>3</v>
      </c>
      <c r="B6" s="31" t="s">
        <v>248</v>
      </c>
      <c r="C6" s="13">
        <v>0</v>
      </c>
      <c r="D6" s="12" t="s">
        <v>256</v>
      </c>
      <c r="E6" s="12" t="s">
        <v>257</v>
      </c>
      <c r="F6" s="13">
        <v>0</v>
      </c>
      <c r="G6" s="12" t="s">
        <v>251</v>
      </c>
      <c r="H6" s="12" t="s">
        <v>194</v>
      </c>
      <c r="I6" s="13">
        <v>11</v>
      </c>
      <c r="J6" s="12" t="s">
        <v>258</v>
      </c>
      <c r="K6" s="12" t="s">
        <v>253</v>
      </c>
      <c r="L6" s="13">
        <v>3</v>
      </c>
      <c r="M6" s="12" t="s">
        <v>259</v>
      </c>
      <c r="N6" s="12" t="s">
        <v>260</v>
      </c>
    </row>
    <row r="7" spans="1:14" ht="20" customHeight="1" x14ac:dyDescent="0.15">
      <c r="A7" s="30">
        <v>4</v>
      </c>
      <c r="B7" s="31" t="s">
        <v>261</v>
      </c>
      <c r="C7" s="13">
        <v>0</v>
      </c>
      <c r="D7" s="12" t="s">
        <v>262</v>
      </c>
      <c r="E7" s="12" t="s">
        <v>257</v>
      </c>
      <c r="F7" s="13">
        <v>0</v>
      </c>
      <c r="G7" s="12" t="s">
        <v>263</v>
      </c>
      <c r="H7" s="12" t="s">
        <v>264</v>
      </c>
      <c r="I7" s="13">
        <v>13</v>
      </c>
      <c r="J7" s="12" t="s">
        <v>252</v>
      </c>
      <c r="K7" s="12" t="s">
        <v>253</v>
      </c>
      <c r="L7" s="13">
        <v>3</v>
      </c>
      <c r="M7" s="12" t="s">
        <v>265</v>
      </c>
      <c r="N7" s="12" t="s">
        <v>157</v>
      </c>
    </row>
    <row r="8" spans="1:14" ht="20" customHeight="1" x14ac:dyDescent="0.15">
      <c r="A8" s="30">
        <v>5</v>
      </c>
      <c r="B8" s="31" t="s">
        <v>266</v>
      </c>
      <c r="C8" s="13">
        <v>0</v>
      </c>
      <c r="D8" s="12" t="s">
        <v>267</v>
      </c>
      <c r="E8" s="12" t="s">
        <v>236</v>
      </c>
      <c r="F8" s="13">
        <v>0</v>
      </c>
      <c r="G8" s="12" t="s">
        <v>243</v>
      </c>
      <c r="H8" s="12" t="s">
        <v>206</v>
      </c>
      <c r="I8" s="13">
        <v>12</v>
      </c>
      <c r="J8" s="12" t="s">
        <v>268</v>
      </c>
      <c r="K8" s="12" t="s">
        <v>149</v>
      </c>
      <c r="L8" s="13">
        <v>4</v>
      </c>
      <c r="M8" s="12" t="s">
        <v>269</v>
      </c>
      <c r="N8" s="12" t="s">
        <v>270</v>
      </c>
    </row>
    <row r="9" spans="1:14" ht="20" customHeight="1" x14ac:dyDescent="0.15">
      <c r="A9" s="30">
        <v>6</v>
      </c>
      <c r="B9" s="31" t="s">
        <v>266</v>
      </c>
      <c r="C9" s="13">
        <v>0</v>
      </c>
      <c r="D9" s="12" t="s">
        <v>271</v>
      </c>
      <c r="E9" s="12" t="s">
        <v>242</v>
      </c>
      <c r="F9" s="13">
        <v>0</v>
      </c>
      <c r="G9" s="12" t="s">
        <v>251</v>
      </c>
      <c r="H9" s="12" t="s">
        <v>244</v>
      </c>
      <c r="I9" s="13">
        <v>13</v>
      </c>
      <c r="J9" s="12" t="s">
        <v>268</v>
      </c>
      <c r="K9" s="12" t="s">
        <v>253</v>
      </c>
      <c r="L9" s="13">
        <v>5</v>
      </c>
      <c r="M9" s="12" t="s">
        <v>272</v>
      </c>
      <c r="N9" s="12" t="s">
        <v>273</v>
      </c>
    </row>
    <row r="10" spans="1:14" ht="20" customHeight="1" x14ac:dyDescent="0.15">
      <c r="A10" s="30">
        <v>7</v>
      </c>
      <c r="B10" s="31" t="s">
        <v>274</v>
      </c>
      <c r="C10" s="13">
        <v>0</v>
      </c>
      <c r="D10" s="12" t="s">
        <v>271</v>
      </c>
      <c r="E10" s="12" t="s">
        <v>236</v>
      </c>
      <c r="F10" s="13">
        <v>0</v>
      </c>
      <c r="G10" s="12" t="s">
        <v>275</v>
      </c>
      <c r="H10" s="12" t="s">
        <v>194</v>
      </c>
      <c r="I10" s="13">
        <v>12</v>
      </c>
      <c r="J10" s="12" t="s">
        <v>276</v>
      </c>
      <c r="K10" s="12" t="s">
        <v>253</v>
      </c>
      <c r="L10" s="13">
        <v>2</v>
      </c>
      <c r="M10" s="12" t="s">
        <v>277</v>
      </c>
      <c r="N10" s="12" t="s">
        <v>278</v>
      </c>
    </row>
    <row r="11" spans="1:14" ht="20" customHeight="1" x14ac:dyDescent="0.15">
      <c r="A11" s="30">
        <v>8</v>
      </c>
      <c r="B11" s="31" t="s">
        <v>279</v>
      </c>
      <c r="C11" s="13">
        <v>0</v>
      </c>
      <c r="D11" s="12" t="s">
        <v>280</v>
      </c>
      <c r="E11" s="12" t="s">
        <v>236</v>
      </c>
      <c r="F11" s="13">
        <v>0</v>
      </c>
      <c r="G11" s="12" t="s">
        <v>251</v>
      </c>
      <c r="H11" s="12" t="s">
        <v>194</v>
      </c>
      <c r="I11" s="13">
        <v>10</v>
      </c>
      <c r="J11" s="12" t="s">
        <v>281</v>
      </c>
      <c r="K11" s="12" t="s">
        <v>253</v>
      </c>
      <c r="L11" s="13">
        <v>4</v>
      </c>
      <c r="M11" s="12" t="s">
        <v>282</v>
      </c>
      <c r="N11" s="12" t="s">
        <v>283</v>
      </c>
    </row>
    <row r="12" spans="1:14" ht="20" customHeight="1" x14ac:dyDescent="0.15">
      <c r="A12" s="32">
        <v>9</v>
      </c>
      <c r="B12" s="31" t="s">
        <v>279</v>
      </c>
      <c r="C12" s="13">
        <v>0</v>
      </c>
      <c r="D12" s="12" t="s">
        <v>256</v>
      </c>
      <c r="E12" s="12" t="s">
        <v>284</v>
      </c>
      <c r="F12" s="13">
        <v>0</v>
      </c>
      <c r="G12" s="12" t="s">
        <v>251</v>
      </c>
      <c r="H12" s="12" t="s">
        <v>244</v>
      </c>
      <c r="I12" s="13">
        <v>13</v>
      </c>
      <c r="J12" s="12" t="s">
        <v>281</v>
      </c>
      <c r="K12" s="12" t="s">
        <v>253</v>
      </c>
      <c r="L12" s="13">
        <v>3</v>
      </c>
      <c r="M12" s="12" t="s">
        <v>285</v>
      </c>
      <c r="N12" s="12" t="s">
        <v>286</v>
      </c>
    </row>
    <row r="13" spans="1:14" ht="20" customHeight="1" x14ac:dyDescent="0.15">
      <c r="A13" s="33">
        <v>10</v>
      </c>
      <c r="B13" s="31" t="s">
        <v>287</v>
      </c>
      <c r="C13" s="13">
        <v>0</v>
      </c>
      <c r="D13" s="12" t="s">
        <v>271</v>
      </c>
      <c r="E13" s="12" t="s">
        <v>242</v>
      </c>
      <c r="F13" s="13">
        <v>0</v>
      </c>
      <c r="G13" s="12" t="s">
        <v>288</v>
      </c>
      <c r="H13" s="12" t="s">
        <v>289</v>
      </c>
      <c r="I13" s="13">
        <v>11</v>
      </c>
      <c r="J13" s="12" t="s">
        <v>290</v>
      </c>
      <c r="K13" s="12" t="s">
        <v>253</v>
      </c>
      <c r="L13" s="13">
        <v>3</v>
      </c>
      <c r="M13" s="12" t="s">
        <v>291</v>
      </c>
      <c r="N13" s="12" t="s">
        <v>292</v>
      </c>
    </row>
    <row r="14" spans="1:14" ht="20" customHeight="1" x14ac:dyDescent="0.15">
      <c r="A14" s="33">
        <v>11</v>
      </c>
      <c r="B14" s="31" t="s">
        <v>287</v>
      </c>
      <c r="C14" s="13">
        <v>0</v>
      </c>
      <c r="D14" s="12" t="s">
        <v>241</v>
      </c>
      <c r="E14" s="12" t="s">
        <v>228</v>
      </c>
      <c r="F14" s="13">
        <v>0</v>
      </c>
      <c r="G14" s="12" t="s">
        <v>293</v>
      </c>
      <c r="H14" s="12" t="s">
        <v>194</v>
      </c>
      <c r="I14" s="13">
        <v>12</v>
      </c>
      <c r="J14" s="12" t="s">
        <v>276</v>
      </c>
      <c r="K14" s="12" t="s">
        <v>253</v>
      </c>
      <c r="L14" s="13">
        <v>2</v>
      </c>
      <c r="M14" s="12" t="s">
        <v>294</v>
      </c>
      <c r="N14" s="12" t="s">
        <v>295</v>
      </c>
    </row>
    <row r="15" spans="1:14" ht="20" customHeight="1" x14ac:dyDescent="0.15">
      <c r="A15" s="33">
        <v>12</v>
      </c>
      <c r="B15" s="31" t="s">
        <v>296</v>
      </c>
      <c r="C15" s="13">
        <v>0</v>
      </c>
      <c r="D15" s="12" t="s">
        <v>256</v>
      </c>
      <c r="E15" s="12" t="s">
        <v>242</v>
      </c>
      <c r="F15" s="13">
        <v>0</v>
      </c>
      <c r="G15" s="12" t="s">
        <v>297</v>
      </c>
      <c r="H15" s="12" t="s">
        <v>289</v>
      </c>
      <c r="I15" s="13">
        <v>13</v>
      </c>
      <c r="J15" s="12" t="s">
        <v>258</v>
      </c>
      <c r="K15" s="12" t="s">
        <v>149</v>
      </c>
      <c r="L15" s="13">
        <v>4</v>
      </c>
      <c r="M15" s="12" t="s">
        <v>298</v>
      </c>
      <c r="N15" s="12" t="s">
        <v>299</v>
      </c>
    </row>
    <row r="16" spans="1:14" ht="20" customHeight="1" x14ac:dyDescent="0.15">
      <c r="A16" s="33">
        <v>13</v>
      </c>
      <c r="B16" s="31" t="s">
        <v>296</v>
      </c>
      <c r="C16" s="13">
        <v>0</v>
      </c>
      <c r="D16" s="12" t="s">
        <v>300</v>
      </c>
      <c r="E16" s="12" t="s">
        <v>228</v>
      </c>
      <c r="F16" s="13">
        <v>0</v>
      </c>
      <c r="G16" s="12" t="s">
        <v>275</v>
      </c>
      <c r="H16" s="12" t="s">
        <v>206</v>
      </c>
      <c r="I16" s="13">
        <v>12</v>
      </c>
      <c r="J16" s="12" t="s">
        <v>301</v>
      </c>
      <c r="K16" s="12" t="s">
        <v>253</v>
      </c>
      <c r="L16" s="13">
        <v>3</v>
      </c>
      <c r="M16" s="12" t="s">
        <v>302</v>
      </c>
      <c r="N16" s="12" t="s">
        <v>303</v>
      </c>
    </row>
    <row r="17" spans="1:14" ht="20" customHeight="1" x14ac:dyDescent="0.15">
      <c r="A17" s="33">
        <v>14</v>
      </c>
      <c r="B17" s="31" t="s">
        <v>296</v>
      </c>
      <c r="C17" s="13">
        <v>0</v>
      </c>
      <c r="D17" s="12" t="s">
        <v>304</v>
      </c>
      <c r="E17" s="12" t="s">
        <v>233</v>
      </c>
      <c r="F17" s="13">
        <v>0</v>
      </c>
      <c r="G17" s="12" t="s">
        <v>275</v>
      </c>
      <c r="H17" s="12" t="s">
        <v>264</v>
      </c>
      <c r="I17" s="13">
        <v>12</v>
      </c>
      <c r="J17" s="12" t="s">
        <v>276</v>
      </c>
      <c r="K17" s="12" t="s">
        <v>149</v>
      </c>
      <c r="L17" s="13">
        <v>4</v>
      </c>
      <c r="M17" s="12" t="s">
        <v>305</v>
      </c>
      <c r="N17" s="12" t="s">
        <v>306</v>
      </c>
    </row>
    <row r="18" spans="1:14" ht="20" customHeight="1" x14ac:dyDescent="0.15">
      <c r="A18" s="33">
        <v>15</v>
      </c>
      <c r="B18" s="31" t="s">
        <v>307</v>
      </c>
      <c r="C18" s="13">
        <v>0</v>
      </c>
      <c r="D18" s="12" t="s">
        <v>267</v>
      </c>
      <c r="E18" s="12" t="s">
        <v>236</v>
      </c>
      <c r="F18" s="13">
        <v>0</v>
      </c>
      <c r="G18" s="12" t="s">
        <v>308</v>
      </c>
      <c r="H18" s="12" t="s">
        <v>194</v>
      </c>
      <c r="I18" s="13">
        <v>13</v>
      </c>
      <c r="J18" s="12" t="s">
        <v>281</v>
      </c>
      <c r="K18" s="12" t="s">
        <v>149</v>
      </c>
      <c r="L18" s="13">
        <v>4</v>
      </c>
      <c r="M18" s="12" t="s">
        <v>309</v>
      </c>
      <c r="N18" s="12" t="s">
        <v>306</v>
      </c>
    </row>
    <row r="19" spans="1:14" ht="20" customHeight="1" x14ac:dyDescent="0.15">
      <c r="A19" s="33">
        <v>16</v>
      </c>
      <c r="B19" s="31" t="s">
        <v>310</v>
      </c>
      <c r="C19" s="13">
        <v>0</v>
      </c>
      <c r="D19" s="12" t="s">
        <v>241</v>
      </c>
      <c r="E19" s="12" t="s">
        <v>257</v>
      </c>
      <c r="F19" s="13">
        <v>0</v>
      </c>
      <c r="G19" s="12" t="s">
        <v>275</v>
      </c>
      <c r="H19" s="12" t="s">
        <v>244</v>
      </c>
      <c r="I19" s="13">
        <v>11</v>
      </c>
      <c r="J19" s="12" t="s">
        <v>281</v>
      </c>
      <c r="K19" s="12" t="s">
        <v>253</v>
      </c>
      <c r="L19" s="13">
        <v>4</v>
      </c>
      <c r="M19" s="12" t="s">
        <v>311</v>
      </c>
      <c r="N19" s="12" t="s">
        <v>202</v>
      </c>
    </row>
    <row r="20" spans="1:14" ht="20" customHeight="1" x14ac:dyDescent="0.15">
      <c r="A20" s="33">
        <v>17</v>
      </c>
      <c r="B20" s="31" t="s">
        <v>310</v>
      </c>
      <c r="C20" s="13">
        <v>0</v>
      </c>
      <c r="D20" s="12" t="s">
        <v>256</v>
      </c>
      <c r="E20" s="12" t="s">
        <v>284</v>
      </c>
      <c r="F20" s="13">
        <v>0</v>
      </c>
      <c r="G20" s="12" t="s">
        <v>243</v>
      </c>
      <c r="H20" s="12" t="s">
        <v>264</v>
      </c>
      <c r="I20" s="13">
        <v>12</v>
      </c>
      <c r="J20" s="12" t="s">
        <v>281</v>
      </c>
      <c r="K20" s="12" t="s">
        <v>149</v>
      </c>
      <c r="L20" s="13">
        <v>2</v>
      </c>
      <c r="M20" s="12" t="s">
        <v>312</v>
      </c>
      <c r="N20" s="12" t="s">
        <v>313</v>
      </c>
    </row>
    <row r="21" spans="1:14" ht="20" customHeight="1" x14ac:dyDescent="0.15">
      <c r="A21" s="33">
        <v>18</v>
      </c>
      <c r="B21" s="31" t="s">
        <v>310</v>
      </c>
      <c r="C21" s="13">
        <v>0</v>
      </c>
      <c r="D21" s="12" t="s">
        <v>280</v>
      </c>
      <c r="E21" s="12" t="s">
        <v>228</v>
      </c>
      <c r="F21" s="13">
        <v>0</v>
      </c>
      <c r="G21" s="12" t="s">
        <v>314</v>
      </c>
      <c r="H21" s="12" t="s">
        <v>147</v>
      </c>
      <c r="I21" s="13">
        <v>11</v>
      </c>
      <c r="J21" s="12" t="s">
        <v>315</v>
      </c>
      <c r="K21" s="12" t="s">
        <v>253</v>
      </c>
      <c r="L21" s="13">
        <v>2</v>
      </c>
      <c r="M21" s="12" t="s">
        <v>316</v>
      </c>
      <c r="N21" s="12" t="s">
        <v>292</v>
      </c>
    </row>
    <row r="22" spans="1:14" ht="20" customHeight="1" x14ac:dyDescent="0.15">
      <c r="A22" s="33">
        <v>19</v>
      </c>
      <c r="B22" s="31" t="s">
        <v>310</v>
      </c>
      <c r="C22" s="13">
        <v>0</v>
      </c>
      <c r="D22" s="12" t="s">
        <v>262</v>
      </c>
      <c r="E22" s="12" t="s">
        <v>233</v>
      </c>
      <c r="F22" s="13">
        <v>0</v>
      </c>
      <c r="G22" s="12" t="s">
        <v>275</v>
      </c>
      <c r="H22" s="12" t="s">
        <v>264</v>
      </c>
      <c r="I22" s="13">
        <v>11</v>
      </c>
      <c r="J22" s="12" t="s">
        <v>317</v>
      </c>
      <c r="K22" s="12" t="s">
        <v>149</v>
      </c>
      <c r="L22" s="13">
        <v>3</v>
      </c>
      <c r="M22" s="12" t="s">
        <v>318</v>
      </c>
      <c r="N22" s="12" t="s">
        <v>319</v>
      </c>
    </row>
    <row r="23" spans="1:14" ht="20.5" customHeight="1" x14ac:dyDescent="0.15">
      <c r="A23" s="33">
        <v>20</v>
      </c>
      <c r="B23" s="34" t="s">
        <v>320</v>
      </c>
      <c r="C23" s="17">
        <v>0</v>
      </c>
      <c r="D23" s="16" t="s">
        <v>280</v>
      </c>
      <c r="E23" s="16" t="s">
        <v>242</v>
      </c>
      <c r="F23" s="17">
        <v>0</v>
      </c>
      <c r="G23" s="16" t="s">
        <v>275</v>
      </c>
      <c r="H23" s="16" t="s">
        <v>244</v>
      </c>
      <c r="I23" s="17">
        <v>13</v>
      </c>
      <c r="J23" s="16" t="s">
        <v>281</v>
      </c>
      <c r="K23" s="16" t="s">
        <v>253</v>
      </c>
      <c r="L23" s="17">
        <v>4</v>
      </c>
      <c r="M23" s="16" t="s">
        <v>321</v>
      </c>
      <c r="N23" s="16" t="s">
        <v>190</v>
      </c>
    </row>
    <row r="24" spans="1:14" ht="20.75" customHeight="1" x14ac:dyDescent="0.15">
      <c r="A24" s="35" t="s">
        <v>119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</row>
    <row r="25" spans="1:14" ht="20.5" customHeight="1" x14ac:dyDescent="0.15">
      <c r="A25" s="36" t="s">
        <v>208</v>
      </c>
      <c r="B25" s="29" t="s">
        <v>279</v>
      </c>
      <c r="C25" s="10">
        <v>0</v>
      </c>
      <c r="D25" s="9" t="s">
        <v>280</v>
      </c>
      <c r="E25" s="9" t="s">
        <v>257</v>
      </c>
      <c r="F25" s="10">
        <v>0</v>
      </c>
      <c r="G25" s="9" t="s">
        <v>275</v>
      </c>
      <c r="H25" s="9" t="s">
        <v>264</v>
      </c>
      <c r="I25" s="10">
        <v>12</v>
      </c>
      <c r="J25" s="9" t="s">
        <v>276</v>
      </c>
      <c r="K25" s="9" t="s">
        <v>253</v>
      </c>
      <c r="L25" s="10">
        <v>3</v>
      </c>
      <c r="M25" s="9" t="s">
        <v>322</v>
      </c>
      <c r="N25" s="9" t="s">
        <v>166</v>
      </c>
    </row>
    <row r="26" spans="1:14" ht="20" customHeight="1" x14ac:dyDescent="0.15">
      <c r="A26" s="36" t="s">
        <v>211</v>
      </c>
      <c r="B26" s="31" t="s">
        <v>323</v>
      </c>
      <c r="C26" s="13">
        <v>0</v>
      </c>
      <c r="D26" s="12" t="s">
        <v>127</v>
      </c>
      <c r="E26" s="12" t="s">
        <v>237</v>
      </c>
      <c r="F26" s="13">
        <v>0</v>
      </c>
      <c r="G26" s="12" t="s">
        <v>127</v>
      </c>
      <c r="H26" s="12" t="s">
        <v>215</v>
      </c>
      <c r="I26" s="13">
        <v>1</v>
      </c>
      <c r="J26" s="12" t="s">
        <v>216</v>
      </c>
      <c r="K26" s="12" t="s">
        <v>217</v>
      </c>
      <c r="L26" s="13">
        <v>1</v>
      </c>
      <c r="M26" s="12" t="s">
        <v>324</v>
      </c>
      <c r="N26" s="12" t="s">
        <v>325</v>
      </c>
    </row>
    <row r="27" spans="1:14" ht="20" customHeight="1" x14ac:dyDescent="0.15">
      <c r="A27" s="36" t="s">
        <v>220</v>
      </c>
      <c r="B27" s="31" t="s">
        <v>240</v>
      </c>
      <c r="C27" s="13">
        <v>0</v>
      </c>
      <c r="D27" s="12" t="s">
        <v>267</v>
      </c>
      <c r="E27" s="12" t="s">
        <v>228</v>
      </c>
      <c r="F27" s="13">
        <v>0</v>
      </c>
      <c r="G27" s="12" t="s">
        <v>308</v>
      </c>
      <c r="H27" s="12" t="s">
        <v>147</v>
      </c>
      <c r="I27" s="13">
        <v>10</v>
      </c>
      <c r="J27" s="12" t="s">
        <v>268</v>
      </c>
      <c r="K27" s="12" t="s">
        <v>253</v>
      </c>
      <c r="L27" s="13">
        <v>2</v>
      </c>
      <c r="M27" s="12" t="s">
        <v>254</v>
      </c>
      <c r="N27" s="12" t="s">
        <v>299</v>
      </c>
    </row>
    <row r="28" spans="1:14" ht="20" customHeight="1" x14ac:dyDescent="0.15">
      <c r="A28" s="36" t="s">
        <v>221</v>
      </c>
      <c r="B28" s="31" t="s">
        <v>320</v>
      </c>
      <c r="C28" s="13">
        <v>1</v>
      </c>
      <c r="D28" s="12" t="s">
        <v>304</v>
      </c>
      <c r="E28" s="12" t="s">
        <v>250</v>
      </c>
      <c r="F28" s="13">
        <v>0</v>
      </c>
      <c r="G28" s="12" t="s">
        <v>288</v>
      </c>
      <c r="H28" s="12" t="s">
        <v>289</v>
      </c>
      <c r="I28" s="13">
        <v>13</v>
      </c>
      <c r="J28" s="12" t="s">
        <v>315</v>
      </c>
      <c r="K28" s="12" t="s">
        <v>149</v>
      </c>
      <c r="L28" s="13">
        <v>5</v>
      </c>
      <c r="M28" s="12" t="s">
        <v>311</v>
      </c>
      <c r="N28" s="12" t="s">
        <v>260</v>
      </c>
    </row>
    <row r="29" spans="1:14" ht="20.5" customHeight="1" x14ac:dyDescent="0.15">
      <c r="A29" s="37" t="s">
        <v>222</v>
      </c>
      <c r="B29" s="34" t="s">
        <v>223</v>
      </c>
      <c r="C29" s="16" t="s">
        <v>224</v>
      </c>
      <c r="D29" s="16" t="s">
        <v>137</v>
      </c>
      <c r="E29" s="16" t="s">
        <v>225</v>
      </c>
      <c r="F29" s="16" t="s">
        <v>224</v>
      </c>
      <c r="G29" s="16" t="s">
        <v>137</v>
      </c>
      <c r="H29" s="16" t="s">
        <v>138</v>
      </c>
      <c r="I29" s="16" t="s">
        <v>139</v>
      </c>
      <c r="J29" s="16" t="s">
        <v>140</v>
      </c>
      <c r="K29" s="16" t="s">
        <v>225</v>
      </c>
      <c r="L29" s="16" t="s">
        <v>136</v>
      </c>
      <c r="M29" s="16" t="s">
        <v>140</v>
      </c>
      <c r="N29" s="16" t="s">
        <v>142</v>
      </c>
    </row>
    <row r="30" spans="1:14" ht="20.75" customHeight="1" x14ac:dyDescent="0.15">
      <c r="A30" s="38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spans="1:14" ht="20.75" customHeight="1" x14ac:dyDescent="0.15">
      <c r="A31" s="38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spans="1:14" ht="20.75" customHeight="1" x14ac:dyDescent="0.15">
      <c r="A32" s="38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</row>
    <row r="33" spans="1:14" ht="20.75" customHeight="1" x14ac:dyDescent="0.15">
      <c r="A33" s="38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</row>
    <row r="34" spans="1:14" ht="20.75" customHeight="1" x14ac:dyDescent="0.15">
      <c r="A34" s="38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spans="1:14" ht="20.75" customHeight="1" x14ac:dyDescent="0.15">
      <c r="A35" s="39" t="s">
        <v>326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spans="1:14" ht="20.75" customHeight="1" x14ac:dyDescent="0.15">
      <c r="A36" s="39" t="s">
        <v>327</v>
      </c>
      <c r="B36" s="40" t="s">
        <v>140</v>
      </c>
      <c r="C36" s="40" t="s">
        <v>139</v>
      </c>
      <c r="D36" s="40" t="s">
        <v>141</v>
      </c>
      <c r="E36" s="40" t="s">
        <v>224</v>
      </c>
      <c r="F36" s="40" t="s">
        <v>140</v>
      </c>
      <c r="G36" s="40" t="s">
        <v>139</v>
      </c>
      <c r="H36" s="40" t="s">
        <v>140</v>
      </c>
      <c r="I36" s="40" t="s">
        <v>140</v>
      </c>
      <c r="J36" s="40" t="s">
        <v>328</v>
      </c>
      <c r="K36" s="40" t="s">
        <v>329</v>
      </c>
      <c r="L36" s="40" t="s">
        <v>330</v>
      </c>
      <c r="M36" s="26"/>
      <c r="N36" s="40" t="s">
        <v>224</v>
      </c>
    </row>
    <row r="37" spans="1:14" ht="20.75" customHeight="1" x14ac:dyDescent="0.15">
      <c r="A37" s="39" t="s">
        <v>331</v>
      </c>
      <c r="B37" s="40" t="s">
        <v>332</v>
      </c>
      <c r="C37" s="40" t="s">
        <v>333</v>
      </c>
      <c r="D37" s="41">
        <v>69</v>
      </c>
      <c r="E37" s="40" t="s">
        <v>334</v>
      </c>
      <c r="F37" s="40" t="s">
        <v>335</v>
      </c>
      <c r="G37" s="40" t="s">
        <v>336</v>
      </c>
      <c r="H37" s="41">
        <v>70</v>
      </c>
      <c r="I37" s="40" t="s">
        <v>337</v>
      </c>
      <c r="J37" s="41">
        <v>20</v>
      </c>
      <c r="K37" s="40" t="s">
        <v>338</v>
      </c>
      <c r="L37" s="40" t="s">
        <v>339</v>
      </c>
      <c r="M37" s="42" t="s">
        <v>340</v>
      </c>
      <c r="N37" s="26"/>
    </row>
    <row r="38" spans="1:14" ht="20.75" customHeight="1" x14ac:dyDescent="0.15">
      <c r="A38" s="39" t="s">
        <v>331</v>
      </c>
      <c r="B38" s="40" t="s">
        <v>332</v>
      </c>
      <c r="C38" s="40" t="s">
        <v>336</v>
      </c>
      <c r="D38" s="41">
        <v>70</v>
      </c>
      <c r="E38" s="40" t="s">
        <v>334</v>
      </c>
      <c r="F38" s="40" t="s">
        <v>335</v>
      </c>
      <c r="G38" s="40" t="s">
        <v>341</v>
      </c>
      <c r="H38" s="41">
        <v>71</v>
      </c>
      <c r="I38" s="40" t="s">
        <v>337</v>
      </c>
      <c r="J38" s="41">
        <v>20</v>
      </c>
      <c r="K38" s="40" t="s">
        <v>338</v>
      </c>
      <c r="L38" s="40" t="s">
        <v>339</v>
      </c>
      <c r="M38" s="42" t="s">
        <v>342</v>
      </c>
      <c r="N38" s="26"/>
    </row>
    <row r="39" spans="1:14" ht="20.75" customHeight="1" x14ac:dyDescent="0.15">
      <c r="A39" s="39" t="s">
        <v>331</v>
      </c>
      <c r="B39" s="40" t="s">
        <v>332</v>
      </c>
      <c r="C39" s="40" t="s">
        <v>343</v>
      </c>
      <c r="D39" s="41">
        <v>72</v>
      </c>
      <c r="E39" s="40" t="s">
        <v>334</v>
      </c>
      <c r="F39" s="40" t="s">
        <v>335</v>
      </c>
      <c r="G39" s="40" t="s">
        <v>344</v>
      </c>
      <c r="H39" s="41">
        <v>73</v>
      </c>
      <c r="I39" s="40" t="s">
        <v>337</v>
      </c>
      <c r="J39" s="41">
        <v>20</v>
      </c>
      <c r="K39" s="40" t="s">
        <v>345</v>
      </c>
      <c r="L39" s="40" t="s">
        <v>346</v>
      </c>
      <c r="M39" s="42" t="s">
        <v>347</v>
      </c>
      <c r="N39" s="26"/>
    </row>
    <row r="40" spans="1:14" ht="20.75" customHeight="1" x14ac:dyDescent="0.15">
      <c r="A40" s="39" t="s">
        <v>331</v>
      </c>
      <c r="B40" s="40" t="s">
        <v>332</v>
      </c>
      <c r="C40" s="40" t="s">
        <v>348</v>
      </c>
      <c r="D40" s="41">
        <v>124</v>
      </c>
      <c r="E40" s="40" t="s">
        <v>334</v>
      </c>
      <c r="F40" s="40" t="s">
        <v>335</v>
      </c>
      <c r="G40" s="40" t="s">
        <v>344</v>
      </c>
      <c r="H40" s="41">
        <v>125</v>
      </c>
      <c r="I40" s="40" t="s">
        <v>337</v>
      </c>
      <c r="J40" s="41">
        <v>20</v>
      </c>
      <c r="K40" s="40" t="s">
        <v>338</v>
      </c>
      <c r="L40" s="40" t="s">
        <v>339</v>
      </c>
      <c r="M40" s="42" t="s">
        <v>349</v>
      </c>
      <c r="N40" s="26"/>
    </row>
    <row r="41" spans="1:14" ht="20.75" customHeight="1" x14ac:dyDescent="0.15">
      <c r="A41" s="39" t="s">
        <v>331</v>
      </c>
      <c r="B41" s="40" t="s">
        <v>332</v>
      </c>
      <c r="C41" s="40" t="s">
        <v>350</v>
      </c>
      <c r="D41" s="41">
        <v>134</v>
      </c>
      <c r="E41" s="40" t="s">
        <v>334</v>
      </c>
      <c r="F41" s="40" t="s">
        <v>335</v>
      </c>
      <c r="G41" s="40" t="s">
        <v>344</v>
      </c>
      <c r="H41" s="41">
        <v>135</v>
      </c>
      <c r="I41" s="40" t="s">
        <v>337</v>
      </c>
      <c r="J41" s="41">
        <v>11</v>
      </c>
      <c r="K41" s="40" t="s">
        <v>338</v>
      </c>
      <c r="L41" s="40" t="s">
        <v>346</v>
      </c>
      <c r="M41" s="42" t="s">
        <v>351</v>
      </c>
      <c r="N41" s="26"/>
    </row>
    <row r="42" spans="1:14" ht="20.75" customHeight="1" x14ac:dyDescent="0.15">
      <c r="A42" s="39" t="s">
        <v>331</v>
      </c>
      <c r="B42" s="40" t="s">
        <v>332</v>
      </c>
      <c r="C42" s="40" t="s">
        <v>352</v>
      </c>
      <c r="D42" s="41">
        <v>139</v>
      </c>
      <c r="E42" s="40" t="s">
        <v>334</v>
      </c>
      <c r="F42" s="40" t="s">
        <v>335</v>
      </c>
      <c r="G42" s="40" t="s">
        <v>343</v>
      </c>
      <c r="H42" s="41">
        <v>140</v>
      </c>
      <c r="I42" s="40" t="s">
        <v>337</v>
      </c>
      <c r="J42" s="41">
        <v>16</v>
      </c>
      <c r="K42" s="40" t="s">
        <v>225</v>
      </c>
      <c r="L42" s="40" t="s">
        <v>353</v>
      </c>
      <c r="M42" s="42" t="s">
        <v>354</v>
      </c>
      <c r="N42" s="26"/>
    </row>
    <row r="43" spans="1:14" ht="20.75" customHeight="1" x14ac:dyDescent="0.15">
      <c r="A43" s="39" t="s">
        <v>331</v>
      </c>
      <c r="B43" s="40" t="s">
        <v>332</v>
      </c>
      <c r="C43" s="40" t="s">
        <v>352</v>
      </c>
      <c r="D43" s="41">
        <v>142</v>
      </c>
      <c r="E43" s="40" t="s">
        <v>334</v>
      </c>
      <c r="F43" s="40" t="s">
        <v>335</v>
      </c>
      <c r="G43" s="40" t="s">
        <v>336</v>
      </c>
      <c r="H43" s="41">
        <v>143</v>
      </c>
      <c r="I43" s="40" t="s">
        <v>337</v>
      </c>
      <c r="J43" s="41">
        <v>20</v>
      </c>
      <c r="K43" s="40" t="s">
        <v>355</v>
      </c>
      <c r="L43" s="40" t="s">
        <v>346</v>
      </c>
      <c r="M43" s="42" t="s">
        <v>356</v>
      </c>
      <c r="N43" s="26"/>
    </row>
    <row r="44" spans="1:14" ht="20.75" customHeight="1" x14ac:dyDescent="0.15">
      <c r="A44" s="39" t="s">
        <v>331</v>
      </c>
      <c r="B44" s="40" t="s">
        <v>357</v>
      </c>
      <c r="C44" s="40" t="s">
        <v>348</v>
      </c>
      <c r="D44" s="41">
        <v>166</v>
      </c>
      <c r="E44" s="40" t="s">
        <v>334</v>
      </c>
      <c r="F44" s="40" t="s">
        <v>335</v>
      </c>
      <c r="G44" s="40" t="s">
        <v>344</v>
      </c>
      <c r="H44" s="41">
        <v>167</v>
      </c>
      <c r="I44" s="40" t="s">
        <v>358</v>
      </c>
      <c r="J44" s="41">
        <v>20</v>
      </c>
      <c r="K44" s="40" t="s">
        <v>253</v>
      </c>
      <c r="L44" s="40" t="s">
        <v>359</v>
      </c>
      <c r="M44" s="42" t="s">
        <v>349</v>
      </c>
      <c r="N44" s="26"/>
    </row>
    <row r="45" spans="1:14" ht="20.75" customHeight="1" x14ac:dyDescent="0.15">
      <c r="A45" s="39" t="s">
        <v>331</v>
      </c>
      <c r="B45" s="40" t="s">
        <v>332</v>
      </c>
      <c r="C45" s="40" t="s">
        <v>360</v>
      </c>
      <c r="D45" s="41">
        <v>176</v>
      </c>
      <c r="E45" s="40" t="s">
        <v>334</v>
      </c>
      <c r="F45" s="40" t="s">
        <v>335</v>
      </c>
      <c r="G45" s="40" t="s">
        <v>344</v>
      </c>
      <c r="H45" s="41">
        <v>177</v>
      </c>
      <c r="I45" s="40" t="s">
        <v>337</v>
      </c>
      <c r="J45" s="41">
        <v>20</v>
      </c>
      <c r="K45" s="40" t="s">
        <v>338</v>
      </c>
      <c r="L45" s="40" t="s">
        <v>339</v>
      </c>
      <c r="M45" s="42" t="s">
        <v>361</v>
      </c>
      <c r="N45" s="26"/>
    </row>
    <row r="46" spans="1:14" ht="20.75" customHeight="1" x14ac:dyDescent="0.15">
      <c r="A46" s="39" t="s">
        <v>331</v>
      </c>
      <c r="B46" s="40" t="s">
        <v>362</v>
      </c>
      <c r="C46" s="40" t="s">
        <v>363</v>
      </c>
      <c r="D46" s="41">
        <v>178</v>
      </c>
      <c r="E46" s="40" t="s">
        <v>334</v>
      </c>
      <c r="F46" s="40" t="s">
        <v>364</v>
      </c>
      <c r="G46" s="40" t="s">
        <v>365</v>
      </c>
      <c r="H46" s="41">
        <v>179</v>
      </c>
      <c r="I46" s="40" t="s">
        <v>366</v>
      </c>
      <c r="J46" s="41">
        <v>20</v>
      </c>
      <c r="K46" s="40" t="s">
        <v>367</v>
      </c>
      <c r="L46" s="40" t="s">
        <v>368</v>
      </c>
      <c r="M46" s="42" t="s">
        <v>369</v>
      </c>
      <c r="N46" s="26"/>
    </row>
    <row r="47" spans="1:14" ht="20.75" customHeight="1" x14ac:dyDescent="0.15">
      <c r="A47" s="39" t="s">
        <v>331</v>
      </c>
      <c r="B47" s="42" t="s">
        <v>332</v>
      </c>
      <c r="C47" s="42" t="s">
        <v>341</v>
      </c>
      <c r="D47" s="43">
        <v>193</v>
      </c>
      <c r="E47" s="42" t="s">
        <v>334</v>
      </c>
      <c r="F47" s="42" t="s">
        <v>335</v>
      </c>
      <c r="G47" s="40" t="s">
        <v>370</v>
      </c>
      <c r="H47" s="41">
        <v>194</v>
      </c>
      <c r="I47" s="40" t="s">
        <v>337</v>
      </c>
      <c r="J47" s="43">
        <v>7</v>
      </c>
      <c r="K47" s="42" t="s">
        <v>225</v>
      </c>
      <c r="L47" s="42" t="s">
        <v>138</v>
      </c>
      <c r="M47" s="42" t="s">
        <v>371</v>
      </c>
      <c r="N47" s="44"/>
    </row>
    <row r="48" spans="1:14" ht="20.75" customHeight="1" x14ac:dyDescent="0.15">
      <c r="A48" s="39" t="s">
        <v>331</v>
      </c>
      <c r="B48" s="42" t="s">
        <v>372</v>
      </c>
      <c r="C48" s="42" t="s">
        <v>373</v>
      </c>
      <c r="D48" s="43">
        <v>207</v>
      </c>
      <c r="E48" s="42" t="s">
        <v>334</v>
      </c>
      <c r="F48" s="42" t="s">
        <v>332</v>
      </c>
      <c r="G48" s="40" t="s">
        <v>343</v>
      </c>
      <c r="H48" s="41">
        <v>211</v>
      </c>
      <c r="I48" s="40" t="s">
        <v>374</v>
      </c>
      <c r="J48" s="43">
        <v>20</v>
      </c>
      <c r="K48" s="42" t="s">
        <v>375</v>
      </c>
      <c r="L48" s="42" t="s">
        <v>376</v>
      </c>
      <c r="M48" s="42" t="s">
        <v>377</v>
      </c>
      <c r="N48" s="44"/>
    </row>
    <row r="49" spans="1:14" ht="20.75" customHeight="1" x14ac:dyDescent="0.15">
      <c r="A49" s="39" t="s">
        <v>331</v>
      </c>
      <c r="B49" s="42" t="s">
        <v>335</v>
      </c>
      <c r="C49" s="42" t="s">
        <v>363</v>
      </c>
      <c r="D49" s="43">
        <v>223</v>
      </c>
      <c r="E49" s="42" t="s">
        <v>334</v>
      </c>
      <c r="F49" s="42" t="s">
        <v>378</v>
      </c>
      <c r="G49" s="40" t="s">
        <v>363</v>
      </c>
      <c r="H49" s="41">
        <v>223</v>
      </c>
      <c r="I49" s="40" t="s">
        <v>358</v>
      </c>
      <c r="J49" s="43">
        <v>20</v>
      </c>
      <c r="K49" s="42" t="s">
        <v>379</v>
      </c>
      <c r="L49" s="42" t="s">
        <v>368</v>
      </c>
      <c r="M49" s="42" t="s">
        <v>380</v>
      </c>
      <c r="N49" s="44"/>
    </row>
    <row r="50" spans="1:14" ht="20.75" customHeight="1" x14ac:dyDescent="0.15">
      <c r="A50" s="39" t="s">
        <v>381</v>
      </c>
      <c r="B50" s="42" t="s">
        <v>382</v>
      </c>
      <c r="C50" s="42" t="s">
        <v>333</v>
      </c>
      <c r="D50" s="43">
        <v>208</v>
      </c>
      <c r="E50" s="45"/>
      <c r="F50" s="46"/>
      <c r="G50" s="47"/>
      <c r="H50" s="42" t="s">
        <v>383</v>
      </c>
      <c r="I50" s="42" t="s">
        <v>384</v>
      </c>
      <c r="J50" s="43">
        <v>13</v>
      </c>
      <c r="K50" s="42" t="s">
        <v>385</v>
      </c>
      <c r="L50" s="42" t="s">
        <v>386</v>
      </c>
      <c r="M50" s="42" t="s">
        <v>387</v>
      </c>
      <c r="N50" s="44"/>
    </row>
    <row r="51" spans="1:14" ht="20.75" customHeight="1" x14ac:dyDescent="0.15">
      <c r="A51" s="39" t="s">
        <v>381</v>
      </c>
      <c r="B51" s="42" t="s">
        <v>382</v>
      </c>
      <c r="C51" s="42" t="s">
        <v>333</v>
      </c>
      <c r="D51" s="43">
        <v>209</v>
      </c>
      <c r="E51" s="48"/>
      <c r="F51" s="49"/>
      <c r="G51" s="50"/>
      <c r="H51" s="42" t="s">
        <v>388</v>
      </c>
      <c r="I51" s="42" t="s">
        <v>389</v>
      </c>
      <c r="J51" s="43">
        <v>20</v>
      </c>
      <c r="K51" s="42" t="s">
        <v>390</v>
      </c>
      <c r="L51" s="42" t="s">
        <v>391</v>
      </c>
      <c r="M51" s="42" t="s">
        <v>392</v>
      </c>
      <c r="N51" s="44"/>
    </row>
    <row r="52" spans="1:14" ht="20.75" customHeight="1" x14ac:dyDescent="0.15">
      <c r="A52" s="39" t="s">
        <v>381</v>
      </c>
      <c r="B52" s="42" t="s">
        <v>382</v>
      </c>
      <c r="C52" s="42" t="s">
        <v>393</v>
      </c>
      <c r="D52" s="43">
        <v>210</v>
      </c>
      <c r="E52" s="51"/>
      <c r="F52" s="52"/>
      <c r="G52" s="53"/>
      <c r="H52" s="42" t="s">
        <v>394</v>
      </c>
      <c r="I52" s="42" t="s">
        <v>395</v>
      </c>
      <c r="J52" s="43">
        <v>20</v>
      </c>
      <c r="K52" s="42" t="s">
        <v>396</v>
      </c>
      <c r="L52" s="42" t="s">
        <v>397</v>
      </c>
      <c r="M52" s="42" t="s">
        <v>398</v>
      </c>
      <c r="N52" s="44"/>
    </row>
    <row r="53" spans="1:14" ht="20.75" customHeight="1" x14ac:dyDescent="0.15">
      <c r="A53" s="38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</row>
    <row r="54" spans="1:14" ht="20.75" customHeight="1" x14ac:dyDescent="0.15">
      <c r="A54" s="38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</row>
    <row r="55" spans="1:14" ht="20.75" customHeight="1" x14ac:dyDescent="0.15">
      <c r="A55" s="39" t="s">
        <v>399</v>
      </c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</row>
    <row r="56" spans="1:14" ht="20.75" customHeight="1" x14ac:dyDescent="0.15">
      <c r="A56" s="39" t="s">
        <v>400</v>
      </c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</row>
    <row r="57" spans="1:14" ht="20.75" customHeight="1" x14ac:dyDescent="0.15">
      <c r="A57" s="39" t="s">
        <v>401</v>
      </c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</row>
    <row r="58" spans="1:14" ht="20.75" customHeight="1" x14ac:dyDescent="0.15">
      <c r="A58" s="38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</row>
    <row r="59" spans="1:14" ht="20.75" customHeight="1" x14ac:dyDescent="0.15">
      <c r="A59" s="39" t="s">
        <v>402</v>
      </c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</row>
    <row r="60" spans="1:14" ht="20.75" customHeight="1" x14ac:dyDescent="0.15">
      <c r="A60" s="39" t="s">
        <v>403</v>
      </c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</row>
    <row r="61" spans="1:14" ht="20.75" customHeight="1" x14ac:dyDescent="0.15">
      <c r="A61" s="39" t="s">
        <v>404</v>
      </c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</row>
  </sheetData>
  <mergeCells count="5">
    <mergeCell ref="A1:N1"/>
    <mergeCell ref="C2:E2"/>
    <mergeCell ref="F2:H2"/>
    <mergeCell ref="I2:K2"/>
    <mergeCell ref="L2:N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7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15" width="16.33203125" style="1" customWidth="1"/>
    <col min="16" max="16384" width="16.33203125" style="1"/>
  </cols>
  <sheetData>
    <row r="1" spans="1:14" ht="27.75" customHeight="1" x14ac:dyDescent="0.15">
      <c r="A1" s="162" t="s">
        <v>405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</row>
    <row r="2" spans="1:14" ht="20.75" customHeight="1" x14ac:dyDescent="0.15">
      <c r="A2" s="3" t="s">
        <v>1</v>
      </c>
      <c r="B2" s="3" t="s">
        <v>2</v>
      </c>
      <c r="C2" s="163" t="s">
        <v>3</v>
      </c>
      <c r="D2" s="164"/>
      <c r="E2" s="164"/>
      <c r="F2" s="163" t="s">
        <v>4</v>
      </c>
      <c r="G2" s="164"/>
      <c r="H2" s="164"/>
      <c r="I2" s="163" t="s">
        <v>5</v>
      </c>
      <c r="J2" s="164"/>
      <c r="K2" s="164"/>
      <c r="L2" s="163" t="s">
        <v>6</v>
      </c>
      <c r="M2" s="164"/>
      <c r="N2" s="164"/>
    </row>
    <row r="3" spans="1:14" ht="20.75" customHeight="1" x14ac:dyDescent="0.15">
      <c r="A3" s="5"/>
      <c r="B3" s="6" t="s">
        <v>8</v>
      </c>
      <c r="C3" s="6" t="s">
        <v>9</v>
      </c>
      <c r="D3" s="6" t="s">
        <v>10</v>
      </c>
      <c r="E3" s="6" t="s">
        <v>11</v>
      </c>
      <c r="F3" s="6" t="s">
        <v>9</v>
      </c>
      <c r="G3" s="6" t="s">
        <v>10</v>
      </c>
      <c r="H3" s="6" t="s">
        <v>11</v>
      </c>
      <c r="I3" s="6" t="s">
        <v>9</v>
      </c>
      <c r="J3" s="6" t="s">
        <v>10</v>
      </c>
      <c r="K3" s="6" t="s">
        <v>11</v>
      </c>
      <c r="L3" s="6" t="s">
        <v>9</v>
      </c>
      <c r="M3" s="6" t="s">
        <v>10</v>
      </c>
      <c r="N3" s="6" t="s">
        <v>11</v>
      </c>
    </row>
    <row r="4" spans="1:14" ht="20.75" customHeight="1" x14ac:dyDescent="0.15">
      <c r="A4" s="54">
        <v>1</v>
      </c>
      <c r="B4" s="6" t="s">
        <v>406</v>
      </c>
      <c r="C4" s="54">
        <v>0</v>
      </c>
      <c r="D4" s="6" t="s">
        <v>293</v>
      </c>
      <c r="E4" s="6" t="s">
        <v>236</v>
      </c>
      <c r="F4" s="54">
        <v>0</v>
      </c>
      <c r="G4" s="6" t="s">
        <v>176</v>
      </c>
      <c r="H4" s="6" t="s">
        <v>174</v>
      </c>
      <c r="I4" s="54">
        <v>10</v>
      </c>
      <c r="J4" s="6" t="s">
        <v>407</v>
      </c>
      <c r="K4" s="6" t="s">
        <v>149</v>
      </c>
      <c r="L4" s="54">
        <v>3</v>
      </c>
      <c r="M4" s="6" t="s">
        <v>408</v>
      </c>
      <c r="N4" s="6" t="s">
        <v>278</v>
      </c>
    </row>
    <row r="5" spans="1:14" ht="20.75" customHeight="1" x14ac:dyDescent="0.15">
      <c r="A5" s="54">
        <v>2</v>
      </c>
      <c r="B5" s="6" t="s">
        <v>409</v>
      </c>
      <c r="C5" s="54">
        <v>0</v>
      </c>
      <c r="D5" s="6" t="s">
        <v>293</v>
      </c>
      <c r="E5" s="6" t="s">
        <v>228</v>
      </c>
      <c r="F5" s="54">
        <v>0</v>
      </c>
      <c r="G5" s="6" t="s">
        <v>153</v>
      </c>
      <c r="H5" s="6" t="s">
        <v>147</v>
      </c>
      <c r="I5" s="54">
        <v>10</v>
      </c>
      <c r="J5" s="6" t="s">
        <v>410</v>
      </c>
      <c r="K5" s="6" t="s">
        <v>149</v>
      </c>
      <c r="L5" s="54">
        <v>3</v>
      </c>
      <c r="M5" s="6" t="s">
        <v>411</v>
      </c>
      <c r="N5" s="6" t="s">
        <v>412</v>
      </c>
    </row>
    <row r="6" spans="1:14" ht="20.75" customHeight="1" x14ac:dyDescent="0.15">
      <c r="A6" s="54">
        <v>3</v>
      </c>
      <c r="B6" s="6" t="s">
        <v>413</v>
      </c>
      <c r="C6" s="54">
        <v>0</v>
      </c>
      <c r="D6" s="6" t="s">
        <v>414</v>
      </c>
      <c r="E6" s="6" t="s">
        <v>146</v>
      </c>
      <c r="F6" s="54">
        <v>0</v>
      </c>
      <c r="G6" s="6" t="s">
        <v>153</v>
      </c>
      <c r="H6" s="6" t="s">
        <v>147</v>
      </c>
      <c r="I6" s="54">
        <v>8</v>
      </c>
      <c r="J6" s="6" t="s">
        <v>415</v>
      </c>
      <c r="K6" s="6" t="s">
        <v>149</v>
      </c>
      <c r="L6" s="54">
        <v>3</v>
      </c>
      <c r="M6" s="6" t="s">
        <v>285</v>
      </c>
      <c r="N6" s="6" t="s">
        <v>416</v>
      </c>
    </row>
    <row r="7" spans="1:14" ht="20.75" customHeight="1" x14ac:dyDescent="0.15">
      <c r="A7" s="54">
        <v>4</v>
      </c>
      <c r="B7" s="6" t="s">
        <v>417</v>
      </c>
      <c r="C7" s="54">
        <v>0</v>
      </c>
      <c r="D7" s="6" t="s">
        <v>418</v>
      </c>
      <c r="E7" s="6" t="s">
        <v>419</v>
      </c>
      <c r="F7" s="54">
        <v>0</v>
      </c>
      <c r="G7" s="6" t="s">
        <v>153</v>
      </c>
      <c r="H7" s="6" t="s">
        <v>194</v>
      </c>
      <c r="I7" s="54">
        <v>10</v>
      </c>
      <c r="J7" s="6" t="s">
        <v>420</v>
      </c>
      <c r="K7" s="6" t="s">
        <v>149</v>
      </c>
      <c r="L7" s="54">
        <v>3</v>
      </c>
      <c r="M7" s="6" t="s">
        <v>408</v>
      </c>
      <c r="N7" s="6" t="s">
        <v>190</v>
      </c>
    </row>
    <row r="8" spans="1:14" ht="20.75" customHeight="1" x14ac:dyDescent="0.15">
      <c r="A8" s="54">
        <v>5</v>
      </c>
      <c r="B8" s="6" t="s">
        <v>421</v>
      </c>
      <c r="C8" s="54">
        <v>0</v>
      </c>
      <c r="D8" s="6" t="s">
        <v>243</v>
      </c>
      <c r="E8" s="6" t="s">
        <v>422</v>
      </c>
      <c r="F8" s="54">
        <v>0</v>
      </c>
      <c r="G8" s="6" t="s">
        <v>235</v>
      </c>
      <c r="H8" s="6" t="s">
        <v>147</v>
      </c>
      <c r="I8" s="54">
        <v>9</v>
      </c>
      <c r="J8" s="6" t="s">
        <v>423</v>
      </c>
      <c r="K8" s="6" t="s">
        <v>149</v>
      </c>
      <c r="L8" s="54">
        <v>3</v>
      </c>
      <c r="M8" s="6" t="s">
        <v>282</v>
      </c>
      <c r="N8" s="6" t="s">
        <v>424</v>
      </c>
    </row>
    <row r="9" spans="1:14" ht="20.75" customHeight="1" x14ac:dyDescent="0.15">
      <c r="A9" s="54">
        <v>6</v>
      </c>
      <c r="B9" s="6" t="s">
        <v>425</v>
      </c>
      <c r="C9" s="54">
        <v>0</v>
      </c>
      <c r="D9" s="6" t="s">
        <v>426</v>
      </c>
      <c r="E9" s="6" t="s">
        <v>226</v>
      </c>
      <c r="F9" s="54">
        <v>0</v>
      </c>
      <c r="G9" s="6" t="s">
        <v>145</v>
      </c>
      <c r="H9" s="6" t="s">
        <v>206</v>
      </c>
      <c r="I9" s="54">
        <v>9</v>
      </c>
      <c r="J9" s="6" t="s">
        <v>420</v>
      </c>
      <c r="K9" s="6" t="s">
        <v>149</v>
      </c>
      <c r="L9" s="54">
        <v>3</v>
      </c>
      <c r="M9" s="6" t="s">
        <v>322</v>
      </c>
      <c r="N9" s="6" t="s">
        <v>202</v>
      </c>
    </row>
    <row r="10" spans="1:14" ht="20.75" customHeight="1" x14ac:dyDescent="0.15">
      <c r="A10" s="54">
        <v>7</v>
      </c>
      <c r="B10" s="6" t="s">
        <v>425</v>
      </c>
      <c r="C10" s="54">
        <v>0</v>
      </c>
      <c r="D10" s="6" t="s">
        <v>426</v>
      </c>
      <c r="E10" s="6" t="s">
        <v>154</v>
      </c>
      <c r="F10" s="54">
        <v>0</v>
      </c>
      <c r="G10" s="6" t="s">
        <v>153</v>
      </c>
      <c r="H10" s="6" t="s">
        <v>147</v>
      </c>
      <c r="I10" s="54">
        <v>10</v>
      </c>
      <c r="J10" s="6" t="s">
        <v>423</v>
      </c>
      <c r="K10" s="6" t="s">
        <v>149</v>
      </c>
      <c r="L10" s="54">
        <v>3</v>
      </c>
      <c r="M10" s="6" t="s">
        <v>427</v>
      </c>
      <c r="N10" s="6" t="s">
        <v>428</v>
      </c>
    </row>
    <row r="11" spans="1:14" ht="20.75" customHeight="1" x14ac:dyDescent="0.15">
      <c r="A11" s="54">
        <v>8</v>
      </c>
      <c r="B11" s="6" t="s">
        <v>425</v>
      </c>
      <c r="C11" s="54">
        <v>0</v>
      </c>
      <c r="D11" s="6" t="s">
        <v>418</v>
      </c>
      <c r="E11" s="6" t="s">
        <v>234</v>
      </c>
      <c r="F11" s="54">
        <v>0</v>
      </c>
      <c r="G11" s="6" t="s">
        <v>153</v>
      </c>
      <c r="H11" s="6" t="s">
        <v>147</v>
      </c>
      <c r="I11" s="54">
        <v>9</v>
      </c>
      <c r="J11" s="6" t="s">
        <v>415</v>
      </c>
      <c r="K11" s="6" t="s">
        <v>253</v>
      </c>
      <c r="L11" s="54">
        <v>3</v>
      </c>
      <c r="M11" s="6" t="s">
        <v>429</v>
      </c>
      <c r="N11" s="6" t="s">
        <v>303</v>
      </c>
    </row>
    <row r="12" spans="1:14" ht="20.75" customHeight="1" x14ac:dyDescent="0.15">
      <c r="A12" s="55">
        <v>9</v>
      </c>
      <c r="B12" s="6" t="s">
        <v>430</v>
      </c>
      <c r="C12" s="54">
        <v>0</v>
      </c>
      <c r="D12" s="6" t="s">
        <v>414</v>
      </c>
      <c r="E12" s="6" t="s">
        <v>146</v>
      </c>
      <c r="F12" s="54">
        <v>0</v>
      </c>
      <c r="G12" s="6" t="s">
        <v>153</v>
      </c>
      <c r="H12" s="6" t="s">
        <v>206</v>
      </c>
      <c r="I12" s="54">
        <v>9</v>
      </c>
      <c r="J12" s="6" t="s">
        <v>415</v>
      </c>
      <c r="K12" s="6" t="s">
        <v>149</v>
      </c>
      <c r="L12" s="54">
        <v>3</v>
      </c>
      <c r="M12" s="6" t="s">
        <v>431</v>
      </c>
      <c r="N12" s="6" t="s">
        <v>205</v>
      </c>
    </row>
    <row r="13" spans="1:14" ht="20.75" customHeight="1" x14ac:dyDescent="0.15">
      <c r="A13" s="56">
        <v>10</v>
      </c>
      <c r="B13" s="6" t="s">
        <v>430</v>
      </c>
      <c r="C13" s="54">
        <v>0</v>
      </c>
      <c r="D13" s="6" t="s">
        <v>432</v>
      </c>
      <c r="E13" s="6" t="s">
        <v>234</v>
      </c>
      <c r="F13" s="54">
        <v>0</v>
      </c>
      <c r="G13" s="6" t="s">
        <v>153</v>
      </c>
      <c r="H13" s="6" t="s">
        <v>147</v>
      </c>
      <c r="I13" s="54">
        <v>9</v>
      </c>
      <c r="J13" s="6" t="s">
        <v>433</v>
      </c>
      <c r="K13" s="6" t="s">
        <v>149</v>
      </c>
      <c r="L13" s="54">
        <v>3</v>
      </c>
      <c r="M13" s="6" t="s">
        <v>434</v>
      </c>
      <c r="N13" s="6" t="s">
        <v>435</v>
      </c>
    </row>
    <row r="14" spans="1:14" ht="20.75" customHeight="1" x14ac:dyDescent="0.15">
      <c r="A14" s="56">
        <v>11</v>
      </c>
      <c r="B14" s="6" t="s">
        <v>436</v>
      </c>
      <c r="C14" s="54">
        <v>0</v>
      </c>
      <c r="D14" s="6" t="s">
        <v>288</v>
      </c>
      <c r="E14" s="6" t="s">
        <v>437</v>
      </c>
      <c r="F14" s="54">
        <v>0</v>
      </c>
      <c r="G14" s="6" t="s">
        <v>176</v>
      </c>
      <c r="H14" s="6" t="s">
        <v>164</v>
      </c>
      <c r="I14" s="54">
        <v>11</v>
      </c>
      <c r="J14" s="6" t="s">
        <v>438</v>
      </c>
      <c r="K14" s="6" t="s">
        <v>149</v>
      </c>
      <c r="L14" s="54">
        <v>3</v>
      </c>
      <c r="M14" s="6" t="s">
        <v>439</v>
      </c>
      <c r="N14" s="6" t="s">
        <v>440</v>
      </c>
    </row>
    <row r="15" spans="1:14" ht="20.75" customHeight="1" x14ac:dyDescent="0.15">
      <c r="A15" s="56">
        <v>12</v>
      </c>
      <c r="B15" s="6" t="s">
        <v>441</v>
      </c>
      <c r="C15" s="54">
        <v>0</v>
      </c>
      <c r="D15" s="6" t="s">
        <v>432</v>
      </c>
      <c r="E15" s="6" t="s">
        <v>154</v>
      </c>
      <c r="F15" s="54">
        <v>0</v>
      </c>
      <c r="G15" s="6" t="s">
        <v>235</v>
      </c>
      <c r="H15" s="6" t="s">
        <v>264</v>
      </c>
      <c r="I15" s="54">
        <v>10</v>
      </c>
      <c r="J15" s="6" t="s">
        <v>438</v>
      </c>
      <c r="K15" s="6" t="s">
        <v>253</v>
      </c>
      <c r="L15" s="54">
        <v>3</v>
      </c>
      <c r="M15" s="6" t="s">
        <v>408</v>
      </c>
      <c r="N15" s="6" t="s">
        <v>442</v>
      </c>
    </row>
    <row r="16" spans="1:14" ht="20.75" customHeight="1" x14ac:dyDescent="0.15">
      <c r="A16" s="56">
        <v>13</v>
      </c>
      <c r="B16" s="6" t="s">
        <v>441</v>
      </c>
      <c r="C16" s="54">
        <v>0</v>
      </c>
      <c r="D16" s="6" t="s">
        <v>432</v>
      </c>
      <c r="E16" s="6" t="s">
        <v>226</v>
      </c>
      <c r="F16" s="54">
        <v>0</v>
      </c>
      <c r="G16" s="6" t="s">
        <v>153</v>
      </c>
      <c r="H16" s="6" t="s">
        <v>164</v>
      </c>
      <c r="I16" s="54">
        <v>10</v>
      </c>
      <c r="J16" s="6" t="s">
        <v>443</v>
      </c>
      <c r="K16" s="6" t="s">
        <v>149</v>
      </c>
      <c r="L16" s="54">
        <v>3</v>
      </c>
      <c r="M16" s="6" t="s">
        <v>444</v>
      </c>
      <c r="N16" s="6" t="s">
        <v>181</v>
      </c>
    </row>
    <row r="17" spans="1:14" ht="20.75" customHeight="1" x14ac:dyDescent="0.15">
      <c r="A17" s="56">
        <v>14</v>
      </c>
      <c r="B17" s="6" t="s">
        <v>445</v>
      </c>
      <c r="C17" s="54">
        <v>0</v>
      </c>
      <c r="D17" s="6" t="s">
        <v>308</v>
      </c>
      <c r="E17" s="6" t="s">
        <v>419</v>
      </c>
      <c r="F17" s="54">
        <v>0</v>
      </c>
      <c r="G17" s="6" t="s">
        <v>235</v>
      </c>
      <c r="H17" s="6" t="s">
        <v>147</v>
      </c>
      <c r="I17" s="54">
        <v>11</v>
      </c>
      <c r="J17" s="6" t="s">
        <v>423</v>
      </c>
      <c r="K17" s="6" t="s">
        <v>149</v>
      </c>
      <c r="L17" s="54">
        <v>3</v>
      </c>
      <c r="M17" s="6" t="s">
        <v>446</v>
      </c>
      <c r="N17" s="6" t="s">
        <v>162</v>
      </c>
    </row>
    <row r="18" spans="1:14" ht="20.75" customHeight="1" x14ac:dyDescent="0.15">
      <c r="A18" s="56">
        <v>15</v>
      </c>
      <c r="B18" s="6" t="s">
        <v>445</v>
      </c>
      <c r="C18" s="54">
        <v>0</v>
      </c>
      <c r="D18" s="6" t="s">
        <v>263</v>
      </c>
      <c r="E18" s="6" t="s">
        <v>284</v>
      </c>
      <c r="F18" s="54">
        <v>0</v>
      </c>
      <c r="G18" s="6" t="s">
        <v>153</v>
      </c>
      <c r="H18" s="6" t="s">
        <v>164</v>
      </c>
      <c r="I18" s="54">
        <v>11</v>
      </c>
      <c r="J18" s="6" t="s">
        <v>410</v>
      </c>
      <c r="K18" s="6" t="s">
        <v>149</v>
      </c>
      <c r="L18" s="54">
        <v>4</v>
      </c>
      <c r="M18" s="6" t="s">
        <v>447</v>
      </c>
      <c r="N18" s="6" t="s">
        <v>448</v>
      </c>
    </row>
    <row r="19" spans="1:14" ht="20.75" customHeight="1" x14ac:dyDescent="0.15">
      <c r="A19" s="56">
        <v>16</v>
      </c>
      <c r="B19" s="6" t="s">
        <v>445</v>
      </c>
      <c r="C19" s="54">
        <v>0</v>
      </c>
      <c r="D19" s="6" t="s">
        <v>251</v>
      </c>
      <c r="E19" s="6" t="s">
        <v>228</v>
      </c>
      <c r="F19" s="54">
        <v>0</v>
      </c>
      <c r="G19" s="6" t="s">
        <v>176</v>
      </c>
      <c r="H19" s="6" t="s">
        <v>206</v>
      </c>
      <c r="I19" s="54">
        <v>10</v>
      </c>
      <c r="J19" s="6" t="s">
        <v>438</v>
      </c>
      <c r="K19" s="6" t="s">
        <v>149</v>
      </c>
      <c r="L19" s="54">
        <v>3</v>
      </c>
      <c r="M19" s="6" t="s">
        <v>439</v>
      </c>
      <c r="N19" s="6" t="s">
        <v>202</v>
      </c>
    </row>
    <row r="20" spans="1:14" ht="20.75" customHeight="1" x14ac:dyDescent="0.15">
      <c r="A20" s="56">
        <v>17</v>
      </c>
      <c r="B20" s="6" t="s">
        <v>449</v>
      </c>
      <c r="C20" s="54">
        <v>0</v>
      </c>
      <c r="D20" s="6" t="s">
        <v>418</v>
      </c>
      <c r="E20" s="6" t="s">
        <v>226</v>
      </c>
      <c r="F20" s="54">
        <v>0</v>
      </c>
      <c r="G20" s="6" t="s">
        <v>153</v>
      </c>
      <c r="H20" s="6" t="s">
        <v>206</v>
      </c>
      <c r="I20" s="54">
        <v>9</v>
      </c>
      <c r="J20" s="6" t="s">
        <v>450</v>
      </c>
      <c r="K20" s="6" t="s">
        <v>149</v>
      </c>
      <c r="L20" s="54">
        <v>3</v>
      </c>
      <c r="M20" s="6" t="s">
        <v>285</v>
      </c>
      <c r="N20" s="6" t="s">
        <v>451</v>
      </c>
    </row>
    <row r="21" spans="1:14" ht="20.75" customHeight="1" x14ac:dyDescent="0.15">
      <c r="A21" s="56">
        <v>18</v>
      </c>
      <c r="B21" s="6" t="s">
        <v>449</v>
      </c>
      <c r="C21" s="54">
        <v>0</v>
      </c>
      <c r="D21" s="6" t="s">
        <v>432</v>
      </c>
      <c r="E21" s="6" t="s">
        <v>232</v>
      </c>
      <c r="F21" s="54">
        <v>0</v>
      </c>
      <c r="G21" s="6" t="s">
        <v>153</v>
      </c>
      <c r="H21" s="6" t="s">
        <v>147</v>
      </c>
      <c r="I21" s="54">
        <v>10</v>
      </c>
      <c r="J21" s="6" t="s">
        <v>443</v>
      </c>
      <c r="K21" s="6" t="s">
        <v>149</v>
      </c>
      <c r="L21" s="54">
        <v>3</v>
      </c>
      <c r="M21" s="6" t="s">
        <v>254</v>
      </c>
      <c r="N21" s="6" t="s">
        <v>451</v>
      </c>
    </row>
    <row r="22" spans="1:14" ht="20.75" customHeight="1" x14ac:dyDescent="0.15">
      <c r="A22" s="56">
        <v>19</v>
      </c>
      <c r="B22" s="6" t="s">
        <v>449</v>
      </c>
      <c r="C22" s="54">
        <v>0</v>
      </c>
      <c r="D22" s="6" t="s">
        <v>293</v>
      </c>
      <c r="E22" s="6" t="s">
        <v>236</v>
      </c>
      <c r="F22" s="54">
        <v>0</v>
      </c>
      <c r="G22" s="6" t="s">
        <v>235</v>
      </c>
      <c r="H22" s="6" t="s">
        <v>164</v>
      </c>
      <c r="I22" s="54">
        <v>11</v>
      </c>
      <c r="J22" s="6" t="s">
        <v>433</v>
      </c>
      <c r="K22" s="6" t="s">
        <v>149</v>
      </c>
      <c r="L22" s="54">
        <v>4</v>
      </c>
      <c r="M22" s="6" t="s">
        <v>452</v>
      </c>
      <c r="N22" s="6" t="s">
        <v>453</v>
      </c>
    </row>
    <row r="23" spans="1:14" ht="20.75" customHeight="1" x14ac:dyDescent="0.15">
      <c r="A23" s="56">
        <v>20</v>
      </c>
      <c r="B23" s="6" t="s">
        <v>449</v>
      </c>
      <c r="C23" s="54">
        <v>0</v>
      </c>
      <c r="D23" s="6" t="s">
        <v>432</v>
      </c>
      <c r="E23" s="6" t="s">
        <v>232</v>
      </c>
      <c r="F23" s="54">
        <v>0</v>
      </c>
      <c r="G23" s="6" t="s">
        <v>176</v>
      </c>
      <c r="H23" s="6" t="s">
        <v>206</v>
      </c>
      <c r="I23" s="54">
        <v>9</v>
      </c>
      <c r="J23" s="6" t="s">
        <v>454</v>
      </c>
      <c r="K23" s="6" t="s">
        <v>149</v>
      </c>
      <c r="L23" s="54">
        <v>3</v>
      </c>
      <c r="M23" s="6" t="s">
        <v>455</v>
      </c>
      <c r="N23" s="6" t="s">
        <v>456</v>
      </c>
    </row>
    <row r="24" spans="1:14" ht="20.75" customHeight="1" x14ac:dyDescent="0.15">
      <c r="A24" s="57" t="s">
        <v>119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</row>
    <row r="25" spans="1:14" ht="20.75" customHeight="1" x14ac:dyDescent="0.15">
      <c r="A25" s="57" t="s">
        <v>208</v>
      </c>
      <c r="B25" s="6" t="s">
        <v>430</v>
      </c>
      <c r="C25" s="54">
        <v>0</v>
      </c>
      <c r="D25" s="6" t="s">
        <v>308</v>
      </c>
      <c r="E25" s="6" t="s">
        <v>419</v>
      </c>
      <c r="F25" s="54">
        <v>0</v>
      </c>
      <c r="G25" s="6" t="s">
        <v>176</v>
      </c>
      <c r="H25" s="6" t="s">
        <v>147</v>
      </c>
      <c r="I25" s="54">
        <v>10</v>
      </c>
      <c r="J25" s="6" t="s">
        <v>423</v>
      </c>
      <c r="K25" s="6" t="s">
        <v>149</v>
      </c>
      <c r="L25" s="54">
        <v>3</v>
      </c>
      <c r="M25" s="6" t="s">
        <v>312</v>
      </c>
      <c r="N25" s="6" t="s">
        <v>457</v>
      </c>
    </row>
    <row r="26" spans="1:14" ht="20.75" customHeight="1" x14ac:dyDescent="0.15">
      <c r="A26" s="57" t="s">
        <v>211</v>
      </c>
      <c r="B26" s="6" t="s">
        <v>458</v>
      </c>
      <c r="C26" s="54">
        <v>0</v>
      </c>
      <c r="D26" s="6" t="s">
        <v>459</v>
      </c>
      <c r="E26" s="6" t="s">
        <v>230</v>
      </c>
      <c r="F26" s="54">
        <v>0</v>
      </c>
      <c r="G26" s="6" t="s">
        <v>125</v>
      </c>
      <c r="H26" s="6" t="s">
        <v>215</v>
      </c>
      <c r="I26" s="54">
        <v>1</v>
      </c>
      <c r="J26" s="6" t="s">
        <v>216</v>
      </c>
      <c r="K26" s="6" t="s">
        <v>217</v>
      </c>
      <c r="L26" s="54">
        <v>0</v>
      </c>
      <c r="M26" s="6" t="s">
        <v>460</v>
      </c>
      <c r="N26" s="6" t="s">
        <v>461</v>
      </c>
    </row>
    <row r="27" spans="1:14" ht="20.75" customHeight="1" x14ac:dyDescent="0.15">
      <c r="A27" s="57" t="s">
        <v>220</v>
      </c>
      <c r="B27" s="6" t="s">
        <v>406</v>
      </c>
      <c r="C27" s="54">
        <v>0</v>
      </c>
      <c r="D27" s="6" t="s">
        <v>414</v>
      </c>
      <c r="E27" s="6" t="s">
        <v>146</v>
      </c>
      <c r="F27" s="54">
        <v>0</v>
      </c>
      <c r="G27" s="6" t="s">
        <v>145</v>
      </c>
      <c r="H27" s="6" t="s">
        <v>174</v>
      </c>
      <c r="I27" s="54">
        <v>8</v>
      </c>
      <c r="J27" s="6" t="s">
        <v>407</v>
      </c>
      <c r="K27" s="6" t="s">
        <v>253</v>
      </c>
      <c r="L27" s="54">
        <v>3</v>
      </c>
      <c r="M27" s="6" t="s">
        <v>411</v>
      </c>
      <c r="N27" s="6" t="s">
        <v>435</v>
      </c>
    </row>
    <row r="28" spans="1:14" ht="20.75" customHeight="1" x14ac:dyDescent="0.15">
      <c r="A28" s="57" t="s">
        <v>221</v>
      </c>
      <c r="B28" s="6" t="s">
        <v>449</v>
      </c>
      <c r="C28" s="54">
        <v>0</v>
      </c>
      <c r="D28" s="6" t="s">
        <v>288</v>
      </c>
      <c r="E28" s="6" t="s">
        <v>284</v>
      </c>
      <c r="F28" s="54">
        <v>0</v>
      </c>
      <c r="G28" s="6" t="s">
        <v>235</v>
      </c>
      <c r="H28" s="6" t="s">
        <v>264</v>
      </c>
      <c r="I28" s="54">
        <v>11</v>
      </c>
      <c r="J28" s="6" t="s">
        <v>443</v>
      </c>
      <c r="K28" s="6" t="s">
        <v>149</v>
      </c>
      <c r="L28" s="54">
        <v>4</v>
      </c>
      <c r="M28" s="6" t="s">
        <v>282</v>
      </c>
      <c r="N28" s="6" t="s">
        <v>424</v>
      </c>
    </row>
    <row r="29" spans="1:14" ht="20.75" customHeight="1" x14ac:dyDescent="0.15">
      <c r="A29" s="57" t="s">
        <v>222</v>
      </c>
      <c r="B29" s="6" t="s">
        <v>223</v>
      </c>
      <c r="C29" s="6" t="s">
        <v>224</v>
      </c>
      <c r="D29" s="6" t="s">
        <v>137</v>
      </c>
      <c r="E29" s="6" t="s">
        <v>225</v>
      </c>
      <c r="F29" s="6" t="s">
        <v>224</v>
      </c>
      <c r="G29" s="6" t="s">
        <v>137</v>
      </c>
      <c r="H29" s="6" t="s">
        <v>138</v>
      </c>
      <c r="I29" s="6" t="s">
        <v>139</v>
      </c>
      <c r="J29" s="6" t="s">
        <v>140</v>
      </c>
      <c r="K29" s="6" t="s">
        <v>225</v>
      </c>
      <c r="L29" s="6" t="s">
        <v>136</v>
      </c>
      <c r="M29" s="6" t="s">
        <v>140</v>
      </c>
      <c r="N29" s="6" t="s">
        <v>142</v>
      </c>
    </row>
    <row r="30" spans="1:14" ht="20.75" customHeight="1" x14ac:dyDescent="0.15">
      <c r="A30" s="38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spans="1:14" ht="20.75" customHeight="1" x14ac:dyDescent="0.15">
      <c r="A31" s="38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spans="1:14" ht="20.75" customHeight="1" x14ac:dyDescent="0.15">
      <c r="A32" s="38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</row>
    <row r="33" spans="1:14" ht="20.75" customHeight="1" x14ac:dyDescent="0.15">
      <c r="A33" s="38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</row>
    <row r="34" spans="1:14" ht="20.75" customHeight="1" x14ac:dyDescent="0.15">
      <c r="A34" s="38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spans="1:14" ht="20.75" customHeight="1" x14ac:dyDescent="0.15">
      <c r="A35" s="39" t="s">
        <v>326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spans="1:14" ht="20.75" customHeight="1" x14ac:dyDescent="0.15">
      <c r="A36" s="39" t="s">
        <v>327</v>
      </c>
      <c r="B36" s="40" t="s">
        <v>140</v>
      </c>
      <c r="C36" s="40" t="s">
        <v>139</v>
      </c>
      <c r="D36" s="40" t="s">
        <v>141</v>
      </c>
      <c r="E36" s="40" t="s">
        <v>224</v>
      </c>
      <c r="F36" s="40" t="s">
        <v>140</v>
      </c>
      <c r="G36" s="40" t="s">
        <v>139</v>
      </c>
      <c r="H36" s="40" t="s">
        <v>140</v>
      </c>
      <c r="I36" s="40" t="s">
        <v>140</v>
      </c>
      <c r="J36" s="40" t="s">
        <v>328</v>
      </c>
      <c r="K36" s="40" t="s">
        <v>329</v>
      </c>
      <c r="L36" s="40" t="s">
        <v>330</v>
      </c>
      <c r="M36" s="26"/>
      <c r="N36" s="40" t="s">
        <v>224</v>
      </c>
    </row>
    <row r="37" spans="1:14" ht="20.75" customHeight="1" x14ac:dyDescent="0.15">
      <c r="A37" s="39" t="s">
        <v>331</v>
      </c>
      <c r="B37" s="40" t="s">
        <v>332</v>
      </c>
      <c r="C37" s="40" t="s">
        <v>333</v>
      </c>
      <c r="D37" s="41">
        <v>69</v>
      </c>
      <c r="E37" s="40" t="s">
        <v>334</v>
      </c>
      <c r="F37" s="40" t="s">
        <v>335</v>
      </c>
      <c r="G37" s="40" t="s">
        <v>336</v>
      </c>
      <c r="H37" s="41">
        <v>70</v>
      </c>
      <c r="I37" s="40" t="s">
        <v>337</v>
      </c>
      <c r="J37" s="41">
        <v>15</v>
      </c>
      <c r="K37" s="40" t="s">
        <v>225</v>
      </c>
      <c r="L37" s="40" t="s">
        <v>339</v>
      </c>
      <c r="M37" s="42" t="s">
        <v>462</v>
      </c>
      <c r="N37" s="26"/>
    </row>
    <row r="38" spans="1:14" ht="20.75" customHeight="1" x14ac:dyDescent="0.15">
      <c r="A38" s="39" t="s">
        <v>331</v>
      </c>
      <c r="B38" s="40" t="s">
        <v>332</v>
      </c>
      <c r="C38" s="40" t="s">
        <v>336</v>
      </c>
      <c r="D38" s="41">
        <v>70</v>
      </c>
      <c r="E38" s="40" t="s">
        <v>334</v>
      </c>
      <c r="F38" s="40" t="s">
        <v>335</v>
      </c>
      <c r="G38" s="40" t="s">
        <v>341</v>
      </c>
      <c r="H38" s="41">
        <v>71</v>
      </c>
      <c r="I38" s="40" t="s">
        <v>337</v>
      </c>
      <c r="J38" s="41">
        <v>20</v>
      </c>
      <c r="K38" s="40" t="s">
        <v>338</v>
      </c>
      <c r="L38" s="40" t="s">
        <v>339</v>
      </c>
      <c r="M38" s="42" t="s">
        <v>347</v>
      </c>
      <c r="N38" s="26"/>
    </row>
    <row r="39" spans="1:14" ht="20.75" customHeight="1" x14ac:dyDescent="0.15">
      <c r="A39" s="39" t="s">
        <v>331</v>
      </c>
      <c r="B39" s="40" t="s">
        <v>332</v>
      </c>
      <c r="C39" s="40" t="s">
        <v>343</v>
      </c>
      <c r="D39" s="41">
        <v>72</v>
      </c>
      <c r="E39" s="40" t="s">
        <v>334</v>
      </c>
      <c r="F39" s="40" t="s">
        <v>335</v>
      </c>
      <c r="G39" s="40" t="s">
        <v>344</v>
      </c>
      <c r="H39" s="41">
        <v>73</v>
      </c>
      <c r="I39" s="40" t="s">
        <v>337</v>
      </c>
      <c r="J39" s="41">
        <v>20</v>
      </c>
      <c r="K39" s="40" t="s">
        <v>345</v>
      </c>
      <c r="L39" s="40" t="s">
        <v>346</v>
      </c>
      <c r="M39" s="42" t="s">
        <v>369</v>
      </c>
      <c r="N39" s="26"/>
    </row>
    <row r="40" spans="1:14" ht="20.75" customHeight="1" x14ac:dyDescent="0.15">
      <c r="A40" s="39" t="s">
        <v>331</v>
      </c>
      <c r="B40" s="40" t="s">
        <v>332</v>
      </c>
      <c r="C40" s="40" t="s">
        <v>352</v>
      </c>
      <c r="D40" s="41">
        <v>142</v>
      </c>
      <c r="E40" s="40" t="s">
        <v>334</v>
      </c>
      <c r="F40" s="40" t="s">
        <v>335</v>
      </c>
      <c r="G40" s="40" t="s">
        <v>336</v>
      </c>
      <c r="H40" s="41">
        <v>143</v>
      </c>
      <c r="I40" s="40" t="s">
        <v>337</v>
      </c>
      <c r="J40" s="41">
        <v>20</v>
      </c>
      <c r="K40" s="40" t="s">
        <v>355</v>
      </c>
      <c r="L40" s="40" t="s">
        <v>346</v>
      </c>
      <c r="M40" s="42" t="s">
        <v>347</v>
      </c>
      <c r="N40" s="26"/>
    </row>
    <row r="41" spans="1:14" ht="20.75" customHeight="1" x14ac:dyDescent="0.15">
      <c r="A41" s="39" t="s">
        <v>331</v>
      </c>
      <c r="B41" s="40" t="s">
        <v>357</v>
      </c>
      <c r="C41" s="40" t="s">
        <v>348</v>
      </c>
      <c r="D41" s="41">
        <v>166</v>
      </c>
      <c r="E41" s="40" t="s">
        <v>334</v>
      </c>
      <c r="F41" s="40" t="s">
        <v>335</v>
      </c>
      <c r="G41" s="40" t="s">
        <v>344</v>
      </c>
      <c r="H41" s="41">
        <v>167</v>
      </c>
      <c r="I41" s="40" t="s">
        <v>358</v>
      </c>
      <c r="J41" s="41">
        <v>20</v>
      </c>
      <c r="K41" s="40" t="s">
        <v>149</v>
      </c>
      <c r="L41" s="40" t="s">
        <v>359</v>
      </c>
      <c r="M41" s="42" t="s">
        <v>342</v>
      </c>
      <c r="N41" s="26"/>
    </row>
    <row r="42" spans="1:14" ht="20.75" customHeight="1" x14ac:dyDescent="0.15">
      <c r="A42" s="39" t="s">
        <v>331</v>
      </c>
      <c r="B42" s="40" t="s">
        <v>332</v>
      </c>
      <c r="C42" s="40" t="s">
        <v>360</v>
      </c>
      <c r="D42" s="41">
        <v>176</v>
      </c>
      <c r="E42" s="40" t="s">
        <v>334</v>
      </c>
      <c r="F42" s="40" t="s">
        <v>335</v>
      </c>
      <c r="G42" s="40" t="s">
        <v>344</v>
      </c>
      <c r="H42" s="41">
        <v>177</v>
      </c>
      <c r="I42" s="40" t="s">
        <v>337</v>
      </c>
      <c r="J42" s="41">
        <v>20</v>
      </c>
      <c r="K42" s="40" t="s">
        <v>338</v>
      </c>
      <c r="L42" s="40" t="s">
        <v>339</v>
      </c>
      <c r="M42" s="42" t="s">
        <v>463</v>
      </c>
      <c r="N42" s="26"/>
    </row>
    <row r="43" spans="1:14" ht="20.75" customHeight="1" x14ac:dyDescent="0.15">
      <c r="A43" s="39" t="s">
        <v>331</v>
      </c>
      <c r="B43" s="40" t="s">
        <v>362</v>
      </c>
      <c r="C43" s="40" t="s">
        <v>363</v>
      </c>
      <c r="D43" s="41">
        <v>178</v>
      </c>
      <c r="E43" s="40" t="s">
        <v>334</v>
      </c>
      <c r="F43" s="40" t="s">
        <v>364</v>
      </c>
      <c r="G43" s="40" t="s">
        <v>365</v>
      </c>
      <c r="H43" s="41">
        <v>179</v>
      </c>
      <c r="I43" s="40" t="s">
        <v>366</v>
      </c>
      <c r="J43" s="41">
        <v>20</v>
      </c>
      <c r="K43" s="40" t="s">
        <v>367</v>
      </c>
      <c r="L43" s="40" t="s">
        <v>368</v>
      </c>
      <c r="M43" s="42" t="s">
        <v>340</v>
      </c>
      <c r="N43" s="26"/>
    </row>
    <row r="44" spans="1:14" ht="20.75" customHeight="1" x14ac:dyDescent="0.15">
      <c r="A44" s="39" t="s">
        <v>331</v>
      </c>
      <c r="B44" s="40" t="s">
        <v>332</v>
      </c>
      <c r="C44" s="40" t="s">
        <v>341</v>
      </c>
      <c r="D44" s="41">
        <v>193</v>
      </c>
      <c r="E44" s="40" t="s">
        <v>334</v>
      </c>
      <c r="F44" s="40" t="s">
        <v>335</v>
      </c>
      <c r="G44" s="40" t="s">
        <v>370</v>
      </c>
      <c r="H44" s="41">
        <v>194</v>
      </c>
      <c r="I44" s="40" t="s">
        <v>337</v>
      </c>
      <c r="J44" s="41">
        <v>8</v>
      </c>
      <c r="K44" s="40" t="s">
        <v>225</v>
      </c>
      <c r="L44" s="40" t="s">
        <v>138</v>
      </c>
      <c r="M44" s="42" t="s">
        <v>464</v>
      </c>
      <c r="N44" s="26"/>
    </row>
    <row r="45" spans="1:14" ht="20.75" customHeight="1" x14ac:dyDescent="0.15">
      <c r="A45" s="39" t="s">
        <v>331</v>
      </c>
      <c r="B45" s="40" t="s">
        <v>372</v>
      </c>
      <c r="C45" s="40" t="s">
        <v>373</v>
      </c>
      <c r="D45" s="41">
        <v>207</v>
      </c>
      <c r="E45" s="40" t="s">
        <v>334</v>
      </c>
      <c r="F45" s="40" t="s">
        <v>332</v>
      </c>
      <c r="G45" s="40" t="s">
        <v>343</v>
      </c>
      <c r="H45" s="41">
        <v>211</v>
      </c>
      <c r="I45" s="40" t="s">
        <v>374</v>
      </c>
      <c r="J45" s="41">
        <v>20</v>
      </c>
      <c r="K45" s="40" t="s">
        <v>465</v>
      </c>
      <c r="L45" s="40" t="s">
        <v>466</v>
      </c>
      <c r="M45" s="42" t="s">
        <v>467</v>
      </c>
      <c r="N45" s="26"/>
    </row>
    <row r="46" spans="1:14" ht="20.75" customHeight="1" x14ac:dyDescent="0.15">
      <c r="A46" s="39" t="s">
        <v>331</v>
      </c>
      <c r="B46" s="40" t="s">
        <v>335</v>
      </c>
      <c r="C46" s="40" t="s">
        <v>363</v>
      </c>
      <c r="D46" s="41">
        <v>223</v>
      </c>
      <c r="E46" s="40" t="s">
        <v>334</v>
      </c>
      <c r="F46" s="40" t="s">
        <v>378</v>
      </c>
      <c r="G46" s="40" t="s">
        <v>363</v>
      </c>
      <c r="H46" s="41">
        <v>223</v>
      </c>
      <c r="I46" s="40" t="s">
        <v>358</v>
      </c>
      <c r="J46" s="41">
        <v>20</v>
      </c>
      <c r="K46" s="40" t="s">
        <v>367</v>
      </c>
      <c r="L46" s="40" t="s">
        <v>368</v>
      </c>
      <c r="M46" s="42" t="s">
        <v>468</v>
      </c>
      <c r="N46" s="26"/>
    </row>
    <row r="47" spans="1:14" ht="20.75" customHeight="1" x14ac:dyDescent="0.15">
      <c r="A47" s="39" t="s">
        <v>381</v>
      </c>
      <c r="B47" s="42" t="s">
        <v>382</v>
      </c>
      <c r="C47" s="42" t="s">
        <v>333</v>
      </c>
      <c r="D47" s="43">
        <v>208</v>
      </c>
      <c r="E47" s="42" t="s">
        <v>383</v>
      </c>
      <c r="F47" s="42" t="s">
        <v>384</v>
      </c>
      <c r="G47" s="26"/>
      <c r="H47" s="26"/>
      <c r="I47" s="26"/>
      <c r="J47" s="43">
        <v>20</v>
      </c>
      <c r="K47" s="42" t="s">
        <v>469</v>
      </c>
      <c r="L47" s="42" t="s">
        <v>470</v>
      </c>
      <c r="M47" s="42" t="s">
        <v>471</v>
      </c>
      <c r="N47" s="44"/>
    </row>
    <row r="48" spans="1:14" ht="20.75" customHeight="1" x14ac:dyDescent="0.15">
      <c r="A48" s="39" t="s">
        <v>381</v>
      </c>
      <c r="B48" s="42" t="s">
        <v>382</v>
      </c>
      <c r="C48" s="42" t="s">
        <v>333</v>
      </c>
      <c r="D48" s="43">
        <v>209</v>
      </c>
      <c r="E48" s="42" t="s">
        <v>388</v>
      </c>
      <c r="F48" s="42" t="s">
        <v>389</v>
      </c>
      <c r="G48" s="26"/>
      <c r="H48" s="26"/>
      <c r="I48" s="26"/>
      <c r="J48" s="43">
        <v>20</v>
      </c>
      <c r="K48" s="42" t="s">
        <v>472</v>
      </c>
      <c r="L48" s="42" t="s">
        <v>473</v>
      </c>
      <c r="M48" s="42" t="s">
        <v>377</v>
      </c>
      <c r="N48" s="44"/>
    </row>
    <row r="49" spans="1:14" ht="20.75" customHeight="1" x14ac:dyDescent="0.15">
      <c r="A49" s="39" t="s">
        <v>381</v>
      </c>
      <c r="B49" s="42" t="s">
        <v>382</v>
      </c>
      <c r="C49" s="42" t="s">
        <v>393</v>
      </c>
      <c r="D49" s="43">
        <v>210</v>
      </c>
      <c r="E49" s="42" t="s">
        <v>394</v>
      </c>
      <c r="F49" s="42" t="s">
        <v>395</v>
      </c>
      <c r="G49" s="26"/>
      <c r="H49" s="26"/>
      <c r="I49" s="26"/>
      <c r="J49" s="43">
        <v>20</v>
      </c>
      <c r="K49" s="42" t="s">
        <v>474</v>
      </c>
      <c r="L49" s="42" t="s">
        <v>475</v>
      </c>
      <c r="M49" s="42" t="s">
        <v>468</v>
      </c>
      <c r="N49" s="44"/>
    </row>
    <row r="50" spans="1:14" ht="20.75" customHeight="1" x14ac:dyDescent="0.15">
      <c r="A50" s="38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</row>
    <row r="51" spans="1:14" ht="20.75" customHeight="1" x14ac:dyDescent="0.15">
      <c r="A51" s="39" t="s">
        <v>399</v>
      </c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</row>
    <row r="52" spans="1:14" ht="20.75" customHeight="1" x14ac:dyDescent="0.15">
      <c r="A52" s="39" t="s">
        <v>476</v>
      </c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</row>
    <row r="53" spans="1:14" ht="20.75" customHeight="1" x14ac:dyDescent="0.15">
      <c r="A53" s="39" t="s">
        <v>401</v>
      </c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</row>
    <row r="54" spans="1:14" ht="20.75" customHeight="1" x14ac:dyDescent="0.15">
      <c r="A54" s="38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</row>
    <row r="55" spans="1:14" ht="20.75" customHeight="1" x14ac:dyDescent="0.15">
      <c r="A55" s="39" t="s">
        <v>402</v>
      </c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</row>
    <row r="56" spans="1:14" ht="20.75" customHeight="1" x14ac:dyDescent="0.15">
      <c r="A56" s="39" t="s">
        <v>477</v>
      </c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</row>
    <row r="57" spans="1:14" ht="20.75" customHeight="1" x14ac:dyDescent="0.15">
      <c r="A57" s="39" t="s">
        <v>478</v>
      </c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</row>
  </sheetData>
  <mergeCells count="5">
    <mergeCell ref="A1:N1"/>
    <mergeCell ref="C2:E2"/>
    <mergeCell ref="F2:H2"/>
    <mergeCell ref="I2:K2"/>
    <mergeCell ref="L2:N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11" width="16.33203125" style="1" customWidth="1"/>
    <col min="12" max="16384" width="16.33203125" style="1"/>
  </cols>
  <sheetData>
    <row r="1" spans="1:10" ht="27.75" customHeight="1" x14ac:dyDescent="0.15">
      <c r="A1" s="162" t="s">
        <v>479</v>
      </c>
      <c r="B1" s="162"/>
      <c r="C1" s="162"/>
      <c r="D1" s="162"/>
      <c r="E1" s="162"/>
      <c r="F1" s="162"/>
      <c r="G1" s="162"/>
      <c r="H1" s="162"/>
      <c r="I1" s="162"/>
      <c r="J1" s="162"/>
    </row>
    <row r="2" spans="1:10" ht="20.5" customHeight="1" x14ac:dyDescent="0.15">
      <c r="A2" s="122"/>
      <c r="B2" s="122"/>
      <c r="C2" s="122"/>
      <c r="D2" s="122"/>
      <c r="E2" s="122"/>
      <c r="F2" s="122"/>
      <c r="G2" s="122"/>
      <c r="H2" s="122"/>
      <c r="I2" s="122"/>
      <c r="J2" s="122"/>
    </row>
    <row r="3" spans="1:10" ht="23.75" customHeight="1" x14ac:dyDescent="0.15">
      <c r="A3" s="123" t="s">
        <v>934</v>
      </c>
      <c r="B3" s="124"/>
      <c r="C3" s="26"/>
      <c r="D3" s="26"/>
      <c r="E3" s="26"/>
      <c r="F3" s="26"/>
      <c r="G3" s="26"/>
      <c r="H3" s="26"/>
      <c r="I3" s="26"/>
      <c r="J3" s="26"/>
    </row>
    <row r="4" spans="1:10" ht="20.75" customHeight="1" x14ac:dyDescent="0.15">
      <c r="A4" s="58"/>
      <c r="B4" s="26"/>
      <c r="C4" s="125" t="s">
        <v>485</v>
      </c>
      <c r="D4" s="125" t="s">
        <v>486</v>
      </c>
      <c r="E4" s="125" t="s">
        <v>487</v>
      </c>
      <c r="F4" s="125" t="s">
        <v>488</v>
      </c>
      <c r="G4" s="26"/>
      <c r="H4" s="26"/>
      <c r="I4" s="26"/>
      <c r="J4" s="26"/>
    </row>
    <row r="5" spans="1:10" ht="20.75" customHeight="1" x14ac:dyDescent="0.15">
      <c r="A5" s="58"/>
      <c r="B5" s="26"/>
      <c r="C5" s="126">
        <v>8.1999999999999993</v>
      </c>
      <c r="D5" s="126">
        <v>8.92</v>
      </c>
      <c r="E5" s="126">
        <v>12.93</v>
      </c>
      <c r="F5" s="126">
        <v>13.95</v>
      </c>
      <c r="G5" s="127" t="s">
        <v>484</v>
      </c>
      <c r="H5" s="26"/>
      <c r="I5" s="26"/>
      <c r="J5" s="26"/>
    </row>
    <row r="6" spans="1:10" ht="20.75" customHeight="1" x14ac:dyDescent="0.15">
      <c r="A6" s="58"/>
      <c r="B6" s="26"/>
      <c r="C6" s="128"/>
      <c r="D6" s="126">
        <v>11.64</v>
      </c>
      <c r="E6" s="126">
        <v>7.19</v>
      </c>
      <c r="F6" s="126">
        <v>9.8000000000000007</v>
      </c>
      <c r="G6" s="127" t="s">
        <v>485</v>
      </c>
      <c r="H6" s="26"/>
      <c r="I6" s="26"/>
      <c r="J6" s="26"/>
    </row>
    <row r="7" spans="1:10" ht="20.75" customHeight="1" x14ac:dyDescent="0.15">
      <c r="A7" s="58"/>
      <c r="B7" s="26"/>
      <c r="C7" s="128"/>
      <c r="D7" s="128"/>
      <c r="E7" s="126">
        <v>13.92</v>
      </c>
      <c r="F7" s="126">
        <v>13.62</v>
      </c>
      <c r="G7" s="127" t="s">
        <v>486</v>
      </c>
      <c r="H7" s="26"/>
      <c r="I7" s="26"/>
      <c r="J7" s="26"/>
    </row>
    <row r="8" spans="1:10" ht="20.75" customHeight="1" x14ac:dyDescent="0.15">
      <c r="A8" s="58"/>
      <c r="B8" s="26"/>
      <c r="C8" s="128"/>
      <c r="D8" s="128"/>
      <c r="E8" s="128"/>
      <c r="F8" s="126">
        <v>6.36</v>
      </c>
      <c r="G8" s="127" t="s">
        <v>487</v>
      </c>
      <c r="H8" s="26"/>
      <c r="I8" s="26"/>
      <c r="J8" s="26"/>
    </row>
    <row r="9" spans="1:10" ht="20.75" customHeight="1" x14ac:dyDescent="0.15">
      <c r="A9" s="58"/>
      <c r="B9" s="26"/>
      <c r="C9" s="26"/>
      <c r="D9" s="26"/>
      <c r="E9" s="26"/>
      <c r="F9" s="26"/>
      <c r="G9" s="26"/>
      <c r="H9" s="26"/>
      <c r="I9" s="26"/>
      <c r="J9" s="26"/>
    </row>
    <row r="10" spans="1:10" ht="20.75" customHeight="1" x14ac:dyDescent="0.15">
      <c r="A10" s="58"/>
      <c r="B10" s="26"/>
      <c r="C10" s="26"/>
      <c r="D10" s="26"/>
      <c r="E10" s="26"/>
      <c r="F10" s="26"/>
      <c r="G10" s="26"/>
      <c r="H10" s="26"/>
      <c r="I10" s="26"/>
      <c r="J10" s="26"/>
    </row>
    <row r="11" spans="1:10" ht="23.75" customHeight="1" x14ac:dyDescent="0.15">
      <c r="A11" s="129" t="s">
        <v>935</v>
      </c>
      <c r="B11" s="26"/>
      <c r="C11" s="26"/>
      <c r="D11" s="26"/>
      <c r="E11" s="26"/>
      <c r="F11" s="26"/>
      <c r="G11" s="26"/>
      <c r="H11" s="26"/>
      <c r="I11" s="26"/>
      <c r="J11" s="26"/>
    </row>
    <row r="12" spans="1:10" ht="20.75" customHeight="1" x14ac:dyDescent="0.15">
      <c r="A12" s="58"/>
      <c r="B12" s="26"/>
      <c r="C12" s="19"/>
      <c r="D12" s="130" t="s">
        <v>481</v>
      </c>
      <c r="E12" s="130" t="s">
        <v>482</v>
      </c>
      <c r="F12" s="130" t="s">
        <v>483</v>
      </c>
      <c r="G12" s="26"/>
      <c r="H12" s="26"/>
      <c r="I12" s="26"/>
      <c r="J12" s="26"/>
    </row>
    <row r="13" spans="1:10" ht="20.75" customHeight="1" x14ac:dyDescent="0.15">
      <c r="A13" s="58"/>
      <c r="B13" s="26"/>
      <c r="C13" s="19"/>
      <c r="D13" s="54">
        <v>3.15</v>
      </c>
      <c r="E13" s="54">
        <v>4.7699999999999996</v>
      </c>
      <c r="F13" s="54">
        <v>3.52</v>
      </c>
      <c r="G13" s="131" t="s">
        <v>480</v>
      </c>
      <c r="H13" s="26"/>
      <c r="I13" s="26"/>
      <c r="J13" s="26"/>
    </row>
    <row r="14" spans="1:10" ht="20.75" customHeight="1" x14ac:dyDescent="0.15">
      <c r="A14" s="58"/>
      <c r="B14" s="26"/>
      <c r="C14" s="19"/>
      <c r="D14" s="19"/>
      <c r="E14" s="54">
        <v>2.71</v>
      </c>
      <c r="F14" s="54">
        <v>4.16</v>
      </c>
      <c r="G14" s="131" t="s">
        <v>481</v>
      </c>
      <c r="H14" s="26"/>
      <c r="I14" s="26"/>
      <c r="J14" s="26"/>
    </row>
    <row r="15" spans="1:10" ht="20.75" customHeight="1" x14ac:dyDescent="0.15">
      <c r="A15" s="58"/>
      <c r="B15" s="26"/>
      <c r="C15" s="19"/>
      <c r="D15" s="19"/>
      <c r="E15" s="19"/>
      <c r="F15" s="54">
        <v>5.31</v>
      </c>
      <c r="G15" s="131" t="s">
        <v>482</v>
      </c>
      <c r="H15" s="26"/>
      <c r="I15" s="26"/>
      <c r="J15" s="26"/>
    </row>
    <row r="16" spans="1:10" ht="20.75" customHeight="1" x14ac:dyDescent="0.15">
      <c r="A16" s="58"/>
      <c r="B16" s="26"/>
      <c r="C16" s="26"/>
      <c r="D16" s="26"/>
      <c r="E16" s="26"/>
      <c r="F16" s="26"/>
      <c r="G16" s="26"/>
      <c r="H16" s="26"/>
      <c r="I16" s="26"/>
      <c r="J16" s="26"/>
    </row>
    <row r="17" spans="1:10" ht="20.75" customHeight="1" x14ac:dyDescent="0.15">
      <c r="A17" s="58"/>
      <c r="B17" s="26"/>
      <c r="C17" s="26"/>
      <c r="D17" s="26"/>
      <c r="E17" s="26"/>
      <c r="F17" s="26"/>
      <c r="G17" s="26"/>
      <c r="H17" s="26"/>
      <c r="I17" s="26"/>
      <c r="J17" s="26"/>
    </row>
    <row r="18" spans="1:10" ht="20.75" customHeight="1" x14ac:dyDescent="0.15">
      <c r="A18" s="58"/>
      <c r="B18" s="26"/>
      <c r="C18" s="26"/>
      <c r="D18" s="26"/>
      <c r="E18" s="26"/>
      <c r="F18" s="26"/>
      <c r="G18" s="26"/>
      <c r="H18" s="26"/>
      <c r="I18" s="26"/>
      <c r="J18" s="26"/>
    </row>
    <row r="19" spans="1:10" ht="20.75" customHeight="1" x14ac:dyDescent="0.15">
      <c r="A19" s="58"/>
      <c r="B19" s="69">
        <v>1</v>
      </c>
      <c r="C19" s="26"/>
      <c r="D19" s="26"/>
      <c r="E19" s="26"/>
      <c r="F19" s="26"/>
      <c r="G19" s="26"/>
      <c r="H19" s="26"/>
      <c r="I19" s="70"/>
      <c r="J19" s="71">
        <v>19</v>
      </c>
    </row>
    <row r="20" spans="1:10" ht="20.75" customHeight="1" x14ac:dyDescent="0.15">
      <c r="A20" s="58"/>
      <c r="B20" s="72"/>
      <c r="C20" s="73"/>
      <c r="D20" s="74"/>
      <c r="E20" s="75"/>
      <c r="F20" s="76"/>
      <c r="G20" s="77"/>
      <c r="H20" s="78"/>
      <c r="I20" s="79"/>
      <c r="J20" s="80"/>
    </row>
  </sheetData>
  <mergeCells count="1">
    <mergeCell ref="A1:J1"/>
  </mergeCells>
  <conditionalFormatting sqref="C5:F8">
    <cfRule type="cellIs" dxfId="21" priority="1" stopIfTrue="1" operator="between">
      <formula>13</formula>
      <formula>15</formula>
    </cfRule>
    <cfRule type="cellIs" dxfId="20" priority="2" stopIfTrue="1" operator="between">
      <formula>11</formula>
      <formula>13</formula>
    </cfRule>
    <cfRule type="cellIs" dxfId="19" priority="3" stopIfTrue="1" operator="between">
      <formula>9</formula>
      <formula>11</formula>
    </cfRule>
    <cfRule type="cellIs" dxfId="18" priority="4" stopIfTrue="1" operator="between">
      <formula>7</formula>
      <formula>9</formula>
    </cfRule>
    <cfRule type="cellIs" dxfId="17" priority="5" stopIfTrue="1" operator="between">
      <formula>5</formula>
      <formula>7</formula>
    </cfRule>
  </conditionalFormatting>
  <conditionalFormatting sqref="D13:F15">
    <cfRule type="cellIs" dxfId="16" priority="6" stopIfTrue="1" operator="between">
      <formula>5</formula>
      <formula>7</formula>
    </cfRule>
    <cfRule type="cellIs" dxfId="15" priority="6" stopIfTrue="1" operator="between">
      <formula>3</formula>
      <formula>5</formula>
    </cfRule>
    <cfRule type="cellIs" dxfId="14" priority="7" stopIfTrue="1" operator="between">
      <formula>1</formula>
      <formula>3</formula>
    </cfRule>
    <cfRule type="cellIs" dxfId="13" priority="8" stopIfTrue="1" operator="between">
      <formula>3</formula>
      <formula>5</formula>
    </cfRule>
  </conditionalFormatting>
  <conditionalFormatting sqref="F20">
    <cfRule type="cellIs" dxfId="12" priority="9" stopIfTrue="1" operator="between">
      <formula>9</formula>
      <formula>10</formula>
    </cfRule>
  </conditionalFormatting>
  <conditionalFormatting sqref="H20:J20">
    <cfRule type="cellIs" dxfId="11" priority="10" stopIfTrue="1" operator="between">
      <formula>13</formula>
      <formula>14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5"/>
  <sheetViews>
    <sheetView topLeftCell="A20" workbookViewId="0">
      <selection activeCell="D20" sqref="D20"/>
    </sheetView>
  </sheetViews>
  <sheetFormatPr baseColWidth="10" defaultRowHeight="13" x14ac:dyDescent="0.15"/>
  <cols>
    <col min="2" max="2" width="13.83203125" style="133" bestFit="1" customWidth="1"/>
    <col min="3" max="3" width="18.33203125" style="133" bestFit="1" customWidth="1"/>
    <col min="4" max="4" width="17.5" style="133" bestFit="1" customWidth="1"/>
    <col min="5" max="5" width="14.6640625" style="133" bestFit="1" customWidth="1"/>
    <col min="6" max="6" width="16.5" style="133" bestFit="1" customWidth="1"/>
    <col min="7" max="7" width="10.83203125" style="133"/>
    <col min="8" max="8" width="13.83203125" style="133" bestFit="1" customWidth="1"/>
    <col min="9" max="9" width="18.33203125" style="133" bestFit="1" customWidth="1"/>
    <col min="10" max="10" width="17.5" style="133" bestFit="1" customWidth="1"/>
    <col min="11" max="11" width="14.6640625" style="133" bestFit="1" customWidth="1"/>
    <col min="12" max="12" width="16.5" style="133" bestFit="1" customWidth="1"/>
  </cols>
  <sheetData>
    <row r="2" spans="2:12" x14ac:dyDescent="0.15">
      <c r="B2" s="133" t="s">
        <v>966</v>
      </c>
      <c r="C2" s="133" t="s">
        <v>966</v>
      </c>
      <c r="D2" s="133" t="s">
        <v>966</v>
      </c>
      <c r="E2" s="133" t="s">
        <v>966</v>
      </c>
      <c r="F2" s="133" t="s">
        <v>966</v>
      </c>
      <c r="H2" s="133" t="s">
        <v>967</v>
      </c>
      <c r="I2" s="133" t="s">
        <v>967</v>
      </c>
      <c r="J2" s="133" t="s">
        <v>967</v>
      </c>
      <c r="K2" s="133" t="s">
        <v>967</v>
      </c>
      <c r="L2" s="133" t="s">
        <v>967</v>
      </c>
    </row>
    <row r="4" spans="2:12" x14ac:dyDescent="0.15">
      <c r="B4" s="133" t="s">
        <v>968</v>
      </c>
      <c r="C4" s="133" t="s">
        <v>969</v>
      </c>
      <c r="D4" s="133" t="s">
        <v>970</v>
      </c>
      <c r="E4" s="133" t="s">
        <v>971</v>
      </c>
      <c r="F4" s="133" t="s">
        <v>972</v>
      </c>
      <c r="H4" s="133" t="s">
        <v>968</v>
      </c>
      <c r="I4" s="133" t="s">
        <v>969</v>
      </c>
      <c r="J4" s="133" t="s">
        <v>970</v>
      </c>
      <c r="K4" s="133" t="s">
        <v>971</v>
      </c>
      <c r="L4" s="133" t="s">
        <v>972</v>
      </c>
    </row>
    <row r="5" spans="2:12" x14ac:dyDescent="0.15">
      <c r="B5" s="145">
        <v>66.666666699999993</v>
      </c>
      <c r="C5" s="145">
        <v>19.916291699999999</v>
      </c>
      <c r="D5" s="145">
        <v>0.394608234</v>
      </c>
      <c r="E5" s="145">
        <v>0.40337162100000001</v>
      </c>
      <c r="F5" s="145">
        <v>18.350291800000001</v>
      </c>
      <c r="H5" s="145">
        <v>66.666666699999993</v>
      </c>
      <c r="I5" s="145">
        <v>25.8056558</v>
      </c>
      <c r="J5" s="145">
        <v>0.52696416499999998</v>
      </c>
      <c r="K5" s="145">
        <v>0.55473209800000001</v>
      </c>
      <c r="L5" s="145">
        <v>24.670262399999999</v>
      </c>
    </row>
    <row r="6" spans="2:12" x14ac:dyDescent="0.15">
      <c r="B6" s="145">
        <v>66.666666699999993</v>
      </c>
      <c r="C6" s="145">
        <v>20.015923099999998</v>
      </c>
      <c r="D6" s="145">
        <v>0.408179878</v>
      </c>
      <c r="E6" s="145">
        <v>0.41925082899999999</v>
      </c>
      <c r="F6" s="145">
        <v>18.350291800000001</v>
      </c>
      <c r="H6" s="145">
        <v>66.666666699999993</v>
      </c>
      <c r="I6" s="145">
        <v>25.815198500000001</v>
      </c>
      <c r="J6" s="145">
        <v>0.57024612600000002</v>
      </c>
      <c r="K6" s="145">
        <v>0.53124638099999999</v>
      </c>
      <c r="L6" s="145">
        <v>24.670262399999999</v>
      </c>
    </row>
    <row r="7" spans="2:12" x14ac:dyDescent="0.15">
      <c r="B7" s="145">
        <v>133.33333300000001</v>
      </c>
      <c r="C7" s="145">
        <v>18.011932399999999</v>
      </c>
      <c r="D7" s="145">
        <v>0.38832449499999999</v>
      </c>
      <c r="E7" s="145">
        <v>0.371200052</v>
      </c>
      <c r="F7" s="145">
        <v>17.5059118</v>
      </c>
      <c r="H7" s="145">
        <v>133.33333300000001</v>
      </c>
      <c r="I7" s="145">
        <v>23.5574057</v>
      </c>
      <c r="J7" s="145">
        <v>0.49206539399999999</v>
      </c>
      <c r="K7" s="145">
        <v>0.51747663700000002</v>
      </c>
      <c r="L7" s="145">
        <v>23.5331139</v>
      </c>
    </row>
    <row r="8" spans="2:12" x14ac:dyDescent="0.15">
      <c r="B8" s="145">
        <v>133.33333300000001</v>
      </c>
      <c r="C8" s="145">
        <v>18.102882900000001</v>
      </c>
      <c r="D8" s="145">
        <v>0.39646192800000002</v>
      </c>
      <c r="E8" s="145">
        <v>0.38591974000000001</v>
      </c>
      <c r="F8" s="145">
        <v>17.5059118</v>
      </c>
      <c r="H8" s="145">
        <v>133.33333300000001</v>
      </c>
      <c r="I8" s="145">
        <v>23.674271399999999</v>
      </c>
      <c r="J8" s="145">
        <v>0.53521549400000001</v>
      </c>
      <c r="K8" s="145">
        <v>0.50129995900000002</v>
      </c>
      <c r="L8" s="145">
        <v>23.5331139</v>
      </c>
    </row>
    <row r="9" spans="2:12" x14ac:dyDescent="0.15">
      <c r="B9" s="145">
        <v>200</v>
      </c>
      <c r="C9" s="145">
        <v>16.299650400000001</v>
      </c>
      <c r="D9" s="145">
        <v>0.34704446500000002</v>
      </c>
      <c r="E9" s="145">
        <v>0.36022918900000001</v>
      </c>
      <c r="F9" s="145">
        <v>16.674005900000001</v>
      </c>
      <c r="H9" s="145">
        <v>200</v>
      </c>
      <c r="I9" s="145">
        <v>21.685181700000001</v>
      </c>
      <c r="J9" s="145">
        <v>0.47444088699999998</v>
      </c>
      <c r="K9" s="145">
        <v>0.476586169</v>
      </c>
      <c r="L9" s="145">
        <v>22.4077913</v>
      </c>
    </row>
    <row r="10" spans="2:12" x14ac:dyDescent="0.15">
      <c r="B10" s="145">
        <v>200</v>
      </c>
      <c r="C10" s="145">
        <v>16.314529400000001</v>
      </c>
      <c r="D10" s="145">
        <v>0.30455265199999998</v>
      </c>
      <c r="E10" s="145">
        <v>0.32603812599999998</v>
      </c>
      <c r="F10" s="145">
        <v>16.674005900000001</v>
      </c>
      <c r="H10" s="145">
        <v>200</v>
      </c>
      <c r="I10" s="145">
        <v>21.767916899999999</v>
      </c>
      <c r="J10" s="145">
        <v>0.431851606</v>
      </c>
      <c r="K10" s="145">
        <v>0.44583075799999999</v>
      </c>
      <c r="L10" s="145">
        <v>22.4077913</v>
      </c>
    </row>
    <row r="11" spans="2:12" x14ac:dyDescent="0.15">
      <c r="B11" s="145">
        <v>266.66666700000002</v>
      </c>
      <c r="C11" s="145">
        <v>15.104507</v>
      </c>
      <c r="D11" s="145">
        <v>0.29861270499999998</v>
      </c>
      <c r="E11" s="145">
        <v>0.31773132799999998</v>
      </c>
      <c r="F11" s="145">
        <v>15.855882299999999</v>
      </c>
      <c r="H11" s="145">
        <v>266.66666700000002</v>
      </c>
      <c r="I11" s="145">
        <v>20.127187200000002</v>
      </c>
      <c r="J11" s="145">
        <v>0.41341487799999999</v>
      </c>
      <c r="K11" s="145">
        <v>0.41704249900000001</v>
      </c>
      <c r="L11" s="145">
        <v>21.284608899999998</v>
      </c>
    </row>
    <row r="12" spans="2:12" x14ac:dyDescent="0.15">
      <c r="B12" s="145">
        <v>333.33333299999998</v>
      </c>
      <c r="C12" s="145">
        <v>14.456409499999999</v>
      </c>
      <c r="D12" s="145">
        <v>0.28044243699999999</v>
      </c>
      <c r="E12" s="145">
        <v>0.28565394599999999</v>
      </c>
      <c r="F12" s="145">
        <v>15.0851259</v>
      </c>
      <c r="H12" s="145">
        <v>333.33333299999998</v>
      </c>
      <c r="I12" s="145">
        <v>19.1471442</v>
      </c>
      <c r="J12" s="145">
        <v>0.37460314700000003</v>
      </c>
      <c r="K12" s="145">
        <v>0.40242318100000002</v>
      </c>
      <c r="L12" s="145">
        <v>20.206838600000001</v>
      </c>
    </row>
    <row r="13" spans="2:12" x14ac:dyDescent="0.15">
      <c r="B13" s="145">
        <v>400</v>
      </c>
      <c r="C13" s="145">
        <v>13.6416314</v>
      </c>
      <c r="D13" s="145">
        <v>0.28815232099999999</v>
      </c>
      <c r="E13" s="145">
        <v>0.25509372699999999</v>
      </c>
      <c r="F13" s="145">
        <v>14.3960852</v>
      </c>
      <c r="H13" s="145">
        <v>400</v>
      </c>
      <c r="I13" s="145">
        <v>18.7618194</v>
      </c>
      <c r="J13" s="145">
        <v>0.37245576499999999</v>
      </c>
      <c r="K13" s="145">
        <v>0.38186550499999999</v>
      </c>
      <c r="L13" s="145">
        <v>19.229523199999999</v>
      </c>
    </row>
    <row r="14" spans="2:12" x14ac:dyDescent="0.15">
      <c r="B14" s="145">
        <v>466.66666700000002</v>
      </c>
      <c r="C14" s="145">
        <v>13.7544533</v>
      </c>
      <c r="D14" s="145">
        <v>0.26920022900000001</v>
      </c>
      <c r="E14" s="145">
        <v>0.29125025700000001</v>
      </c>
      <c r="F14" s="145">
        <v>13.8032181</v>
      </c>
      <c r="H14" s="145">
        <v>466.66666700000002</v>
      </c>
      <c r="I14" s="145">
        <v>17.889712100000001</v>
      </c>
      <c r="J14" s="145">
        <v>0.39100195300000001</v>
      </c>
      <c r="K14" s="145">
        <v>0.35305778300000001</v>
      </c>
      <c r="L14" s="145">
        <v>18.380361000000001</v>
      </c>
    </row>
    <row r="15" spans="2:12" x14ac:dyDescent="0.15">
      <c r="B15" s="145">
        <v>533.33333300000004</v>
      </c>
      <c r="C15" s="145">
        <v>13.2755375</v>
      </c>
      <c r="D15" s="145">
        <v>0.26482554000000003</v>
      </c>
      <c r="E15" s="145">
        <v>0.265222128</v>
      </c>
      <c r="F15" s="145">
        <v>13.3045589</v>
      </c>
      <c r="H15" s="145">
        <v>533.33333300000004</v>
      </c>
      <c r="I15" s="145">
        <v>17.287214200000001</v>
      </c>
      <c r="J15" s="145">
        <v>0.35945144699999998</v>
      </c>
      <c r="K15" s="145">
        <v>0.38062235500000002</v>
      </c>
      <c r="L15" s="145">
        <v>17.661370399999999</v>
      </c>
    </row>
    <row r="16" spans="2:12" x14ac:dyDescent="0.15">
      <c r="B16" s="145">
        <v>666.66666699999996</v>
      </c>
      <c r="C16" s="145">
        <v>12.441053800000001</v>
      </c>
      <c r="D16" s="145">
        <v>0.23085757200000001</v>
      </c>
      <c r="E16" s="145">
        <v>0.25607943700000002</v>
      </c>
      <c r="F16" s="145">
        <v>12.546359499999999</v>
      </c>
      <c r="H16" s="145">
        <v>666.66666699999996</v>
      </c>
      <c r="I16" s="145">
        <v>17.051579499999999</v>
      </c>
      <c r="J16" s="145">
        <v>0.35530128</v>
      </c>
      <c r="K16" s="145">
        <v>0.32869243300000001</v>
      </c>
      <c r="L16" s="145">
        <v>16.561440300000001</v>
      </c>
    </row>
    <row r="17" spans="2:12" x14ac:dyDescent="0.15">
      <c r="B17" s="145">
        <v>800</v>
      </c>
      <c r="C17" s="145">
        <v>12.213936199999999</v>
      </c>
      <c r="D17" s="145">
        <v>0.21587208899999999</v>
      </c>
      <c r="E17" s="145">
        <v>0.25799444799999999</v>
      </c>
      <c r="F17" s="145">
        <v>12.024786600000001</v>
      </c>
      <c r="H17" s="145">
        <v>800</v>
      </c>
      <c r="I17" s="145">
        <v>16.340139400000002</v>
      </c>
      <c r="J17" s="145">
        <v>0.30392613899999998</v>
      </c>
      <c r="K17" s="145">
        <v>0.35162796299999999</v>
      </c>
      <c r="L17" s="145">
        <v>15.8009114</v>
      </c>
    </row>
    <row r="18" spans="2:12" x14ac:dyDescent="0.15">
      <c r="B18" s="145">
        <v>933.33333300000004</v>
      </c>
      <c r="C18" s="145">
        <v>11.850091600000001</v>
      </c>
      <c r="D18" s="145">
        <v>0.23907931599999999</v>
      </c>
      <c r="E18" s="145">
        <v>0.22962031699999999</v>
      </c>
      <c r="F18" s="145">
        <v>11.6603548</v>
      </c>
      <c r="H18" s="145">
        <v>933.33333300000004</v>
      </c>
      <c r="I18" s="145">
        <v>15.9289641</v>
      </c>
      <c r="J18" s="145">
        <v>0.32572542100000001</v>
      </c>
      <c r="K18" s="145">
        <v>0.33703142699999999</v>
      </c>
      <c r="L18" s="145">
        <v>15.267932099999999</v>
      </c>
    </row>
    <row r="19" spans="2:12" x14ac:dyDescent="0.15">
      <c r="B19" s="145">
        <v>1066.6666700000001</v>
      </c>
      <c r="C19" s="145">
        <v>11.6864825</v>
      </c>
      <c r="D19" s="145">
        <v>0.22095253300000001</v>
      </c>
      <c r="E19" s="145">
        <v>0.23971831800000001</v>
      </c>
      <c r="F19" s="145">
        <v>11.3996382</v>
      </c>
      <c r="H19" s="145">
        <v>1066.6666700000001</v>
      </c>
      <c r="I19" s="145">
        <v>15.4975772</v>
      </c>
      <c r="J19" s="145">
        <v>0.29819061499999999</v>
      </c>
      <c r="K19" s="145">
        <v>0.30575796999999999</v>
      </c>
      <c r="L19" s="145">
        <v>14.8859169</v>
      </c>
    </row>
    <row r="20" spans="2:12" x14ac:dyDescent="0.15">
      <c r="B20" s="145">
        <v>1333.3333299999999</v>
      </c>
      <c r="C20" s="145">
        <v>11.2387377</v>
      </c>
      <c r="D20" s="145">
        <v>0.19480488600000001</v>
      </c>
      <c r="E20" s="145">
        <v>0.23306258599999999</v>
      </c>
      <c r="F20" s="145">
        <v>11.064897800000001</v>
      </c>
      <c r="H20" s="145">
        <v>1333.3333299999999</v>
      </c>
      <c r="I20" s="145">
        <v>14.8209602</v>
      </c>
      <c r="J20" s="145">
        <v>0.286896706</v>
      </c>
      <c r="K20" s="145">
        <v>0.30987630100000002</v>
      </c>
      <c r="L20" s="145">
        <v>14.3946293</v>
      </c>
    </row>
    <row r="21" spans="2:12" x14ac:dyDescent="0.15">
      <c r="B21" s="145">
        <v>1600</v>
      </c>
      <c r="C21" s="145">
        <v>10.844887200000001</v>
      </c>
      <c r="D21" s="145">
        <v>0.20740502099999999</v>
      </c>
      <c r="E21" s="145">
        <v>0.23409753799999999</v>
      </c>
      <c r="F21" s="145">
        <v>10.868779099999999</v>
      </c>
      <c r="H21" s="145">
        <v>1600</v>
      </c>
      <c r="I21" s="145">
        <v>14.203583099999999</v>
      </c>
      <c r="J21" s="145">
        <v>0.28689554699999997</v>
      </c>
      <c r="K21" s="145">
        <v>0.280765023</v>
      </c>
      <c r="L21" s="145">
        <v>14.1063963</v>
      </c>
    </row>
    <row r="22" spans="2:12" x14ac:dyDescent="0.15">
      <c r="B22" s="145">
        <v>1866.6666700000001</v>
      </c>
      <c r="C22" s="145">
        <v>10.590730799999999</v>
      </c>
      <c r="D22" s="145">
        <v>0.22078645</v>
      </c>
      <c r="E22" s="145">
        <v>0.19309563499999999</v>
      </c>
      <c r="F22" s="145">
        <v>10.745200499999999</v>
      </c>
      <c r="H22" s="145">
        <v>1866.6666700000001</v>
      </c>
      <c r="I22" s="145">
        <v>13.6769116</v>
      </c>
      <c r="J22" s="145">
        <v>0.28578692500000002</v>
      </c>
      <c r="K22" s="145">
        <v>0.264428002</v>
      </c>
      <c r="L22" s="145">
        <v>13.9246316</v>
      </c>
    </row>
    <row r="23" spans="2:12" x14ac:dyDescent="0.15">
      <c r="B23" s="145">
        <v>2000</v>
      </c>
      <c r="C23" s="145">
        <v>10.470619599999999</v>
      </c>
      <c r="D23" s="145">
        <v>0.20560646099999999</v>
      </c>
      <c r="E23" s="145">
        <v>0.209004253</v>
      </c>
      <c r="F23" s="145">
        <v>10.700073</v>
      </c>
      <c r="H23" s="145">
        <v>2000</v>
      </c>
      <c r="I23" s="145">
        <v>13.502307999999999</v>
      </c>
      <c r="J23" s="145">
        <v>0.27457747900000001</v>
      </c>
      <c r="K23" s="145">
        <v>0.26183911100000001</v>
      </c>
      <c r="L23" s="145">
        <v>13.8582293</v>
      </c>
    </row>
    <row r="24" spans="2:12" x14ac:dyDescent="0.15">
      <c r="B24" s="145"/>
      <c r="C24" s="145"/>
      <c r="D24" s="145"/>
      <c r="E24" s="145"/>
      <c r="F24" s="145"/>
      <c r="H24" s="145"/>
      <c r="I24" s="145"/>
      <c r="J24" s="145"/>
      <c r="K24" s="145"/>
      <c r="L24" s="145"/>
    </row>
    <row r="25" spans="2:12" x14ac:dyDescent="0.15">
      <c r="B25" s="145"/>
      <c r="C25" s="145"/>
      <c r="D25" s="145"/>
      <c r="E25" s="145"/>
      <c r="F25" s="145"/>
      <c r="H25" s="145"/>
      <c r="I25" s="145"/>
      <c r="J25" s="145"/>
      <c r="K25" s="145"/>
      <c r="L25" s="145"/>
    </row>
    <row r="28" spans="2:12" x14ac:dyDescent="0.15">
      <c r="B28" s="133" t="s">
        <v>973</v>
      </c>
      <c r="C28" s="133" t="s">
        <v>973</v>
      </c>
      <c r="D28" s="133" t="s">
        <v>973</v>
      </c>
      <c r="E28" s="133" t="s">
        <v>973</v>
      </c>
      <c r="F28" s="133" t="s">
        <v>973</v>
      </c>
      <c r="H28" s="133" t="s">
        <v>974</v>
      </c>
      <c r="I28" s="133" t="s">
        <v>974</v>
      </c>
      <c r="J28" s="133" t="s">
        <v>974</v>
      </c>
      <c r="K28" s="133" t="s">
        <v>974</v>
      </c>
      <c r="L28" s="133" t="s">
        <v>974</v>
      </c>
    </row>
    <row r="30" spans="2:12" x14ac:dyDescent="0.15">
      <c r="B30" s="133" t="s">
        <v>968</v>
      </c>
      <c r="C30" s="133" t="s">
        <v>969</v>
      </c>
      <c r="D30" s="133" t="s">
        <v>970</v>
      </c>
      <c r="E30" s="133" t="s">
        <v>971</v>
      </c>
      <c r="F30" s="133" t="s">
        <v>972</v>
      </c>
      <c r="H30" s="133" t="s">
        <v>968</v>
      </c>
      <c r="I30" s="133" t="s">
        <v>969</v>
      </c>
      <c r="J30" s="133" t="s">
        <v>970</v>
      </c>
      <c r="K30" s="133" t="s">
        <v>971</v>
      </c>
      <c r="L30" s="133" t="s">
        <v>972</v>
      </c>
    </row>
    <row r="31" spans="2:12" x14ac:dyDescent="0.15">
      <c r="B31" s="145">
        <v>66.666666699999993</v>
      </c>
      <c r="C31" s="145">
        <v>27.714189000000001</v>
      </c>
      <c r="D31" s="145">
        <v>0.59212636399999996</v>
      </c>
      <c r="E31" s="145">
        <v>0.52941935699999998</v>
      </c>
      <c r="F31" s="145">
        <v>28.0822851</v>
      </c>
      <c r="H31" s="145">
        <v>66.666666699999993</v>
      </c>
      <c r="I31" s="145">
        <v>35.4951036</v>
      </c>
      <c r="J31" s="145">
        <v>0.72664336799999996</v>
      </c>
      <c r="K31" s="145">
        <v>0.72712914500000003</v>
      </c>
      <c r="L31" s="145">
        <v>34.961249899999999</v>
      </c>
    </row>
    <row r="32" spans="2:12" x14ac:dyDescent="0.15">
      <c r="B32" s="145">
        <v>66.666666699999993</v>
      </c>
      <c r="C32" s="145">
        <v>27.760166000000002</v>
      </c>
      <c r="D32" s="145">
        <v>0.53770532699999996</v>
      </c>
      <c r="E32" s="145">
        <v>0.51334750399999995</v>
      </c>
      <c r="F32" s="145">
        <v>28.0822851</v>
      </c>
      <c r="H32" s="145">
        <v>66.666666699999993</v>
      </c>
      <c r="I32" s="145">
        <v>35.690357300000002</v>
      </c>
      <c r="J32" s="145">
        <v>0.78714061499999999</v>
      </c>
      <c r="K32" s="145">
        <v>0.74024192600000005</v>
      </c>
      <c r="L32" s="145">
        <v>34.961249899999999</v>
      </c>
    </row>
    <row r="33" spans="2:12" x14ac:dyDescent="0.15">
      <c r="B33" s="145">
        <v>133.33333300000001</v>
      </c>
      <c r="C33" s="145">
        <v>27.778439200000001</v>
      </c>
      <c r="D33" s="145">
        <v>0.530877606</v>
      </c>
      <c r="E33" s="145">
        <v>0.53547403299999996</v>
      </c>
      <c r="F33" s="145">
        <v>27.695587799999998</v>
      </c>
      <c r="H33" s="145">
        <v>133.33333300000001</v>
      </c>
      <c r="I33" s="145">
        <v>34.567319599999998</v>
      </c>
      <c r="J33" s="145">
        <v>0.722564447</v>
      </c>
      <c r="K33" s="145">
        <v>0.66332461200000004</v>
      </c>
      <c r="L33" s="145">
        <v>34.607977499999997</v>
      </c>
    </row>
    <row r="34" spans="2:12" x14ac:dyDescent="0.15">
      <c r="B34" s="145">
        <v>133.33333300000001</v>
      </c>
      <c r="C34" s="145">
        <v>27.817048799999998</v>
      </c>
      <c r="D34" s="145">
        <v>0.55492296600000002</v>
      </c>
      <c r="E34" s="145">
        <v>0.53335444499999995</v>
      </c>
      <c r="F34" s="145">
        <v>27.695587799999998</v>
      </c>
      <c r="H34" s="145">
        <v>133.33333300000001</v>
      </c>
      <c r="I34" s="145">
        <v>34.673164999999997</v>
      </c>
      <c r="J34" s="145">
        <v>0.665623827</v>
      </c>
      <c r="K34" s="145">
        <v>0.69147606399999995</v>
      </c>
      <c r="L34" s="145">
        <v>34.607977499999997</v>
      </c>
    </row>
    <row r="35" spans="2:12" x14ac:dyDescent="0.15">
      <c r="B35" s="145">
        <v>200</v>
      </c>
      <c r="C35" s="145">
        <v>26.816927100000001</v>
      </c>
      <c r="D35" s="145">
        <v>0.51880423899999994</v>
      </c>
      <c r="E35" s="145">
        <v>0.53207708600000003</v>
      </c>
      <c r="F35" s="145">
        <v>27.2943748</v>
      </c>
      <c r="H35" s="145">
        <v>200</v>
      </c>
      <c r="I35" s="145">
        <v>34.054347800000002</v>
      </c>
      <c r="J35" s="145">
        <v>0.66474195999999997</v>
      </c>
      <c r="K35" s="145">
        <v>0.68992430999999999</v>
      </c>
      <c r="L35" s="145">
        <v>34.228291800000001</v>
      </c>
    </row>
    <row r="36" spans="2:12" x14ac:dyDescent="0.15">
      <c r="B36" s="145">
        <v>200</v>
      </c>
      <c r="C36" s="145">
        <v>26.915071999999999</v>
      </c>
      <c r="D36" s="145">
        <v>0.52717091000000005</v>
      </c>
      <c r="E36" s="145">
        <v>0.488199461</v>
      </c>
      <c r="F36" s="145">
        <v>27.2943748</v>
      </c>
      <c r="H36" s="145">
        <v>200</v>
      </c>
      <c r="I36" s="145">
        <v>34.210810000000002</v>
      </c>
      <c r="J36" s="145">
        <v>0.74213171700000002</v>
      </c>
      <c r="K36" s="145">
        <v>0.64940134100000002</v>
      </c>
      <c r="L36" s="145">
        <v>34.228291800000001</v>
      </c>
    </row>
    <row r="37" spans="2:12" x14ac:dyDescent="0.15">
      <c r="B37" s="145">
        <v>266.66666700000002</v>
      </c>
      <c r="C37" s="145">
        <v>26.815611700000002</v>
      </c>
      <c r="D37" s="145">
        <v>0.54896705800000001</v>
      </c>
      <c r="E37" s="145">
        <v>0.474643396</v>
      </c>
      <c r="F37" s="145">
        <v>26.888150400000001</v>
      </c>
      <c r="H37" s="145">
        <v>266.66666700000002</v>
      </c>
      <c r="I37" s="145">
        <v>34.060418800000001</v>
      </c>
      <c r="J37" s="145">
        <v>0.66312520100000005</v>
      </c>
      <c r="K37" s="145">
        <v>0.68613479499999996</v>
      </c>
      <c r="L37" s="145">
        <v>33.845950899999998</v>
      </c>
    </row>
    <row r="38" spans="2:12" x14ac:dyDescent="0.15">
      <c r="B38" s="145">
        <v>333.33333299999998</v>
      </c>
      <c r="C38" s="145">
        <v>26.280617500000002</v>
      </c>
      <c r="D38" s="145">
        <v>0.47919738699999997</v>
      </c>
      <c r="E38" s="145">
        <v>0.52099643200000001</v>
      </c>
      <c r="F38" s="145">
        <v>26.470364799999999</v>
      </c>
      <c r="H38" s="145">
        <v>333.33333299999998</v>
      </c>
      <c r="I38" s="145">
        <v>33.016172099999999</v>
      </c>
      <c r="J38" s="145">
        <v>0.68957798999999997</v>
      </c>
      <c r="K38" s="145">
        <v>0.64094376500000005</v>
      </c>
      <c r="L38" s="145">
        <v>33.436054499999997</v>
      </c>
    </row>
    <row r="39" spans="2:12" x14ac:dyDescent="0.15">
      <c r="B39" s="145">
        <v>400</v>
      </c>
      <c r="C39" s="145">
        <v>25.998332099999999</v>
      </c>
      <c r="D39" s="145">
        <v>0.54400411699999995</v>
      </c>
      <c r="E39" s="145">
        <v>0.49055664399999999</v>
      </c>
      <c r="F39" s="145">
        <v>26.0530197</v>
      </c>
      <c r="H39" s="145">
        <v>400</v>
      </c>
      <c r="I39" s="145">
        <v>32.674125799999999</v>
      </c>
      <c r="J39" s="145">
        <v>0.63323633999999995</v>
      </c>
      <c r="K39" s="145">
        <v>0.64242200500000002</v>
      </c>
      <c r="L39" s="145">
        <v>32.990877400000002</v>
      </c>
    </row>
    <row r="40" spans="2:12" x14ac:dyDescent="0.15">
      <c r="B40" s="145">
        <v>466.66666700000002</v>
      </c>
      <c r="C40" s="145">
        <v>26.036860300000001</v>
      </c>
      <c r="D40" s="145">
        <v>0.50615463199999999</v>
      </c>
      <c r="E40" s="145">
        <v>0.49533171799999998</v>
      </c>
      <c r="F40" s="145">
        <v>25.657337500000001</v>
      </c>
      <c r="H40" s="145">
        <v>466.66666700000002</v>
      </c>
      <c r="I40" s="145">
        <v>32.293575799999999</v>
      </c>
      <c r="J40" s="145">
        <v>0.65288409000000003</v>
      </c>
      <c r="K40" s="145">
        <v>0.65841357599999994</v>
      </c>
      <c r="L40" s="145">
        <v>32.5353268</v>
      </c>
    </row>
    <row r="41" spans="2:12" x14ac:dyDescent="0.15">
      <c r="B41" s="145">
        <v>533.33333300000004</v>
      </c>
      <c r="C41" s="145">
        <v>25.449038699999999</v>
      </c>
      <c r="D41" s="145">
        <v>0.52328316600000002</v>
      </c>
      <c r="E41" s="145">
        <v>0.48739704900000003</v>
      </c>
      <c r="F41" s="145">
        <v>25.298797799999999</v>
      </c>
      <c r="H41" s="145">
        <v>533.33333300000004</v>
      </c>
      <c r="I41" s="145">
        <v>32.100010500000003</v>
      </c>
      <c r="J41" s="145">
        <v>0.64202532499999998</v>
      </c>
      <c r="K41" s="145">
        <v>0.64543850899999999</v>
      </c>
      <c r="L41" s="145">
        <v>32.0984178</v>
      </c>
    </row>
    <row r="42" spans="2:12" x14ac:dyDescent="0.15">
      <c r="B42" s="145">
        <v>666.66666699999996</v>
      </c>
      <c r="C42" s="145">
        <v>25.1768103</v>
      </c>
      <c r="D42" s="145">
        <v>0.46919011999999999</v>
      </c>
      <c r="E42" s="145">
        <v>0.50251073199999996</v>
      </c>
      <c r="F42" s="145">
        <v>24.7124682</v>
      </c>
      <c r="H42" s="145">
        <v>666.66666699999996</v>
      </c>
      <c r="I42" s="145">
        <v>31.558138199999998</v>
      </c>
      <c r="J42" s="145">
        <v>0.5581043</v>
      </c>
      <c r="K42" s="145">
        <v>0.633028437</v>
      </c>
      <c r="L42" s="145">
        <v>31.344895999999999</v>
      </c>
    </row>
    <row r="43" spans="2:12" x14ac:dyDescent="0.15">
      <c r="B43" s="145">
        <v>800</v>
      </c>
      <c r="C43" s="145">
        <v>24.496912999999999</v>
      </c>
      <c r="D43" s="145">
        <v>0.446893551</v>
      </c>
      <c r="E43" s="145">
        <v>0.474949222</v>
      </c>
      <c r="F43" s="145">
        <v>24.284156200000002</v>
      </c>
      <c r="H43" s="145">
        <v>800</v>
      </c>
      <c r="I43" s="145">
        <v>31.0843764</v>
      </c>
      <c r="J43" s="145">
        <v>0.62545104200000001</v>
      </c>
      <c r="K43" s="145">
        <v>0.63063520799999995</v>
      </c>
      <c r="L43" s="145">
        <v>30.771058400000001</v>
      </c>
    </row>
    <row r="44" spans="2:12" x14ac:dyDescent="0.15">
      <c r="B44" s="145">
        <v>933.33333300000004</v>
      </c>
      <c r="C44" s="145">
        <v>24.584759300000002</v>
      </c>
      <c r="D44" s="145">
        <v>0.47028824200000002</v>
      </c>
      <c r="E44" s="145">
        <v>0.46442126500000003</v>
      </c>
      <c r="F44" s="145">
        <v>23.9748935</v>
      </c>
      <c r="H44" s="145">
        <v>933.33333300000004</v>
      </c>
      <c r="I44" s="145">
        <v>30.890588900000001</v>
      </c>
      <c r="J44" s="145">
        <v>0.53255096899999999</v>
      </c>
      <c r="K44" s="145">
        <v>0.63322458400000003</v>
      </c>
      <c r="L44" s="145">
        <v>30.347489599999999</v>
      </c>
    </row>
    <row r="45" spans="2:12" x14ac:dyDescent="0.15">
      <c r="B45" s="145">
        <v>1066.6666700000001</v>
      </c>
      <c r="C45" s="145">
        <v>24.118696499999999</v>
      </c>
      <c r="D45" s="145">
        <v>0.51201028199999998</v>
      </c>
      <c r="E45" s="145">
        <v>0.48245008900000003</v>
      </c>
      <c r="F45" s="145">
        <v>23.749410399999999</v>
      </c>
      <c r="H45" s="145">
        <v>1066.6666700000001</v>
      </c>
      <c r="I45" s="145">
        <v>30.557076200000001</v>
      </c>
      <c r="J45" s="145">
        <v>0.61372592000000004</v>
      </c>
      <c r="K45" s="145">
        <v>0.62861439299999999</v>
      </c>
      <c r="L45" s="145">
        <v>30.034773900000001</v>
      </c>
    </row>
    <row r="46" spans="2:12" x14ac:dyDescent="0.15">
      <c r="B46" s="145">
        <v>1333.3333299999999</v>
      </c>
      <c r="C46" s="145">
        <v>23.593315199999999</v>
      </c>
      <c r="D46" s="145">
        <v>0.417765785</v>
      </c>
      <c r="E46" s="145">
        <v>0.457839626</v>
      </c>
      <c r="F46" s="145">
        <v>23.455595800000001</v>
      </c>
      <c r="H46" s="145">
        <v>1333.3333299999999</v>
      </c>
      <c r="I46" s="145">
        <v>29.599616000000001</v>
      </c>
      <c r="J46" s="145">
        <v>0.59691775700000005</v>
      </c>
      <c r="K46" s="145">
        <v>0.60320886900000004</v>
      </c>
      <c r="L46" s="145">
        <v>29.623307400000002</v>
      </c>
    </row>
    <row r="47" spans="2:12" x14ac:dyDescent="0.15">
      <c r="B47" s="145">
        <v>1600</v>
      </c>
      <c r="C47" s="145">
        <v>23.1915145</v>
      </c>
      <c r="D47" s="145">
        <v>0.44431922200000001</v>
      </c>
      <c r="E47" s="145">
        <v>0.430605293</v>
      </c>
      <c r="F47" s="145">
        <v>23.2815847</v>
      </c>
      <c r="H47" s="145">
        <v>1600</v>
      </c>
      <c r="I47" s="145">
        <v>29.148965199999999</v>
      </c>
      <c r="J47" s="145">
        <v>0.56905724599999996</v>
      </c>
      <c r="K47" s="145">
        <v>0.57039337999999995</v>
      </c>
      <c r="L47" s="145">
        <v>29.377871500000001</v>
      </c>
    </row>
    <row r="48" spans="2:12" x14ac:dyDescent="0.15">
      <c r="B48" s="145">
        <v>1866.6666700000001</v>
      </c>
      <c r="C48" s="145">
        <v>22.911294600000002</v>
      </c>
      <c r="D48" s="145">
        <v>0.40438736199999997</v>
      </c>
      <c r="E48" s="145">
        <v>0.425465064</v>
      </c>
      <c r="F48" s="145">
        <v>23.171347799999999</v>
      </c>
      <c r="H48" s="145">
        <v>1866.6666700000001</v>
      </c>
      <c r="I48" s="145">
        <v>28.593718500000001</v>
      </c>
      <c r="J48" s="145">
        <v>0.55853757100000001</v>
      </c>
      <c r="K48" s="145">
        <v>0.553089159</v>
      </c>
      <c r="L48" s="145">
        <v>29.221827600000001</v>
      </c>
    </row>
    <row r="49" spans="2:12" x14ac:dyDescent="0.15">
      <c r="B49" s="145">
        <v>2000</v>
      </c>
      <c r="C49" s="145">
        <v>22.628769999999999</v>
      </c>
      <c r="D49" s="145">
        <v>0.426492918</v>
      </c>
      <c r="E49" s="145">
        <v>0.45005833899999997</v>
      </c>
      <c r="F49" s="145">
        <v>23.130991900000001</v>
      </c>
      <c r="H49" s="145">
        <v>2000</v>
      </c>
      <c r="I49" s="145">
        <v>28.5157767</v>
      </c>
      <c r="J49" s="145">
        <v>0.56324380200000002</v>
      </c>
      <c r="K49" s="145">
        <v>0.52680769299999997</v>
      </c>
      <c r="L49" s="145">
        <v>29.164605699999999</v>
      </c>
    </row>
    <row r="54" spans="2:12" x14ac:dyDescent="0.15">
      <c r="B54" s="133" t="s">
        <v>975</v>
      </c>
      <c r="C54" s="133" t="s">
        <v>975</v>
      </c>
      <c r="D54" s="133" t="s">
        <v>975</v>
      </c>
      <c r="E54" s="133" t="s">
        <v>975</v>
      </c>
      <c r="F54" s="133" t="s">
        <v>975</v>
      </c>
      <c r="H54" s="133" t="s">
        <v>976</v>
      </c>
      <c r="I54" s="133" t="s">
        <v>976</v>
      </c>
      <c r="J54" s="133" t="s">
        <v>976</v>
      </c>
      <c r="K54" s="133" t="s">
        <v>976</v>
      </c>
      <c r="L54" s="133" t="s">
        <v>976</v>
      </c>
    </row>
    <row r="56" spans="2:12" x14ac:dyDescent="0.15">
      <c r="B56" s="133" t="s">
        <v>968</v>
      </c>
      <c r="C56" s="133" t="s">
        <v>969</v>
      </c>
      <c r="D56" s="133" t="s">
        <v>970</v>
      </c>
      <c r="E56" s="133" t="s">
        <v>971</v>
      </c>
      <c r="F56" s="133" t="s">
        <v>972</v>
      </c>
      <c r="H56" s="133" t="s">
        <v>968</v>
      </c>
      <c r="I56" s="133" t="s">
        <v>969</v>
      </c>
      <c r="J56" s="133" t="s">
        <v>970</v>
      </c>
      <c r="K56" s="133" t="s">
        <v>971</v>
      </c>
      <c r="L56" s="133" t="s">
        <v>972</v>
      </c>
    </row>
    <row r="57" spans="2:12" x14ac:dyDescent="0.15">
      <c r="B57" s="145">
        <v>66.666666699999993</v>
      </c>
      <c r="C57" s="145">
        <v>0.37904655900000001</v>
      </c>
      <c r="D57" s="145">
        <v>6.4712779299999995E-2</v>
      </c>
      <c r="E57" s="145">
        <v>6.0249126E-2</v>
      </c>
      <c r="F57" s="145">
        <v>0.42779527299999998</v>
      </c>
      <c r="H57" s="145">
        <v>66.666666699999993</v>
      </c>
      <c r="I57" s="145">
        <v>0.73745801600000005</v>
      </c>
      <c r="J57" s="145">
        <v>5.9578481400000001E-2</v>
      </c>
      <c r="K57" s="145">
        <v>5.6236647200000003E-2</v>
      </c>
      <c r="L57" s="145">
        <v>0.246963342</v>
      </c>
    </row>
    <row r="58" spans="2:12" x14ac:dyDescent="0.15">
      <c r="B58" s="145">
        <v>66.666666699999993</v>
      </c>
      <c r="C58" s="145">
        <v>0.46031445199999999</v>
      </c>
      <c r="D58" s="145">
        <v>5.9934371899999998E-2</v>
      </c>
      <c r="E58" s="145">
        <v>6.8765072699999999E-2</v>
      </c>
      <c r="F58" s="145">
        <v>0.42779527299999998</v>
      </c>
      <c r="H58" s="145">
        <v>66.666666699999993</v>
      </c>
      <c r="I58" s="145">
        <v>0.80393162299999998</v>
      </c>
      <c r="J58" s="145">
        <v>5.8795351799999999E-2</v>
      </c>
      <c r="K58" s="145">
        <v>5.6611066000000002E-2</v>
      </c>
      <c r="L58" s="145">
        <v>0.246963342</v>
      </c>
    </row>
    <row r="59" spans="2:12" x14ac:dyDescent="0.15">
      <c r="B59" s="145">
        <v>133.33333300000001</v>
      </c>
      <c r="C59" s="145">
        <v>-1.05356254E-2</v>
      </c>
      <c r="D59" s="145">
        <v>6.6029347099999997E-2</v>
      </c>
      <c r="E59" s="145">
        <v>5.9511426800000003E-2</v>
      </c>
      <c r="F59" s="145">
        <v>0.42779484499999998</v>
      </c>
      <c r="H59" s="145">
        <v>133.33333300000001</v>
      </c>
      <c r="I59" s="145">
        <v>-1.22728036</v>
      </c>
      <c r="J59" s="145">
        <v>5.98024474E-2</v>
      </c>
      <c r="K59" s="145">
        <v>5.50856121E-2</v>
      </c>
      <c r="L59" s="145">
        <v>0.24696272699999999</v>
      </c>
    </row>
    <row r="60" spans="2:12" x14ac:dyDescent="0.15">
      <c r="B60" s="145">
        <v>133.33333300000001</v>
      </c>
      <c r="C60" s="145">
        <v>6.7284108100000004E-2</v>
      </c>
      <c r="D60" s="145">
        <v>5.9020267699999997E-2</v>
      </c>
      <c r="E60" s="145">
        <v>5.8135417600000003E-2</v>
      </c>
      <c r="F60" s="145">
        <v>0.42779484499999998</v>
      </c>
      <c r="H60" s="145">
        <v>133.33333300000001</v>
      </c>
      <c r="I60" s="145">
        <v>-1.14442548</v>
      </c>
      <c r="J60" s="145">
        <v>5.7792044000000001E-2</v>
      </c>
      <c r="K60" s="145">
        <v>5.7370979500000002E-2</v>
      </c>
      <c r="L60" s="145">
        <v>0.24696272699999999</v>
      </c>
    </row>
    <row r="61" spans="2:12" x14ac:dyDescent="0.15">
      <c r="B61" s="145">
        <v>200</v>
      </c>
      <c r="C61" s="145">
        <v>2.9899535799999999E-3</v>
      </c>
      <c r="D61" s="145">
        <v>6.3042714299999997E-2</v>
      </c>
      <c r="E61" s="145">
        <v>6.0688257400000001E-2</v>
      </c>
      <c r="F61" s="145">
        <v>0.42779441899999998</v>
      </c>
      <c r="H61" s="145">
        <v>200</v>
      </c>
      <c r="I61" s="145">
        <v>0.72841508200000005</v>
      </c>
      <c r="J61" s="145">
        <v>5.4542147899999997E-2</v>
      </c>
      <c r="K61" s="145">
        <v>5.9203141700000003E-2</v>
      </c>
      <c r="L61" s="145">
        <v>0.24696211400000001</v>
      </c>
    </row>
    <row r="62" spans="2:12" x14ac:dyDescent="0.15">
      <c r="B62" s="145">
        <v>200</v>
      </c>
      <c r="C62" s="145">
        <v>5.6197614299999997E-2</v>
      </c>
      <c r="D62" s="145">
        <v>6.2587293000000002E-2</v>
      </c>
      <c r="E62" s="145">
        <v>6.0651831699999999E-2</v>
      </c>
      <c r="F62" s="145">
        <v>0.42779441899999998</v>
      </c>
      <c r="H62" s="145">
        <v>200</v>
      </c>
      <c r="I62" s="145">
        <v>0.73912108899999995</v>
      </c>
      <c r="J62" s="145">
        <v>5.6957788199999998E-2</v>
      </c>
      <c r="K62" s="145">
        <v>5.5477951800000001E-2</v>
      </c>
      <c r="L62" s="145">
        <v>0.24696211400000001</v>
      </c>
    </row>
    <row r="63" spans="2:12" x14ac:dyDescent="0.15">
      <c r="B63" s="145">
        <v>266.66666700000002</v>
      </c>
      <c r="C63" s="145">
        <v>0.429829619</v>
      </c>
      <c r="D63" s="145">
        <v>6.5633984699999995E-2</v>
      </c>
      <c r="E63" s="145">
        <v>6.4068125099999998E-2</v>
      </c>
      <c r="F63" s="145">
        <v>0.42779399699999998</v>
      </c>
      <c r="H63" s="145">
        <v>266.66666700000002</v>
      </c>
      <c r="I63" s="145">
        <v>0.59435759499999996</v>
      </c>
      <c r="J63" s="145">
        <v>5.9227744499999999E-2</v>
      </c>
      <c r="K63" s="145">
        <v>5.5831579399999998E-2</v>
      </c>
      <c r="L63" s="145">
        <v>0.246961507</v>
      </c>
    </row>
    <row r="64" spans="2:12" x14ac:dyDescent="0.15">
      <c r="B64" s="145">
        <v>333.33333299999998</v>
      </c>
      <c r="C64" s="145">
        <v>0.39254671200000002</v>
      </c>
      <c r="D64" s="145">
        <v>6.1150746700000001E-2</v>
      </c>
      <c r="E64" s="145">
        <v>6.9669594599999995E-2</v>
      </c>
      <c r="F64" s="145">
        <v>0.42779358099999998</v>
      </c>
      <c r="H64" s="145">
        <v>333.33333299999998</v>
      </c>
      <c r="I64" s="145">
        <v>0.488705893</v>
      </c>
      <c r="J64" s="145">
        <v>5.7757236900000002E-2</v>
      </c>
      <c r="K64" s="145">
        <v>6.3436073800000006E-2</v>
      </c>
      <c r="L64" s="145">
        <v>0.24696090700000001</v>
      </c>
    </row>
    <row r="65" spans="2:12" x14ac:dyDescent="0.15">
      <c r="B65" s="145">
        <v>400</v>
      </c>
      <c r="C65" s="145">
        <v>0.41480069800000002</v>
      </c>
      <c r="D65" s="145">
        <v>6.3420202699999997E-2</v>
      </c>
      <c r="E65" s="145">
        <v>6.5871637400000002E-2</v>
      </c>
      <c r="F65" s="145">
        <v>0.42779317700000002</v>
      </c>
      <c r="H65" s="145">
        <v>400</v>
      </c>
      <c r="I65" s="145">
        <v>0.16886258300000001</v>
      </c>
      <c r="J65" s="145">
        <v>5.8883948200000001E-2</v>
      </c>
      <c r="K65" s="145">
        <v>5.4620931599999999E-2</v>
      </c>
      <c r="L65" s="145">
        <v>0.24696032300000001</v>
      </c>
    </row>
    <row r="66" spans="2:12" x14ac:dyDescent="0.15">
      <c r="B66" s="145">
        <v>466.66666700000002</v>
      </c>
      <c r="C66" s="145">
        <v>0.37366277799999997</v>
      </c>
      <c r="D66" s="145">
        <v>6.3903308300000003E-2</v>
      </c>
      <c r="E66" s="145">
        <v>6.2714788600000002E-2</v>
      </c>
      <c r="F66" s="145">
        <v>0.42779279100000001</v>
      </c>
      <c r="H66" s="145">
        <v>466.66666700000002</v>
      </c>
      <c r="I66" s="145">
        <v>0.150256738</v>
      </c>
      <c r="J66" s="145">
        <v>5.6988518799999999E-2</v>
      </c>
      <c r="K66" s="145">
        <v>5.5104136999999997E-2</v>
      </c>
      <c r="L66" s="145">
        <v>0.246959764</v>
      </c>
    </row>
    <row r="67" spans="2:12" x14ac:dyDescent="0.15">
      <c r="B67" s="145">
        <v>533.33333300000004</v>
      </c>
      <c r="C67" s="145">
        <v>0.41319481400000002</v>
      </c>
      <c r="D67" s="145">
        <v>6.1929524999999999E-2</v>
      </c>
      <c r="E67" s="145">
        <v>6.7119800600000001E-2</v>
      </c>
      <c r="F67" s="145">
        <v>0.427792428</v>
      </c>
      <c r="H67" s="145">
        <v>533.33333300000004</v>
      </c>
      <c r="I67" s="145">
        <v>-1.3901559799999999E-2</v>
      </c>
      <c r="J67" s="145">
        <v>5.15318424E-2</v>
      </c>
      <c r="K67" s="145">
        <v>5.7922023400000001E-2</v>
      </c>
      <c r="L67" s="145">
        <v>0.246959239</v>
      </c>
    </row>
    <row r="68" spans="2:12" x14ac:dyDescent="0.15">
      <c r="B68" s="145">
        <v>666.66666699999996</v>
      </c>
      <c r="C68" s="145">
        <v>0.53405512499999996</v>
      </c>
      <c r="D68" s="145">
        <v>6.5099021399999998E-2</v>
      </c>
      <c r="E68" s="145">
        <v>6.1697947900000001E-2</v>
      </c>
      <c r="F68" s="145">
        <v>0.42779178800000001</v>
      </c>
      <c r="H68" s="145">
        <v>666.66666699999996</v>
      </c>
      <c r="I68" s="145">
        <v>0.1154239</v>
      </c>
      <c r="J68" s="145">
        <v>6.0572376099999999E-2</v>
      </c>
      <c r="K68" s="145">
        <v>5.68281281E-2</v>
      </c>
      <c r="L68" s="145">
        <v>0.24695830799999999</v>
      </c>
    </row>
    <row r="69" spans="2:12" x14ac:dyDescent="0.15">
      <c r="B69" s="145">
        <v>800</v>
      </c>
      <c r="C69" s="145">
        <v>0.58091936300000002</v>
      </c>
      <c r="D69" s="145">
        <v>6.9790366199999995E-2</v>
      </c>
      <c r="E69" s="145">
        <v>5.69853206E-2</v>
      </c>
      <c r="F69" s="145">
        <v>0.427791266</v>
      </c>
      <c r="H69" s="145">
        <v>800</v>
      </c>
      <c r="I69" s="145">
        <v>0.30036192</v>
      </c>
      <c r="J69" s="145">
        <v>5.8150976100000001E-2</v>
      </c>
      <c r="K69" s="145">
        <v>5.6357480500000001E-2</v>
      </c>
      <c r="L69" s="145">
        <v>0.246957546</v>
      </c>
    </row>
    <row r="70" spans="2:12" x14ac:dyDescent="0.15">
      <c r="B70" s="145">
        <v>933.33333300000004</v>
      </c>
      <c r="C70" s="145">
        <v>0.55512475699999997</v>
      </c>
      <c r="D70" s="145">
        <v>6.6491998100000005E-2</v>
      </c>
      <c r="E70" s="145">
        <v>6.9158213100000004E-2</v>
      </c>
      <c r="F70" s="145">
        <v>0.42779084899999997</v>
      </c>
      <c r="H70" s="145">
        <v>933.33333300000004</v>
      </c>
      <c r="I70" s="145">
        <v>0.22750195000000001</v>
      </c>
      <c r="J70" s="145">
        <v>5.6622882800000003E-2</v>
      </c>
      <c r="K70" s="145">
        <v>5.9845280299999998E-2</v>
      </c>
      <c r="L70" s="145">
        <v>0.24695693699999999</v>
      </c>
    </row>
    <row r="71" spans="2:12" x14ac:dyDescent="0.15">
      <c r="B71" s="145">
        <v>1066.6666700000001</v>
      </c>
      <c r="C71" s="145">
        <v>0.56515465099999995</v>
      </c>
      <c r="D71" s="145">
        <v>6.1850386700000003E-2</v>
      </c>
      <c r="E71" s="145">
        <v>6.3972123899999997E-2</v>
      </c>
      <c r="F71" s="145">
        <v>0.42779052000000001</v>
      </c>
      <c r="H71" s="145">
        <v>1066.6666700000001</v>
      </c>
      <c r="I71" s="145">
        <v>0.26820214599999997</v>
      </c>
      <c r="J71" s="145">
        <v>5.4348426599999999E-2</v>
      </c>
      <c r="K71" s="145">
        <v>5.6622934700000002E-2</v>
      </c>
      <c r="L71" s="145">
        <v>0.24695645399999999</v>
      </c>
    </row>
    <row r="72" spans="2:12" x14ac:dyDescent="0.15">
      <c r="B72" s="145">
        <v>1333.3333299999999</v>
      </c>
      <c r="C72" s="145">
        <v>0.63981547400000005</v>
      </c>
      <c r="D72" s="145">
        <v>6.8642818800000005E-2</v>
      </c>
      <c r="E72" s="145">
        <v>6.4606001100000005E-2</v>
      </c>
      <c r="F72" s="145">
        <v>0.427790051</v>
      </c>
      <c r="H72" s="145">
        <v>1333.3333299999999</v>
      </c>
      <c r="I72" s="145">
        <v>0.470576092</v>
      </c>
      <c r="J72" s="145">
        <v>5.1535876500000001E-2</v>
      </c>
      <c r="K72" s="145">
        <v>5.9441693800000001E-2</v>
      </c>
      <c r="L72" s="145">
        <v>0.24695576699999999</v>
      </c>
    </row>
    <row r="73" spans="2:12" x14ac:dyDescent="0.15">
      <c r="B73" s="145">
        <v>1600</v>
      </c>
      <c r="C73" s="145">
        <v>0.77370233600000005</v>
      </c>
      <c r="D73" s="145">
        <v>5.8790335800000003E-2</v>
      </c>
      <c r="E73" s="145">
        <v>6.88632354E-2</v>
      </c>
      <c r="F73" s="145">
        <v>0.427789749</v>
      </c>
      <c r="H73" s="145">
        <v>1600</v>
      </c>
      <c r="I73" s="145">
        <v>0.50614421700000001</v>
      </c>
      <c r="J73" s="145">
        <v>5.4074043299999999E-2</v>
      </c>
      <c r="K73" s="145">
        <v>6.0827075500000001E-2</v>
      </c>
      <c r="L73" s="145">
        <v>0.246955324</v>
      </c>
    </row>
    <row r="74" spans="2:12" x14ac:dyDescent="0.15">
      <c r="B74" s="145">
        <v>1866.6666700000001</v>
      </c>
      <c r="C74" s="145">
        <v>0.74803783700000004</v>
      </c>
      <c r="D74" s="145">
        <v>6.65568562E-2</v>
      </c>
      <c r="E74" s="145">
        <v>6.4073508500000001E-2</v>
      </c>
      <c r="F74" s="145">
        <v>0.42778954699999999</v>
      </c>
      <c r="H74" s="145">
        <v>1866.6666700000001</v>
      </c>
      <c r="I74" s="145">
        <v>0.464587739</v>
      </c>
      <c r="J74" s="145">
        <v>6.3031257899999998E-2</v>
      </c>
      <c r="K74" s="145">
        <v>5.6039967900000001E-2</v>
      </c>
      <c r="L74" s="145">
        <v>0.24695502699999999</v>
      </c>
    </row>
    <row r="75" spans="2:12" x14ac:dyDescent="0.15">
      <c r="B75" s="145">
        <v>2000</v>
      </c>
      <c r="C75" s="145">
        <v>0.76860889799999998</v>
      </c>
      <c r="D75" s="145">
        <v>6.5821217700000004E-2</v>
      </c>
      <c r="E75" s="145">
        <v>6.0634106700000003E-2</v>
      </c>
      <c r="F75" s="145">
        <v>0.42778947099999998</v>
      </c>
      <c r="H75" s="145">
        <v>2000</v>
      </c>
      <c r="I75" s="145">
        <v>0.39849359499999998</v>
      </c>
      <c r="J75" s="145">
        <v>5.9880257499999999E-2</v>
      </c>
      <c r="K75" s="145">
        <v>5.5311890900000001E-2</v>
      </c>
      <c r="L75" s="145">
        <v>0.2469549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1"/>
  <sheetViews>
    <sheetView workbookViewId="0">
      <selection activeCell="G12" sqref="G12"/>
    </sheetView>
  </sheetViews>
  <sheetFormatPr baseColWidth="10" defaultRowHeight="13" x14ac:dyDescent="0.15"/>
  <cols>
    <col min="2" max="6" width="10.83203125" style="132"/>
  </cols>
  <sheetData>
    <row r="2" spans="2:4" x14ac:dyDescent="0.15">
      <c r="B2" s="132" t="s">
        <v>977</v>
      </c>
    </row>
    <row r="3" spans="2:4" ht="15" x14ac:dyDescent="0.2">
      <c r="B3" s="132" t="s">
        <v>978</v>
      </c>
    </row>
    <row r="5" spans="2:4" ht="14" x14ac:dyDescent="0.15">
      <c r="B5" s="146" t="s">
        <v>979</v>
      </c>
      <c r="C5" s="147" t="s">
        <v>980</v>
      </c>
      <c r="D5" s="133"/>
    </row>
    <row r="6" spans="2:4" x14ac:dyDescent="0.15">
      <c r="B6" s="148">
        <v>2529.5</v>
      </c>
      <c r="C6" s="149">
        <v>3.2511400000000003E-2</v>
      </c>
      <c r="D6" s="133"/>
    </row>
    <row r="7" spans="2:4" x14ac:dyDescent="0.15">
      <c r="B7" s="148">
        <v>2468.0100000000002</v>
      </c>
      <c r="C7" s="149">
        <v>3.06261E-2</v>
      </c>
      <c r="D7" s="133"/>
    </row>
    <row r="8" spans="2:4" x14ac:dyDescent="0.15">
      <c r="B8" s="148">
        <v>2444.73</v>
      </c>
      <c r="C8" s="149">
        <v>3.23296E-2</v>
      </c>
      <c r="D8" s="133"/>
    </row>
    <row r="9" spans="2:4" x14ac:dyDescent="0.15">
      <c r="B9" s="148">
        <v>2513.0300000000002</v>
      </c>
      <c r="C9" s="149">
        <v>3.6160999999999999E-2</v>
      </c>
      <c r="D9" s="133"/>
    </row>
    <row r="10" spans="2:4" x14ac:dyDescent="0.15">
      <c r="B10" s="148">
        <v>2400.91</v>
      </c>
      <c r="C10" s="149">
        <v>3.5520799999999998E-2</v>
      </c>
      <c r="D10" s="133"/>
    </row>
    <row r="11" spans="2:4" x14ac:dyDescent="0.15">
      <c r="B11" s="148">
        <v>2513.35</v>
      </c>
      <c r="C11" s="149">
        <v>3.2986599999999998E-2</v>
      </c>
      <c r="D11" s="133"/>
    </row>
    <row r="12" spans="2:4" x14ac:dyDescent="0.15">
      <c r="B12" s="148">
        <v>2501.4499999999998</v>
      </c>
      <c r="C12" s="149">
        <v>3.3745400000000002E-2</v>
      </c>
      <c r="D12" s="133"/>
    </row>
    <row r="13" spans="2:4" x14ac:dyDescent="0.15">
      <c r="B13" s="148">
        <v>2629.59</v>
      </c>
      <c r="C13" s="149">
        <v>3.3546399999999997E-2</v>
      </c>
      <c r="D13" s="133"/>
    </row>
    <row r="14" spans="2:4" x14ac:dyDescent="0.15">
      <c r="B14" s="148">
        <v>2487.2600000000002</v>
      </c>
      <c r="C14" s="149">
        <v>3.3613200000000003E-2</v>
      </c>
      <c r="D14" s="133"/>
    </row>
    <row r="15" spans="2:4" x14ac:dyDescent="0.15">
      <c r="B15" s="148">
        <v>2532.5100000000002</v>
      </c>
      <c r="C15" s="149">
        <v>3.2353100000000003E-2</v>
      </c>
      <c r="D15" s="133"/>
    </row>
    <row r="16" spans="2:4" x14ac:dyDescent="0.15">
      <c r="B16" s="148">
        <v>2498.84</v>
      </c>
      <c r="C16" s="149">
        <v>3.13113E-2</v>
      </c>
      <c r="D16" s="133"/>
    </row>
    <row r="17" spans="2:4" x14ac:dyDescent="0.15">
      <c r="B17" s="148">
        <v>2465.65</v>
      </c>
      <c r="C17" s="149">
        <v>3.0664E-2</v>
      </c>
      <c r="D17" s="133"/>
    </row>
    <row r="18" spans="2:4" x14ac:dyDescent="0.15">
      <c r="B18" s="148">
        <v>2402.04</v>
      </c>
      <c r="C18" s="149">
        <v>3.2790399999999997E-2</v>
      </c>
      <c r="D18" s="133"/>
    </row>
    <row r="19" spans="2:4" x14ac:dyDescent="0.15">
      <c r="B19" s="148">
        <v>2549.29</v>
      </c>
      <c r="C19" s="149">
        <v>3.1622900000000002E-2</v>
      </c>
      <c r="D19" s="133"/>
    </row>
    <row r="20" spans="2:4" x14ac:dyDescent="0.15">
      <c r="B20" s="148">
        <v>2404.88</v>
      </c>
      <c r="C20" s="149">
        <v>2.93139E-2</v>
      </c>
      <c r="D20" s="133"/>
    </row>
    <row r="21" spans="2:4" x14ac:dyDescent="0.15">
      <c r="B21" s="148">
        <v>2460.61</v>
      </c>
      <c r="C21" s="149">
        <v>3.1528100000000003E-2</v>
      </c>
      <c r="D21" s="133"/>
    </row>
    <row r="22" spans="2:4" x14ac:dyDescent="0.15">
      <c r="B22" s="148">
        <v>2571.86</v>
      </c>
      <c r="C22" s="149">
        <v>3.1749600000000003E-2</v>
      </c>
      <c r="D22" s="133"/>
    </row>
    <row r="23" spans="2:4" x14ac:dyDescent="0.15">
      <c r="B23" s="148">
        <v>2563.35</v>
      </c>
      <c r="C23" s="149">
        <v>3.3462100000000002E-2</v>
      </c>
      <c r="D23" s="133"/>
    </row>
    <row r="24" spans="2:4" x14ac:dyDescent="0.15">
      <c r="B24" s="148">
        <v>2474.11</v>
      </c>
      <c r="C24" s="149">
        <v>3.2455999999999999E-2</v>
      </c>
      <c r="D24" s="133"/>
    </row>
    <row r="25" spans="2:4" x14ac:dyDescent="0.15">
      <c r="B25" s="148">
        <v>2501.4</v>
      </c>
      <c r="C25" s="149">
        <v>3.16356E-2</v>
      </c>
      <c r="D25" s="133"/>
    </row>
    <row r="26" spans="2:4" x14ac:dyDescent="0.15">
      <c r="B26" s="148">
        <v>2462.27</v>
      </c>
      <c r="C26" s="149">
        <v>3.0899800000000002E-2</v>
      </c>
      <c r="D26" s="133"/>
    </row>
    <row r="27" spans="2:4" x14ac:dyDescent="0.15">
      <c r="B27" s="148">
        <v>2420.62</v>
      </c>
      <c r="C27" s="149">
        <v>3.1937599999999997E-2</v>
      </c>
      <c r="D27" s="133"/>
    </row>
    <row r="28" spans="2:4" x14ac:dyDescent="0.15">
      <c r="B28" s="148">
        <v>2590.33</v>
      </c>
      <c r="C28" s="149">
        <v>3.2800900000000001E-2</v>
      </c>
      <c r="D28" s="133"/>
    </row>
    <row r="29" spans="2:4" x14ac:dyDescent="0.15">
      <c r="B29" s="148">
        <v>2515.88</v>
      </c>
      <c r="C29" s="149">
        <v>3.1341000000000001E-2</v>
      </c>
      <c r="D29" s="133"/>
    </row>
    <row r="30" spans="2:4" x14ac:dyDescent="0.15">
      <c r="B30" s="148">
        <v>2506.6</v>
      </c>
      <c r="C30" s="149">
        <v>3.2336400000000001E-2</v>
      </c>
      <c r="D30" s="133"/>
    </row>
    <row r="31" spans="2:4" x14ac:dyDescent="0.15">
      <c r="B31" s="148">
        <v>2457.0500000000002</v>
      </c>
      <c r="C31" s="149">
        <v>3.0000599999999999E-2</v>
      </c>
      <c r="D31" s="133"/>
    </row>
    <row r="32" spans="2:4" x14ac:dyDescent="0.15">
      <c r="B32" s="148">
        <v>2487.1799999999998</v>
      </c>
      <c r="C32" s="149">
        <v>3.2165300000000001E-2</v>
      </c>
      <c r="D32" s="133"/>
    </row>
    <row r="33" spans="2:4" x14ac:dyDescent="0.15">
      <c r="B33" s="148">
        <v>2577.1799999999998</v>
      </c>
      <c r="C33" s="149">
        <v>3.3436899999999999E-2</v>
      </c>
      <c r="D33" s="133"/>
    </row>
    <row r="34" spans="2:4" x14ac:dyDescent="0.15">
      <c r="B34" s="148">
        <v>2505.08</v>
      </c>
      <c r="C34" s="149">
        <v>3.3065999999999998E-2</v>
      </c>
      <c r="D34" s="133"/>
    </row>
    <row r="35" spans="2:4" x14ac:dyDescent="0.15">
      <c r="B35" s="148">
        <v>2451.77</v>
      </c>
      <c r="C35" s="149">
        <v>3.1079200000000001E-2</v>
      </c>
      <c r="D35" s="133"/>
    </row>
    <row r="36" spans="2:4" x14ac:dyDescent="0.15">
      <c r="B36" s="148">
        <v>2587.8200000000002</v>
      </c>
      <c r="C36" s="149">
        <v>3.5566800000000003E-2</v>
      </c>
      <c r="D36" s="133"/>
    </row>
    <row r="37" spans="2:4" x14ac:dyDescent="0.15">
      <c r="B37" s="148">
        <v>2385.2199999999998</v>
      </c>
      <c r="C37" s="149">
        <v>3.3200500000000001E-2</v>
      </c>
      <c r="D37" s="133"/>
    </row>
    <row r="38" spans="2:4" x14ac:dyDescent="0.15">
      <c r="B38" s="148">
        <v>2396.1999999999998</v>
      </c>
      <c r="C38" s="149">
        <v>3.18786E-2</v>
      </c>
      <c r="D38" s="133"/>
    </row>
    <row r="39" spans="2:4" x14ac:dyDescent="0.15">
      <c r="B39" s="148">
        <v>2421.0500000000002</v>
      </c>
      <c r="C39" s="149">
        <v>3.22987E-2</v>
      </c>
      <c r="D39" s="133"/>
    </row>
    <row r="40" spans="2:4" x14ac:dyDescent="0.15">
      <c r="B40" s="148">
        <v>2553.09</v>
      </c>
      <c r="C40" s="149">
        <v>3.1964899999999997E-2</v>
      </c>
      <c r="D40" s="133"/>
    </row>
    <row r="41" spans="2:4" x14ac:dyDescent="0.15">
      <c r="B41" s="148">
        <v>2518.71</v>
      </c>
      <c r="C41" s="149">
        <v>3.2210000000000003E-2</v>
      </c>
      <c r="D41" s="133"/>
    </row>
    <row r="42" spans="2:4" x14ac:dyDescent="0.15">
      <c r="B42" s="148">
        <v>2518.2800000000002</v>
      </c>
      <c r="C42" s="149">
        <v>3.2578599999999999E-2</v>
      </c>
      <c r="D42" s="133"/>
    </row>
    <row r="43" spans="2:4" x14ac:dyDescent="0.15">
      <c r="B43" s="148">
        <v>2484.2800000000002</v>
      </c>
      <c r="C43" s="149">
        <v>3.2484100000000002E-2</v>
      </c>
      <c r="D43" s="133"/>
    </row>
    <row r="44" spans="2:4" x14ac:dyDescent="0.15">
      <c r="B44" s="148">
        <v>2372.41</v>
      </c>
      <c r="C44" s="149">
        <v>3.1876599999999998E-2</v>
      </c>
      <c r="D44" s="133"/>
    </row>
    <row r="45" spans="2:4" x14ac:dyDescent="0.15">
      <c r="B45" s="148">
        <v>2483.48</v>
      </c>
      <c r="C45" s="149">
        <v>3.4686099999999997E-2</v>
      </c>
      <c r="D45" s="133"/>
    </row>
    <row r="46" spans="2:4" x14ac:dyDescent="0.15">
      <c r="B46" s="133"/>
      <c r="C46" s="150"/>
      <c r="D46" s="133"/>
    </row>
    <row r="47" spans="2:4" x14ac:dyDescent="0.15">
      <c r="B47" s="151">
        <f>AVERAGE(B6:B45)</f>
        <v>2490.1717500000004</v>
      </c>
      <c r="C47" s="149">
        <f>AVERAGE(C6:C45)</f>
        <v>3.2443402500000003E-2</v>
      </c>
      <c r="D47" s="133" t="s">
        <v>981</v>
      </c>
    </row>
    <row r="50" spans="2:6" x14ac:dyDescent="0.15">
      <c r="B50" s="152" t="s">
        <v>982</v>
      </c>
      <c r="C50" s="152" t="s">
        <v>983</v>
      </c>
      <c r="D50" s="153" t="s">
        <v>984</v>
      </c>
      <c r="E50" s="153" t="s">
        <v>985</v>
      </c>
    </row>
    <row r="51" spans="2:6" x14ac:dyDescent="0.15">
      <c r="B51" s="154">
        <v>80.682479999999984</v>
      </c>
      <c r="C51" s="154">
        <v>2409.5175199999999</v>
      </c>
      <c r="D51" s="154">
        <v>4.0027463647850583</v>
      </c>
      <c r="E51" s="154">
        <v>60.831833594433107</v>
      </c>
      <c r="F51" s="15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D20" sqref="D20"/>
    </sheetView>
  </sheetViews>
  <sheetFormatPr baseColWidth="10" defaultColWidth="16.33203125" defaultRowHeight="20" customHeight="1" x14ac:dyDescent="0.15"/>
  <cols>
    <col min="1" max="11" width="16.33203125" style="1" customWidth="1"/>
    <col min="12" max="16384" width="16.33203125" style="1"/>
  </cols>
  <sheetData>
    <row r="1" spans="1:10" ht="27.75" customHeight="1" x14ac:dyDescent="0.15">
      <c r="A1" s="162" t="s">
        <v>479</v>
      </c>
      <c r="B1" s="162"/>
      <c r="C1" s="162"/>
      <c r="D1" s="162"/>
      <c r="E1" s="162"/>
      <c r="F1" s="162"/>
      <c r="G1" s="162"/>
      <c r="H1" s="162"/>
      <c r="I1" s="162"/>
      <c r="J1" s="162"/>
    </row>
    <row r="2" spans="1:10" ht="20.75" customHeight="1" x14ac:dyDescent="0.15">
      <c r="A2" s="58"/>
      <c r="B2" s="59" t="s">
        <v>480</v>
      </c>
      <c r="C2" s="59" t="s">
        <v>481</v>
      </c>
      <c r="D2" s="59" t="s">
        <v>482</v>
      </c>
      <c r="E2" s="59" t="s">
        <v>483</v>
      </c>
      <c r="F2" s="60" t="s">
        <v>484</v>
      </c>
      <c r="G2" s="60" t="s">
        <v>485</v>
      </c>
      <c r="H2" s="60" t="s">
        <v>486</v>
      </c>
      <c r="I2" s="60" t="s">
        <v>487</v>
      </c>
      <c r="J2" s="60" t="s">
        <v>488</v>
      </c>
    </row>
    <row r="3" spans="1:10" ht="20.75" customHeight="1" x14ac:dyDescent="0.15">
      <c r="A3" s="61" t="s">
        <v>489</v>
      </c>
      <c r="B3" s="62">
        <v>3.23419408</v>
      </c>
      <c r="C3" s="62">
        <v>2.2739007199999999</v>
      </c>
      <c r="D3" s="62">
        <v>4.7351305899999998</v>
      </c>
      <c r="E3" s="62">
        <v>4.4949951099999996</v>
      </c>
      <c r="F3" s="62">
        <v>17.872300240000001</v>
      </c>
      <c r="G3" s="62">
        <v>11.08330877</v>
      </c>
      <c r="H3" s="62">
        <v>18.72022625</v>
      </c>
      <c r="I3" s="62">
        <v>4.6376719800000004</v>
      </c>
      <c r="J3" s="62">
        <v>3.7266824500000002</v>
      </c>
    </row>
    <row r="4" spans="1:10" ht="20.75" customHeight="1" x14ac:dyDescent="0.15">
      <c r="A4" s="61" t="s">
        <v>490</v>
      </c>
      <c r="B4" s="62">
        <v>3.3510308599999998</v>
      </c>
      <c r="C4" s="62">
        <v>1.95297772</v>
      </c>
      <c r="D4" s="62">
        <v>4.3396974100000003</v>
      </c>
      <c r="E4" s="62">
        <v>4.5359412299999997</v>
      </c>
      <c r="F4" s="62">
        <v>17.417751020000001</v>
      </c>
      <c r="G4" s="62">
        <v>10.586481089999999</v>
      </c>
      <c r="H4" s="62">
        <v>18.197692549999999</v>
      </c>
      <c r="I4" s="62">
        <v>4.4522041100000003</v>
      </c>
      <c r="J4" s="62">
        <v>3.8235922499999999</v>
      </c>
    </row>
    <row r="5" spans="1:10" ht="20.75" customHeight="1" x14ac:dyDescent="0.15">
      <c r="A5" s="61" t="s">
        <v>491</v>
      </c>
      <c r="B5" s="62">
        <v>3.1705325900000001</v>
      </c>
      <c r="C5" s="62">
        <v>1.9638946399999999</v>
      </c>
      <c r="D5" s="62">
        <v>4.43095441</v>
      </c>
      <c r="E5" s="62">
        <v>4.3948318000000004</v>
      </c>
      <c r="F5" s="62">
        <v>17.50630125</v>
      </c>
      <c r="G5" s="62">
        <v>10.792935780000001</v>
      </c>
      <c r="H5" s="62">
        <v>18.261422060000001</v>
      </c>
      <c r="I5" s="62">
        <v>4.6411141899999997</v>
      </c>
      <c r="J5" s="62">
        <v>3.5957379</v>
      </c>
    </row>
    <row r="6" spans="1:10" ht="20.75" customHeight="1" x14ac:dyDescent="0.15">
      <c r="A6" s="61" t="s">
        <v>492</v>
      </c>
      <c r="B6" s="62">
        <v>3.8845323999999999</v>
      </c>
      <c r="C6" s="62">
        <v>3.2803131900000002</v>
      </c>
      <c r="D6" s="62">
        <v>5.47843999</v>
      </c>
      <c r="E6" s="62">
        <v>3.9161005000000002</v>
      </c>
      <c r="F6" s="62">
        <v>18.163135910000001</v>
      </c>
      <c r="G6" s="62">
        <v>11.462025580000001</v>
      </c>
      <c r="H6" s="62">
        <v>18.733470619999999</v>
      </c>
      <c r="I6" s="62">
        <v>5.2978653400000004</v>
      </c>
      <c r="J6" s="62">
        <v>4.1506237500000003</v>
      </c>
    </row>
    <row r="7" spans="1:10" ht="20.75" customHeight="1" x14ac:dyDescent="0.15">
      <c r="A7" s="61" t="s">
        <v>493</v>
      </c>
      <c r="B7" s="62">
        <v>3.59544788</v>
      </c>
      <c r="C7" s="62">
        <v>2.11836972</v>
      </c>
      <c r="D7" s="62">
        <v>4.2168902199999998</v>
      </c>
      <c r="E7" s="62">
        <v>4.4945754999999998</v>
      </c>
      <c r="F7" s="62">
        <v>17.546003389999999</v>
      </c>
      <c r="G7" s="62">
        <v>11.13824763</v>
      </c>
      <c r="H7" s="62">
        <v>17.80383299</v>
      </c>
      <c r="I7" s="62">
        <v>4.7813749899999998</v>
      </c>
      <c r="J7" s="62">
        <v>3.1430025599999998</v>
      </c>
    </row>
    <row r="8" spans="1:10" ht="20.75" customHeight="1" x14ac:dyDescent="0.15">
      <c r="A8" s="61" t="s">
        <v>494</v>
      </c>
      <c r="B8" s="62">
        <v>4.2719928700000001</v>
      </c>
      <c r="C8" s="62">
        <v>2.5152179499999998</v>
      </c>
      <c r="D8" s="62">
        <v>4.1598584900000004</v>
      </c>
      <c r="E8" s="62">
        <v>4.1685126199999996</v>
      </c>
      <c r="F8" s="62">
        <v>16.474085939999998</v>
      </c>
      <c r="G8" s="62">
        <v>9.2971780000000006</v>
      </c>
      <c r="H8" s="62">
        <v>17.108338209999999</v>
      </c>
      <c r="I8" s="62">
        <v>4.9651328000000001</v>
      </c>
      <c r="J8" s="62">
        <v>4.56868535</v>
      </c>
    </row>
    <row r="9" spans="1:10" ht="20.75" customHeight="1" x14ac:dyDescent="0.15">
      <c r="A9" s="61" t="s">
        <v>495</v>
      </c>
      <c r="B9" s="62">
        <v>3.9088941500000001</v>
      </c>
      <c r="C9" s="62">
        <v>3.9730995899999999</v>
      </c>
      <c r="D9" s="62">
        <v>4.9472376999999996</v>
      </c>
      <c r="E9" s="62">
        <v>4.9792683799999997</v>
      </c>
      <c r="F9" s="62">
        <v>16.70258565</v>
      </c>
      <c r="G9" s="62">
        <v>10.15694225</v>
      </c>
      <c r="H9" s="62">
        <v>18.384219730000002</v>
      </c>
      <c r="I9" s="62">
        <v>4.5927464100000002</v>
      </c>
      <c r="J9" s="62">
        <v>5.0965340899999996</v>
      </c>
    </row>
    <row r="10" spans="1:10" ht="20.75" customHeight="1" x14ac:dyDescent="0.15">
      <c r="A10" s="61" t="s">
        <v>496</v>
      </c>
      <c r="B10" s="62">
        <v>3.4511612700000001</v>
      </c>
      <c r="C10" s="62">
        <v>2.3545800200000002</v>
      </c>
      <c r="D10" s="62">
        <v>4.0976698599999999</v>
      </c>
      <c r="E10" s="62">
        <v>4.1278491800000001</v>
      </c>
      <c r="F10" s="62">
        <v>16.41350585</v>
      </c>
      <c r="G10" s="62">
        <v>9.6012108200000004</v>
      </c>
      <c r="H10" s="62">
        <v>17.057046249999999</v>
      </c>
      <c r="I10" s="62">
        <v>5.4328724399999997</v>
      </c>
      <c r="J10" s="62">
        <v>4.0009811900000001</v>
      </c>
    </row>
    <row r="11" spans="1:10" ht="20.75" customHeight="1" x14ac:dyDescent="0.15">
      <c r="A11" s="61" t="s">
        <v>497</v>
      </c>
      <c r="B11" s="62">
        <v>4.6298477900000004</v>
      </c>
      <c r="C11" s="62">
        <v>2.7999078800000001</v>
      </c>
      <c r="D11" s="62">
        <v>4.6522833800000001</v>
      </c>
      <c r="E11" s="62">
        <v>3.9766503700000002</v>
      </c>
      <c r="F11" s="62">
        <v>17.208623230000001</v>
      </c>
      <c r="G11" s="62">
        <v>9.7073750400000005</v>
      </c>
      <c r="H11" s="62">
        <v>17.914971850000001</v>
      </c>
      <c r="I11" s="62">
        <v>5.2989067800000003</v>
      </c>
      <c r="J11" s="62">
        <v>4.9054861599999997</v>
      </c>
    </row>
    <row r="12" spans="1:10" ht="20.75" customHeight="1" x14ac:dyDescent="0.15">
      <c r="A12" s="61" t="s">
        <v>498</v>
      </c>
      <c r="B12" s="62">
        <v>4.6772752300000002</v>
      </c>
      <c r="C12" s="62">
        <v>3.0117580199999998</v>
      </c>
      <c r="D12" s="62">
        <v>4.4765737100000003</v>
      </c>
      <c r="E12" s="62">
        <v>4.0475397400000004</v>
      </c>
      <c r="F12" s="62">
        <v>16.34133769</v>
      </c>
      <c r="G12" s="62">
        <v>8.9479689800000006</v>
      </c>
      <c r="H12" s="62">
        <v>17.208911059999998</v>
      </c>
      <c r="I12" s="62">
        <v>5.2299352900000002</v>
      </c>
      <c r="J12" s="62">
        <v>5.1703515700000002</v>
      </c>
    </row>
    <row r="13" spans="1:10" ht="20.75" customHeight="1" x14ac:dyDescent="0.15">
      <c r="A13" s="61" t="s">
        <v>499</v>
      </c>
      <c r="B13" s="62">
        <v>4.5322442000000001</v>
      </c>
      <c r="C13" s="63">
        <v>2.9133750200000001</v>
      </c>
      <c r="D13" s="63">
        <v>4.5719408000000001</v>
      </c>
      <c r="E13" s="63">
        <v>3.95263411</v>
      </c>
      <c r="F13" s="63">
        <v>16.533000009999999</v>
      </c>
      <c r="G13" s="62">
        <v>9.2018250100000003</v>
      </c>
      <c r="H13" s="63">
        <v>17.309242210000001</v>
      </c>
      <c r="I13" s="63">
        <v>5.2697453000000003</v>
      </c>
      <c r="J13" s="63">
        <v>4.9803939399999999</v>
      </c>
    </row>
    <row r="14" spans="1:10" ht="20.75" customHeight="1" x14ac:dyDescent="0.15">
      <c r="A14" s="64">
        <v>1</v>
      </c>
      <c r="B14" s="63">
        <v>4.7019889499999996</v>
      </c>
      <c r="C14" s="63">
        <v>3.0767584499999998</v>
      </c>
      <c r="D14" s="63">
        <v>4.4120841999999998</v>
      </c>
      <c r="E14" s="63">
        <v>4.0759965100000004</v>
      </c>
      <c r="F14" s="63">
        <v>16.155327700000001</v>
      </c>
      <c r="G14" s="63">
        <v>8.8534821600000004</v>
      </c>
      <c r="H14" s="63">
        <v>17.047412170000001</v>
      </c>
      <c r="I14" s="63">
        <v>5.3362364600000003</v>
      </c>
      <c r="J14" s="63">
        <v>5.1889088000000001</v>
      </c>
    </row>
    <row r="15" spans="1:10" ht="20.75" customHeight="1" x14ac:dyDescent="0.15">
      <c r="A15" s="65" t="s">
        <v>500</v>
      </c>
      <c r="B15" s="62">
        <v>3.1436520099999998</v>
      </c>
      <c r="C15" s="63">
        <v>2.0477444</v>
      </c>
      <c r="D15" s="63">
        <v>4.5170537399999997</v>
      </c>
      <c r="E15" s="63">
        <v>4.3547245400000003</v>
      </c>
      <c r="F15" s="63">
        <v>17.751518780000001</v>
      </c>
      <c r="G15" s="63">
        <v>10.913817420000001</v>
      </c>
      <c r="H15" s="63">
        <v>18.67563088</v>
      </c>
      <c r="I15" s="63">
        <v>4.5300109800000001</v>
      </c>
      <c r="J15" s="62">
        <v>3.58798649</v>
      </c>
    </row>
    <row r="16" spans="1:10" ht="20.75" customHeight="1" x14ac:dyDescent="0.15">
      <c r="A16" s="65" t="s">
        <v>501</v>
      </c>
      <c r="B16" s="63">
        <v>4.6764053700000003</v>
      </c>
      <c r="C16" s="63">
        <v>3.03866353</v>
      </c>
      <c r="D16" s="63">
        <v>4.40925748</v>
      </c>
      <c r="E16" s="63">
        <v>4.0577106699999996</v>
      </c>
      <c r="F16" s="63">
        <v>16.176234749999999</v>
      </c>
      <c r="G16" s="63">
        <v>8.8709221500000002</v>
      </c>
      <c r="H16" s="63">
        <v>17.13020934</v>
      </c>
      <c r="I16" s="63">
        <v>5.2662547499999999</v>
      </c>
      <c r="J16" s="62">
        <v>5.1904534399999998</v>
      </c>
    </row>
    <row r="17" spans="1:10" ht="20.75" customHeight="1" x14ac:dyDescent="0.15">
      <c r="A17" s="66"/>
      <c r="B17" s="67"/>
      <c r="C17" s="67"/>
      <c r="D17" s="67"/>
      <c r="E17" s="67"/>
      <c r="F17" s="67"/>
      <c r="G17" s="67"/>
      <c r="H17" s="67"/>
      <c r="I17" s="67"/>
      <c r="J17" s="68"/>
    </row>
    <row r="18" spans="1:10" ht="20.75" customHeight="1" x14ac:dyDescent="0.15">
      <c r="A18" s="66"/>
      <c r="B18" s="69">
        <v>1</v>
      </c>
      <c r="C18" s="26"/>
      <c r="D18" s="26"/>
      <c r="E18" s="26"/>
      <c r="F18" s="26"/>
      <c r="G18" s="26"/>
      <c r="H18" s="26"/>
      <c r="I18" s="70"/>
      <c r="J18" s="71">
        <v>19</v>
      </c>
    </row>
    <row r="19" spans="1:10" ht="20.75" customHeight="1" x14ac:dyDescent="0.15">
      <c r="A19" s="66"/>
      <c r="B19" s="72"/>
      <c r="C19" s="73"/>
      <c r="D19" s="74"/>
      <c r="E19" s="75"/>
      <c r="F19" s="76"/>
      <c r="G19" s="77"/>
      <c r="H19" s="78"/>
      <c r="I19" s="79"/>
      <c r="J19" s="80"/>
    </row>
  </sheetData>
  <mergeCells count="1">
    <mergeCell ref="A1:J1"/>
  </mergeCells>
  <conditionalFormatting sqref="B3:J17">
    <cfRule type="cellIs" dxfId="10" priority="1" stopIfTrue="1" operator="between">
      <formula>1</formula>
      <formula>3</formula>
    </cfRule>
    <cfRule type="cellIs" dxfId="9" priority="2" stopIfTrue="1" operator="between">
      <formula>3</formula>
      <formula>5</formula>
    </cfRule>
    <cfRule type="cellIs" dxfId="8" priority="3" stopIfTrue="1" operator="between">
      <formula>5</formula>
      <formula>7</formula>
    </cfRule>
    <cfRule type="cellIs" dxfId="7" priority="4" stopIfTrue="1" operator="between">
      <formula>7</formula>
      <formula>9</formula>
    </cfRule>
    <cfRule type="cellIs" dxfId="6" priority="5" stopIfTrue="1" operator="between">
      <formula>9</formula>
      <formula>11</formula>
    </cfRule>
    <cfRule type="cellIs" dxfId="5" priority="6" stopIfTrue="1" operator="between">
      <formula>11</formula>
      <formula>13</formula>
    </cfRule>
    <cfRule type="cellIs" dxfId="4" priority="7" stopIfTrue="1" operator="between">
      <formula>13</formula>
      <formula>15</formula>
    </cfRule>
    <cfRule type="cellIs" dxfId="3" priority="8" stopIfTrue="1" operator="between">
      <formula>15</formula>
      <formula>17</formula>
    </cfRule>
    <cfRule type="cellIs" dxfId="2" priority="9" stopIfTrue="1" operator="between">
      <formula>17</formula>
      <formula>19</formula>
    </cfRule>
  </conditionalFormatting>
  <conditionalFormatting sqref="F19">
    <cfRule type="cellIs" dxfId="1" priority="10" stopIfTrue="1" operator="between">
      <formula>9</formula>
      <formula>10</formula>
    </cfRule>
  </conditionalFormatting>
  <conditionalFormatting sqref="H19:J19">
    <cfRule type="cellIs" dxfId="0" priority="11" stopIfTrue="1" operator="between">
      <formula>13</formula>
      <formula>14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ure 1 (b)</vt:lpstr>
      <vt:lpstr>Figure 1 (d)</vt:lpstr>
      <vt:lpstr>Figure 2 (d) - Histogramme</vt:lpstr>
      <vt:lpstr>Figure 3 (a) - Structural stati</vt:lpstr>
      <vt:lpstr>Figure 3 (b) - Structural stati</vt:lpstr>
      <vt:lpstr>Fig. 4d</vt:lpstr>
      <vt:lpstr>Figure 5 (b)</vt:lpstr>
      <vt:lpstr>Figure 5 (c)</vt:lpstr>
      <vt:lpstr>Supplementary Table 4</vt:lpstr>
      <vt:lpstr>Supplementary Table 6  </vt:lpstr>
      <vt:lpstr>Supplementary Figure 8A</vt:lpstr>
      <vt:lpstr>Supplementary Figure 8B</vt:lpstr>
      <vt:lpstr>Supplementary Figure 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STINE</dc:creator>
  <cp:lastModifiedBy>Utilisateur de Microsoft Office</cp:lastModifiedBy>
  <dcterms:created xsi:type="dcterms:W3CDTF">2022-07-20T11:45:48Z</dcterms:created>
  <dcterms:modified xsi:type="dcterms:W3CDTF">2022-11-28T08:04:07Z</dcterms:modified>
</cp:coreProperties>
</file>